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vzrgl\OneDrive - The University of Nottingham\REEF_EU_appln\Windows_Testis_Paper\Testis paper write up\Tables and figures for submission\"/>
    </mc:Choice>
  </mc:AlternateContent>
  <bookViews>
    <workbookView xWindow="0" yWindow="0" windowWidth="20460" windowHeight="7590" tabRatio="470" activeTab="2"/>
  </bookViews>
  <sheets>
    <sheet name="Common 140-80" sheetId="1" r:id="rId1"/>
    <sheet name="Common gene 140-80" sheetId="4" r:id="rId2"/>
    <sheet name="Total genes" sheetId="2" r:id="rId3"/>
  </sheets>
  <calcPr calcId="162913"/>
</workbook>
</file>

<file path=xl/calcChain.xml><?xml version="1.0" encoding="utf-8"?>
<calcChain xmlns="http://schemas.openxmlformats.org/spreadsheetml/2006/main">
  <c r="C29" i="2" l="1"/>
  <c r="B29" i="2"/>
</calcChain>
</file>

<file path=xl/sharedStrings.xml><?xml version="1.0" encoding="utf-8"?>
<sst xmlns="http://schemas.openxmlformats.org/spreadsheetml/2006/main" count="8699" uniqueCount="6649">
  <si>
    <t>LogFC</t>
  </si>
  <si>
    <t>p value</t>
  </si>
  <si>
    <t>FDR</t>
  </si>
  <si>
    <t xml:space="preserve">Probe Annotations </t>
  </si>
  <si>
    <t>HGNC Approved</t>
  </si>
  <si>
    <t>Exp0_140</t>
  </si>
  <si>
    <t>Exp0_80</t>
  </si>
  <si>
    <t>Probe category</t>
  </si>
  <si>
    <t>cow gene ID</t>
  </si>
  <si>
    <t>cow gene description</t>
  </si>
  <si>
    <t>ENSBTAG00000012409</t>
  </si>
  <si>
    <t>periostin  osteoblast specific factor  [Source:RefSeq peptide;Acc:NP_001035569]</t>
  </si>
  <si>
    <t>POSTN</t>
  </si>
  <si>
    <t>NM_001099161.1</t>
  </si>
  <si>
    <t>Bos taurus insulin-like growth factor binding protein-like 1 (IGFBPL1), mRNA</t>
  </si>
  <si>
    <t>IGFBPL1</t>
  </si>
  <si>
    <t>XM_001155334.1</t>
  </si>
  <si>
    <t>PREDICTED: Pan troglodytes N-acetylglucosamine-1-phosphate transferase, transcript variant 3 (GNPTAB), mRNA</t>
  </si>
  <si>
    <t>GNPTAB</t>
  </si>
  <si>
    <t>PR15B_HUMAN</t>
  </si>
  <si>
    <t>[BBH] PR15B_HUMAN (sp:Q5SWA1) Protein phosphatase 1 regulatory subunit 15B OS=Homo sapiens GN=PPP1R15B PE=1 SV=1</t>
  </si>
  <si>
    <t>PPP1R15B</t>
  </si>
  <si>
    <t>XM_001104357.1</t>
  </si>
  <si>
    <t>PREDICTED: Macaca mulatta zinc finger protein 24 (KOX 17), transcript variant 4 (ZNF24), mRNA</t>
  </si>
  <si>
    <t>ZNF24</t>
  </si>
  <si>
    <t>NM_014746.3</t>
  </si>
  <si>
    <t>Homo sapiens ring finger protein 144A (RNF144A), mRNA</t>
  </si>
  <si>
    <t>RNF144A</t>
  </si>
  <si>
    <t>ENSBTAG00000019230</t>
  </si>
  <si>
    <t>Prostaglandin E2 receptor EP3 subtype (Prostanoid EP3 receptor)(PGE receptor  EP3 subtype) [Source:UniProtKB/Swiss-Prot;Acc:P34979]</t>
  </si>
  <si>
    <t>PTGER3</t>
  </si>
  <si>
    <t>XM_864984.2</t>
  </si>
  <si>
    <t>PREDICTED: Bos taurus similar to FAT tumor suppressor 1, transcript variant 2 (FAT), mRNA</t>
  </si>
  <si>
    <t>FAT</t>
  </si>
  <si>
    <t>-</t>
  </si>
  <si>
    <t>ref|NR_004402.2| Homo sapiens RNA, U1 small nuclear 8 (RNU1-8), small nuclear RNA</t>
  </si>
  <si>
    <t>RNU1-8</t>
  </si>
  <si>
    <t>ENSBTAG00000021527</t>
  </si>
  <si>
    <t>Insulin-like growth factor 1 receptor Precursor; Fragment (EC 2.7.10.1)(Insulin-like growth factor I receptor)(IGF-I receptor)(CD221 antigen) [Contains Insulin-like growth factor 1 receptor alpha chain;Insulin-like growth factor 1 receptor beta chain] [Source:UniProtKB/Swiss-Prot;Acc:Q05688]</t>
  </si>
  <si>
    <t>IGF1R</t>
  </si>
  <si>
    <t>ENSBTAG00000030814</t>
  </si>
  <si>
    <t>trefoil factor 2  [Source:RefSeq peptide;Acc:NP_001076990]</t>
  </si>
  <si>
    <t>TFF2</t>
  </si>
  <si>
    <t>ENSBTAG00000005345</t>
  </si>
  <si>
    <t>Actin-related protein 2/3 complex subunit 3 (Arp2/3 complex 21 kDa subunit)(p21-ARC) [Source:UniProtKB/Swiss-Prot;Acc:Q3T035]</t>
  </si>
  <si>
    <t>ARPC3</t>
  </si>
  <si>
    <t>FA26F_HUMAN</t>
  </si>
  <si>
    <t>[BBH] FA26F_HUMAN (sp:Q5R3K3) Protein FAM26F OS=Homo sapiens GN=FAM26F PE=2 SV=1</t>
  </si>
  <si>
    <t>FAM26F</t>
  </si>
  <si>
    <t>MYD88_SHEEP</t>
  </si>
  <si>
    <t>[BBH] MYD88_SHEEP (sp:C8BKC7) Myeloid differentiation primary response protein MyD88 OS=Ovis aries GN=MYD88 PE=2 SV=2</t>
  </si>
  <si>
    <t>MYD88</t>
  </si>
  <si>
    <t>NM_001015546.1</t>
  </si>
  <si>
    <t>Bos taurus gap junction protein, beta 6, 30kDa (GJB6), transcript variant 1, mRNA</t>
  </si>
  <si>
    <t>GJB6</t>
  </si>
  <si>
    <t>ENSBTAG00000006558</t>
  </si>
  <si>
    <t>Spermatogenesis- and oogenesis-specific basic helix-loop-helix-containing protein 1  [Source:UniProtKB/Swiss-Prot;Acc:Q5JUK2]</t>
  </si>
  <si>
    <t>SOHLH1</t>
  </si>
  <si>
    <t>ENSBTAG00000021156</t>
  </si>
  <si>
    <t>WD repeat-containing protein 67  [Source:UniProtKB/Swiss-Prot;Acc:Q29RL0]</t>
  </si>
  <si>
    <t>WDR67</t>
  </si>
  <si>
    <t>ENSBTAG00000012208</t>
  </si>
  <si>
    <t>BOLA MHC class I heavy chain [ Bos taurus ]</t>
  </si>
  <si>
    <t>HLA-A</t>
  </si>
  <si>
    <t>HA1B_BOVIN</t>
  </si>
  <si>
    <t>(sp:P13753) BOLA class I histocompatibility antigen, alpha chain BL3-7 OS=Bos taurus PE=2 SV=1</t>
  </si>
  <si>
    <t>ENSBTAG00000018701</t>
  </si>
  <si>
    <t>(sp:Q04826) HLA class I histocompatibility antigen, B-40 alpha chain OS=Homo sapiens GN=HLA-B PE=1 SV=1</t>
  </si>
  <si>
    <t>HLA-B</t>
  </si>
  <si>
    <t>A4ZVZ3_SHEEP</t>
  </si>
  <si>
    <t>ref|NM_001130934.1| Ovis aries MHC class I antigen (OVAR), mRNA</t>
  </si>
  <si>
    <t>ProbeName</t>
  </si>
  <si>
    <t>Average probe signal</t>
  </si>
  <si>
    <t>Probe Sequence</t>
  </si>
  <si>
    <t>Target Sequences Annotations</t>
  </si>
  <si>
    <t xml:space="preserve">  EST Accession</t>
  </si>
  <si>
    <t>Contig Name (Sigenae)</t>
  </si>
  <si>
    <t>Best hit accession</t>
  </si>
  <si>
    <t>Best hit description</t>
  </si>
  <si>
    <t>Gene Symbol</t>
  </si>
  <si>
    <t>human orth ID</t>
  </si>
  <si>
    <t>human orth desc</t>
  </si>
  <si>
    <t>HGNC</t>
  </si>
  <si>
    <t>A_70_P033761</t>
  </si>
  <si>
    <t>1.54</t>
  </si>
  <si>
    <t>-2.057</t>
  </si>
  <si>
    <t>-1.417</t>
  </si>
  <si>
    <t>0.00296</t>
  </si>
  <si>
    <t>0.000903</t>
  </si>
  <si>
    <t>0.02467</t>
  </si>
  <si>
    <t>AGGAGTTACCTCTCCGTGGGAAATGGGTAAATAAAAATGGGTGCTCAGTATTAAAAAATG</t>
  </si>
  <si>
    <t>ug|EE857251</t>
  </si>
  <si>
    <t>EE857251.p.ov.8</t>
  </si>
  <si>
    <t>NM_001040479.1</t>
  </si>
  <si>
    <t>Bos taurus periostin, osteoblast specific factor (POSTN), mRNA</t>
  </si>
  <si>
    <t>ENSG00000133110</t>
  </si>
  <si>
    <t>Periostin Precursor (PN)(Osteoblast-specific factor 2)(OSF-2) [Source:UniProtKB/Swiss-Prot;Acc:Q15063]</t>
  </si>
  <si>
    <t>A_70_P034881</t>
  </si>
  <si>
    <t>-2.06</t>
  </si>
  <si>
    <t>-1.203</t>
  </si>
  <si>
    <t>-1.345</t>
  </si>
  <si>
    <t>1.00E-04</t>
  </si>
  <si>
    <t>0.00019</t>
  </si>
  <si>
    <t>0.004645</t>
  </si>
  <si>
    <t>0.00485</t>
  </si>
  <si>
    <t>TGAAAAGGATAAAGAGTGGCCTTCACAATAATGCCAGAGTGTGCCTGGAAAATCCCATGG</t>
  </si>
  <si>
    <t>ug|FE027870</t>
  </si>
  <si>
    <t>EE797712.p.ov.8</t>
  </si>
  <si>
    <t>A_70_P003211</t>
  </si>
  <si>
    <t>-2.4</t>
  </si>
  <si>
    <t>-1.189</t>
  </si>
  <si>
    <t>-1.198</t>
  </si>
  <si>
    <t>1.00E-05</t>
  </si>
  <si>
    <t>7.00E-05</t>
  </si>
  <si>
    <t>0.001129</t>
  </si>
  <si>
    <t>0.00249</t>
  </si>
  <si>
    <t>AAGCAGAAGATGAGCTCTCATCTTTTAGGCAGCTGCCATCACATCTGATATATTGGAGGC</t>
  </si>
  <si>
    <t>ug|EE753583</t>
  </si>
  <si>
    <t>CD286552.p.ov.8</t>
  </si>
  <si>
    <t>POSTN_HUMAN</t>
  </si>
  <si>
    <t>[BBH] POSTN_HUMAN (sp:Q15063) Periostin OS=Homo sapiens GN=POSTN PE=1 SV=2</t>
  </si>
  <si>
    <t>A_70_P057376</t>
  </si>
  <si>
    <t>-2.14</t>
  </si>
  <si>
    <t>-1.099</t>
  </si>
  <si>
    <t>-2.205</t>
  </si>
  <si>
    <t>0.00136</t>
  </si>
  <si>
    <t>0.017686</t>
  </si>
  <si>
    <t>0.00015</t>
  </si>
  <si>
    <t>GTCTCCCATGTTAATAAAACTTGTAATTTAGATATTGTCCATAGGATGTGTTACTGCTGC</t>
  </si>
  <si>
    <t>ug|EE763372</t>
  </si>
  <si>
    <t>DY480895.p.ov.8</t>
  </si>
  <si>
    <t>BL_UN3_F000019</t>
  </si>
  <si>
    <t>-1.98</t>
  </si>
  <si>
    <t>-1.071</t>
  </si>
  <si>
    <t>-2.541</t>
  </si>
  <si>
    <t>0.00011</t>
  </si>
  <si>
    <t>0.004847</t>
  </si>
  <si>
    <t>GAGGGGCACAAAACACACTGAAAAAGAGCTCTGCAAAAATTTGACCAAGTTTTATGCTGT</t>
  </si>
  <si>
    <t>ug|CU651941</t>
  </si>
  <si>
    <t>CF118320.p.ov.8</t>
  </si>
  <si>
    <t>A_70_P016716</t>
  </si>
  <si>
    <t>-0.92</t>
  </si>
  <si>
    <t>-1.23</t>
  </si>
  <si>
    <t>0.00458</t>
  </si>
  <si>
    <t>0.00151</t>
  </si>
  <si>
    <t>0.035974</t>
  </si>
  <si>
    <t>0.0162</t>
  </si>
  <si>
    <t>GGTCTCTCTTCGCTCCTTTATAAAAGTCTTGTACACTGAGATGGTAGTCATTTATATTTT</t>
  </si>
  <si>
    <t>ug|CN822278</t>
  </si>
  <si>
    <t>CN822278.p.ov.8</t>
  </si>
  <si>
    <t>A_70_P057621</t>
  </si>
  <si>
    <t>2.71</t>
  </si>
  <si>
    <t>-0.86</t>
  </si>
  <si>
    <t>-1.712</t>
  </si>
  <si>
    <t>0.0074</t>
  </si>
  <si>
    <t>3.00E-05</t>
  </si>
  <si>
    <t>0.048615</t>
  </si>
  <si>
    <t>0.00149</t>
  </si>
  <si>
    <t>AGAGACCTTCAGGAAGCTTTATACATGCAAAATGTTTTCCCTTGATGATTTCACTGTGAT</t>
  </si>
  <si>
    <t>ug|FE038052</t>
  </si>
  <si>
    <t>EE747323.p.ov.8</t>
  </si>
  <si>
    <t>BL_OTH_F001421</t>
  </si>
  <si>
    <t>-1.76</t>
  </si>
  <si>
    <t>-0.84</t>
  </si>
  <si>
    <t>-0.864</t>
  </si>
  <si>
    <t>0.00106</t>
  </si>
  <si>
    <t>0.00356</t>
  </si>
  <si>
    <t>0.015337</t>
  </si>
  <si>
    <t>0.02765</t>
  </si>
  <si>
    <t>ATGAGTGCAACTTCTTCTTAATAGCTGTTCGCCTGGCTTCACTGAACCAGATCTTGGATC</t>
  </si>
  <si>
    <t>ug|U37148</t>
  </si>
  <si>
    <t>AF035417.p.ov.8</t>
  </si>
  <si>
    <t>PE2R3_BOVIN</t>
  </si>
  <si>
    <t>[BBH] PE2R3_BOVIN (sp:P34979) Prostaglandin E2 receptor EP3 subtype OS=Bos taurus GN=PTGER3 PE=2 SV=1</t>
  </si>
  <si>
    <t>ENSG00000050628</t>
  </si>
  <si>
    <t>Prostaglandin E2 receptor EP3 subtype (PGE receptor  EP3 subtype)(PGE2-R)(Prostanoid EP3 receptor) [Source:UniProtKB/Swiss-Prot;Acc:P43115]</t>
  </si>
  <si>
    <t>A_70_P066281</t>
  </si>
  <si>
    <t>-1.28</t>
  </si>
  <si>
    <t>-0.798</t>
  </si>
  <si>
    <t>-1.538</t>
  </si>
  <si>
    <t>0.00629</t>
  </si>
  <si>
    <t>0.044005</t>
  </si>
  <si>
    <t>0.00163</t>
  </si>
  <si>
    <t>AGAGAGAGGAGAGCTGATTTTCGCTTCATTGTTTTAACACGGGACGAATGTAAATACAAA</t>
  </si>
  <si>
    <t>ug|FE037178</t>
  </si>
  <si>
    <t>EE849860.p.ov.8</t>
  </si>
  <si>
    <t>BL_UN3_F000022</t>
  </si>
  <si>
    <t>6.11</t>
  </si>
  <si>
    <t>-0.782</t>
  </si>
  <si>
    <t>-1.081</t>
  </si>
  <si>
    <t>0.00421</t>
  </si>
  <si>
    <t>0.00099</t>
  </si>
  <si>
    <t>0.034163</t>
  </si>
  <si>
    <t>0.01274</t>
  </si>
  <si>
    <t>GGGAAACTCGACTGCATAATTTGTGGTAGTGGGGGACTGCGTTCGCGCTATCCCCTGGTT</t>
  </si>
  <si>
    <t>ug|CU652066</t>
  </si>
  <si>
    <t>CU652066.p.ov.8</t>
  </si>
  <si>
    <t>A_70_P026721</t>
  </si>
  <si>
    <t>1.98</t>
  </si>
  <si>
    <t>-0.779</t>
  </si>
  <si>
    <t>0.000893</t>
  </si>
  <si>
    <t>0.00158</t>
  </si>
  <si>
    <t>TATGTTCAGGCCAAGACGACATATGAGAACTTCATCCACCTGATGATTGCTCTGCCCATT</t>
  </si>
  <si>
    <t>ug|AY162434</t>
  </si>
  <si>
    <t>AY162434.p.ov.8</t>
  </si>
  <si>
    <t>IGF1R_BOVIN</t>
  </si>
  <si>
    <t>[BBH] IGF1R_BOVIN (sp:Q05688) Insulin-like growth factor 1 receptor (Fragment) OS=Bos taurus GN=IGF1R PE=2 SV=1</t>
  </si>
  <si>
    <t>ENSG00000140443</t>
  </si>
  <si>
    <t>Insulin-like growth factor 1 receptor Precursor (EC 2.7.10.1)(Insulin-like growth factor I receptor)(IGF-I receptor)(CD221 antigen) [Contains Insulin-like growth factor 1 receptor alpha chain;Insulin-like growth factor 1 receptor beta chain] [Source:UniProtKB/Swiss-Prot;Acc:P08069]</t>
  </si>
  <si>
    <t>BL_OTH_R000241</t>
  </si>
  <si>
    <t>4.87</t>
  </si>
  <si>
    <t>-0.746</t>
  </si>
  <si>
    <t>-0.724</t>
  </si>
  <si>
    <t>8.00E-05</t>
  </si>
  <si>
    <t>0.00079</t>
  </si>
  <si>
    <t>0.004134</t>
  </si>
  <si>
    <t>0.01119</t>
  </si>
  <si>
    <t>CGGATTTCATGTTTCCCCAATTCCTGGGTTTTCGTCATCTGCTTTTTATCCCTTTCAATG</t>
  </si>
  <si>
    <t>ug|EE759100</t>
  </si>
  <si>
    <t>EE759100.p.ov.8</t>
  </si>
  <si>
    <t>TFF2_MOUSE</t>
  </si>
  <si>
    <t>(sp:Q03404) Trefoil factor 2 OS=Mus musculus GN=Tff2 PE=2 SV=2</t>
  </si>
  <si>
    <t>Tff2</t>
  </si>
  <si>
    <t>ENSG00000160181</t>
  </si>
  <si>
    <t>Trefoil factor 2 Precursor (Spasmolytic polypeptide)(SP)(Spasmolysin) [Source:UniProtKB/Swiss-Prot;Acc:Q03403]</t>
  </si>
  <si>
    <t>BL_OTH_F001581</t>
  </si>
  <si>
    <t>2.99</t>
  </si>
  <si>
    <t>-0.708</t>
  </si>
  <si>
    <t>-1.7</t>
  </si>
  <si>
    <t>0.00532</t>
  </si>
  <si>
    <t>0.039558</t>
  </si>
  <si>
    <t>0.00012</t>
  </si>
  <si>
    <t>GGAAGAATGAGTTGTTGCCTGGTGATTTGAAATGTCTGCAGTATTAAGCTGGTGCTTAAT</t>
  </si>
  <si>
    <t>ug|DY497789</t>
  </si>
  <si>
    <t>DY497789.p.ov.8</t>
  </si>
  <si>
    <t>ARPC3_BOVIN</t>
  </si>
  <si>
    <t>[BBH] ARPC3_BOVIN (sp:Q3T035) Actin-related protein 2/3 complex subunit 3 OS=Bos taurus GN=ARPC3 PE=1 SV=3</t>
  </si>
  <si>
    <t>ENSG00000111229</t>
  </si>
  <si>
    <t xml:space="preserve">Actin-related protein 2/3 complex subunit 3 (Arp2/3 complex 21 kDa subunit)(p21-ARC) </t>
  </si>
  <si>
    <t>A_70_P070236</t>
  </si>
  <si>
    <t>-0.27</t>
  </si>
  <si>
    <t>0.71</t>
  </si>
  <si>
    <t>1.018</t>
  </si>
  <si>
    <t>0.00248</t>
  </si>
  <si>
    <t>0.00034</t>
  </si>
  <si>
    <t>0.025192</t>
  </si>
  <si>
    <t>0.00669</t>
  </si>
  <si>
    <t>TGGATCCTGATAGCAATTGTTATCATCGTCCCTCTTATTTTACGTCATCAATCGATGCCA</t>
  </si>
  <si>
    <t>ug|EE832212</t>
  </si>
  <si>
    <t>DY507772.p.ov.8</t>
  </si>
  <si>
    <t>BL_OTH_F000517</t>
  </si>
  <si>
    <t>-0.6</t>
  </si>
  <si>
    <t>0.746</t>
  </si>
  <si>
    <t>0.81</t>
  </si>
  <si>
    <t>2.00E-05</t>
  </si>
  <si>
    <t>0.002097</t>
  </si>
  <si>
    <t>0.00257</t>
  </si>
  <si>
    <t>TTGAATCACCGTGGGAAGTGGTGAAGCACTGTTCTGAGTCTCCTGGTTGAGGGCCAGCTG</t>
  </si>
  <si>
    <t>ug|DQ152979</t>
  </si>
  <si>
    <t>DY504502.p.ov.8</t>
  </si>
  <si>
    <t>A_70_P034671</t>
  </si>
  <si>
    <t>0.47</t>
  </si>
  <si>
    <t>0.757</t>
  </si>
  <si>
    <t>0.983</t>
  </si>
  <si>
    <t>0.00129</t>
  </si>
  <si>
    <t>0.00046</t>
  </si>
  <si>
    <t>0.017122</t>
  </si>
  <si>
    <t>0.00818</t>
  </si>
  <si>
    <t>CCTGGGGTATATGAGACCGAGTGCCTAGAGAGGGGTCTTAAATCCACATTTAAAAGCTTT</t>
  </si>
  <si>
    <t>ug|EE829423</t>
  </si>
  <si>
    <t>EE806234.p.ov.8</t>
  </si>
  <si>
    <t>BL_CTL_F000102</t>
  </si>
  <si>
    <t>-1.66</t>
  </si>
  <si>
    <t>0.987</t>
  </si>
  <si>
    <t>1.213</t>
  </si>
  <si>
    <t>0.00031</t>
  </si>
  <si>
    <t>0.00018</t>
  </si>
  <si>
    <t>0.008208</t>
  </si>
  <si>
    <t>0.00473</t>
  </si>
  <si>
    <t>TCTAATTCCAGCGAAGGCTGGTGGGGAGCGGAGGCTGAGGATTAAAGAGGAGAGCGATTT</t>
  </si>
  <si>
    <t>embl|XM_604428</t>
  </si>
  <si>
    <t>PREDICTED: Bos taurus spermatogenesis and oogenesis specific basic helix-loop-helix 1-like (SOHLH1), mRNA</t>
  </si>
  <si>
    <t>ENSG00000165643</t>
  </si>
  <si>
    <t>BL_UN4_R000144</t>
  </si>
  <si>
    <t>5.61</t>
  </si>
  <si>
    <t>1.066</t>
  </si>
  <si>
    <t>0.905</t>
  </si>
  <si>
    <t>0.00016</t>
  </si>
  <si>
    <t>0.00427</t>
  </si>
  <si>
    <t>0.005718</t>
  </si>
  <si>
    <t>0.03092</t>
  </si>
  <si>
    <t>TTCGCGATGCTTTGTTTTAATTAAACAGTCGGATTCCCCTGGTCCGCACCAGTTCTAAGT</t>
  </si>
  <si>
    <t>ug|CD288357</t>
  </si>
  <si>
    <t>CD288357.p.ov.8</t>
  </si>
  <si>
    <t>COX2_CAPHI</t>
  </si>
  <si>
    <t>(sp:Q37430) Cytochrome c oxidase subunit 2 OS=Capra hircus GN=MT-CO2 PE=3 SV=1</t>
  </si>
  <si>
    <t>MT-CO2</t>
  </si>
  <si>
    <t>ENSG00000156787</t>
  </si>
  <si>
    <t>WD repeat-containing protein 67  [Source:UniProtKB/Swiss-Prot;Acc:Q96DN5]</t>
  </si>
  <si>
    <t>A_70_P068246</t>
  </si>
  <si>
    <t>-0.47</t>
  </si>
  <si>
    <t>1.196</t>
  </si>
  <si>
    <t>1.514</t>
  </si>
  <si>
    <t>0.000376</t>
  </si>
  <si>
    <t>5.50E-05</t>
  </si>
  <si>
    <t>TCAACAGAGATTGCGATCAGGCTTGAACACCATGCGCGGTTTCTACAACGAGAGCGAGGC</t>
  </si>
  <si>
    <t>ug|EE816202</t>
  </si>
  <si>
    <t>AJ874686.p.ov.8</t>
  </si>
  <si>
    <t>BL_OTH_F000135</t>
  </si>
  <si>
    <t>6.8</t>
  </si>
  <si>
    <t>1.431</t>
  </si>
  <si>
    <t>0.822</t>
  </si>
  <si>
    <t>0.00298</t>
  </si>
  <si>
    <t>0.000141</t>
  </si>
  <si>
    <t>0.02479</t>
  </si>
  <si>
    <t>CTCTTATGGTTCCTAAAGTGTGAGACAGCTGCCTTGTGGGGACTGAGTGATGCTTCATCC</t>
  </si>
  <si>
    <t>ug|AJ874675</t>
  </si>
  <si>
    <t>AJ874675.p.ov.8</t>
  </si>
  <si>
    <t>A_70_P068241</t>
  </si>
  <si>
    <t>5.33</t>
  </si>
  <si>
    <t>1.593</t>
  </si>
  <si>
    <t>1.299</t>
  </si>
  <si>
    <t>4.00E-05</t>
  </si>
  <si>
    <t>AGGACACTGCACTGACTTTCCGAGCGAACCTGAACAACCTGCGCGGCTACTACAACCAGA</t>
  </si>
  <si>
    <t>ug|AJ874684|ug|EF489531</t>
  </si>
  <si>
    <t>AJ874684.p.ov.8</t>
  </si>
  <si>
    <t>1B40_HUMAN</t>
  </si>
  <si>
    <t>BL_OTH_F000487</t>
  </si>
  <si>
    <t>2.05</t>
  </si>
  <si>
    <t>1.678</t>
  </si>
  <si>
    <t>1.75</t>
  </si>
  <si>
    <t>0.000321</t>
  </si>
  <si>
    <t>0.00054</t>
  </si>
  <si>
    <t>ATATGCGACCTGTCCGCCTTTTCTGAAGAGAAATACCATTGTGTGTAGAGAGTGCAGATG</t>
  </si>
  <si>
    <t>ug|CO202359</t>
  </si>
  <si>
    <t>CD288016.p.ov.8</t>
  </si>
  <si>
    <t>&lt; -3</t>
  </si>
  <si>
    <t>&lt; -2</t>
  </si>
  <si>
    <t>&lt; -1</t>
  </si>
  <si>
    <t>&lt; -0.9</t>
  </si>
  <si>
    <t>&lt; -0.8</t>
  </si>
  <si>
    <t>&lt; -0.7</t>
  </si>
  <si>
    <t>&lt; -0.6</t>
  </si>
  <si>
    <t>&lt; -0.5</t>
  </si>
  <si>
    <t>&lt; -0.4</t>
  </si>
  <si>
    <t>&lt; -0.3</t>
  </si>
  <si>
    <t>&lt; -0.2</t>
  </si>
  <si>
    <t>&lt; -0.1</t>
  </si>
  <si>
    <t>&gt; 0.1</t>
  </si>
  <si>
    <t>&gt; 0.2</t>
  </si>
  <si>
    <t>&gt; 0.3</t>
  </si>
  <si>
    <t>&gt; 0.4</t>
  </si>
  <si>
    <t>&gt; 0.5</t>
  </si>
  <si>
    <t>&gt; 0.6</t>
  </si>
  <si>
    <t>&gt; 0.7</t>
  </si>
  <si>
    <t>&gt; 0.8</t>
  </si>
  <si>
    <t>&gt; 0.9</t>
  </si>
  <si>
    <t>&gt; 1</t>
  </si>
  <si>
    <t>&gt; 2</t>
  </si>
  <si>
    <t>&gt;3</t>
  </si>
  <si>
    <t>0_140T</t>
  </si>
  <si>
    <t>0_80T</t>
  </si>
  <si>
    <t>Coef.Exp0_140</t>
  </si>
  <si>
    <t>p.value.Exp0_140</t>
  </si>
  <si>
    <t>HGNC_Approved</t>
  </si>
  <si>
    <t>A_70_P032741</t>
  </si>
  <si>
    <t>DEFB</t>
  </si>
  <si>
    <t>A_70_P025536</t>
  </si>
  <si>
    <t>GRM8</t>
  </si>
  <si>
    <t>BL_OTH_F000073</t>
  </si>
  <si>
    <t>JUNB</t>
  </si>
  <si>
    <t>A_70_P047071</t>
  </si>
  <si>
    <t>C1orf93</t>
  </si>
  <si>
    <t>BL_OTH_F001272</t>
  </si>
  <si>
    <t>HSD11B2</t>
  </si>
  <si>
    <t>BL_OCA_F000171</t>
  </si>
  <si>
    <t>NCOA1</t>
  </si>
  <si>
    <t>A_70_P020046</t>
  </si>
  <si>
    <t>FAM73B</t>
  </si>
  <si>
    <t>A_70_P018166</t>
  </si>
  <si>
    <t>CKM</t>
  </si>
  <si>
    <t>A_70_P025406</t>
  </si>
  <si>
    <t>LOC789027</t>
  </si>
  <si>
    <t>A_70_P057421</t>
  </si>
  <si>
    <t>MAK16</t>
  </si>
  <si>
    <t>A_70_P035986</t>
  </si>
  <si>
    <t>SFRP4</t>
  </si>
  <si>
    <t>A_70_P018086</t>
  </si>
  <si>
    <t>MYL6</t>
  </si>
  <si>
    <t>A_70_P025531</t>
  </si>
  <si>
    <t>SYNJ2BP</t>
  </si>
  <si>
    <t>A_70_P071601</t>
  </si>
  <si>
    <t>TSEN54</t>
  </si>
  <si>
    <t>A_70_P030096</t>
  </si>
  <si>
    <t>AGTR1</t>
  </si>
  <si>
    <t>A_70_P005556</t>
  </si>
  <si>
    <t>CMTM5</t>
  </si>
  <si>
    <t>A_70_P069951</t>
  </si>
  <si>
    <t>MYBPH</t>
  </si>
  <si>
    <t>A_70_P067516</t>
  </si>
  <si>
    <t>NAB2</t>
  </si>
  <si>
    <t>BL_OTH_F000071</t>
  </si>
  <si>
    <t>MMP2</t>
  </si>
  <si>
    <t>A_70_P005056</t>
  </si>
  <si>
    <t>PSMG3</t>
  </si>
  <si>
    <t>A_70_P064271</t>
  </si>
  <si>
    <t>CAST</t>
  </si>
  <si>
    <t>A_70_P042031</t>
  </si>
  <si>
    <t>VAMP5</t>
  </si>
  <si>
    <t>A_70_P012396</t>
  </si>
  <si>
    <t>NULL</t>
  </si>
  <si>
    <t>A_70_P000191</t>
  </si>
  <si>
    <t>LOC458308</t>
  </si>
  <si>
    <t>A_70_P035286</t>
  </si>
  <si>
    <t>DDX19B</t>
  </si>
  <si>
    <t>A_70_P070181</t>
  </si>
  <si>
    <t>FAM122A</t>
  </si>
  <si>
    <t>BL_OTH_F000763</t>
  </si>
  <si>
    <t>INTS1</t>
  </si>
  <si>
    <t>A_70_P006786</t>
  </si>
  <si>
    <t>SGSM2</t>
  </si>
  <si>
    <t>A_70_P068981</t>
  </si>
  <si>
    <t>CST6</t>
  </si>
  <si>
    <t>A_70_P022711</t>
  </si>
  <si>
    <t>LOC789476</t>
  </si>
  <si>
    <t>A_70_P070221</t>
  </si>
  <si>
    <t>SLAMF8</t>
  </si>
  <si>
    <t>A_70_P025556</t>
  </si>
  <si>
    <t>LOC100139359</t>
  </si>
  <si>
    <t>A_70_P053306</t>
  </si>
  <si>
    <t>NOSTRIN</t>
  </si>
  <si>
    <t>A_70_P047246</t>
  </si>
  <si>
    <t>A_70_P004116</t>
  </si>
  <si>
    <t>PDE9A</t>
  </si>
  <si>
    <t>A_70_P067491</t>
  </si>
  <si>
    <t>RHOC</t>
  </si>
  <si>
    <t>BL_OCA_X000530</t>
  </si>
  <si>
    <t>LOC100154319</t>
  </si>
  <si>
    <t>BL_OCA_X000360</t>
  </si>
  <si>
    <t>A_70_P000976</t>
  </si>
  <si>
    <t>A_70_P045416</t>
  </si>
  <si>
    <t>A_70_P065851</t>
  </si>
  <si>
    <t>FGL2</t>
  </si>
  <si>
    <t>A_70_P041141</t>
  </si>
  <si>
    <t>LOC100067997</t>
  </si>
  <si>
    <t>A_70_P005026</t>
  </si>
  <si>
    <t>LOC100069448</t>
  </si>
  <si>
    <t>A_70_P019786</t>
  </si>
  <si>
    <t>PPP1R1A</t>
  </si>
  <si>
    <t>A_70_P022776</t>
  </si>
  <si>
    <t>Akap1</t>
  </si>
  <si>
    <t>A_70_P002996</t>
  </si>
  <si>
    <t>FUCA1</t>
  </si>
  <si>
    <t>BL_OTH_R000320</t>
  </si>
  <si>
    <t>CXCR5</t>
  </si>
  <si>
    <t>BL_OTH_F000148</t>
  </si>
  <si>
    <t>HK1</t>
  </si>
  <si>
    <t>A_70_P069781</t>
  </si>
  <si>
    <t>TGIF2</t>
  </si>
  <si>
    <t>BL_OTH_F001785</t>
  </si>
  <si>
    <t>KISS1</t>
  </si>
  <si>
    <t>BL_OTH_F001353</t>
  </si>
  <si>
    <t>VEGFA</t>
  </si>
  <si>
    <t>A_70_P017831</t>
  </si>
  <si>
    <t>Chka</t>
  </si>
  <si>
    <t>A_70_P026976</t>
  </si>
  <si>
    <t>STMN2</t>
  </si>
  <si>
    <t>A_70_P046166</t>
  </si>
  <si>
    <t>EIF2AK2</t>
  </si>
  <si>
    <t>A_70_P034036</t>
  </si>
  <si>
    <t>A_70_P027446</t>
  </si>
  <si>
    <t>GNL2</t>
  </si>
  <si>
    <t>BL_OTH_F001249</t>
  </si>
  <si>
    <t>IL2RA</t>
  </si>
  <si>
    <t>A_70_P015016</t>
  </si>
  <si>
    <t>LOC706251</t>
  </si>
  <si>
    <t>BL_OTH_R000073</t>
  </si>
  <si>
    <t>TNS1</t>
  </si>
  <si>
    <t>A_70_P042936</t>
  </si>
  <si>
    <t>ZBTB38</t>
  </si>
  <si>
    <t>A_70_P023731</t>
  </si>
  <si>
    <t>ZNF627</t>
  </si>
  <si>
    <t>A_70_P005211</t>
  </si>
  <si>
    <t>C9orf89</t>
  </si>
  <si>
    <t>BL_OCA_X000507</t>
  </si>
  <si>
    <t>SFRP1</t>
  </si>
  <si>
    <t>BL_OTH_F001686</t>
  </si>
  <si>
    <t>TMEM184B</t>
  </si>
  <si>
    <t>BL_OTH_F000234</t>
  </si>
  <si>
    <t>SLC38A10</t>
  </si>
  <si>
    <t>BL_OTH_F000691</t>
  </si>
  <si>
    <t>VPS25</t>
  </si>
  <si>
    <t>A_70_P021831</t>
  </si>
  <si>
    <t>GPX3</t>
  </si>
  <si>
    <t>A_70_P060256</t>
  </si>
  <si>
    <t>GSTP1</t>
  </si>
  <si>
    <t>A_70_P062141</t>
  </si>
  <si>
    <t>CCNL2</t>
  </si>
  <si>
    <t>BL_OTH_R000480</t>
  </si>
  <si>
    <t>C22orf13</t>
  </si>
  <si>
    <t>BL_OCA_X000376</t>
  </si>
  <si>
    <t>CREB3L2</t>
  </si>
  <si>
    <t>BL_OTH_R000481</t>
  </si>
  <si>
    <t>KLHL36</t>
  </si>
  <si>
    <t>BL_OTH_F000574</t>
  </si>
  <si>
    <t>PRSS23</t>
  </si>
  <si>
    <t>A_70_P018926</t>
  </si>
  <si>
    <t>DENND4B</t>
  </si>
  <si>
    <t>A_70_P049891</t>
  </si>
  <si>
    <t>A_70_P048891</t>
  </si>
  <si>
    <t>DUSP5</t>
  </si>
  <si>
    <t>BL_OTH_F000520</t>
  </si>
  <si>
    <t>PTCH1</t>
  </si>
  <si>
    <t>A_70_P009091</t>
  </si>
  <si>
    <t>NFATC2IP</t>
  </si>
  <si>
    <t>BL_OTH_F000656</t>
  </si>
  <si>
    <t>MYL9</t>
  </si>
  <si>
    <t>A_70_P012616</t>
  </si>
  <si>
    <t>BL_OCA_X000639</t>
  </si>
  <si>
    <t>TPM3</t>
  </si>
  <si>
    <t>A_70_P035506</t>
  </si>
  <si>
    <t>LOC646719</t>
  </si>
  <si>
    <t>BL_OTH_F000584</t>
  </si>
  <si>
    <t>Epn1</t>
  </si>
  <si>
    <t>A_70_P052811</t>
  </si>
  <si>
    <t>TMEM134</t>
  </si>
  <si>
    <t>A_70_P063061</t>
  </si>
  <si>
    <t>SUDS3</t>
  </si>
  <si>
    <t>A_70_P036461</t>
  </si>
  <si>
    <t>CDC42EP5</t>
  </si>
  <si>
    <t>A_70_P015671</t>
  </si>
  <si>
    <t>A_70_P023836</t>
  </si>
  <si>
    <t>BTBD10</t>
  </si>
  <si>
    <t>A_70_P062726</t>
  </si>
  <si>
    <t>LYRM4</t>
  </si>
  <si>
    <t>A_70_P071071</t>
  </si>
  <si>
    <t>CD46</t>
  </si>
  <si>
    <t>A_70_P068761</t>
  </si>
  <si>
    <t>rph</t>
  </si>
  <si>
    <t>A_70_P020341</t>
  </si>
  <si>
    <t>SORL1</t>
  </si>
  <si>
    <t>A_70_P048171</t>
  </si>
  <si>
    <t>TBC1D17</t>
  </si>
  <si>
    <t>BL_OTH_F000518</t>
  </si>
  <si>
    <t>NTN4</t>
  </si>
  <si>
    <t>BL_OTH_F001610</t>
  </si>
  <si>
    <t>Triobp</t>
  </si>
  <si>
    <t>BL_CTL_F000029</t>
  </si>
  <si>
    <t>GSN</t>
  </si>
  <si>
    <t>A_70_P008671</t>
  </si>
  <si>
    <t>SLCO3A1</t>
  </si>
  <si>
    <t>A_70_P024696</t>
  </si>
  <si>
    <t>SEC14L2</t>
  </si>
  <si>
    <t>A_70_P058671</t>
  </si>
  <si>
    <t>SEC24D</t>
  </si>
  <si>
    <t>BL_OCA_X000822</t>
  </si>
  <si>
    <t>LAMB1</t>
  </si>
  <si>
    <t>A_70_P045621</t>
  </si>
  <si>
    <t>PKMYT1</t>
  </si>
  <si>
    <t>A_70_P040946</t>
  </si>
  <si>
    <t>GATAD2A</t>
  </si>
  <si>
    <t>A_70_P042401</t>
  </si>
  <si>
    <t>HNRPDL</t>
  </si>
  <si>
    <t>BL_OCA_X000352</t>
  </si>
  <si>
    <t>LAPTM4A</t>
  </si>
  <si>
    <t>A_70_P022161</t>
  </si>
  <si>
    <t>NOLC1</t>
  </si>
  <si>
    <t>A_70_P033481</t>
  </si>
  <si>
    <t>HMHA1</t>
  </si>
  <si>
    <t>A_70_P020036</t>
  </si>
  <si>
    <t>CCDC76</t>
  </si>
  <si>
    <t>A_70_P069061</t>
  </si>
  <si>
    <t>ARL2</t>
  </si>
  <si>
    <t>A_70_P043811</t>
  </si>
  <si>
    <t>SMS</t>
  </si>
  <si>
    <t>A_70_P010771</t>
  </si>
  <si>
    <t>CADM1</t>
  </si>
  <si>
    <t>A_70_P045891</t>
  </si>
  <si>
    <t>CBY1</t>
  </si>
  <si>
    <t>A_70_P043616</t>
  </si>
  <si>
    <t>DGCR6L</t>
  </si>
  <si>
    <t>A_70_P031791</t>
  </si>
  <si>
    <t>PCM1</t>
  </si>
  <si>
    <t>A_70_P009146</t>
  </si>
  <si>
    <t>XRCC5</t>
  </si>
  <si>
    <t>BL_OTH_R000075</t>
  </si>
  <si>
    <t>KCTD20</t>
  </si>
  <si>
    <t>BL_OTH_F000469</t>
  </si>
  <si>
    <t>RNH1</t>
  </si>
  <si>
    <t>A_70_P019356</t>
  </si>
  <si>
    <t>TACC1</t>
  </si>
  <si>
    <t>A_70_P051531</t>
  </si>
  <si>
    <t>ERCC5</t>
  </si>
  <si>
    <t>A_70_P000096</t>
  </si>
  <si>
    <t>SNRPA</t>
  </si>
  <si>
    <t>BL_OTH_F001351</t>
  </si>
  <si>
    <t>PYGL</t>
  </si>
  <si>
    <t>A_70_P021786</t>
  </si>
  <si>
    <t>RAB1B</t>
  </si>
  <si>
    <t>BL_OCA_F000888</t>
  </si>
  <si>
    <t>GAPDH</t>
  </si>
  <si>
    <t>A_70_P066106</t>
  </si>
  <si>
    <t>DNAJC7</t>
  </si>
  <si>
    <t>A_70_P014121</t>
  </si>
  <si>
    <t>PAF1</t>
  </si>
  <si>
    <t>A_70_P023681</t>
  </si>
  <si>
    <t>PARL</t>
  </si>
  <si>
    <t>BL_OTH_F000824</t>
  </si>
  <si>
    <t>TPD52L2</t>
  </si>
  <si>
    <t>A_70_P049081</t>
  </si>
  <si>
    <t>PDLIM3</t>
  </si>
  <si>
    <t>BL_UN3_F000061</t>
  </si>
  <si>
    <t>Vps16</t>
  </si>
  <si>
    <t>BL_OCA_F000450</t>
  </si>
  <si>
    <t>PCDH18</t>
  </si>
  <si>
    <t>BL_UN2_R000024</t>
  </si>
  <si>
    <t>BL_OTH_F000781</t>
  </si>
  <si>
    <t>AGPAT2</t>
  </si>
  <si>
    <t>BL_UN1_F000009</t>
  </si>
  <si>
    <t>XIST</t>
  </si>
  <si>
    <t>A_70_P005876</t>
  </si>
  <si>
    <t>ZFYVE27</t>
  </si>
  <si>
    <t>A_70_P000351</t>
  </si>
  <si>
    <t>FAM3C</t>
  </si>
  <si>
    <t>A_70_P031436</t>
  </si>
  <si>
    <t>H1F0</t>
  </si>
  <si>
    <t>BL_OCA_X000399</t>
  </si>
  <si>
    <t>NAP1L1</t>
  </si>
  <si>
    <t>A_70_P004041</t>
  </si>
  <si>
    <t>BL_OCA_F000858</t>
  </si>
  <si>
    <t>NEIL2</t>
  </si>
  <si>
    <t>BL_OTH_F000613</t>
  </si>
  <si>
    <t>CHID1</t>
  </si>
  <si>
    <t>BL_OTH_F001649</t>
  </si>
  <si>
    <t>MGC134282</t>
  </si>
  <si>
    <t>BL_OTH_R000522</t>
  </si>
  <si>
    <t>ARFRP1</t>
  </si>
  <si>
    <t>A_70_P054376</t>
  </si>
  <si>
    <t>SRRM1</t>
  </si>
  <si>
    <t>BL_OTH_F000181</t>
  </si>
  <si>
    <t>PMCH</t>
  </si>
  <si>
    <t>BL_OTH_F001601</t>
  </si>
  <si>
    <t>PSEN2</t>
  </si>
  <si>
    <t>A_70_P071031</t>
  </si>
  <si>
    <t>DSPP</t>
  </si>
  <si>
    <t>BL_OCA_F000022</t>
  </si>
  <si>
    <t>PFN1</t>
  </si>
  <si>
    <t>BL_UN4_R000170</t>
  </si>
  <si>
    <t>A_70_P012076</t>
  </si>
  <si>
    <t>SMARCD3</t>
  </si>
  <si>
    <t>BL_OTH_F000124</t>
  </si>
  <si>
    <t>SLC16A1</t>
  </si>
  <si>
    <t>A_70_P038921</t>
  </si>
  <si>
    <t>ABHD2</t>
  </si>
  <si>
    <t>BL_OTH_F001483</t>
  </si>
  <si>
    <t>LASP1</t>
  </si>
  <si>
    <t>BL_OTH_F001435</t>
  </si>
  <si>
    <t>FXYD2</t>
  </si>
  <si>
    <t>A_70_P055611</t>
  </si>
  <si>
    <t>Xpo1</t>
  </si>
  <si>
    <t>BL_UN4_R000081</t>
  </si>
  <si>
    <t>A_70_P028816</t>
  </si>
  <si>
    <t>KIN</t>
  </si>
  <si>
    <t>BL_OTH_F001248</t>
  </si>
  <si>
    <t>CPT1A</t>
  </si>
  <si>
    <t>BL_OTH_F001528</t>
  </si>
  <si>
    <t>MRPL38</t>
  </si>
  <si>
    <t>BL_UN4_R000028</t>
  </si>
  <si>
    <t>A_70_P039916</t>
  </si>
  <si>
    <t>UCK2</t>
  </si>
  <si>
    <t>BL_OCA_X000292</t>
  </si>
  <si>
    <t>ALDH2</t>
  </si>
  <si>
    <t>A_70_P038901</t>
  </si>
  <si>
    <t>LOC100174923</t>
  </si>
  <si>
    <t>A_70_P010076</t>
  </si>
  <si>
    <t>MAP4</t>
  </si>
  <si>
    <t>BL_OTH_F001420</t>
  </si>
  <si>
    <t>CENPB</t>
  </si>
  <si>
    <t>A_70_P072016</t>
  </si>
  <si>
    <t>FARP1</t>
  </si>
  <si>
    <t>A_70_P065351</t>
  </si>
  <si>
    <t>RDH10</t>
  </si>
  <si>
    <t>BL_OCA_F000217</t>
  </si>
  <si>
    <t>FBN2</t>
  </si>
  <si>
    <t>A_70_P048571</t>
  </si>
  <si>
    <t>CISD3</t>
  </si>
  <si>
    <t>A_70_P066541</t>
  </si>
  <si>
    <t>ACOT11</t>
  </si>
  <si>
    <t>BL_OTH_F000679</t>
  </si>
  <si>
    <t>MAPK12</t>
  </si>
  <si>
    <t>A_70_P002021</t>
  </si>
  <si>
    <t>BCL9L</t>
  </si>
  <si>
    <t>A_70_P037421</t>
  </si>
  <si>
    <t>NDUFB7</t>
  </si>
  <si>
    <t>BL_OTH_F000657</t>
  </si>
  <si>
    <t>GLT25D1</t>
  </si>
  <si>
    <t>A_70_P014111</t>
  </si>
  <si>
    <t>SLC2A13</t>
  </si>
  <si>
    <t>A_70_P070861</t>
  </si>
  <si>
    <t>TMEM159</t>
  </si>
  <si>
    <t>A_70_P017421</t>
  </si>
  <si>
    <t>GAMT</t>
  </si>
  <si>
    <t>BL_OTH_F001642</t>
  </si>
  <si>
    <t>NQO1</t>
  </si>
  <si>
    <t>A_70_P070576</t>
  </si>
  <si>
    <t>B3GNT2</t>
  </si>
  <si>
    <t>A_70_P071456</t>
  </si>
  <si>
    <t>GAK</t>
  </si>
  <si>
    <t>BL_OTH_F000495</t>
  </si>
  <si>
    <t>TIMM17B</t>
  </si>
  <si>
    <t>A_70_P005731</t>
  </si>
  <si>
    <t>MMS19</t>
  </si>
  <si>
    <t>A_70_P021201</t>
  </si>
  <si>
    <t>CHURC1</t>
  </si>
  <si>
    <t>A_70_P006471</t>
  </si>
  <si>
    <t>FANCE</t>
  </si>
  <si>
    <t>BL_OCA_R000084</t>
  </si>
  <si>
    <t>WNK1</t>
  </si>
  <si>
    <t>BL_OTH_F001357</t>
  </si>
  <si>
    <t>NUDT16</t>
  </si>
  <si>
    <t>BL_OCA_F000233</t>
  </si>
  <si>
    <t>An09g04350</t>
  </si>
  <si>
    <t>BL_OCA_F000856</t>
  </si>
  <si>
    <t>HIPK3</t>
  </si>
  <si>
    <t>BL_OCA_X000031</t>
  </si>
  <si>
    <t>PSMB3</t>
  </si>
  <si>
    <t>BL_OCA_F000764</t>
  </si>
  <si>
    <t>Nutf2</t>
  </si>
  <si>
    <t>A_70_P053061</t>
  </si>
  <si>
    <t>TRAPPC5</t>
  </si>
  <si>
    <t>BL_OCA_F000103</t>
  </si>
  <si>
    <t>LOC470524</t>
  </si>
  <si>
    <t>A_70_P021491</t>
  </si>
  <si>
    <t>C1QTNF6</t>
  </si>
  <si>
    <t>BL_OCA_X000599</t>
  </si>
  <si>
    <t>C12orf4</t>
  </si>
  <si>
    <t>BL_OTH_F000440</t>
  </si>
  <si>
    <t>NUMA1</t>
  </si>
  <si>
    <t>BL_OTH_F001606</t>
  </si>
  <si>
    <t>OAZ2</t>
  </si>
  <si>
    <t>A_70_P004526</t>
  </si>
  <si>
    <t>CDC5L</t>
  </si>
  <si>
    <t>BL_OTH_F001038</t>
  </si>
  <si>
    <t>BSP30C</t>
  </si>
  <si>
    <t>BL_OTH_F001258</t>
  </si>
  <si>
    <t>EDNRA</t>
  </si>
  <si>
    <t>BL_OCA_R000046</t>
  </si>
  <si>
    <t>LPGAT1</t>
  </si>
  <si>
    <t>A_70_P027731</t>
  </si>
  <si>
    <t>APRT</t>
  </si>
  <si>
    <t>BL_OTH_F001599</t>
  </si>
  <si>
    <t>ETHE1</t>
  </si>
  <si>
    <t>A_70_P004551</t>
  </si>
  <si>
    <t>GTF2H5</t>
  </si>
  <si>
    <t>A_70_P070991</t>
  </si>
  <si>
    <t>LOC714868</t>
  </si>
  <si>
    <t>A_70_P022356</t>
  </si>
  <si>
    <t>RING1</t>
  </si>
  <si>
    <t>BL_OTH_F001695</t>
  </si>
  <si>
    <t>SLC12A2</t>
  </si>
  <si>
    <t>A_70_P035341</t>
  </si>
  <si>
    <t>ZNF362</t>
  </si>
  <si>
    <t>BL_OTH_R000264</t>
  </si>
  <si>
    <t>APTX</t>
  </si>
  <si>
    <t>A_70_P063941</t>
  </si>
  <si>
    <t>METTL1</t>
  </si>
  <si>
    <t>A_70_P060856</t>
  </si>
  <si>
    <t>EZH1</t>
  </si>
  <si>
    <t>A_70_P029541</t>
  </si>
  <si>
    <t>TRMT2A</t>
  </si>
  <si>
    <t>A_70_P031666</t>
  </si>
  <si>
    <t>IRAK4</t>
  </si>
  <si>
    <t>A_70_P048426</t>
  </si>
  <si>
    <t>STIM2</t>
  </si>
  <si>
    <t>A_70_P068361</t>
  </si>
  <si>
    <t>HP1BP3</t>
  </si>
  <si>
    <t>A_70_P007856</t>
  </si>
  <si>
    <t>TCEB3</t>
  </si>
  <si>
    <t>A_70_P065221</t>
  </si>
  <si>
    <t>NUBP2</t>
  </si>
  <si>
    <t>A_70_P009691</t>
  </si>
  <si>
    <t>TACC2</t>
  </si>
  <si>
    <t>A_70_P028836</t>
  </si>
  <si>
    <t>TERF2</t>
  </si>
  <si>
    <t>A_70_P065186</t>
  </si>
  <si>
    <t>SAMD12</t>
  </si>
  <si>
    <t>A_70_P013886</t>
  </si>
  <si>
    <t>LOC469711</t>
  </si>
  <si>
    <t>A_70_P065376</t>
  </si>
  <si>
    <t>FBXO32</t>
  </si>
  <si>
    <t>A_70_P061266</t>
  </si>
  <si>
    <t>C5orf43</t>
  </si>
  <si>
    <t>A_70_P018981</t>
  </si>
  <si>
    <t>SR140</t>
  </si>
  <si>
    <t>A_70_P006611</t>
  </si>
  <si>
    <t>PSIP1</t>
  </si>
  <si>
    <t>BL_OTH_F001683</t>
  </si>
  <si>
    <t>MAP3K5</t>
  </si>
  <si>
    <t>BL_OTH_F000630</t>
  </si>
  <si>
    <t>CGREF1</t>
  </si>
  <si>
    <t>A_70_P058491</t>
  </si>
  <si>
    <t>ENPP1</t>
  </si>
  <si>
    <t>BL_OTH_F000536</t>
  </si>
  <si>
    <t>KIF5B</t>
  </si>
  <si>
    <t>A_70_P053356</t>
  </si>
  <si>
    <t>SARG</t>
  </si>
  <si>
    <t>A_70_P018531</t>
  </si>
  <si>
    <t>COX8B</t>
  </si>
  <si>
    <t>BL_OTH_R000527</t>
  </si>
  <si>
    <t>ZNF226</t>
  </si>
  <si>
    <t>A_70_P004386</t>
  </si>
  <si>
    <t>CBLB</t>
  </si>
  <si>
    <t>BL_OCA_X000402</t>
  </si>
  <si>
    <t>UBL5</t>
  </si>
  <si>
    <t>BL_OTH_F000789</t>
  </si>
  <si>
    <t>EIF2B5</t>
  </si>
  <si>
    <t>BL_OTH_F000790</t>
  </si>
  <si>
    <t>GLTPD1</t>
  </si>
  <si>
    <t>BL_OTH_F001301</t>
  </si>
  <si>
    <t>AGPAT1</t>
  </si>
  <si>
    <t>BL_OCA_F000818</t>
  </si>
  <si>
    <t>ATPAF1</t>
  </si>
  <si>
    <t>BL_OTH_F000209</t>
  </si>
  <si>
    <t>CALM3</t>
  </si>
  <si>
    <t>A_70_P009301</t>
  </si>
  <si>
    <t>SSSCA1</t>
  </si>
  <si>
    <t>BL_OTH_F001491</t>
  </si>
  <si>
    <t>FIS1</t>
  </si>
  <si>
    <t>A_70_P032906</t>
  </si>
  <si>
    <t>DDX28</t>
  </si>
  <si>
    <t>A_70_P029561</t>
  </si>
  <si>
    <t>C18orf10</t>
  </si>
  <si>
    <t>A_70_P066066</t>
  </si>
  <si>
    <t>RBBP6</t>
  </si>
  <si>
    <t>A_70_P071306</t>
  </si>
  <si>
    <t>LOC702751</t>
  </si>
  <si>
    <t>A_70_P007071</t>
  </si>
  <si>
    <t>RGL1</t>
  </si>
  <si>
    <t>A_70_P017146</t>
  </si>
  <si>
    <t>PGR</t>
  </si>
  <si>
    <t>A_70_P000171</t>
  </si>
  <si>
    <t>LIMCH1</t>
  </si>
  <si>
    <t>BL_OCA_F000375</t>
  </si>
  <si>
    <t>SPTLC2</t>
  </si>
  <si>
    <t>BL_OTH_F000169</t>
  </si>
  <si>
    <t>GABPB1</t>
  </si>
  <si>
    <t>A_70_P048581</t>
  </si>
  <si>
    <t>A_70_P018231</t>
  </si>
  <si>
    <t>RPS19BP1</t>
  </si>
  <si>
    <t>BL_OTH_F001334</t>
  </si>
  <si>
    <t>ABCB1</t>
  </si>
  <si>
    <t>A_70_P042376</t>
  </si>
  <si>
    <t>SP110</t>
  </si>
  <si>
    <t>A_70_P069221</t>
  </si>
  <si>
    <t>MSRB3</t>
  </si>
  <si>
    <t>A_70_P053301</t>
  </si>
  <si>
    <t>TGIF1</t>
  </si>
  <si>
    <t>A_70_P005626</t>
  </si>
  <si>
    <t>PRCC</t>
  </si>
  <si>
    <t>A_70_P012511</t>
  </si>
  <si>
    <t>DNMT1</t>
  </si>
  <si>
    <t>BL_OTH_R000382</t>
  </si>
  <si>
    <t>HSF1</t>
  </si>
  <si>
    <t>A_70_P024816</t>
  </si>
  <si>
    <t>ZNF408</t>
  </si>
  <si>
    <t>BL_OTH_R000235</t>
  </si>
  <si>
    <t>SYTL2</t>
  </si>
  <si>
    <t>BL_OTH_F001273</t>
  </si>
  <si>
    <t>AA-NAT</t>
  </si>
  <si>
    <t>A_70_P052786</t>
  </si>
  <si>
    <t>HDHD2</t>
  </si>
  <si>
    <t>BL_OCA_F000441</t>
  </si>
  <si>
    <t>TRIB2</t>
  </si>
  <si>
    <t>BL_OCA_F000323</t>
  </si>
  <si>
    <t>SDC4</t>
  </si>
  <si>
    <t>A_70_P005916</t>
  </si>
  <si>
    <t>Ptpn14</t>
  </si>
  <si>
    <t>A_70_P071466</t>
  </si>
  <si>
    <t>EPB41L2</t>
  </si>
  <si>
    <t>A_70_P003151</t>
  </si>
  <si>
    <t>SEPW1</t>
  </si>
  <si>
    <t>A_70_P025896</t>
  </si>
  <si>
    <t>DKKL1</t>
  </si>
  <si>
    <t>BL_OTH_R000419</t>
  </si>
  <si>
    <t>Lama3</t>
  </si>
  <si>
    <t>BL_OCA_X000626</t>
  </si>
  <si>
    <t>XRN2</t>
  </si>
  <si>
    <t>A_70_P055406</t>
  </si>
  <si>
    <t>PINK1</t>
  </si>
  <si>
    <t>BL_OCA_F000172</t>
  </si>
  <si>
    <t>ATXN2</t>
  </si>
  <si>
    <t>A_70_P055221</t>
  </si>
  <si>
    <t>LOC452303</t>
  </si>
  <si>
    <t>A_70_P020391</t>
  </si>
  <si>
    <t>ACADL</t>
  </si>
  <si>
    <t>BL_OTH_F000602</t>
  </si>
  <si>
    <t>IDH3A</t>
  </si>
  <si>
    <t>BL_OCA_F000085</t>
  </si>
  <si>
    <t>Arhgap5</t>
  </si>
  <si>
    <t>A_70_P044401</t>
  </si>
  <si>
    <t>VPS4A</t>
  </si>
  <si>
    <t>BL_OTH_F000925</t>
  </si>
  <si>
    <t>ABCD3</t>
  </si>
  <si>
    <t>A_70_P008331</t>
  </si>
  <si>
    <t>LOC100140164</t>
  </si>
  <si>
    <t>A_70_P033901</t>
  </si>
  <si>
    <t>A_70_P066341</t>
  </si>
  <si>
    <t>LOC648691</t>
  </si>
  <si>
    <t>A_70_P039506</t>
  </si>
  <si>
    <t>HOXC6</t>
  </si>
  <si>
    <t>A_70_P000091</t>
  </si>
  <si>
    <t>RGMB</t>
  </si>
  <si>
    <t>A_70_P034696</t>
  </si>
  <si>
    <t>SMARCA2</t>
  </si>
  <si>
    <t>BL_UN4_F000078</t>
  </si>
  <si>
    <t>A_70_P013391</t>
  </si>
  <si>
    <t>PSMD7</t>
  </si>
  <si>
    <t>BL_OCA_X000344</t>
  </si>
  <si>
    <t>RALBP1</t>
  </si>
  <si>
    <t>BL_OTH_R000526</t>
  </si>
  <si>
    <t>CLUAP1</t>
  </si>
  <si>
    <t>A_70_P006801</t>
  </si>
  <si>
    <t>SHARPIN</t>
  </si>
  <si>
    <t>A_70_P005496</t>
  </si>
  <si>
    <t>CNOT8</t>
  </si>
  <si>
    <t>BL_OTH_R000291</t>
  </si>
  <si>
    <t>ARHGAP9</t>
  </si>
  <si>
    <t>BL_OTH_R000279</t>
  </si>
  <si>
    <t>WDR77</t>
  </si>
  <si>
    <t>BL_OTH_F001468</t>
  </si>
  <si>
    <t>TRAP1</t>
  </si>
  <si>
    <t>A_70_P004576</t>
  </si>
  <si>
    <t>SREBF1</t>
  </si>
  <si>
    <t>A_70_P006236</t>
  </si>
  <si>
    <t>DNLZ</t>
  </si>
  <si>
    <t>A_70_P051556</t>
  </si>
  <si>
    <t>PPARD</t>
  </si>
  <si>
    <t>A_70_P007781</t>
  </si>
  <si>
    <t>DCP2</t>
  </si>
  <si>
    <t>A_70_P005681</t>
  </si>
  <si>
    <t>INO80</t>
  </si>
  <si>
    <t>BL_OCA_F000608</t>
  </si>
  <si>
    <t>SEH1L</t>
  </si>
  <si>
    <t>A_70_P006366</t>
  </si>
  <si>
    <t>PTPRG</t>
  </si>
  <si>
    <t>BL_OTH_F000058</t>
  </si>
  <si>
    <t>MDH2</t>
  </si>
  <si>
    <t>BL_OTH_F000997</t>
  </si>
  <si>
    <t>MXRA7</t>
  </si>
  <si>
    <t>A_70_P037001</t>
  </si>
  <si>
    <t>APOBEC2</t>
  </si>
  <si>
    <t>A_70_P026886</t>
  </si>
  <si>
    <t>FAM188A</t>
  </si>
  <si>
    <t>A_70_P031911</t>
  </si>
  <si>
    <t>A_70_P070211</t>
  </si>
  <si>
    <t>A_70_P031861</t>
  </si>
  <si>
    <t>THBD</t>
  </si>
  <si>
    <t>BL_OCA_X000612</t>
  </si>
  <si>
    <t>RASL11B</t>
  </si>
  <si>
    <t>A_70_P037161</t>
  </si>
  <si>
    <t>FBXW4</t>
  </si>
  <si>
    <t>BL_OCA_F000801</t>
  </si>
  <si>
    <t>MRPL13</t>
  </si>
  <si>
    <t>A_70_P030541</t>
  </si>
  <si>
    <t>COPB2</t>
  </si>
  <si>
    <t>A_70_P065596</t>
  </si>
  <si>
    <t>MAF</t>
  </si>
  <si>
    <t>A_70_P060711</t>
  </si>
  <si>
    <t>ATXN7L3B</t>
  </si>
  <si>
    <t>A_70_P013516</t>
  </si>
  <si>
    <t>PCBP4</t>
  </si>
  <si>
    <t>A_70_P021301</t>
  </si>
  <si>
    <t>NEO1</t>
  </si>
  <si>
    <t>BL_OTH_F000040</t>
  </si>
  <si>
    <t>CTSD</t>
  </si>
  <si>
    <t>BL_OCA_X000285</t>
  </si>
  <si>
    <t>REEP5</t>
  </si>
  <si>
    <t>A_70_P017576</t>
  </si>
  <si>
    <t>ATP2B4</t>
  </si>
  <si>
    <t>A_70_P040056</t>
  </si>
  <si>
    <t>snrpd3</t>
  </si>
  <si>
    <t>A_70_P002641</t>
  </si>
  <si>
    <t>RIOK1</t>
  </si>
  <si>
    <t>A_70_P035996</t>
  </si>
  <si>
    <t>VEGFB</t>
  </si>
  <si>
    <t>A_70_P038956</t>
  </si>
  <si>
    <t>ILF2</t>
  </si>
  <si>
    <t>A_70_P012106</t>
  </si>
  <si>
    <t>ZFP106</t>
  </si>
  <si>
    <t>A_70_P004186</t>
  </si>
  <si>
    <t>CDS2</t>
  </si>
  <si>
    <t>A_70_P048746</t>
  </si>
  <si>
    <t>Mfn1</t>
  </si>
  <si>
    <t>A_70_P029231</t>
  </si>
  <si>
    <t>MRPS12</t>
  </si>
  <si>
    <t>BL_OCA_F000543</t>
  </si>
  <si>
    <t>Srpk2</t>
  </si>
  <si>
    <t>A_70_P065241</t>
  </si>
  <si>
    <t>PRKACA</t>
  </si>
  <si>
    <t>A_70_P025081</t>
  </si>
  <si>
    <t>ARRDC3</t>
  </si>
  <si>
    <t>BL_OTH_R000231</t>
  </si>
  <si>
    <t>KLHL24</t>
  </si>
  <si>
    <t>A_70_P006321</t>
  </si>
  <si>
    <t>LOC100126544</t>
  </si>
  <si>
    <t>A_70_P052366</t>
  </si>
  <si>
    <t>HINFP</t>
  </si>
  <si>
    <t>BL_OCA_F000471</t>
  </si>
  <si>
    <t>RPL3</t>
  </si>
  <si>
    <t>BL_OTH_F000719</t>
  </si>
  <si>
    <t>FAM134A</t>
  </si>
  <si>
    <t>A_70_P071606</t>
  </si>
  <si>
    <t>BOLA2</t>
  </si>
  <si>
    <t>BL_OTH_F001240</t>
  </si>
  <si>
    <t>ATP5G1</t>
  </si>
  <si>
    <t>A_70_P033171</t>
  </si>
  <si>
    <t>WDR75</t>
  </si>
  <si>
    <t>A_70_P067956</t>
  </si>
  <si>
    <t>LENG8</t>
  </si>
  <si>
    <t>A_70_P070686</t>
  </si>
  <si>
    <t>MYO5C</t>
  </si>
  <si>
    <t>A_70_P062451</t>
  </si>
  <si>
    <t>LARP1</t>
  </si>
  <si>
    <t>A_70_P048801</t>
  </si>
  <si>
    <t>INF2</t>
  </si>
  <si>
    <t>BL_UN4_F000153</t>
  </si>
  <si>
    <t>SEC61B</t>
  </si>
  <si>
    <t>A_70_P024371</t>
  </si>
  <si>
    <t>NOTCH1</t>
  </si>
  <si>
    <t>A_70_P060996</t>
  </si>
  <si>
    <t>BGN</t>
  </si>
  <si>
    <t>A_70_P011361</t>
  </si>
  <si>
    <t>NOL3</t>
  </si>
  <si>
    <t>A_70_P040696</t>
  </si>
  <si>
    <t>A_70_P015901</t>
  </si>
  <si>
    <t>TPR</t>
  </si>
  <si>
    <t>BL_OCA_R000174</t>
  </si>
  <si>
    <t>PSPC1</t>
  </si>
  <si>
    <t>BL_OTH_F001034</t>
  </si>
  <si>
    <t>FTSJ2</t>
  </si>
  <si>
    <t>BL_UN4_F000164</t>
  </si>
  <si>
    <t>LTBP3</t>
  </si>
  <si>
    <t>BL_OTH_F000760</t>
  </si>
  <si>
    <t>PSMD3</t>
  </si>
  <si>
    <t>BL_OTH_F001221</t>
  </si>
  <si>
    <t>TIMP1</t>
  </si>
  <si>
    <t>A_70_P021711</t>
  </si>
  <si>
    <t>COL1A1</t>
  </si>
  <si>
    <t>BL_OCA_R000061</t>
  </si>
  <si>
    <t>A_70_P044971</t>
  </si>
  <si>
    <t>Ccdc30</t>
  </si>
  <si>
    <t>BL_OTH_F001320</t>
  </si>
  <si>
    <t>FGF2</t>
  </si>
  <si>
    <t>BL_OTH_F000729</t>
  </si>
  <si>
    <t>COL4A2</t>
  </si>
  <si>
    <t>A_70_P050381</t>
  </si>
  <si>
    <t>DDB1</t>
  </si>
  <si>
    <t>A_70_P027986</t>
  </si>
  <si>
    <t>PLXND1</t>
  </si>
  <si>
    <t>A_70_P056166</t>
  </si>
  <si>
    <t>LOC461760</t>
  </si>
  <si>
    <t>A_70_P069286</t>
  </si>
  <si>
    <t>CCDC97</t>
  </si>
  <si>
    <t>BL_OCA_X000287</t>
  </si>
  <si>
    <t>ATP6V1F</t>
  </si>
  <si>
    <t>A_70_P066101</t>
  </si>
  <si>
    <t>FIP1L1</t>
  </si>
  <si>
    <t>A_70_P015356</t>
  </si>
  <si>
    <t>A_70_P015291</t>
  </si>
  <si>
    <t>ADM</t>
  </si>
  <si>
    <t>BL_OTH_F000585</t>
  </si>
  <si>
    <t>PTPRA</t>
  </si>
  <si>
    <t>BL_OCA_F000867</t>
  </si>
  <si>
    <t>LOC532409</t>
  </si>
  <si>
    <t>A_70_P036161</t>
  </si>
  <si>
    <t>AK1</t>
  </si>
  <si>
    <t>BL_OCA_F000226</t>
  </si>
  <si>
    <t>ARID1B</t>
  </si>
  <si>
    <t>A_70_P046366</t>
  </si>
  <si>
    <t>ATMIN</t>
  </si>
  <si>
    <t>A_70_P055121</t>
  </si>
  <si>
    <t>GSTK1</t>
  </si>
  <si>
    <t>A_70_P039961</t>
  </si>
  <si>
    <t>CTNNAL1</t>
  </si>
  <si>
    <t>A_70_P030226</t>
  </si>
  <si>
    <t>G6PD</t>
  </si>
  <si>
    <t>A_70_P056756</t>
  </si>
  <si>
    <t>MEG3</t>
  </si>
  <si>
    <t>A_70_P030221</t>
  </si>
  <si>
    <t>IL7</t>
  </si>
  <si>
    <t>A_70_P020646</t>
  </si>
  <si>
    <t>TRAPPC1</t>
  </si>
  <si>
    <t>BL_OCA_F000093</t>
  </si>
  <si>
    <t>APC</t>
  </si>
  <si>
    <t>A_70_P040941</t>
  </si>
  <si>
    <t>Cep78</t>
  </si>
  <si>
    <t>BL_OCA_F000325</t>
  </si>
  <si>
    <t>MATR3</t>
  </si>
  <si>
    <t>A_70_P032606</t>
  </si>
  <si>
    <t>PRUNE</t>
  </si>
  <si>
    <t>BL_OCA_F000478</t>
  </si>
  <si>
    <t>Tmed2</t>
  </si>
  <si>
    <t>A_70_P069171</t>
  </si>
  <si>
    <t>A_70_P066761</t>
  </si>
  <si>
    <t>WDR70</t>
  </si>
  <si>
    <t>A_70_P052276</t>
  </si>
  <si>
    <t>STAU1</t>
  </si>
  <si>
    <t>BL_OCA_F000672</t>
  </si>
  <si>
    <t>SLC25A13</t>
  </si>
  <si>
    <t>A_70_P054776</t>
  </si>
  <si>
    <t>SURF1</t>
  </si>
  <si>
    <t>BL_OCA_F000753</t>
  </si>
  <si>
    <t>SUPT16H</t>
  </si>
  <si>
    <t>A_70_P011981</t>
  </si>
  <si>
    <t>A_70_P012346</t>
  </si>
  <si>
    <t>A_70_P055386</t>
  </si>
  <si>
    <t>PXK</t>
  </si>
  <si>
    <t>BL_OCA_F000470</t>
  </si>
  <si>
    <t>ATP5B</t>
  </si>
  <si>
    <t>A_70_P005256</t>
  </si>
  <si>
    <t>PITPNB</t>
  </si>
  <si>
    <t>A_70_P043271</t>
  </si>
  <si>
    <t>C11orf31</t>
  </si>
  <si>
    <t>BL_OTH_F001546</t>
  </si>
  <si>
    <t>CNPY4</t>
  </si>
  <si>
    <t>A_70_P004761</t>
  </si>
  <si>
    <t>CCDC12</t>
  </si>
  <si>
    <t>A_70_P062321</t>
  </si>
  <si>
    <t>PTPLAD1</t>
  </si>
  <si>
    <t>A_70_P008396</t>
  </si>
  <si>
    <t>CUL7</t>
  </si>
  <si>
    <t>A_70_P009271</t>
  </si>
  <si>
    <t>PLEK</t>
  </si>
  <si>
    <t>BL_OCA_X000589</t>
  </si>
  <si>
    <t>ACAT1</t>
  </si>
  <si>
    <t>BL_OCA_F000773</t>
  </si>
  <si>
    <t>WBSCR22</t>
  </si>
  <si>
    <t>A_70_P061851</t>
  </si>
  <si>
    <t>AFF1</t>
  </si>
  <si>
    <t>BL_OCA_F000766</t>
  </si>
  <si>
    <t>Ppp1cc</t>
  </si>
  <si>
    <t>A_70_P033271</t>
  </si>
  <si>
    <t>FGFR1OP2</t>
  </si>
  <si>
    <t>A_70_P033461</t>
  </si>
  <si>
    <t>TCERG1</t>
  </si>
  <si>
    <t>BL_OTH_F001586</t>
  </si>
  <si>
    <t>MED10</t>
  </si>
  <si>
    <t>A_70_P042361</t>
  </si>
  <si>
    <t>PWP1</t>
  </si>
  <si>
    <t>BL_OCA_X000409</t>
  </si>
  <si>
    <t>UBE2B</t>
  </si>
  <si>
    <t>BL_OTH_F000081</t>
  </si>
  <si>
    <t>IGFBP3</t>
  </si>
  <si>
    <t>A_70_P069796</t>
  </si>
  <si>
    <t>ABCA1</t>
  </si>
  <si>
    <t>A_70_P036026</t>
  </si>
  <si>
    <t>ECM2</t>
  </si>
  <si>
    <t>A_70_P000266</t>
  </si>
  <si>
    <t>BTBD1</t>
  </si>
  <si>
    <t>BL_OTH_F000550</t>
  </si>
  <si>
    <t>Dnajc8</t>
  </si>
  <si>
    <t>A_70_P024961</t>
  </si>
  <si>
    <t>CHGA</t>
  </si>
  <si>
    <t>A_70_P010646</t>
  </si>
  <si>
    <t>BL_OCA_R000103</t>
  </si>
  <si>
    <t>BL_OCA_X000831</t>
  </si>
  <si>
    <t>ANP32E</t>
  </si>
  <si>
    <t>A_70_P037391</t>
  </si>
  <si>
    <t>PPP1R3C</t>
  </si>
  <si>
    <t>BL_OTH_F001460</t>
  </si>
  <si>
    <t>PABPN1</t>
  </si>
  <si>
    <t>A_70_P019826</t>
  </si>
  <si>
    <t>INO80C</t>
  </si>
  <si>
    <t>BL_OTH_F001463</t>
  </si>
  <si>
    <t>PARVA</t>
  </si>
  <si>
    <t>A_70_P002506</t>
  </si>
  <si>
    <t>CCDC45</t>
  </si>
  <si>
    <t>A_70_P069321</t>
  </si>
  <si>
    <t>VGLL4</t>
  </si>
  <si>
    <t>A_70_P008311</t>
  </si>
  <si>
    <t>ACBD4</t>
  </si>
  <si>
    <t>BL_OTH_R000307</t>
  </si>
  <si>
    <t>PARG</t>
  </si>
  <si>
    <t>A_70_P047701</t>
  </si>
  <si>
    <t>BRWD1</t>
  </si>
  <si>
    <t>A_70_P014866</t>
  </si>
  <si>
    <t>SMARCA1</t>
  </si>
  <si>
    <t>BL_OCA_X000193</t>
  </si>
  <si>
    <t>ADD3</t>
  </si>
  <si>
    <t>A_70_P046316</t>
  </si>
  <si>
    <t>A_70_P020586</t>
  </si>
  <si>
    <t>SCAND1</t>
  </si>
  <si>
    <t>A_70_P018176</t>
  </si>
  <si>
    <t>LOC695756</t>
  </si>
  <si>
    <t>BL_OTH_F000595</t>
  </si>
  <si>
    <t>TXNDC5</t>
  </si>
  <si>
    <t>BL_OCA_F000237</t>
  </si>
  <si>
    <t>R3HDM1</t>
  </si>
  <si>
    <t>A_70_P002386</t>
  </si>
  <si>
    <t>HEATR2</t>
  </si>
  <si>
    <t>BL_OTH_F000955</t>
  </si>
  <si>
    <t>DENR</t>
  </si>
  <si>
    <t>A_70_P042536</t>
  </si>
  <si>
    <t>CCDC56</t>
  </si>
  <si>
    <t>A_70_P055316</t>
  </si>
  <si>
    <t>EXOSC4</t>
  </si>
  <si>
    <t>A_70_P032786</t>
  </si>
  <si>
    <t>SSR3</t>
  </si>
  <si>
    <t>BL_OTH_R000274</t>
  </si>
  <si>
    <t>FAM115C</t>
  </si>
  <si>
    <t>BL_OTH_F000937</t>
  </si>
  <si>
    <t>BL_OCA_X000267</t>
  </si>
  <si>
    <t>NME2</t>
  </si>
  <si>
    <t>A_70_P044956</t>
  </si>
  <si>
    <t>FBXO40</t>
  </si>
  <si>
    <t>BL_OTH_R000425</t>
  </si>
  <si>
    <t>SESN2</t>
  </si>
  <si>
    <t>BL_OTH_F000715</t>
  </si>
  <si>
    <t>IPO11</t>
  </si>
  <si>
    <t>A_70_P045646</t>
  </si>
  <si>
    <t>HEMK1</t>
  </si>
  <si>
    <t>BL_UN4_F000173</t>
  </si>
  <si>
    <t>BL_OTH_F000065</t>
  </si>
  <si>
    <t>Tuba1c</t>
  </si>
  <si>
    <t>BL_OCA_F000573</t>
  </si>
  <si>
    <t>MAP7</t>
  </si>
  <si>
    <t>A_70_P003961</t>
  </si>
  <si>
    <t>ENPP5</t>
  </si>
  <si>
    <t>A_70_P021016</t>
  </si>
  <si>
    <t>MRPL43</t>
  </si>
  <si>
    <t>A_70_P042791</t>
  </si>
  <si>
    <t>C6orf145</t>
  </si>
  <si>
    <t>A_70_P005896</t>
  </si>
  <si>
    <t>MRPS26</t>
  </si>
  <si>
    <t>A_70_P000011</t>
  </si>
  <si>
    <t>C9orf21</t>
  </si>
  <si>
    <t>BL_OCA_X000697</t>
  </si>
  <si>
    <t>COX5A</t>
  </si>
  <si>
    <t>A_70_P053451</t>
  </si>
  <si>
    <t>FAM35A</t>
  </si>
  <si>
    <t>A_70_P057831</t>
  </si>
  <si>
    <t>NUP205</t>
  </si>
  <si>
    <t>BL_OCA_F000853</t>
  </si>
  <si>
    <t>GALNT11</t>
  </si>
  <si>
    <t>A_70_P043046</t>
  </si>
  <si>
    <t>RABL2A</t>
  </si>
  <si>
    <t>A_70_P004676</t>
  </si>
  <si>
    <t>MYADM</t>
  </si>
  <si>
    <t>A_70_P055576</t>
  </si>
  <si>
    <t>ZNF41</t>
  </si>
  <si>
    <t>A_70_P018416</t>
  </si>
  <si>
    <t>MSN</t>
  </si>
  <si>
    <t>BL_OTH_F000544</t>
  </si>
  <si>
    <t>NAMPT</t>
  </si>
  <si>
    <t>A_70_P047296</t>
  </si>
  <si>
    <t>NUDT5</t>
  </si>
  <si>
    <t>BL_OTH_R000439</t>
  </si>
  <si>
    <t>PPIH</t>
  </si>
  <si>
    <t>A_70_P070746</t>
  </si>
  <si>
    <t>A_70_P010816</t>
  </si>
  <si>
    <t>LOC100154457</t>
  </si>
  <si>
    <t>BL_OTH_F000849</t>
  </si>
  <si>
    <t>XPC</t>
  </si>
  <si>
    <t>A_70_P045786</t>
  </si>
  <si>
    <t>SNX13</t>
  </si>
  <si>
    <t>BL_OCA_F000805</t>
  </si>
  <si>
    <t>IPO5</t>
  </si>
  <si>
    <t>A_70_P029596</t>
  </si>
  <si>
    <t>ITGA5</t>
  </si>
  <si>
    <t>BL_OTH_F000735</t>
  </si>
  <si>
    <t>FAM100B</t>
  </si>
  <si>
    <t>A_70_P060396</t>
  </si>
  <si>
    <t>OGDH</t>
  </si>
  <si>
    <t>BL_UN3_R000027</t>
  </si>
  <si>
    <t>ZFP82</t>
  </si>
  <si>
    <t>A_70_P037771</t>
  </si>
  <si>
    <t>CDC73</t>
  </si>
  <si>
    <t>BL_OCA_X000473</t>
  </si>
  <si>
    <t>TMOD1</t>
  </si>
  <si>
    <t>BL_OCA_X000397</t>
  </si>
  <si>
    <t>NDUFB9</t>
  </si>
  <si>
    <t>A_70_P039006</t>
  </si>
  <si>
    <t>ATE1</t>
  </si>
  <si>
    <t>A_70_P057586</t>
  </si>
  <si>
    <t>PNN</t>
  </si>
  <si>
    <t>BL_OTH_F000709</t>
  </si>
  <si>
    <t>FASN</t>
  </si>
  <si>
    <t>BL_OCA_X000893</t>
  </si>
  <si>
    <t>NUP88</t>
  </si>
  <si>
    <t>BL_OCA_X000497</t>
  </si>
  <si>
    <t>CKAP4</t>
  </si>
  <si>
    <t>BL_OTH_R000135</t>
  </si>
  <si>
    <t>GTPBP10</t>
  </si>
  <si>
    <t>BL_OCA_X000148</t>
  </si>
  <si>
    <t>A_70_P025616</t>
  </si>
  <si>
    <t>LOC784171</t>
  </si>
  <si>
    <t>BL_OTH_F000384</t>
  </si>
  <si>
    <t>MEAF6</t>
  </si>
  <si>
    <t>BL_OCA_F000744</t>
  </si>
  <si>
    <t>B3GNT1</t>
  </si>
  <si>
    <t>BL_OTH_F000926</t>
  </si>
  <si>
    <t>EGLN1</t>
  </si>
  <si>
    <t>A_70_P009671</t>
  </si>
  <si>
    <t>LOC515358</t>
  </si>
  <si>
    <t>A_70_P065281</t>
  </si>
  <si>
    <t>GZMH</t>
  </si>
  <si>
    <t>A_70_P039631</t>
  </si>
  <si>
    <t>MC2R</t>
  </si>
  <si>
    <t>BL_OTH_F000774</t>
  </si>
  <si>
    <t>TCEA1P2</t>
  </si>
  <si>
    <t>BL_OTH_F000530</t>
  </si>
  <si>
    <t>KIAA2013</t>
  </si>
  <si>
    <t>A_70_P021461</t>
  </si>
  <si>
    <t>LOC788201</t>
  </si>
  <si>
    <t>A_70_P041506</t>
  </si>
  <si>
    <t>A_70_P064476</t>
  </si>
  <si>
    <t>RBBP5</t>
  </si>
  <si>
    <t>BL_OCA_R000285</t>
  </si>
  <si>
    <t>SEC24C</t>
  </si>
  <si>
    <t>A_70_P064616</t>
  </si>
  <si>
    <t>CSTF3</t>
  </si>
  <si>
    <t>BL_OCA_F000080</t>
  </si>
  <si>
    <t>SF3B1</t>
  </si>
  <si>
    <t>A_70_P006071</t>
  </si>
  <si>
    <t>PLN</t>
  </si>
  <si>
    <t>A_70_P006596</t>
  </si>
  <si>
    <t>HSPA12A</t>
  </si>
  <si>
    <t>A_70_P005911</t>
  </si>
  <si>
    <t>BL_OCA_R000011</t>
  </si>
  <si>
    <t>TMC4</t>
  </si>
  <si>
    <t>A_70_P056246</t>
  </si>
  <si>
    <t>PKNOX1</t>
  </si>
  <si>
    <t>BL_UN4_R000171</t>
  </si>
  <si>
    <t>PSMD9</t>
  </si>
  <si>
    <t>BL_OTH_F000813</t>
  </si>
  <si>
    <t>GGA3</t>
  </si>
  <si>
    <t>BL_OCA_F000510</t>
  </si>
  <si>
    <t>RPS11</t>
  </si>
  <si>
    <t>BL_OTH_F000444</t>
  </si>
  <si>
    <t>ADK</t>
  </si>
  <si>
    <t>BL_OCA_F000394</t>
  </si>
  <si>
    <t>BL_OTH_F000590</t>
  </si>
  <si>
    <t>MAPRE1</t>
  </si>
  <si>
    <t>A_70_P062431</t>
  </si>
  <si>
    <t>LOC514233</t>
  </si>
  <si>
    <t>BL_OCA_X000233</t>
  </si>
  <si>
    <t>UTP6</t>
  </si>
  <si>
    <t>A_70_P062491</t>
  </si>
  <si>
    <t>MORN4</t>
  </si>
  <si>
    <t>A_70_P017861</t>
  </si>
  <si>
    <t>MRPL11</t>
  </si>
  <si>
    <t>A_70_P034371</t>
  </si>
  <si>
    <t>MED13L</t>
  </si>
  <si>
    <t>A_70_P066966</t>
  </si>
  <si>
    <t>PPHLN1</t>
  </si>
  <si>
    <t>BL_OCA_F000808</t>
  </si>
  <si>
    <t>TMEM41B</t>
  </si>
  <si>
    <t>A_70_P020111</t>
  </si>
  <si>
    <t>BRPF3</t>
  </si>
  <si>
    <t>A_70_P047281</t>
  </si>
  <si>
    <t>LSM10</t>
  </si>
  <si>
    <t>A_70_P040261</t>
  </si>
  <si>
    <t>CPNE1</t>
  </si>
  <si>
    <t>A_70_P059266</t>
  </si>
  <si>
    <t>AUP1</t>
  </si>
  <si>
    <t>BL_OCA_F000515</t>
  </si>
  <si>
    <t>RNF220</t>
  </si>
  <si>
    <t>BL_OTH_F000816</t>
  </si>
  <si>
    <t>ZGPAT</t>
  </si>
  <si>
    <t>BL_OCA_F000563</t>
  </si>
  <si>
    <t>RTN3</t>
  </si>
  <si>
    <t>BL_OCA_F000601</t>
  </si>
  <si>
    <t>LAMC1</t>
  </si>
  <si>
    <t>A_70_P062766</t>
  </si>
  <si>
    <t>MTCH2</t>
  </si>
  <si>
    <t>A_70_P031456</t>
  </si>
  <si>
    <t>ITGA6</t>
  </si>
  <si>
    <t>A_70_P067036</t>
  </si>
  <si>
    <t>NME3</t>
  </si>
  <si>
    <t>BL_OTH_R000593</t>
  </si>
  <si>
    <t>SGPL1</t>
  </si>
  <si>
    <t>A_70_P022426</t>
  </si>
  <si>
    <t>C17orf85</t>
  </si>
  <si>
    <t>A_70_P015971</t>
  </si>
  <si>
    <t>MARCKSL1</t>
  </si>
  <si>
    <t>A_70_P038211</t>
  </si>
  <si>
    <t>FAM114A1</t>
  </si>
  <si>
    <t>A_70_P007251</t>
  </si>
  <si>
    <t>WDR34</t>
  </si>
  <si>
    <t>BL_OCA_F000468</t>
  </si>
  <si>
    <t>YWHAZ</t>
  </si>
  <si>
    <t>BL_OCA_X000210</t>
  </si>
  <si>
    <t>A_70_P067256</t>
  </si>
  <si>
    <t>NDUFA7</t>
  </si>
  <si>
    <t>BL_OTH_F000615</t>
  </si>
  <si>
    <t>MAPRE2</t>
  </si>
  <si>
    <t>A_70_P016881</t>
  </si>
  <si>
    <t>COL4A3</t>
  </si>
  <si>
    <t>BL_OTH_F001530</t>
  </si>
  <si>
    <t>AHCYL2</t>
  </si>
  <si>
    <t>A_70_P025561</t>
  </si>
  <si>
    <t>RIF1</t>
  </si>
  <si>
    <t>A_70_P062311</t>
  </si>
  <si>
    <t>AVEN</t>
  </si>
  <si>
    <t>BL_OTH_F000339</t>
  </si>
  <si>
    <t>CLCN7</t>
  </si>
  <si>
    <t>A_70_P000106</t>
  </si>
  <si>
    <t>ORC5L</t>
  </si>
  <si>
    <t>A_70_P022516</t>
  </si>
  <si>
    <t>NBN</t>
  </si>
  <si>
    <t>A_70_P015041</t>
  </si>
  <si>
    <t>PRPF40B</t>
  </si>
  <si>
    <t>A_70_P004281</t>
  </si>
  <si>
    <t>SPATA7</t>
  </si>
  <si>
    <t>A_70_P009656</t>
  </si>
  <si>
    <t>SOX4</t>
  </si>
  <si>
    <t>A_70_P020386</t>
  </si>
  <si>
    <t>PPAP2A</t>
  </si>
  <si>
    <t>BL_OTH_F000721</t>
  </si>
  <si>
    <t>RALB</t>
  </si>
  <si>
    <t>A_70_P009736</t>
  </si>
  <si>
    <t>LOC459901</t>
  </si>
  <si>
    <t>A_70_P006791</t>
  </si>
  <si>
    <t>CCL5</t>
  </si>
  <si>
    <t>A_70_P053216</t>
  </si>
  <si>
    <t>CDC40</t>
  </si>
  <si>
    <t>A_70_P014831</t>
  </si>
  <si>
    <t>LOC703099</t>
  </si>
  <si>
    <t>A_70_P019841</t>
  </si>
  <si>
    <t>TBC1D1</t>
  </si>
  <si>
    <t>BL_OCA_R000158</t>
  </si>
  <si>
    <t>GLUD1</t>
  </si>
  <si>
    <t>A_70_P019866</t>
  </si>
  <si>
    <t>DTNA</t>
  </si>
  <si>
    <t>A_70_P008711</t>
  </si>
  <si>
    <t>IL1RAP</t>
  </si>
  <si>
    <t>BL_UN4_R000158</t>
  </si>
  <si>
    <t>TFF3</t>
  </si>
  <si>
    <t>A_70_P017986</t>
  </si>
  <si>
    <t>DENND4A</t>
  </si>
  <si>
    <t>A_70_P069546</t>
  </si>
  <si>
    <t>LOC703471</t>
  </si>
  <si>
    <t>BL_OCA_F000415</t>
  </si>
  <si>
    <t>EIF2B4</t>
  </si>
  <si>
    <t>A_70_P020536</t>
  </si>
  <si>
    <t>FKBP11</t>
  </si>
  <si>
    <t>BL_OTH_F000027</t>
  </si>
  <si>
    <t>CAPN1</t>
  </si>
  <si>
    <t>A_70_P040801</t>
  </si>
  <si>
    <t>ZNF294</t>
  </si>
  <si>
    <t>BL_OCA_F000367</t>
  </si>
  <si>
    <t>MIA3</t>
  </si>
  <si>
    <t>BL_UN4_F000178</t>
  </si>
  <si>
    <t>SUV420H1</t>
  </si>
  <si>
    <t>BL_OTH_F001499</t>
  </si>
  <si>
    <t>LOC615250</t>
  </si>
  <si>
    <t>A_70_P044586</t>
  </si>
  <si>
    <t>RSL1D1</t>
  </si>
  <si>
    <t>BL_OTH_F001292</t>
  </si>
  <si>
    <t>ATP7B</t>
  </si>
  <si>
    <t>BL_OTH_F001066</t>
  </si>
  <si>
    <t>PMPCB</t>
  </si>
  <si>
    <t>A_70_P063461</t>
  </si>
  <si>
    <t>NVL</t>
  </si>
  <si>
    <t>A_70_P013706</t>
  </si>
  <si>
    <t>PGLS</t>
  </si>
  <si>
    <t>BL_OCA_X000431</t>
  </si>
  <si>
    <t>BL_OTH_F001201</t>
  </si>
  <si>
    <t>GRINA</t>
  </si>
  <si>
    <t>BL_OTH_F000545</t>
  </si>
  <si>
    <t>COL5A1</t>
  </si>
  <si>
    <t>BL_OCA_F000460</t>
  </si>
  <si>
    <t>GOT2</t>
  </si>
  <si>
    <t>BL_OCA_F000660</t>
  </si>
  <si>
    <t>DSTN</t>
  </si>
  <si>
    <t>A_70_P062731</t>
  </si>
  <si>
    <t>ACTR5</t>
  </si>
  <si>
    <t>A_70_P024981</t>
  </si>
  <si>
    <t>THUMPD1</t>
  </si>
  <si>
    <t>BL_OCA_F000714</t>
  </si>
  <si>
    <t>NID1</t>
  </si>
  <si>
    <t>A_70_P020311</t>
  </si>
  <si>
    <t>ASPH</t>
  </si>
  <si>
    <t>A_70_P005386</t>
  </si>
  <si>
    <t>BL_OTH_F000216</t>
  </si>
  <si>
    <t>VAPB</t>
  </si>
  <si>
    <t>A_70_P044576</t>
  </si>
  <si>
    <t>C9orf102</t>
  </si>
  <si>
    <t>A_70_P064206</t>
  </si>
  <si>
    <t>GCFC</t>
  </si>
  <si>
    <t>BL_OTH_F000678</t>
  </si>
  <si>
    <t>SGTA</t>
  </si>
  <si>
    <t>A_70_P033086</t>
  </si>
  <si>
    <t>ALDH9A1</t>
  </si>
  <si>
    <t>A_70_P006016</t>
  </si>
  <si>
    <t>CAT</t>
  </si>
  <si>
    <t>A_70_P020221</t>
  </si>
  <si>
    <t>NENF</t>
  </si>
  <si>
    <t>A_70_P032496</t>
  </si>
  <si>
    <t>YTHDC1</t>
  </si>
  <si>
    <t>A_70_P000801</t>
  </si>
  <si>
    <t>A_70_P002131</t>
  </si>
  <si>
    <t>GBE1</t>
  </si>
  <si>
    <t>BL_OCA_X000776</t>
  </si>
  <si>
    <t>FANCG</t>
  </si>
  <si>
    <t>A_70_P059336</t>
  </si>
  <si>
    <t>POLR1D</t>
  </si>
  <si>
    <t>A_70_P064391</t>
  </si>
  <si>
    <t>RAB30</t>
  </si>
  <si>
    <t>A_70_P022461</t>
  </si>
  <si>
    <t>PDE7A</t>
  </si>
  <si>
    <t>A_70_P006096</t>
  </si>
  <si>
    <t>HERPUD2</t>
  </si>
  <si>
    <t>A_70_P052096</t>
  </si>
  <si>
    <t>DCTPP1</t>
  </si>
  <si>
    <t>A_70_P028911</t>
  </si>
  <si>
    <t>SASH3</t>
  </si>
  <si>
    <t>BL_OCA_X000758</t>
  </si>
  <si>
    <t>STRBP</t>
  </si>
  <si>
    <t>A_70_P046271</t>
  </si>
  <si>
    <t>SF3B3</t>
  </si>
  <si>
    <t>A_70_P062681</t>
  </si>
  <si>
    <t>LAMA5</t>
  </si>
  <si>
    <t>A_70_P024991</t>
  </si>
  <si>
    <t>STK38L</t>
  </si>
  <si>
    <t>A_70_P058441</t>
  </si>
  <si>
    <t>LOC515042</t>
  </si>
  <si>
    <t>A_70_P013956</t>
  </si>
  <si>
    <t>TMEM42</t>
  </si>
  <si>
    <t>BL_OCA_X000671</t>
  </si>
  <si>
    <t>VHL</t>
  </si>
  <si>
    <t>A_70_P057456</t>
  </si>
  <si>
    <t>SEPT8</t>
  </si>
  <si>
    <t>BL_OCA_X000810</t>
  </si>
  <si>
    <t>MINA</t>
  </si>
  <si>
    <t>A_70_P005966</t>
  </si>
  <si>
    <t>PPP1CA</t>
  </si>
  <si>
    <t>A_70_P038426</t>
  </si>
  <si>
    <t>KDELR3</t>
  </si>
  <si>
    <t>A_70_P040456</t>
  </si>
  <si>
    <t>ICA1</t>
  </si>
  <si>
    <t>A_70_P054011</t>
  </si>
  <si>
    <t>RALA</t>
  </si>
  <si>
    <t>A_70_P057886</t>
  </si>
  <si>
    <t>TARS2</t>
  </si>
  <si>
    <t>BL_OCA_F000123</t>
  </si>
  <si>
    <t>AKAP11</t>
  </si>
  <si>
    <t>A_70_P038731</t>
  </si>
  <si>
    <t>TPP2</t>
  </si>
  <si>
    <t>BL_OTH_F001029</t>
  </si>
  <si>
    <t>LGALS8</t>
  </si>
  <si>
    <t>BL_OTH_F001783</t>
  </si>
  <si>
    <t>LOC618766</t>
  </si>
  <si>
    <t>A_70_P054146</t>
  </si>
  <si>
    <t>KIAA0892</t>
  </si>
  <si>
    <t>A_70_P036356</t>
  </si>
  <si>
    <t>PGAP3</t>
  </si>
  <si>
    <t>A_70_P066851</t>
  </si>
  <si>
    <t>LOC787171</t>
  </si>
  <si>
    <t>A_70_P042516</t>
  </si>
  <si>
    <t>TGOLN2</t>
  </si>
  <si>
    <t>A_70_P070601</t>
  </si>
  <si>
    <t>PGM1</t>
  </si>
  <si>
    <t>BL_OTH_F001470</t>
  </si>
  <si>
    <t>TIMP2</t>
  </si>
  <si>
    <t>A_70_P063221</t>
  </si>
  <si>
    <t>A_70_P028551</t>
  </si>
  <si>
    <t>CTU1</t>
  </si>
  <si>
    <t>BL_OCA_F000539</t>
  </si>
  <si>
    <t>Tuba1b</t>
  </si>
  <si>
    <t>BL_OTH_F000621</t>
  </si>
  <si>
    <t>DAXX</t>
  </si>
  <si>
    <t>BL_OTH_F000742</t>
  </si>
  <si>
    <t>EXOC7</t>
  </si>
  <si>
    <t>A_70_P054411</t>
  </si>
  <si>
    <t>CSNK2A1</t>
  </si>
  <si>
    <t>BL_OCA_F000235</t>
  </si>
  <si>
    <t>A_70_P014491</t>
  </si>
  <si>
    <t>BL_OTH_F001562</t>
  </si>
  <si>
    <t>CLEC14A</t>
  </si>
  <si>
    <t>BL_OCA_F000675</t>
  </si>
  <si>
    <t>KHDRBS1</t>
  </si>
  <si>
    <t>BL_OCA_X000889</t>
  </si>
  <si>
    <t>SENP6</t>
  </si>
  <si>
    <t>A_70_P024831</t>
  </si>
  <si>
    <t>MOBKL1B</t>
  </si>
  <si>
    <t>BL_OCA_F000574</t>
  </si>
  <si>
    <t>C1orf43</t>
  </si>
  <si>
    <t>A_70_P052136</t>
  </si>
  <si>
    <t>LOC479237</t>
  </si>
  <si>
    <t>A_70_P054241</t>
  </si>
  <si>
    <t>GRSF1</t>
  </si>
  <si>
    <t>A_70_P064036</t>
  </si>
  <si>
    <t>BL_UN3_F000038</t>
  </si>
  <si>
    <t>CIAO1</t>
  </si>
  <si>
    <t>A_70_P033476</t>
  </si>
  <si>
    <t>NHP2</t>
  </si>
  <si>
    <t>A_70_P069731</t>
  </si>
  <si>
    <t>SUB1</t>
  </si>
  <si>
    <t>BL_OTH_F000714</t>
  </si>
  <si>
    <t>A_70_P033091</t>
  </si>
  <si>
    <t>MCM2</t>
  </si>
  <si>
    <t>A_70_P058076</t>
  </si>
  <si>
    <t>CCDC34</t>
  </si>
  <si>
    <t>BL_OTH_F000651</t>
  </si>
  <si>
    <t>HPCAL1</t>
  </si>
  <si>
    <t>BL_OTH_F000465</t>
  </si>
  <si>
    <t>ZMYND11</t>
  </si>
  <si>
    <t>A_70_P056056</t>
  </si>
  <si>
    <t>BL_OCA_F000607</t>
  </si>
  <si>
    <t>RPL23</t>
  </si>
  <si>
    <t>A_70_P062906</t>
  </si>
  <si>
    <t>Pum2</t>
  </si>
  <si>
    <t>BL_OTH_F000277</t>
  </si>
  <si>
    <t>GRPEL1</t>
  </si>
  <si>
    <t>A_70_P031596</t>
  </si>
  <si>
    <t>A_70_P037796</t>
  </si>
  <si>
    <t>PDZD8</t>
  </si>
  <si>
    <t>A_70_P053086</t>
  </si>
  <si>
    <t>CDC42SE1</t>
  </si>
  <si>
    <t>BL_OCA_F000776</t>
  </si>
  <si>
    <t>PBX3</t>
  </si>
  <si>
    <t>A_70_P010731</t>
  </si>
  <si>
    <t>VCP</t>
  </si>
  <si>
    <t>BL_OTH_F001703</t>
  </si>
  <si>
    <t>RNASEH2C</t>
  </si>
  <si>
    <t>BL_OTH_F000274</t>
  </si>
  <si>
    <t>LRP1</t>
  </si>
  <si>
    <t>BL_OTH_F000571</t>
  </si>
  <si>
    <t>AZIN1</t>
  </si>
  <si>
    <t>A_70_P050766</t>
  </si>
  <si>
    <t>CUL4A</t>
  </si>
  <si>
    <t>BL_OCA_F000826</t>
  </si>
  <si>
    <t>TXNRD1</t>
  </si>
  <si>
    <t>A_70_P067191</t>
  </si>
  <si>
    <t>USP14</t>
  </si>
  <si>
    <t>A_70_P036141</t>
  </si>
  <si>
    <t>PSMB7</t>
  </si>
  <si>
    <t>BL_UN4_F000180</t>
  </si>
  <si>
    <t>EIF4B</t>
  </si>
  <si>
    <t>A_70_P018211</t>
  </si>
  <si>
    <t>COX8A</t>
  </si>
  <si>
    <t>BL_OTH_F001025</t>
  </si>
  <si>
    <t>BL_OTH_R000520</t>
  </si>
  <si>
    <t>MERTK</t>
  </si>
  <si>
    <t>BL_OCA_F000763</t>
  </si>
  <si>
    <t>A_70_P047696</t>
  </si>
  <si>
    <t>XYLT1</t>
  </si>
  <si>
    <t>A_70_P023151</t>
  </si>
  <si>
    <t>COPG2</t>
  </si>
  <si>
    <t>A_70_P012931</t>
  </si>
  <si>
    <t>CCDC64B</t>
  </si>
  <si>
    <t>A_70_P046741</t>
  </si>
  <si>
    <t>TSEN15</t>
  </si>
  <si>
    <t>A_70_P037026</t>
  </si>
  <si>
    <t>NCOR1</t>
  </si>
  <si>
    <t>BL_OCA_F000445</t>
  </si>
  <si>
    <t>STRADB</t>
  </si>
  <si>
    <t>A_70_P070876</t>
  </si>
  <si>
    <t>KCTD6</t>
  </si>
  <si>
    <t>A_70_P017621</t>
  </si>
  <si>
    <t>PPIL4</t>
  </si>
  <si>
    <t>BL_OTH_F001624</t>
  </si>
  <si>
    <t>LOC478553</t>
  </si>
  <si>
    <t>A_70_P032471</t>
  </si>
  <si>
    <t>GIT1</t>
  </si>
  <si>
    <t>BL_OCA_F000358</t>
  </si>
  <si>
    <t>P4HA2</t>
  </si>
  <si>
    <t>BL_OCA_X000348</t>
  </si>
  <si>
    <t>MDM2</t>
  </si>
  <si>
    <t>BL_OTH_R000501</t>
  </si>
  <si>
    <t>HTRA2</t>
  </si>
  <si>
    <t>BL_OCA_F000423</t>
  </si>
  <si>
    <t>MOCS2</t>
  </si>
  <si>
    <t>BL_OCA_F000316</t>
  </si>
  <si>
    <t>ANXA2</t>
  </si>
  <si>
    <t>A_70_P055931</t>
  </si>
  <si>
    <t>A_70_P046631</t>
  </si>
  <si>
    <t>STT3A</t>
  </si>
  <si>
    <t>BL_OCA_F000122</t>
  </si>
  <si>
    <t>ERVK6</t>
  </si>
  <si>
    <t>A_70_P041941</t>
  </si>
  <si>
    <t>KIAA0494</t>
  </si>
  <si>
    <t>A_70_P042071</t>
  </si>
  <si>
    <t>SS18L2</t>
  </si>
  <si>
    <t>A_70_P065931</t>
  </si>
  <si>
    <t>NDST2</t>
  </si>
  <si>
    <t>A_70_P052131</t>
  </si>
  <si>
    <t>A_70_P063906</t>
  </si>
  <si>
    <t>SLAMF7</t>
  </si>
  <si>
    <t>A_70_P002536</t>
  </si>
  <si>
    <t>LOC788125</t>
  </si>
  <si>
    <t>BL_OTH_F000877</t>
  </si>
  <si>
    <t>KIF21A</t>
  </si>
  <si>
    <t>A_70_P013686</t>
  </si>
  <si>
    <t>PSMB5</t>
  </si>
  <si>
    <t>A_70_P012861</t>
  </si>
  <si>
    <t>RPLP2</t>
  </si>
  <si>
    <t>A_70_P055571</t>
  </si>
  <si>
    <t>FAM96B</t>
  </si>
  <si>
    <t>BL_OTH_F000491</t>
  </si>
  <si>
    <t>BTBD2</t>
  </si>
  <si>
    <t>BL_OTH_F001762</t>
  </si>
  <si>
    <t>HERC4</t>
  </si>
  <si>
    <t>A_70_P017896</t>
  </si>
  <si>
    <t>SRA1</t>
  </si>
  <si>
    <t>BL_OCA_F000474</t>
  </si>
  <si>
    <t>ARPP19</t>
  </si>
  <si>
    <t>A_70_P034946</t>
  </si>
  <si>
    <t>CDAN1</t>
  </si>
  <si>
    <t>A_70_P059526</t>
  </si>
  <si>
    <t>FKBP10</t>
  </si>
  <si>
    <t>A_70_P035161</t>
  </si>
  <si>
    <t>MTM1</t>
  </si>
  <si>
    <t>A_70_P014296</t>
  </si>
  <si>
    <t>KIRREL</t>
  </si>
  <si>
    <t>A_70_P008936</t>
  </si>
  <si>
    <t>CLCN3</t>
  </si>
  <si>
    <t>BL_OTH_F000642</t>
  </si>
  <si>
    <t>SH3GL1</t>
  </si>
  <si>
    <t>A_70_P052381</t>
  </si>
  <si>
    <t>MAPK11</t>
  </si>
  <si>
    <t>BL_OCA_X000380</t>
  </si>
  <si>
    <t>PRDX4</t>
  </si>
  <si>
    <t>BL_OCA_F000509</t>
  </si>
  <si>
    <t>RPS15A</t>
  </si>
  <si>
    <t>A_70_P063271</t>
  </si>
  <si>
    <t>NDUFB10</t>
  </si>
  <si>
    <t>A_70_P009761</t>
  </si>
  <si>
    <t>USP8</t>
  </si>
  <si>
    <t>BL_OCA_X000477</t>
  </si>
  <si>
    <t>WSB1</t>
  </si>
  <si>
    <t>A_70_P067161</t>
  </si>
  <si>
    <t>FAHD1</t>
  </si>
  <si>
    <t>A_70_P035576</t>
  </si>
  <si>
    <t>GSTZ1</t>
  </si>
  <si>
    <t>BL_OTH_R000099</t>
  </si>
  <si>
    <t>GTPBP2</t>
  </si>
  <si>
    <t>A_70_P040501</t>
  </si>
  <si>
    <t>EDRF1</t>
  </si>
  <si>
    <t>A_70_P063716</t>
  </si>
  <si>
    <t>RUNX2</t>
  </si>
  <si>
    <t>BL_OTH_F000563</t>
  </si>
  <si>
    <t>MXRA8</t>
  </si>
  <si>
    <t>A_70_P017911</t>
  </si>
  <si>
    <t>TMEM93</t>
  </si>
  <si>
    <t>A_70_P010111</t>
  </si>
  <si>
    <t>LOC613747</t>
  </si>
  <si>
    <t>A_70_P047911</t>
  </si>
  <si>
    <t>SNRPC</t>
  </si>
  <si>
    <t>A_70_P062456</t>
  </si>
  <si>
    <t>LOC100139105</t>
  </si>
  <si>
    <t>A_70_P025171</t>
  </si>
  <si>
    <t>RAB2B</t>
  </si>
  <si>
    <t>BL_OCA_F000709</t>
  </si>
  <si>
    <t>ATXN10</t>
  </si>
  <si>
    <t>BL_OTH_F000227</t>
  </si>
  <si>
    <t>EIF5A</t>
  </si>
  <si>
    <t>A_70_P042161</t>
  </si>
  <si>
    <t>DCTN3</t>
  </si>
  <si>
    <t>BL_CTL_F000062</t>
  </si>
  <si>
    <t>BMPR1A</t>
  </si>
  <si>
    <t>A_70_P022871</t>
  </si>
  <si>
    <t>C12orf76</t>
  </si>
  <si>
    <t>BL_OTH_F001537</t>
  </si>
  <si>
    <t>ALG5</t>
  </si>
  <si>
    <t>A_70_P045441</t>
  </si>
  <si>
    <t>LOC617264</t>
  </si>
  <si>
    <t>A_70_P042421</t>
  </si>
  <si>
    <t>SEC31A</t>
  </si>
  <si>
    <t>BL_OTH_F000412</t>
  </si>
  <si>
    <t>RRN3</t>
  </si>
  <si>
    <t>BL_OTH_F000771</t>
  </si>
  <si>
    <t>SAP30BP</t>
  </si>
  <si>
    <t>A_70_P040701</t>
  </si>
  <si>
    <t>IGSF8</t>
  </si>
  <si>
    <t>BL_UN4_R000184</t>
  </si>
  <si>
    <t>NEDD9</t>
  </si>
  <si>
    <t>BL_OTH_F001495</t>
  </si>
  <si>
    <t>PLS3</t>
  </si>
  <si>
    <t>BL_OTH_F000762</t>
  </si>
  <si>
    <t>RGS3</t>
  </si>
  <si>
    <t>A_70_P040506</t>
  </si>
  <si>
    <t>A_70_P056721</t>
  </si>
  <si>
    <t>UBR3</t>
  </si>
  <si>
    <t>A_70_P066071</t>
  </si>
  <si>
    <t>LMTK2</t>
  </si>
  <si>
    <t>A_70_P040351</t>
  </si>
  <si>
    <t>FXC1</t>
  </si>
  <si>
    <t>A_70_P004256</t>
  </si>
  <si>
    <t>C12orf11</t>
  </si>
  <si>
    <t>A_70_P054476</t>
  </si>
  <si>
    <t>NSL1</t>
  </si>
  <si>
    <t>BL_OCA_R000259</t>
  </si>
  <si>
    <t>A_70_P017736</t>
  </si>
  <si>
    <t>APPL2</t>
  </si>
  <si>
    <t>A_70_P058931</t>
  </si>
  <si>
    <t>GPX1</t>
  </si>
  <si>
    <t>BL_OCA_F000502</t>
  </si>
  <si>
    <t>RPS3P3</t>
  </si>
  <si>
    <t>BL_UN4_F000060</t>
  </si>
  <si>
    <t>A_70_P070571</t>
  </si>
  <si>
    <t>KIFAP3</t>
  </si>
  <si>
    <t>A_70_P020921</t>
  </si>
  <si>
    <t>MAP1S</t>
  </si>
  <si>
    <t>A_70_P009831</t>
  </si>
  <si>
    <t>CASC4</t>
  </si>
  <si>
    <t>A_70_P000326</t>
  </si>
  <si>
    <t>RAB3GAP2</t>
  </si>
  <si>
    <t>A_70_P066806</t>
  </si>
  <si>
    <t>A_70_P067876</t>
  </si>
  <si>
    <t>COPA</t>
  </si>
  <si>
    <t>BL_OTH_F001674</t>
  </si>
  <si>
    <t>CHCHD4</t>
  </si>
  <si>
    <t>A_70_P053316</t>
  </si>
  <si>
    <t>SNW1</t>
  </si>
  <si>
    <t>BL_OTH_F000257</t>
  </si>
  <si>
    <t>HIF1A</t>
  </si>
  <si>
    <t>A_70_P008441</t>
  </si>
  <si>
    <t>FERMT2</t>
  </si>
  <si>
    <t>A_70_P045801</t>
  </si>
  <si>
    <t>B230217C12Rik</t>
  </si>
  <si>
    <t>BL_UN4_R000011</t>
  </si>
  <si>
    <t>BL_OTH_F001600</t>
  </si>
  <si>
    <t>UBAP2L</t>
  </si>
  <si>
    <t>BL_OTH_F000783</t>
  </si>
  <si>
    <t>SLC39A13</t>
  </si>
  <si>
    <t>BL_OTH_R000160</t>
  </si>
  <si>
    <t>CSNK1G2</t>
  </si>
  <si>
    <t>BL_OCA_F000813</t>
  </si>
  <si>
    <t>ARFGEF1</t>
  </si>
  <si>
    <t>A_70_P037331</t>
  </si>
  <si>
    <t>ETV1</t>
  </si>
  <si>
    <t>A_70_P038576</t>
  </si>
  <si>
    <t>C19orf56</t>
  </si>
  <si>
    <t>A_70_P024746</t>
  </si>
  <si>
    <t>GCC2</t>
  </si>
  <si>
    <t>BL_OCA_X000083</t>
  </si>
  <si>
    <t>TNRC6C</t>
  </si>
  <si>
    <t>A_70_P000111</t>
  </si>
  <si>
    <t>SLC30A5</t>
  </si>
  <si>
    <t>A_70_P000196</t>
  </si>
  <si>
    <t>PHF8</t>
  </si>
  <si>
    <t>BL_OCA_F000631</t>
  </si>
  <si>
    <t>MYST2</t>
  </si>
  <si>
    <t>A_70_P057476</t>
  </si>
  <si>
    <t>CASP6</t>
  </si>
  <si>
    <t>A_70_P027326</t>
  </si>
  <si>
    <t>NUCKS1</t>
  </si>
  <si>
    <t>BL_OCA_F000747</t>
  </si>
  <si>
    <t>RAB18</t>
  </si>
  <si>
    <t>A_70_P052816</t>
  </si>
  <si>
    <t>DYNLRB1</t>
  </si>
  <si>
    <t>A_70_P037281</t>
  </si>
  <si>
    <t>TAF12</t>
  </si>
  <si>
    <t>A_70_P034191</t>
  </si>
  <si>
    <t>A_70_P007136</t>
  </si>
  <si>
    <t>CNOT10</t>
  </si>
  <si>
    <t>A_70_P060626</t>
  </si>
  <si>
    <t>QSOX1</t>
  </si>
  <si>
    <t>BL_OTH_F000330</t>
  </si>
  <si>
    <t>COL6A3</t>
  </si>
  <si>
    <t>A_70_P059891</t>
  </si>
  <si>
    <t>ITM2C</t>
  </si>
  <si>
    <t>A_70_P054401</t>
  </si>
  <si>
    <t>ACBD6</t>
  </si>
  <si>
    <t>A_70_P067776</t>
  </si>
  <si>
    <t>IGF2R</t>
  </si>
  <si>
    <t>BL_OCA_F000187</t>
  </si>
  <si>
    <t>RHOT1</t>
  </si>
  <si>
    <t>BL_OTH_F000477</t>
  </si>
  <si>
    <t>HINT1</t>
  </si>
  <si>
    <t>A_70_P000341</t>
  </si>
  <si>
    <t>KDM5B</t>
  </si>
  <si>
    <t>A_70_P000221</t>
  </si>
  <si>
    <t>MRPL18</t>
  </si>
  <si>
    <t>BL_OTH_R000604</t>
  </si>
  <si>
    <t>LOC744585</t>
  </si>
  <si>
    <t>BL_OTH_F000428</t>
  </si>
  <si>
    <t>GPBP1L1</t>
  </si>
  <si>
    <t>BL_OTH_F000586</t>
  </si>
  <si>
    <t>BAG1</t>
  </si>
  <si>
    <t>A_70_P004421</t>
  </si>
  <si>
    <t>CTNNBIP1</t>
  </si>
  <si>
    <t>A_70_P040731</t>
  </si>
  <si>
    <t>BL_OTH_F001218</t>
  </si>
  <si>
    <t>IGF2</t>
  </si>
  <si>
    <t>A_70_P065101</t>
  </si>
  <si>
    <t>SEC14L1</t>
  </si>
  <si>
    <t>BL_OCA_R000115</t>
  </si>
  <si>
    <t>KLHDC1</t>
  </si>
  <si>
    <t>A_70_P064156</t>
  </si>
  <si>
    <t>DNM2</t>
  </si>
  <si>
    <t>A_70_P037786</t>
  </si>
  <si>
    <t>Nol10</t>
  </si>
  <si>
    <t>BL_OCA_F000485</t>
  </si>
  <si>
    <t>PTMA</t>
  </si>
  <si>
    <t>A_70_P051696</t>
  </si>
  <si>
    <t>MPV17</t>
  </si>
  <si>
    <t>A_70_P020336</t>
  </si>
  <si>
    <t>TGDS</t>
  </si>
  <si>
    <t>BL_OTH_F001594</t>
  </si>
  <si>
    <t>MPPE1</t>
  </si>
  <si>
    <t>A_70_P024951</t>
  </si>
  <si>
    <t>NR2F6</t>
  </si>
  <si>
    <t>A_70_P039966</t>
  </si>
  <si>
    <t>GADD45GIP1</t>
  </si>
  <si>
    <t>A_70_P042541</t>
  </si>
  <si>
    <t>SMU1</t>
  </si>
  <si>
    <t>BL_OTH_F000443</t>
  </si>
  <si>
    <t>Rraga</t>
  </si>
  <si>
    <t>BL_OTH_F000423</t>
  </si>
  <si>
    <t>TRAF4</t>
  </si>
  <si>
    <t>BL_OTH_F000600</t>
  </si>
  <si>
    <t>LIMA1</t>
  </si>
  <si>
    <t>A_70_P070711</t>
  </si>
  <si>
    <t>DSE</t>
  </si>
  <si>
    <t>A_70_P065731</t>
  </si>
  <si>
    <t>KIAA1462</t>
  </si>
  <si>
    <t>BL_OTH_F000848</t>
  </si>
  <si>
    <t>CD82</t>
  </si>
  <si>
    <t>BL_OTH_F001155</t>
  </si>
  <si>
    <t>PPP1R12A</t>
  </si>
  <si>
    <t>BL_OCA_F000030</t>
  </si>
  <si>
    <t>PL-5283</t>
  </si>
  <si>
    <t>A_70_P004706</t>
  </si>
  <si>
    <t>C11orf83</t>
  </si>
  <si>
    <t>A_70_P035376</t>
  </si>
  <si>
    <t>OSBPL7</t>
  </si>
  <si>
    <t>A_70_P031996</t>
  </si>
  <si>
    <t>WARS2</t>
  </si>
  <si>
    <t>BL_OCA_X000773</t>
  </si>
  <si>
    <t>PAM</t>
  </si>
  <si>
    <t>BL_OTH_F000233</t>
  </si>
  <si>
    <t>UBE2V1</t>
  </si>
  <si>
    <t>A_70_P071556</t>
  </si>
  <si>
    <t>TRIP6</t>
  </si>
  <si>
    <t>BL_OTH_F000611</t>
  </si>
  <si>
    <t>THRAP3</t>
  </si>
  <si>
    <t>BL_OCA_F000592</t>
  </si>
  <si>
    <t>CCDC43</t>
  </si>
  <si>
    <t>A_70_P038481</t>
  </si>
  <si>
    <t>LOC510456</t>
  </si>
  <si>
    <t>BL_OTH_F000211</t>
  </si>
  <si>
    <t>TMBIM6</t>
  </si>
  <si>
    <t>A_70_P015696</t>
  </si>
  <si>
    <t>HNRPLL</t>
  </si>
  <si>
    <t>BL_OCA_F000814</t>
  </si>
  <si>
    <t>A_70_P006326</t>
  </si>
  <si>
    <t>MEOX1</t>
  </si>
  <si>
    <t>A_70_P004371</t>
  </si>
  <si>
    <t>C1H21orf62</t>
  </si>
  <si>
    <t>A_70_P048071</t>
  </si>
  <si>
    <t>PJA1</t>
  </si>
  <si>
    <t>A_70_P043976</t>
  </si>
  <si>
    <t>LOC738047</t>
  </si>
  <si>
    <t>BL_UN3_F000062</t>
  </si>
  <si>
    <t>BL_OCA_X000890</t>
  </si>
  <si>
    <t>DDX46</t>
  </si>
  <si>
    <t>BL_OCA_F000465</t>
  </si>
  <si>
    <t>CALM</t>
  </si>
  <si>
    <t>A_70_P045076</t>
  </si>
  <si>
    <t>BL_OCA_X000670</t>
  </si>
  <si>
    <t>BCLAF1</t>
  </si>
  <si>
    <t>A_70_P032826</t>
  </si>
  <si>
    <t>LOC461947</t>
  </si>
  <si>
    <t>A_70_P045091</t>
  </si>
  <si>
    <t>Kdm4c</t>
  </si>
  <si>
    <t>A_70_P036321</t>
  </si>
  <si>
    <t>EPRS</t>
  </si>
  <si>
    <t>BL_OCA_F000061</t>
  </si>
  <si>
    <t>TAX1BP1</t>
  </si>
  <si>
    <t>A_70_P031876</t>
  </si>
  <si>
    <t>TTC21B</t>
  </si>
  <si>
    <t>A_70_P020871</t>
  </si>
  <si>
    <t>PSMB1</t>
  </si>
  <si>
    <t>BL_OCA_F000620</t>
  </si>
  <si>
    <t>DHX9</t>
  </si>
  <si>
    <t>BL_OTH_F000634</t>
  </si>
  <si>
    <t>NAT15</t>
  </si>
  <si>
    <t>A_70_P045096</t>
  </si>
  <si>
    <t>MMAA</t>
  </si>
  <si>
    <t>A_70_P049796</t>
  </si>
  <si>
    <t>CD4</t>
  </si>
  <si>
    <t>BL_OTH_F000407</t>
  </si>
  <si>
    <t>TMEM59</t>
  </si>
  <si>
    <t>BL_OCA_F000775</t>
  </si>
  <si>
    <t>TRIP13</t>
  </si>
  <si>
    <t>A_70_P026981</t>
  </si>
  <si>
    <t>MEF2A</t>
  </si>
  <si>
    <t>A_70_P025001</t>
  </si>
  <si>
    <t>ZRANB2</t>
  </si>
  <si>
    <t>BL_OTH_F000422</t>
  </si>
  <si>
    <t>METAP2</t>
  </si>
  <si>
    <t>A_70_P040021</t>
  </si>
  <si>
    <t>BL_OCA_X000483</t>
  </si>
  <si>
    <t>MAP3K1</t>
  </si>
  <si>
    <t>BL_OCA_F000819</t>
  </si>
  <si>
    <t>BL_OTH_F001726</t>
  </si>
  <si>
    <t>TMCC1</t>
  </si>
  <si>
    <t>BL_OCA_X000043</t>
  </si>
  <si>
    <t>TM9SF1</t>
  </si>
  <si>
    <t>A_70_P017501</t>
  </si>
  <si>
    <t>PHC2</t>
  </si>
  <si>
    <t>BL_OTH_F000424</t>
  </si>
  <si>
    <t>PTBP1</t>
  </si>
  <si>
    <t>A_70_P040241</t>
  </si>
  <si>
    <t>BLZF1</t>
  </si>
  <si>
    <t>BL_OCA_X000723</t>
  </si>
  <si>
    <t>ZC3H11A</t>
  </si>
  <si>
    <t>BL_OTH_R000592</t>
  </si>
  <si>
    <t>TLE1</t>
  </si>
  <si>
    <t>A_70_P050506</t>
  </si>
  <si>
    <t>PPP1R9B</t>
  </si>
  <si>
    <t>A_70_P058661</t>
  </si>
  <si>
    <t>SH3BGRL3</t>
  </si>
  <si>
    <t>BL_OTH_F001312</t>
  </si>
  <si>
    <t>CALM2</t>
  </si>
  <si>
    <t>A_70_P054406</t>
  </si>
  <si>
    <t>TAOK2</t>
  </si>
  <si>
    <t>BL_OTH_F000408</t>
  </si>
  <si>
    <t>BAD</t>
  </si>
  <si>
    <t>BL_OCA_R000197</t>
  </si>
  <si>
    <t>HSP90AA1</t>
  </si>
  <si>
    <t>BL_OTH_R000436</t>
  </si>
  <si>
    <t>AIG1</t>
  </si>
  <si>
    <t>A_70_P042971</t>
  </si>
  <si>
    <t>MBLAC1</t>
  </si>
  <si>
    <t>A_70_P053181</t>
  </si>
  <si>
    <t>CDK10</t>
  </si>
  <si>
    <t>A_70_P028066</t>
  </si>
  <si>
    <t>DCTN1</t>
  </si>
  <si>
    <t>BL_OTH_F001021</t>
  </si>
  <si>
    <t>Ean57</t>
  </si>
  <si>
    <t>A_70_P036106</t>
  </si>
  <si>
    <t>MRPL54</t>
  </si>
  <si>
    <t>A_70_P063381</t>
  </si>
  <si>
    <t>LOC707630</t>
  </si>
  <si>
    <t>BL_UN4_F000147</t>
  </si>
  <si>
    <t>AP2A2</t>
  </si>
  <si>
    <t>BL_OTH_F000014</t>
  </si>
  <si>
    <t>PPP2CA</t>
  </si>
  <si>
    <t>BL_OCA_F000359</t>
  </si>
  <si>
    <t>A_70_P002231</t>
  </si>
  <si>
    <t>MBNL1</t>
  </si>
  <si>
    <t>A_70_P025941</t>
  </si>
  <si>
    <t>A_70_P042941</t>
  </si>
  <si>
    <t>ECE2</t>
  </si>
  <si>
    <t>A_70_P066801</t>
  </si>
  <si>
    <t>DEF8</t>
  </si>
  <si>
    <t>BL_OTH_F000266</t>
  </si>
  <si>
    <t>BAT3</t>
  </si>
  <si>
    <t>A_70_P034341</t>
  </si>
  <si>
    <t>RNF215</t>
  </si>
  <si>
    <t>BL_OCA_F000609</t>
  </si>
  <si>
    <t>ACTR3</t>
  </si>
  <si>
    <t>A_70_P014291</t>
  </si>
  <si>
    <t>LOC711901</t>
  </si>
  <si>
    <t>BL_OCA_F000610</t>
  </si>
  <si>
    <t>RAN</t>
  </si>
  <si>
    <t>A_70_P056071</t>
  </si>
  <si>
    <t>AFTPH</t>
  </si>
  <si>
    <t>BL_OCA_F000659</t>
  </si>
  <si>
    <t>WIPI1</t>
  </si>
  <si>
    <t>A_70_P040526</t>
  </si>
  <si>
    <t>LOC100052833</t>
  </si>
  <si>
    <t>A_70_P032696</t>
  </si>
  <si>
    <t>GLIPR2</t>
  </si>
  <si>
    <t>BL_OCA_F000278</t>
  </si>
  <si>
    <t>RPS6KA3</t>
  </si>
  <si>
    <t>A_70_P047501</t>
  </si>
  <si>
    <t>BL_OTH_F000580</t>
  </si>
  <si>
    <t>PHB</t>
  </si>
  <si>
    <t>A_70_P045731</t>
  </si>
  <si>
    <t>ANKRD39</t>
  </si>
  <si>
    <t>BL_OCA_R000258</t>
  </si>
  <si>
    <t>A_70_P048706</t>
  </si>
  <si>
    <t>FITM2</t>
  </si>
  <si>
    <t>BL_OCA_F000317</t>
  </si>
  <si>
    <t>A_70_P057046</t>
  </si>
  <si>
    <t>TMEM165</t>
  </si>
  <si>
    <t>A_70_P026866</t>
  </si>
  <si>
    <t>STX12</t>
  </si>
  <si>
    <t>BL_OCA_F000872</t>
  </si>
  <si>
    <t>SP3</t>
  </si>
  <si>
    <t>BL_OTH_F000416</t>
  </si>
  <si>
    <t>BL_OCA_F000665</t>
  </si>
  <si>
    <t>SMARCAD1</t>
  </si>
  <si>
    <t>BL_OCA_F000127</t>
  </si>
  <si>
    <t>KBTBD2</t>
  </si>
  <si>
    <t>A_70_P037561</t>
  </si>
  <si>
    <t>APOM</t>
  </si>
  <si>
    <t>A_70_P067211</t>
  </si>
  <si>
    <t>ISG20L2</t>
  </si>
  <si>
    <t>BL_OTH_F001475</t>
  </si>
  <si>
    <t>METTL5</t>
  </si>
  <si>
    <t>BL_CTL_F000098</t>
  </si>
  <si>
    <t>A_70_P021191</t>
  </si>
  <si>
    <t>PDGFC</t>
  </si>
  <si>
    <t>A_70_P035121</t>
  </si>
  <si>
    <t>CA5B</t>
  </si>
  <si>
    <t>A_70_P057761</t>
  </si>
  <si>
    <t>TFB2M</t>
  </si>
  <si>
    <t>BL_OCA_F000056</t>
  </si>
  <si>
    <t>HNRNPD</t>
  </si>
  <si>
    <t>BL_OTH_F000316</t>
  </si>
  <si>
    <t>SNRNP200</t>
  </si>
  <si>
    <t>BL_OCA_X000465</t>
  </si>
  <si>
    <t>POMP</t>
  </si>
  <si>
    <t>A_70_P053551</t>
  </si>
  <si>
    <t>TMEM126A</t>
  </si>
  <si>
    <t>A_70_P005791</t>
  </si>
  <si>
    <t>ZC3HC1</t>
  </si>
  <si>
    <t>BL_OTH_R000605</t>
  </si>
  <si>
    <t>DPF2</t>
  </si>
  <si>
    <t>BL_OTH_F000974</t>
  </si>
  <si>
    <t>PRPSAP1</t>
  </si>
  <si>
    <t>A_70_P066766</t>
  </si>
  <si>
    <t>NDUFAB1</t>
  </si>
  <si>
    <t>A_70_P009711</t>
  </si>
  <si>
    <t>FAM69A</t>
  </si>
  <si>
    <t>BL_OCA_F000704</t>
  </si>
  <si>
    <t>BL_OCA_F000481</t>
  </si>
  <si>
    <t>GDI1</t>
  </si>
  <si>
    <t>BL_OCA_X000197</t>
  </si>
  <si>
    <t>SFRS12</t>
  </si>
  <si>
    <t>A_70_P019426</t>
  </si>
  <si>
    <t>ANKH</t>
  </si>
  <si>
    <t>A_70_P007106</t>
  </si>
  <si>
    <t>ATF7IP</t>
  </si>
  <si>
    <t>BL_OTH_F001380</t>
  </si>
  <si>
    <t>YBX1</t>
  </si>
  <si>
    <t>A_70_P056656</t>
  </si>
  <si>
    <t>NAT5</t>
  </si>
  <si>
    <t>BL_OCA_R000271</t>
  </si>
  <si>
    <t>BL_OCA_X000596</t>
  </si>
  <si>
    <t>LAS1L</t>
  </si>
  <si>
    <t>BL_OTH_F000483</t>
  </si>
  <si>
    <t>COG1</t>
  </si>
  <si>
    <t>A_70_P066406</t>
  </si>
  <si>
    <t>DOPEY1</t>
  </si>
  <si>
    <t>A_70_P042251</t>
  </si>
  <si>
    <t>NAA35</t>
  </si>
  <si>
    <t>BL_OTH_F000791</t>
  </si>
  <si>
    <t>Rere</t>
  </si>
  <si>
    <t>BL_OTH_F001664</t>
  </si>
  <si>
    <t>TRIM11</t>
  </si>
  <si>
    <t>A_70_P048836</t>
  </si>
  <si>
    <t>E2F5</t>
  </si>
  <si>
    <t>A_70_P054286</t>
  </si>
  <si>
    <t>STX6</t>
  </si>
  <si>
    <t>A_70_P005741</t>
  </si>
  <si>
    <t>TARBP1</t>
  </si>
  <si>
    <t>A_70_P058561</t>
  </si>
  <si>
    <t>RBM4</t>
  </si>
  <si>
    <t>A_70_P040741</t>
  </si>
  <si>
    <t>FAM175B</t>
  </si>
  <si>
    <t>BL_OTH_F001458</t>
  </si>
  <si>
    <t>FBXO34</t>
  </si>
  <si>
    <t>A_70_P009911</t>
  </si>
  <si>
    <t>C16orf62</t>
  </si>
  <si>
    <t>A_70_P020006</t>
  </si>
  <si>
    <t>TOMM40L</t>
  </si>
  <si>
    <t>BL_OCA_X000301</t>
  </si>
  <si>
    <t>C2ORF28</t>
  </si>
  <si>
    <t>BL_OCA_R000221</t>
  </si>
  <si>
    <t>TCF12</t>
  </si>
  <si>
    <t>A_70_P034536</t>
  </si>
  <si>
    <t>SENP1</t>
  </si>
  <si>
    <t>BL_OCA_F000396</t>
  </si>
  <si>
    <t>CRLS1</t>
  </si>
  <si>
    <t>BL_OTH_F001474</t>
  </si>
  <si>
    <t>NDUFA11</t>
  </si>
  <si>
    <t>BL_OCA_X000209</t>
  </si>
  <si>
    <t>PRDX5</t>
  </si>
  <si>
    <t>A_70_P000206</t>
  </si>
  <si>
    <t>PALM2-AKAP2</t>
  </si>
  <si>
    <t>A_70_P041916</t>
  </si>
  <si>
    <t>CBR1</t>
  </si>
  <si>
    <t>BL_OTH_F001405</t>
  </si>
  <si>
    <t>PRKAA2</t>
  </si>
  <si>
    <t>A_70_P046561</t>
  </si>
  <si>
    <t>DIS3L</t>
  </si>
  <si>
    <t>A_70_P002041</t>
  </si>
  <si>
    <t>Tpm3</t>
  </si>
  <si>
    <t>BL_OCA_F000718</t>
  </si>
  <si>
    <t>COPB1</t>
  </si>
  <si>
    <t>BL_OCA_F000228</t>
  </si>
  <si>
    <t>SNORA32</t>
  </si>
  <si>
    <t>BL_OTH_F000941</t>
  </si>
  <si>
    <t>EEF1E1</t>
  </si>
  <si>
    <t>A_70_P049071</t>
  </si>
  <si>
    <t>A_70_P047811</t>
  </si>
  <si>
    <t>PRKAA1</t>
  </si>
  <si>
    <t>BL_OTH_F001097</t>
  </si>
  <si>
    <t>NFIB</t>
  </si>
  <si>
    <t>BL_OTH_F000467</t>
  </si>
  <si>
    <t>TUBB2B</t>
  </si>
  <si>
    <t>A_70_P006356</t>
  </si>
  <si>
    <t>PNPLA8</t>
  </si>
  <si>
    <t>A_70_P055241</t>
  </si>
  <si>
    <t>PPA2</t>
  </si>
  <si>
    <t>BL_OCA_F000373</t>
  </si>
  <si>
    <t>A_70_P070891</t>
  </si>
  <si>
    <t>SUCLA2</t>
  </si>
  <si>
    <t>A_70_P002046</t>
  </si>
  <si>
    <t>CREBZF</t>
  </si>
  <si>
    <t>BL_OCA_F000269</t>
  </si>
  <si>
    <t>BL_OTH_F001101</t>
  </si>
  <si>
    <t>MBOAT2</t>
  </si>
  <si>
    <t>BL_OCA_F000293</t>
  </si>
  <si>
    <t>ZNF644</t>
  </si>
  <si>
    <t>BL_OTH_R000178</t>
  </si>
  <si>
    <t>Ppp1r14b</t>
  </si>
  <si>
    <t>BL_OTH_F001755</t>
  </si>
  <si>
    <t>ZNF624</t>
  </si>
  <si>
    <t>BL_OCA_F000480</t>
  </si>
  <si>
    <t>RPL27A</t>
  </si>
  <si>
    <t>A_70_P015171</t>
  </si>
  <si>
    <t>ETV2</t>
  </si>
  <si>
    <t>A_70_P003236</t>
  </si>
  <si>
    <t>RPL8</t>
  </si>
  <si>
    <t>BL_OTH_F000564</t>
  </si>
  <si>
    <t>NKIRAS2</t>
  </si>
  <si>
    <t>A_70_P042316</t>
  </si>
  <si>
    <t>UGP2</t>
  </si>
  <si>
    <t>BL_OCA_X000812</t>
  </si>
  <si>
    <t>SIRT1</t>
  </si>
  <si>
    <t>A_70_P017731</t>
  </si>
  <si>
    <t>RAG1AP1</t>
  </si>
  <si>
    <t>A_70_P033421</t>
  </si>
  <si>
    <t>PDGFA</t>
  </si>
  <si>
    <t>A_70_P046996</t>
  </si>
  <si>
    <t>LOC100155899</t>
  </si>
  <si>
    <t>BL_OCA_F000800</t>
  </si>
  <si>
    <t>DYNLT1</t>
  </si>
  <si>
    <t>BL_OCA_F000598</t>
  </si>
  <si>
    <t>MTCH1</t>
  </si>
  <si>
    <t>BL_OTH_F000322</t>
  </si>
  <si>
    <t>UTP14A</t>
  </si>
  <si>
    <t>BL_OTH_R000245</t>
  </si>
  <si>
    <t>CDC2L5</t>
  </si>
  <si>
    <t>BL_OTH_F000212</t>
  </si>
  <si>
    <t>RPS2</t>
  </si>
  <si>
    <t>BL_OTH_F000122</t>
  </si>
  <si>
    <t>TJP1</t>
  </si>
  <si>
    <t>A_70_P040676</t>
  </si>
  <si>
    <t>C5orf30</t>
  </si>
  <si>
    <t>A_70_P019276</t>
  </si>
  <si>
    <t>GPR180</t>
  </si>
  <si>
    <t>BL_OCA_F000750</t>
  </si>
  <si>
    <t>LOC530325</t>
  </si>
  <si>
    <t>A_70_P057526</t>
  </si>
  <si>
    <t>FAM108C1</t>
  </si>
  <si>
    <t>BL_OCA_X000647</t>
  </si>
  <si>
    <t>USP39</t>
  </si>
  <si>
    <t>BL_OCA_F000477</t>
  </si>
  <si>
    <t>RPL11</t>
  </si>
  <si>
    <t>A_70_P067786</t>
  </si>
  <si>
    <t>BZW2</t>
  </si>
  <si>
    <t>A_70_P027371</t>
  </si>
  <si>
    <t>MRPS23</t>
  </si>
  <si>
    <t>A_70_P037091</t>
  </si>
  <si>
    <t>TMEM194B</t>
  </si>
  <si>
    <t>A_70_P065306</t>
  </si>
  <si>
    <t>HNRNPR</t>
  </si>
  <si>
    <t>BL_OCA_F000490</t>
  </si>
  <si>
    <t>TPT1</t>
  </si>
  <si>
    <t>BL_OTH_F000417</t>
  </si>
  <si>
    <t>Nadk</t>
  </si>
  <si>
    <t>BL_OCA_F000859</t>
  </si>
  <si>
    <t>ADSS</t>
  </si>
  <si>
    <t>A_70_P032376</t>
  </si>
  <si>
    <t>CHMP4B</t>
  </si>
  <si>
    <t>A_70_P055801</t>
  </si>
  <si>
    <t>LOC741083</t>
  </si>
  <si>
    <t>A_70_P052261</t>
  </si>
  <si>
    <t>C10orf104</t>
  </si>
  <si>
    <t>BL_OCA_R000208</t>
  </si>
  <si>
    <t>LOC511898</t>
  </si>
  <si>
    <t>BL_OCA_X000731</t>
  </si>
  <si>
    <t>APEX1</t>
  </si>
  <si>
    <t>BL_OCA_F000031</t>
  </si>
  <si>
    <t>RPL18</t>
  </si>
  <si>
    <t>A_70_P025576</t>
  </si>
  <si>
    <t>NARG1</t>
  </si>
  <si>
    <t>A_70_P036041</t>
  </si>
  <si>
    <t>PSMB2</t>
  </si>
  <si>
    <t>A_70_P054026</t>
  </si>
  <si>
    <t>SAR1A</t>
  </si>
  <si>
    <t>BL_OCA_F000057</t>
  </si>
  <si>
    <t>IRS1</t>
  </si>
  <si>
    <t>BL_OTH_F001126</t>
  </si>
  <si>
    <t>NOX4</t>
  </si>
  <si>
    <t>BL_OCA_R000242</t>
  </si>
  <si>
    <t>AKR1B1</t>
  </si>
  <si>
    <t>BL_OTH_R000250</t>
  </si>
  <si>
    <t>C22H3ORF10</t>
  </si>
  <si>
    <t>A_70_P040096</t>
  </si>
  <si>
    <t>QRSL1</t>
  </si>
  <si>
    <t>A_70_P002111</t>
  </si>
  <si>
    <t>C24H18orf19</t>
  </si>
  <si>
    <t>BL_OTH_F000752</t>
  </si>
  <si>
    <t>ARMCX6</t>
  </si>
  <si>
    <t>A_70_P037706</t>
  </si>
  <si>
    <t>STK11</t>
  </si>
  <si>
    <t>A_70_P063616</t>
  </si>
  <si>
    <t>SELT</t>
  </si>
  <si>
    <t>A_70_P034861</t>
  </si>
  <si>
    <t>C4orf41</t>
  </si>
  <si>
    <t>A_70_P037231</t>
  </si>
  <si>
    <t>KIAA0196</t>
  </si>
  <si>
    <t>BL_OTH_F000479</t>
  </si>
  <si>
    <t>RAVER1</t>
  </si>
  <si>
    <t>BL_OTH_F000578</t>
  </si>
  <si>
    <t>RNF185</t>
  </si>
  <si>
    <t>BL_OTH_F000059</t>
  </si>
  <si>
    <t>SLC25A11</t>
  </si>
  <si>
    <t>BL_OTH_F000379</t>
  </si>
  <si>
    <t>HDGF</t>
  </si>
  <si>
    <t>BL_OCA_X000581</t>
  </si>
  <si>
    <t>SLC25A36</t>
  </si>
  <si>
    <t>BL_OTH_F001573</t>
  </si>
  <si>
    <t>SLC30A7</t>
  </si>
  <si>
    <t>BL_OCA_F000646</t>
  </si>
  <si>
    <t>Cops2</t>
  </si>
  <si>
    <t>A_70_P020771</t>
  </si>
  <si>
    <t>FSCN1</t>
  </si>
  <si>
    <t>BL_OTH_F000259</t>
  </si>
  <si>
    <t>LUC7L3</t>
  </si>
  <si>
    <t>A_70_P012761</t>
  </si>
  <si>
    <t>PA2G4</t>
  </si>
  <si>
    <t>BL_OCA_F000545</t>
  </si>
  <si>
    <t>RPL13A</t>
  </si>
  <si>
    <t>A_70_P002216</t>
  </si>
  <si>
    <t>TAF1</t>
  </si>
  <si>
    <t>BL_OCA_F000456</t>
  </si>
  <si>
    <t>RPL13</t>
  </si>
  <si>
    <t>A_70_P065416</t>
  </si>
  <si>
    <t>Acad11</t>
  </si>
  <si>
    <t>A_70_P065021</t>
  </si>
  <si>
    <t>EHMT1</t>
  </si>
  <si>
    <t>A_70_P064401</t>
  </si>
  <si>
    <t>SETD3</t>
  </si>
  <si>
    <t>A_70_P049911</t>
  </si>
  <si>
    <t>TRIP12</t>
  </si>
  <si>
    <t>BL_OCA_F000389</t>
  </si>
  <si>
    <t>TFDP1</t>
  </si>
  <si>
    <t>BL_OTH_F000573</t>
  </si>
  <si>
    <t>NXN</t>
  </si>
  <si>
    <t>BL_OCA_F000829</t>
  </si>
  <si>
    <t>DCAF13</t>
  </si>
  <si>
    <t>A_70_P057736</t>
  </si>
  <si>
    <t>AEBP2</t>
  </si>
  <si>
    <t>BL_OTH_R000256</t>
  </si>
  <si>
    <t>CDC42</t>
  </si>
  <si>
    <t>BL_OTH_F000385</t>
  </si>
  <si>
    <t>VCL</t>
  </si>
  <si>
    <t>A_70_P010271</t>
  </si>
  <si>
    <t>COQ5</t>
  </si>
  <si>
    <t>A_70_P019881</t>
  </si>
  <si>
    <t>A_70_P065681</t>
  </si>
  <si>
    <t>BL_OCA_F000884</t>
  </si>
  <si>
    <t>YWHAE</t>
  </si>
  <si>
    <t>A_70_P032706</t>
  </si>
  <si>
    <t>PIK3R2</t>
  </si>
  <si>
    <t>A_70_P010881</t>
  </si>
  <si>
    <t>ZYG11B</t>
  </si>
  <si>
    <t>BL_OCA_F000632</t>
  </si>
  <si>
    <t>MRPS10</t>
  </si>
  <si>
    <t>A_70_P047926</t>
  </si>
  <si>
    <t>GEMIN4</t>
  </si>
  <si>
    <t>BL_OTH_R000254</t>
  </si>
  <si>
    <t>NLN</t>
  </si>
  <si>
    <t>BL_OTH_F000639</t>
  </si>
  <si>
    <t>TRAPPC4</t>
  </si>
  <si>
    <t>BL_OTH_F000836</t>
  </si>
  <si>
    <t>LYPLA1</t>
  </si>
  <si>
    <t>A_70_P045321</t>
  </si>
  <si>
    <t>CCPG1</t>
  </si>
  <si>
    <t>A_70_P037641</t>
  </si>
  <si>
    <t>BL_OCA_X000434</t>
  </si>
  <si>
    <t>LOC462921</t>
  </si>
  <si>
    <t>A_70_P009871</t>
  </si>
  <si>
    <t>OCIAD1</t>
  </si>
  <si>
    <t>A_70_P070676</t>
  </si>
  <si>
    <t>REV3L</t>
  </si>
  <si>
    <t>BL_OCA_X000241</t>
  </si>
  <si>
    <t>EIF3M</t>
  </si>
  <si>
    <t>A_70_P034266</t>
  </si>
  <si>
    <t>NCOA2</t>
  </si>
  <si>
    <t>A_70_P048806</t>
  </si>
  <si>
    <t>Wdr82</t>
  </si>
  <si>
    <t>BL_OTH_F001700</t>
  </si>
  <si>
    <t>GTF3C2</t>
  </si>
  <si>
    <t>A_70_P058531</t>
  </si>
  <si>
    <t>RNF181</t>
  </si>
  <si>
    <t>BL_OCA_F000587</t>
  </si>
  <si>
    <t>CCNI</t>
  </si>
  <si>
    <t>BL_OCA_F000222</t>
  </si>
  <si>
    <t>API5L1</t>
  </si>
  <si>
    <t>BL_OTH_F000699</t>
  </si>
  <si>
    <t>ARHGEF3</t>
  </si>
  <si>
    <t>A_70_P042796</t>
  </si>
  <si>
    <t>CXorf26</t>
  </si>
  <si>
    <t>A_70_P037761</t>
  </si>
  <si>
    <t>MAN2C1</t>
  </si>
  <si>
    <t>A_70_P044001</t>
  </si>
  <si>
    <t>ANKZF1</t>
  </si>
  <si>
    <t>BL_OTH_R000389</t>
  </si>
  <si>
    <t>ARID4B</t>
  </si>
  <si>
    <t>BL_OTH_F000850</t>
  </si>
  <si>
    <t>DNAJC10</t>
  </si>
  <si>
    <t>A_70_P034761</t>
  </si>
  <si>
    <t>A_70_P012101</t>
  </si>
  <si>
    <t>EIF2B3</t>
  </si>
  <si>
    <t>BL_OCA_F000685</t>
  </si>
  <si>
    <t>MORF4L2</t>
  </si>
  <si>
    <t>BL_OTH_F001359</t>
  </si>
  <si>
    <t>MADCAM-1</t>
  </si>
  <si>
    <t>A_70_P070196</t>
  </si>
  <si>
    <t>NDUFV2</t>
  </si>
  <si>
    <t>BL_OCA_X000367</t>
  </si>
  <si>
    <t>SBF2</t>
  </si>
  <si>
    <t>BL_OCA_F000288</t>
  </si>
  <si>
    <t>LOC462156</t>
  </si>
  <si>
    <t>A_70_P058596</t>
  </si>
  <si>
    <t>CD63</t>
  </si>
  <si>
    <t>A_70_P061771</t>
  </si>
  <si>
    <t>TMEM70</t>
  </si>
  <si>
    <t>A_70_P040896</t>
  </si>
  <si>
    <t>SLAIN2</t>
  </si>
  <si>
    <t>BL_OTH_R000524</t>
  </si>
  <si>
    <t>TNFRSF1A</t>
  </si>
  <si>
    <t>A_70_P008021</t>
  </si>
  <si>
    <t>C16orf88</t>
  </si>
  <si>
    <t>BL_OTH_F001569</t>
  </si>
  <si>
    <t>BFAR</t>
  </si>
  <si>
    <t>A_70_P010256</t>
  </si>
  <si>
    <t>DYRK1B</t>
  </si>
  <si>
    <t>BL_OCA_F000546</t>
  </si>
  <si>
    <t>SET</t>
  </si>
  <si>
    <t>BL_OCA_F000476</t>
  </si>
  <si>
    <t>RPL9</t>
  </si>
  <si>
    <t>A_70_P047316</t>
  </si>
  <si>
    <t>TSFM</t>
  </si>
  <si>
    <t>A_70_P037991</t>
  </si>
  <si>
    <t>PRKACB</t>
  </si>
  <si>
    <t>BL_OCA_F000719</t>
  </si>
  <si>
    <t>TM9SF2</t>
  </si>
  <si>
    <t>A_70_P063531</t>
  </si>
  <si>
    <t>ACSL3</t>
  </si>
  <si>
    <t>A_70_P065971</t>
  </si>
  <si>
    <t>BBS2</t>
  </si>
  <si>
    <t>BL_OCA_F000787</t>
  </si>
  <si>
    <t>DDX21</t>
  </si>
  <si>
    <t>BL_OTH_F001750</t>
  </si>
  <si>
    <t>MAVS</t>
  </si>
  <si>
    <t>BL_OCA_X000681</t>
  </si>
  <si>
    <t>LOC713700</t>
  </si>
  <si>
    <t>BL_OCA_R000039</t>
  </si>
  <si>
    <t>DMRT1</t>
  </si>
  <si>
    <t>BL_OTH_F001568</t>
  </si>
  <si>
    <t>MAP4K4</t>
  </si>
  <si>
    <t>BL_OTH_F000207</t>
  </si>
  <si>
    <t>P4HB</t>
  </si>
  <si>
    <t>A_70_P009456</t>
  </si>
  <si>
    <t>LOC741286</t>
  </si>
  <si>
    <t>BL_OCA_F000408</t>
  </si>
  <si>
    <t>A_70_P036431</t>
  </si>
  <si>
    <t>BL_OCA_F000821</t>
  </si>
  <si>
    <t>PRRC1</t>
  </si>
  <si>
    <t>A_70_P028571</t>
  </si>
  <si>
    <t>A_70_P061011</t>
  </si>
  <si>
    <t>CHMP5</t>
  </si>
  <si>
    <t>BL_UN4_R000165</t>
  </si>
  <si>
    <t>BL_UN1_F000033</t>
  </si>
  <si>
    <t>LOC710772</t>
  </si>
  <si>
    <t>BL_OTH_F000804</t>
  </si>
  <si>
    <t>SAPS1</t>
  </si>
  <si>
    <t>BL_OTH_F000675</t>
  </si>
  <si>
    <t>TXNDC12</t>
  </si>
  <si>
    <t>BL_UN4_F000123</t>
  </si>
  <si>
    <t>NAPEPLD</t>
  </si>
  <si>
    <t>BL_OTH_F001605</t>
  </si>
  <si>
    <t>MAN2A1</t>
  </si>
  <si>
    <t>A_70_P043026</t>
  </si>
  <si>
    <t>SNTB2</t>
  </si>
  <si>
    <t>BL_OTH_F001538</t>
  </si>
  <si>
    <t>Slc20a1</t>
  </si>
  <si>
    <t>BL_OTH_F000220</t>
  </si>
  <si>
    <t>EIF4A2</t>
  </si>
  <si>
    <t>BL_OCA_F000339</t>
  </si>
  <si>
    <t>ube2i</t>
  </si>
  <si>
    <t>A_70_P022761</t>
  </si>
  <si>
    <t>DDX27</t>
  </si>
  <si>
    <t>A_70_P031956</t>
  </si>
  <si>
    <t>IFT140</t>
  </si>
  <si>
    <t>BL_OCA_R000057</t>
  </si>
  <si>
    <t>RPL6</t>
  </si>
  <si>
    <t>A_70_P046446</t>
  </si>
  <si>
    <t>XRCC4</t>
  </si>
  <si>
    <t>BL_OCA_X000213</t>
  </si>
  <si>
    <t>EIF3K</t>
  </si>
  <si>
    <t>A_70_P007131</t>
  </si>
  <si>
    <t>ALS2CR4</t>
  </si>
  <si>
    <t>BL_OTH_F000885</t>
  </si>
  <si>
    <t>ZBTB1</t>
  </si>
  <si>
    <t>BL_OCA_F000701</t>
  </si>
  <si>
    <t>NCOA4</t>
  </si>
  <si>
    <t>A_70_P013256</t>
  </si>
  <si>
    <t>CIB1</t>
  </si>
  <si>
    <t>A_70_P069421</t>
  </si>
  <si>
    <t>NNT</t>
  </si>
  <si>
    <t>BL_OTH_F001578</t>
  </si>
  <si>
    <t>ANKHD1</t>
  </si>
  <si>
    <t>A_70_P032391</t>
  </si>
  <si>
    <t>LOC100139246</t>
  </si>
  <si>
    <t>A_70_P004786</t>
  </si>
  <si>
    <t>RAE1</t>
  </si>
  <si>
    <t>BL_OTH_R000539</t>
  </si>
  <si>
    <t>YWHAQ</t>
  </si>
  <si>
    <t>BL_OCA_F000732</t>
  </si>
  <si>
    <t>Nbr1</t>
  </si>
  <si>
    <t>A_70_P053391</t>
  </si>
  <si>
    <t>RRP12</t>
  </si>
  <si>
    <t>A_70_P002676</t>
  </si>
  <si>
    <t>ASB7</t>
  </si>
  <si>
    <t>BL_OCA_F000683</t>
  </si>
  <si>
    <t>SMC4</t>
  </si>
  <si>
    <t>BL_OCA_X000896</t>
  </si>
  <si>
    <t>C20ORF111</t>
  </si>
  <si>
    <t>BL_OTH_F000232</t>
  </si>
  <si>
    <t>RPS4</t>
  </si>
  <si>
    <t>A_70_P023741</t>
  </si>
  <si>
    <t>ZNF532</t>
  </si>
  <si>
    <t>A_70_P005431</t>
  </si>
  <si>
    <t>CTDSPL2</t>
  </si>
  <si>
    <t>BL_OCA_F000157</t>
  </si>
  <si>
    <t>KIAA0368</t>
  </si>
  <si>
    <t>BL_OTH_F000659</t>
  </si>
  <si>
    <t>AP3D1</t>
  </si>
  <si>
    <t>BL_OCA_F000105</t>
  </si>
  <si>
    <t>IGF2BP3</t>
  </si>
  <si>
    <t>BL_OTH_F001332</t>
  </si>
  <si>
    <t>FTH1</t>
  </si>
  <si>
    <t>A_70_P056501</t>
  </si>
  <si>
    <t>SRPK1</t>
  </si>
  <si>
    <t>A_70_P020021</t>
  </si>
  <si>
    <t>LOC703833</t>
  </si>
  <si>
    <t>BL_OCA_F000443</t>
  </si>
  <si>
    <t>MRPL24</t>
  </si>
  <si>
    <t>BL_OTH_F001716</t>
  </si>
  <si>
    <t>WDR33</t>
  </si>
  <si>
    <t>A_70_P053321</t>
  </si>
  <si>
    <t>MKL2</t>
  </si>
  <si>
    <t>A_70_P001101</t>
  </si>
  <si>
    <t>SPPL2A</t>
  </si>
  <si>
    <t>A_70_P065051</t>
  </si>
  <si>
    <t>ATXN3</t>
  </si>
  <si>
    <t>BL_OCA_F000885</t>
  </si>
  <si>
    <t>YWHAH</t>
  </si>
  <si>
    <t>A_70_P068511</t>
  </si>
  <si>
    <t>ARHGDIA</t>
  </si>
  <si>
    <t>A_70_P031836</t>
  </si>
  <si>
    <t>ZMYM5</t>
  </si>
  <si>
    <t>BL_OCA_F000354</t>
  </si>
  <si>
    <t>WDSUB1</t>
  </si>
  <si>
    <t>A_70_P069451</t>
  </si>
  <si>
    <t>BBS4</t>
  </si>
  <si>
    <t>BL_OCA_F000572</t>
  </si>
  <si>
    <t>Morf4l1</t>
  </si>
  <si>
    <t>BL_OCA_X000265</t>
  </si>
  <si>
    <t>POGZ</t>
  </si>
  <si>
    <t>A_70_P070671</t>
  </si>
  <si>
    <t>MAPK14</t>
  </si>
  <si>
    <t>BL_OCA_X000124</t>
  </si>
  <si>
    <t>CNPY2</t>
  </si>
  <si>
    <t>A_70_P056116</t>
  </si>
  <si>
    <t>KIAA1310</t>
  </si>
  <si>
    <t>A_70_P031711</t>
  </si>
  <si>
    <t>DCP1A</t>
  </si>
  <si>
    <t>A_70_P062871</t>
  </si>
  <si>
    <t>TOP1</t>
  </si>
  <si>
    <t>BL_OTH_F000327</t>
  </si>
  <si>
    <t>Tmem43</t>
  </si>
  <si>
    <t>A_70_P053716</t>
  </si>
  <si>
    <t>BCAP29</t>
  </si>
  <si>
    <t>BL_OCA_F000034</t>
  </si>
  <si>
    <t>ZC3H14</t>
  </si>
  <si>
    <t>BL_OCA_X000828</t>
  </si>
  <si>
    <t>C14orf101</t>
  </si>
  <si>
    <t>A_70_P067411</t>
  </si>
  <si>
    <t>ENOPH1</t>
  </si>
  <si>
    <t>BL_OTH_F001504</t>
  </si>
  <si>
    <t>C1H3orf1</t>
  </si>
  <si>
    <t>A_70_P022361</t>
  </si>
  <si>
    <t>BL_OCA_X000603</t>
  </si>
  <si>
    <t>ARHGAP12</t>
  </si>
  <si>
    <t>BL_CTL_F000063</t>
  </si>
  <si>
    <t>PTEN</t>
  </si>
  <si>
    <t>BL_OCA_R000268</t>
  </si>
  <si>
    <t>VPS16</t>
  </si>
  <si>
    <t>BL_OCA_X000506</t>
  </si>
  <si>
    <t>BL_OTH_F001692</t>
  </si>
  <si>
    <t>MGC148679</t>
  </si>
  <si>
    <t>A_70_P056331</t>
  </si>
  <si>
    <t>C20orf72</t>
  </si>
  <si>
    <t>BL_UN1_F000022</t>
  </si>
  <si>
    <t>ZAR1L</t>
  </si>
  <si>
    <t>BL_OCA_X000618</t>
  </si>
  <si>
    <t>RBM5</t>
  </si>
  <si>
    <t>A_70_P000416</t>
  </si>
  <si>
    <t>SMC5</t>
  </si>
  <si>
    <t>BL_OTH_R000269</t>
  </si>
  <si>
    <t>NAE1</t>
  </si>
  <si>
    <t>A_70_P065941</t>
  </si>
  <si>
    <t>TPST2</t>
  </si>
  <si>
    <t>A_70_P054201</t>
  </si>
  <si>
    <t>C13orf34</t>
  </si>
  <si>
    <t>A_70_P069441</t>
  </si>
  <si>
    <t>PPP2R5A</t>
  </si>
  <si>
    <t>A_70_P039071</t>
  </si>
  <si>
    <t>C9orf80</t>
  </si>
  <si>
    <t>BL_OCA_F000499</t>
  </si>
  <si>
    <t>SPARC</t>
  </si>
  <si>
    <t>BL_OCA_X000223</t>
  </si>
  <si>
    <t>CXorf56</t>
  </si>
  <si>
    <t>A_70_P030771</t>
  </si>
  <si>
    <t>ST6GALNAC4</t>
  </si>
  <si>
    <t>A_70_P013356</t>
  </si>
  <si>
    <t>FRAP1</t>
  </si>
  <si>
    <t>A_70_P027071</t>
  </si>
  <si>
    <t>MID1</t>
  </si>
  <si>
    <t>A_70_P028336</t>
  </si>
  <si>
    <t>CCDC28B</t>
  </si>
  <si>
    <t>A_70_P005851</t>
  </si>
  <si>
    <t>MYBBP1A</t>
  </si>
  <si>
    <t>A_70_P016626</t>
  </si>
  <si>
    <t>SDHB</t>
  </si>
  <si>
    <t>A_70_P049356</t>
  </si>
  <si>
    <t>ARPC5L</t>
  </si>
  <si>
    <t>BL_OTH_R000576</t>
  </si>
  <si>
    <t>BL_OCA_F000600</t>
  </si>
  <si>
    <t>ITGB1</t>
  </si>
  <si>
    <t>A_70_P046136</t>
  </si>
  <si>
    <t>NAT13</t>
  </si>
  <si>
    <t>BL_OTH_R000233</t>
  </si>
  <si>
    <t>C6orf136</t>
  </si>
  <si>
    <t>A_70_P047556</t>
  </si>
  <si>
    <t>EXOSC1</t>
  </si>
  <si>
    <t>BL_OCA_X000080</t>
  </si>
  <si>
    <t>SFRS2IP</t>
  </si>
  <si>
    <t>A_70_P057091</t>
  </si>
  <si>
    <t>DDX10</t>
  </si>
  <si>
    <t>A_70_P004956</t>
  </si>
  <si>
    <t>TMEM216</t>
  </si>
  <si>
    <t>A_70_P005406</t>
  </si>
  <si>
    <t>PAK1IP1</t>
  </si>
  <si>
    <t>A_70_P046606</t>
  </si>
  <si>
    <t>GATC</t>
  </si>
  <si>
    <t>A_70_P025801</t>
  </si>
  <si>
    <t>MYST3</t>
  </si>
  <si>
    <t>BL_OTH_F001647</t>
  </si>
  <si>
    <t>LARP4</t>
  </si>
  <si>
    <t>A_70_P021076</t>
  </si>
  <si>
    <t>SUCLG1</t>
  </si>
  <si>
    <t>A_70_P025841</t>
  </si>
  <si>
    <t>STAM2</t>
  </si>
  <si>
    <t>A_70_P019586</t>
  </si>
  <si>
    <t>EXOSC10</t>
  </si>
  <si>
    <t>A_70_P021896</t>
  </si>
  <si>
    <t>ZNF674</t>
  </si>
  <si>
    <t>BL_OTH_F001011</t>
  </si>
  <si>
    <t>PPFIA1</t>
  </si>
  <si>
    <t>BL_OTH_F001103</t>
  </si>
  <si>
    <t>RPL21</t>
  </si>
  <si>
    <t>A_70_P015056</t>
  </si>
  <si>
    <t>CCNT2</t>
  </si>
  <si>
    <t>BL_OCA_F000852</t>
  </si>
  <si>
    <t>EIF2AK1</t>
  </si>
  <si>
    <t>A_70_P032326</t>
  </si>
  <si>
    <t>UBE2D2</t>
  </si>
  <si>
    <t>A_70_P057581</t>
  </si>
  <si>
    <t>LOC615093</t>
  </si>
  <si>
    <t>A_70_P056341</t>
  </si>
  <si>
    <t>KPNA6</t>
  </si>
  <si>
    <t>BL_OCA_F000877</t>
  </si>
  <si>
    <t>SMURF2</t>
  </si>
  <si>
    <t>BL_OTH_R000502</t>
  </si>
  <si>
    <t>RBM15</t>
  </si>
  <si>
    <t>BL_OCA_F000790</t>
  </si>
  <si>
    <t>CCT8</t>
  </si>
  <si>
    <t>BL_OCA_X000032</t>
  </si>
  <si>
    <t>VTI1B</t>
  </si>
  <si>
    <t>A_70_P040121</t>
  </si>
  <si>
    <t>NEK9</t>
  </si>
  <si>
    <t>BL_OCA_F000432</t>
  </si>
  <si>
    <t>DHX36</t>
  </si>
  <si>
    <t>A_70_P002071</t>
  </si>
  <si>
    <t>BL_OCA_F000350</t>
  </si>
  <si>
    <t>SLC35A5</t>
  </si>
  <si>
    <t>BL_OCA_X000030</t>
  </si>
  <si>
    <t>ROD1</t>
  </si>
  <si>
    <t>A_70_P033596</t>
  </si>
  <si>
    <t>MFSD1</t>
  </si>
  <si>
    <t>A_70_P061921</t>
  </si>
  <si>
    <t>ENSA</t>
  </si>
  <si>
    <t>A_70_P020026</t>
  </si>
  <si>
    <t>KCMF1</t>
  </si>
  <si>
    <t>BL_OCA_X000476</t>
  </si>
  <si>
    <t>COPS6</t>
  </si>
  <si>
    <t>BL_OTH_F001631</t>
  </si>
  <si>
    <t>RNF207</t>
  </si>
  <si>
    <t>A_70_P070916</t>
  </si>
  <si>
    <t>PSMD6</t>
  </si>
  <si>
    <t>A_70_P009191</t>
  </si>
  <si>
    <t>NIPA2</t>
  </si>
  <si>
    <t>A_70_P052231</t>
  </si>
  <si>
    <t>VAC14</t>
  </si>
  <si>
    <t>A_70_P027036</t>
  </si>
  <si>
    <t>LOC738415</t>
  </si>
  <si>
    <t>A_70_P067261</t>
  </si>
  <si>
    <t>IMPAD1</t>
  </si>
  <si>
    <t>A_70_P062991</t>
  </si>
  <si>
    <t>Mllt4</t>
  </si>
  <si>
    <t>A_70_P040421</t>
  </si>
  <si>
    <t>C16orf80</t>
  </si>
  <si>
    <t>A_70_P017211</t>
  </si>
  <si>
    <t>NUP37</t>
  </si>
  <si>
    <t>A_70_P000396</t>
  </si>
  <si>
    <t>Cul3</t>
  </si>
  <si>
    <t>A_70_P006126</t>
  </si>
  <si>
    <t>AK3</t>
  </si>
  <si>
    <t>A_70_P014416</t>
  </si>
  <si>
    <t>CDADC1</t>
  </si>
  <si>
    <t>A_70_P037861</t>
  </si>
  <si>
    <t>SENP3</t>
  </si>
  <si>
    <t>A_70_P071301</t>
  </si>
  <si>
    <t>C12orf41</t>
  </si>
  <si>
    <t>BL_OCA_X000014</t>
  </si>
  <si>
    <t>ILF3</t>
  </si>
  <si>
    <t>A_70_P058146</t>
  </si>
  <si>
    <t>PRPF38A</t>
  </si>
  <si>
    <t>A_70_P059241</t>
  </si>
  <si>
    <t>CECR5</t>
  </si>
  <si>
    <t>A_70_P005536</t>
  </si>
  <si>
    <t>Ccdc101</t>
  </si>
  <si>
    <t>A_70_P035196</t>
  </si>
  <si>
    <t>SCNM1</t>
  </si>
  <si>
    <t>BL_OTH_F000365</t>
  </si>
  <si>
    <t>HGS</t>
  </si>
  <si>
    <t>A_70_P027686</t>
  </si>
  <si>
    <t>LOC786966</t>
  </si>
  <si>
    <t>A_70_P071586</t>
  </si>
  <si>
    <t>ZFAND2B</t>
  </si>
  <si>
    <t>A_70_P033241</t>
  </si>
  <si>
    <t>C12orf44</t>
  </si>
  <si>
    <t>BL_OCA_X000835</t>
  </si>
  <si>
    <t>GBF1</t>
  </si>
  <si>
    <t>A_70_P055826</t>
  </si>
  <si>
    <t>CCDC86</t>
  </si>
  <si>
    <t>A_70_P035806</t>
  </si>
  <si>
    <t>BAG5</t>
  </si>
  <si>
    <t>A_70_P040626</t>
  </si>
  <si>
    <t>XKR8</t>
  </si>
  <si>
    <t>BL_OTH_F000882</t>
  </si>
  <si>
    <t>BLCAP</t>
  </si>
  <si>
    <t>BL_OTH_F000764</t>
  </si>
  <si>
    <t>ITGB5</t>
  </si>
  <si>
    <t>A_70_P052541</t>
  </si>
  <si>
    <t>WDR8</t>
  </si>
  <si>
    <t>A_70_P070366</t>
  </si>
  <si>
    <t>DHX38</t>
  </si>
  <si>
    <t>A_70_P022466</t>
  </si>
  <si>
    <t>RBM33</t>
  </si>
  <si>
    <t>A_70_P010491</t>
  </si>
  <si>
    <t>C19orf50</t>
  </si>
  <si>
    <t>A_70_P047286</t>
  </si>
  <si>
    <t>TUFM</t>
  </si>
  <si>
    <t>A_70_P028121</t>
  </si>
  <si>
    <t>OGT</t>
  </si>
  <si>
    <t>A_70_P006396</t>
  </si>
  <si>
    <t>TRIM27</t>
  </si>
  <si>
    <t>BL_OCA_X000269</t>
  </si>
  <si>
    <t>RBMS1</t>
  </si>
  <si>
    <t>A_70_P017631</t>
  </si>
  <si>
    <t>BRF1</t>
  </si>
  <si>
    <t>BL_OTH_F000893</t>
  </si>
  <si>
    <t>MED22</t>
  </si>
  <si>
    <t>BL_OCA_X000041</t>
  </si>
  <si>
    <t>PSMD2</t>
  </si>
  <si>
    <t>A_70_P050241</t>
  </si>
  <si>
    <t>DCAF12</t>
  </si>
  <si>
    <t>A_70_P004931</t>
  </si>
  <si>
    <t>A_70_P028531</t>
  </si>
  <si>
    <t>PCSK7</t>
  </si>
  <si>
    <t>A_70_P011791</t>
  </si>
  <si>
    <t>A_70_P029401</t>
  </si>
  <si>
    <t>BL_OCA_X000451</t>
  </si>
  <si>
    <t>COG2</t>
  </si>
  <si>
    <t>A_70_P009021</t>
  </si>
  <si>
    <t>N6AMT2</t>
  </si>
  <si>
    <t>A_70_P028991</t>
  </si>
  <si>
    <t>RAB7B</t>
  </si>
  <si>
    <t>A_70_P010066</t>
  </si>
  <si>
    <t>PAOX</t>
  </si>
  <si>
    <t>A_70_P029291</t>
  </si>
  <si>
    <t>PTPN1</t>
  </si>
  <si>
    <t>A_70_P050141</t>
  </si>
  <si>
    <t>NSFL1C</t>
  </si>
  <si>
    <t>A_70_P049921</t>
  </si>
  <si>
    <t>BCL2L15</t>
  </si>
  <si>
    <t>A_70_P048941</t>
  </si>
  <si>
    <t>SCYL3</t>
  </si>
  <si>
    <t>A_70_P037066</t>
  </si>
  <si>
    <t>DIEXF</t>
  </si>
  <si>
    <t>A_70_P036351</t>
  </si>
  <si>
    <t>SLC10A3</t>
  </si>
  <si>
    <t>A_70_P011721</t>
  </si>
  <si>
    <t>VASN</t>
  </si>
  <si>
    <t>A_70_P026986</t>
  </si>
  <si>
    <t>MARS</t>
  </si>
  <si>
    <t>A_70_P030896</t>
  </si>
  <si>
    <t>FAM125A</t>
  </si>
  <si>
    <t>A_70_P008781</t>
  </si>
  <si>
    <t>MKNK1</t>
  </si>
  <si>
    <t>A_70_P052626</t>
  </si>
  <si>
    <t>SNRNP48</t>
  </si>
  <si>
    <t>A_70_P042786</t>
  </si>
  <si>
    <t>A_70_P007551</t>
  </si>
  <si>
    <t>CENPM</t>
  </si>
  <si>
    <t>BL_OCA_X000842</t>
  </si>
  <si>
    <t>BCAP31</t>
  </si>
  <si>
    <t>A_70_P050666</t>
  </si>
  <si>
    <t>GAA</t>
  </si>
  <si>
    <t>A_70_P030726</t>
  </si>
  <si>
    <t>ARFIP2</t>
  </si>
  <si>
    <t>A_70_P027196</t>
  </si>
  <si>
    <t>LDLRAP1</t>
  </si>
  <si>
    <t>BL_OTH_F000375</t>
  </si>
  <si>
    <t>IRF3</t>
  </si>
  <si>
    <t>BL_OTH_F000525</t>
  </si>
  <si>
    <t>UMPS</t>
  </si>
  <si>
    <t>A_70_P038876</t>
  </si>
  <si>
    <t>CIAPIN1</t>
  </si>
  <si>
    <t>BL_OTH_F001489</t>
  </si>
  <si>
    <t>CHD3</t>
  </si>
  <si>
    <t>A_70_P028671</t>
  </si>
  <si>
    <t>ZNF341</t>
  </si>
  <si>
    <t>A_70_P027866</t>
  </si>
  <si>
    <t>RALY</t>
  </si>
  <si>
    <t>A_70_P052331</t>
  </si>
  <si>
    <t>A_70_P029601</t>
  </si>
  <si>
    <t>RPA1</t>
  </si>
  <si>
    <t>A_70_P062101</t>
  </si>
  <si>
    <t>LOC707009</t>
  </si>
  <si>
    <t>A_70_P036241</t>
  </si>
  <si>
    <t>HMBS</t>
  </si>
  <si>
    <t>A_70_P027181</t>
  </si>
  <si>
    <t>NAPG</t>
  </si>
  <si>
    <t>A_70_P054461</t>
  </si>
  <si>
    <t>USP19</t>
  </si>
  <si>
    <t>A_70_P011156</t>
  </si>
  <si>
    <t>EGFL7</t>
  </si>
  <si>
    <t>A_70_P030551</t>
  </si>
  <si>
    <t>CTSZ</t>
  </si>
  <si>
    <t>BL_OCA_R000055</t>
  </si>
  <si>
    <t>A_70_P050246</t>
  </si>
  <si>
    <t>HMGA1</t>
  </si>
  <si>
    <t>A_70_P067551</t>
  </si>
  <si>
    <t>MYO1C</t>
  </si>
  <si>
    <t>A_70_P004701</t>
  </si>
  <si>
    <t>DTNBP1</t>
  </si>
  <si>
    <t>A_70_P040391</t>
  </si>
  <si>
    <t>FRMD8</t>
  </si>
  <si>
    <t>A_70_P022876</t>
  </si>
  <si>
    <t>SH3D20</t>
  </si>
  <si>
    <t>BL_OCA_X000706</t>
  </si>
  <si>
    <t>PRPF4B</t>
  </si>
  <si>
    <t>BL_OTH_F000726</t>
  </si>
  <si>
    <t>RNF126</t>
  </si>
  <si>
    <t>A_70_P009781</t>
  </si>
  <si>
    <t>CHD8</t>
  </si>
  <si>
    <t>A_70_P036736</t>
  </si>
  <si>
    <t>C11H9orf86</t>
  </si>
  <si>
    <t>A_70_P042141</t>
  </si>
  <si>
    <t>NXF1</t>
  </si>
  <si>
    <t>A_70_P028611</t>
  </si>
  <si>
    <t>ZDHHC24</t>
  </si>
  <si>
    <t>A_70_P046221</t>
  </si>
  <si>
    <t>PRKCZ</t>
  </si>
  <si>
    <t>A_70_P007646</t>
  </si>
  <si>
    <t>LOC790009</t>
  </si>
  <si>
    <t>A_70_P029366</t>
  </si>
  <si>
    <t>TMED3</t>
  </si>
  <si>
    <t>A_70_P035036</t>
  </si>
  <si>
    <t>PPRC1</t>
  </si>
  <si>
    <t>A_70_P020631</t>
  </si>
  <si>
    <t>C2orf24</t>
  </si>
  <si>
    <t>A_70_P011166</t>
  </si>
  <si>
    <t>SMARCB1</t>
  </si>
  <si>
    <t>A_70_P065521</t>
  </si>
  <si>
    <t>CDC2L2</t>
  </si>
  <si>
    <t>A_70_P036396</t>
  </si>
  <si>
    <t>KIAA0664</t>
  </si>
  <si>
    <t>A_70_P005861</t>
  </si>
  <si>
    <t>LOC707704</t>
  </si>
  <si>
    <t>A_70_P042116</t>
  </si>
  <si>
    <t>AKAP13</t>
  </si>
  <si>
    <t>A_70_P027306</t>
  </si>
  <si>
    <t>POLDIP2</t>
  </si>
  <si>
    <t>A_70_P059391</t>
  </si>
  <si>
    <t>HPS1</t>
  </si>
  <si>
    <t>A_70_P042126</t>
  </si>
  <si>
    <t>SRD5A1</t>
  </si>
  <si>
    <t>A_70_P052971</t>
  </si>
  <si>
    <t>CHD2</t>
  </si>
  <si>
    <t>A_70_P071491</t>
  </si>
  <si>
    <t>MED19</t>
  </si>
  <si>
    <t>A_70_P037866</t>
  </si>
  <si>
    <t>Ppm1m</t>
  </si>
  <si>
    <t>A_70_P050561</t>
  </si>
  <si>
    <t>PGAM5</t>
  </si>
  <si>
    <t>A_70_P046091</t>
  </si>
  <si>
    <t>MAPKAPK3</t>
  </si>
  <si>
    <t>A_70_P008496</t>
  </si>
  <si>
    <t>LOC463186</t>
  </si>
  <si>
    <t>A_70_P029321</t>
  </si>
  <si>
    <t>PUF60</t>
  </si>
  <si>
    <t>A_70_P066971</t>
  </si>
  <si>
    <t>RIPK1</t>
  </si>
  <si>
    <t>BL_OCA_X000396</t>
  </si>
  <si>
    <t>RNF5</t>
  </si>
  <si>
    <t>A_70_P067281</t>
  </si>
  <si>
    <t>MICALL1</t>
  </si>
  <si>
    <t>A_70_P047456</t>
  </si>
  <si>
    <t>PACS2</t>
  </si>
  <si>
    <t>A_70_P005581</t>
  </si>
  <si>
    <t>CLK3</t>
  </si>
  <si>
    <t>A_70_P037921</t>
  </si>
  <si>
    <t>TTC15</t>
  </si>
  <si>
    <t>A_70_P066981</t>
  </si>
  <si>
    <t>ACTN2</t>
  </si>
  <si>
    <t>A_70_P058916</t>
  </si>
  <si>
    <t>ERGIC3</t>
  </si>
  <si>
    <t>A_70_P024916</t>
  </si>
  <si>
    <t>CEP110</t>
  </si>
  <si>
    <t>A_70_P067486</t>
  </si>
  <si>
    <t>Ctbp1</t>
  </si>
  <si>
    <t>A_70_P020766</t>
  </si>
  <si>
    <t>HDAC7</t>
  </si>
  <si>
    <t>A_70_P027946</t>
  </si>
  <si>
    <t>ACO2</t>
  </si>
  <si>
    <t>A_70_P017276</t>
  </si>
  <si>
    <t>POLE</t>
  </si>
  <si>
    <t>A_70_P052411</t>
  </si>
  <si>
    <t>TMEM204</t>
  </si>
  <si>
    <t>BL_OCA_X000247</t>
  </si>
  <si>
    <t>LOC702982</t>
  </si>
  <si>
    <t>A_70_P055136</t>
  </si>
  <si>
    <t>A_70_P052641</t>
  </si>
  <si>
    <t>CCDC22</t>
  </si>
  <si>
    <t>A_70_P042626</t>
  </si>
  <si>
    <t>CARD10</t>
  </si>
  <si>
    <t>A_70_P070176</t>
  </si>
  <si>
    <t>AFAP1L1</t>
  </si>
  <si>
    <t>A_70_P062516</t>
  </si>
  <si>
    <t>H-RAS</t>
  </si>
  <si>
    <t>A_70_P071101</t>
  </si>
  <si>
    <t>MARCH2</t>
  </si>
  <si>
    <t>A_70_P067386</t>
  </si>
  <si>
    <t>WDR13</t>
  </si>
  <si>
    <t>BL_OTH_F000210</t>
  </si>
  <si>
    <t>ATXN2L</t>
  </si>
  <si>
    <t>BL_OTH_F001722</t>
  </si>
  <si>
    <t>RHOD</t>
  </si>
  <si>
    <t>A_70_P006336</t>
  </si>
  <si>
    <t>A_70_P047081</t>
  </si>
  <si>
    <t>TXNDC11</t>
  </si>
  <si>
    <t>BL_OTH_F000676</t>
  </si>
  <si>
    <t>DNAJB12</t>
  </si>
  <si>
    <t>A_70_P047396</t>
  </si>
  <si>
    <t>FBXO6</t>
  </si>
  <si>
    <t>A_70_P070311</t>
  </si>
  <si>
    <t>CHST12</t>
  </si>
  <si>
    <t>A_70_P058886</t>
  </si>
  <si>
    <t>FGFR1</t>
  </si>
  <si>
    <t>A_70_P036746</t>
  </si>
  <si>
    <t>ATP5D</t>
  </si>
  <si>
    <t>A_70_P071656</t>
  </si>
  <si>
    <t>ACD</t>
  </si>
  <si>
    <t>A_70_P007636</t>
  </si>
  <si>
    <t>A_70_P045531</t>
  </si>
  <si>
    <t>OBFC2B</t>
  </si>
  <si>
    <t>A_70_P063326</t>
  </si>
  <si>
    <t>PI4KA</t>
  </si>
  <si>
    <t>A_70_P064896</t>
  </si>
  <si>
    <t>MPHOSPH8</t>
  </si>
  <si>
    <t>A_70_P042341</t>
  </si>
  <si>
    <t>SGSM3</t>
  </si>
  <si>
    <t>A_70_P011251</t>
  </si>
  <si>
    <t>GRAMD1A</t>
  </si>
  <si>
    <t>A_70_P051906</t>
  </si>
  <si>
    <t>CLIP2</t>
  </si>
  <si>
    <t>A_70_P026306</t>
  </si>
  <si>
    <t>A_70_P019611</t>
  </si>
  <si>
    <t>DHX16</t>
  </si>
  <si>
    <t>A_70_P009646</t>
  </si>
  <si>
    <t>LOC532244</t>
  </si>
  <si>
    <t>A_70_P029326</t>
  </si>
  <si>
    <t>SYNGR2</t>
  </si>
  <si>
    <t>A_70_P016096</t>
  </si>
  <si>
    <t>TMEM43</t>
  </si>
  <si>
    <t>A_70_P050146</t>
  </si>
  <si>
    <t>FLOT1</t>
  </si>
  <si>
    <t>A_70_P050536</t>
  </si>
  <si>
    <t>MYH9</t>
  </si>
  <si>
    <t>A_70_P004806</t>
  </si>
  <si>
    <t>MAPRE3</t>
  </si>
  <si>
    <t>A_70_P053251</t>
  </si>
  <si>
    <t>PEX19</t>
  </si>
  <si>
    <t>A_70_P028591</t>
  </si>
  <si>
    <t>GPR172B</t>
  </si>
  <si>
    <t>A_70_P064461</t>
  </si>
  <si>
    <t>NRADD</t>
  </si>
  <si>
    <t>BL_OCA_X000522</t>
  </si>
  <si>
    <t>HNRPC</t>
  </si>
  <si>
    <t>A_70_P054046</t>
  </si>
  <si>
    <t>GPS2</t>
  </si>
  <si>
    <t>A_70_P061096</t>
  </si>
  <si>
    <t>A_70_P061866</t>
  </si>
  <si>
    <t>GPR56</t>
  </si>
  <si>
    <t>A_70_P062921</t>
  </si>
  <si>
    <t>ERGIC1</t>
  </si>
  <si>
    <t>A_70_P038726</t>
  </si>
  <si>
    <t>RANBP3</t>
  </si>
  <si>
    <t>A_70_P033221</t>
  </si>
  <si>
    <t>TSSC1</t>
  </si>
  <si>
    <t>A_70_P036956</t>
  </si>
  <si>
    <t>BRD3</t>
  </si>
  <si>
    <t>A_70_P038131</t>
  </si>
  <si>
    <t>A_70_P004211</t>
  </si>
  <si>
    <t>USP36</t>
  </si>
  <si>
    <t>A_70_P009526</t>
  </si>
  <si>
    <t>IL4R</t>
  </si>
  <si>
    <t>BL_OTH_F000751</t>
  </si>
  <si>
    <t>GLI4</t>
  </si>
  <si>
    <t>A_70_P049271</t>
  </si>
  <si>
    <t>GIYD2</t>
  </si>
  <si>
    <t>A_70_P068556</t>
  </si>
  <si>
    <t>NDUFV1</t>
  </si>
  <si>
    <t>A_70_P028886</t>
  </si>
  <si>
    <t>RIC8A</t>
  </si>
  <si>
    <t>A_70_P017411</t>
  </si>
  <si>
    <t>A_70_P006656</t>
  </si>
  <si>
    <t>RBM19</t>
  </si>
  <si>
    <t>A_70_P013261</t>
  </si>
  <si>
    <t>LAMA4</t>
  </si>
  <si>
    <t>A_70_P054031</t>
  </si>
  <si>
    <t>SCO2</t>
  </si>
  <si>
    <t>A_70_P067546</t>
  </si>
  <si>
    <t>C11orf68</t>
  </si>
  <si>
    <t>A_70_P070856</t>
  </si>
  <si>
    <t>C14orf153</t>
  </si>
  <si>
    <t>A_70_P027416</t>
  </si>
  <si>
    <t>GTPBP3</t>
  </si>
  <si>
    <t>A_70_P033176</t>
  </si>
  <si>
    <t>KAT5</t>
  </si>
  <si>
    <t>BL_OCA_F000619</t>
  </si>
  <si>
    <t>PDIA4</t>
  </si>
  <si>
    <t>A_70_P010261</t>
  </si>
  <si>
    <t>WDR82</t>
  </si>
  <si>
    <t>A_70_P059271</t>
  </si>
  <si>
    <t>MGRN1</t>
  </si>
  <si>
    <t>A_70_P023776</t>
  </si>
  <si>
    <t>ZFP30</t>
  </si>
  <si>
    <t>A_70_P054156</t>
  </si>
  <si>
    <t>PLEKHG3</t>
  </si>
  <si>
    <t>A_70_P022721</t>
  </si>
  <si>
    <t>VPS11</t>
  </si>
  <si>
    <t>A_70_P063361</t>
  </si>
  <si>
    <t>RNPS1</t>
  </si>
  <si>
    <t>A_70_P050436</t>
  </si>
  <si>
    <t>A_70_P029831</t>
  </si>
  <si>
    <t>ACTR1A</t>
  </si>
  <si>
    <t>A_70_P028521</t>
  </si>
  <si>
    <t>A_70_P022801</t>
  </si>
  <si>
    <t>RANBP10</t>
  </si>
  <si>
    <t>A_70_P025071</t>
  </si>
  <si>
    <t>CASP2</t>
  </si>
  <si>
    <t>A_70_P070321</t>
  </si>
  <si>
    <t>TSEN2</t>
  </si>
  <si>
    <t>A_70_P034406</t>
  </si>
  <si>
    <t>INPP5B</t>
  </si>
  <si>
    <t>A_70_P018276</t>
  </si>
  <si>
    <t>PRPF8</t>
  </si>
  <si>
    <t>A_70_P004541</t>
  </si>
  <si>
    <t>FBXO18</t>
  </si>
  <si>
    <t>A_70_P063586</t>
  </si>
  <si>
    <t>BL_OCA_X000645</t>
  </si>
  <si>
    <t>GNAS</t>
  </si>
  <si>
    <t>A_70_P055491</t>
  </si>
  <si>
    <t>TESK1</t>
  </si>
  <si>
    <t>A_70_P052106</t>
  </si>
  <si>
    <t>XRCC1</t>
  </si>
  <si>
    <t>A_70_P028631</t>
  </si>
  <si>
    <t>HEXIM1</t>
  </si>
  <si>
    <t>A_70_P038561</t>
  </si>
  <si>
    <t>YIPF3</t>
  </si>
  <si>
    <t>A_70_P060566</t>
  </si>
  <si>
    <t>A_70_P017081</t>
  </si>
  <si>
    <t>TLN1</t>
  </si>
  <si>
    <t>A_70_P052466</t>
  </si>
  <si>
    <t>DCAF15</t>
  </si>
  <si>
    <t>A_70_P026811</t>
  </si>
  <si>
    <t>A_70_P037261</t>
  </si>
  <si>
    <t>SIN3B</t>
  </si>
  <si>
    <t>A_70_P070066</t>
  </si>
  <si>
    <t>PEX14</t>
  </si>
  <si>
    <t>A_70_P017506</t>
  </si>
  <si>
    <t>CYHR1</t>
  </si>
  <si>
    <t>A_70_P038266</t>
  </si>
  <si>
    <t>TMEM127</t>
  </si>
  <si>
    <t>BL_OTH_F001283</t>
  </si>
  <si>
    <t>LOC494432</t>
  </si>
  <si>
    <t>A_70_P008836</t>
  </si>
  <si>
    <t>DNASE1</t>
  </si>
  <si>
    <t>BL_OCA_X000866</t>
  </si>
  <si>
    <t>TMEM115</t>
  </si>
  <si>
    <t>BL_OTH_F000683</t>
  </si>
  <si>
    <t>CERCAM</t>
  </si>
  <si>
    <t>A_70_P064686</t>
  </si>
  <si>
    <t>CCRK</t>
  </si>
  <si>
    <t>BL_OTH_F000295</t>
  </si>
  <si>
    <t>UBA7</t>
  </si>
  <si>
    <t>BL_OTH_F000565</t>
  </si>
  <si>
    <t>MYH7</t>
  </si>
  <si>
    <t>BL_OCA_F000523</t>
  </si>
  <si>
    <t>LRPAP1</t>
  </si>
  <si>
    <t>A_70_P030761</t>
  </si>
  <si>
    <t>A_70_P025251</t>
  </si>
  <si>
    <t>ARHGAP4</t>
  </si>
  <si>
    <t>BL_OCA_X000485</t>
  </si>
  <si>
    <t>EIF3D</t>
  </si>
  <si>
    <t>A_70_P034561</t>
  </si>
  <si>
    <t>TBL2</t>
  </si>
  <si>
    <t>A_70_P052336</t>
  </si>
  <si>
    <t>MCM3</t>
  </si>
  <si>
    <t>A_70_P020171</t>
  </si>
  <si>
    <t>LOC534434</t>
  </si>
  <si>
    <t>A_70_P047521</t>
  </si>
  <si>
    <t>CCDC6</t>
  </si>
  <si>
    <t>A_70_P033291</t>
  </si>
  <si>
    <t>ZCCHC2</t>
  </si>
  <si>
    <t>A_70_P008831</t>
  </si>
  <si>
    <t>VAV3</t>
  </si>
  <si>
    <t>A_70_P042876</t>
  </si>
  <si>
    <t>ARHGAP30</t>
  </si>
  <si>
    <t>A_70_P064141</t>
  </si>
  <si>
    <t>PXMP3</t>
  </si>
  <si>
    <t>A_70_P055326</t>
  </si>
  <si>
    <t>ACADS</t>
  </si>
  <si>
    <t>A_70_P030790</t>
  </si>
  <si>
    <t>CD93</t>
  </si>
  <si>
    <t>A_70_P040186</t>
  </si>
  <si>
    <t>NUP188</t>
  </si>
  <si>
    <t>A_70_P009116</t>
  </si>
  <si>
    <t>St6galnac2</t>
  </si>
  <si>
    <t>A_70_P071411</t>
  </si>
  <si>
    <t>DNAJA3</t>
  </si>
  <si>
    <t>A_70_P022681</t>
  </si>
  <si>
    <t>DET1</t>
  </si>
  <si>
    <t>A_70_P022391</t>
  </si>
  <si>
    <t>MED26</t>
  </si>
  <si>
    <t>BL_OCA_F000006</t>
  </si>
  <si>
    <t>B2M</t>
  </si>
  <si>
    <t>A_70_P024851</t>
  </si>
  <si>
    <t>FAT1</t>
  </si>
  <si>
    <t>A_70_P050051</t>
  </si>
  <si>
    <t>CARS2</t>
  </si>
  <si>
    <t>A_70_P029526</t>
  </si>
  <si>
    <t>POLR2E</t>
  </si>
  <si>
    <t>A_70_P029781</t>
  </si>
  <si>
    <t>SIGMAR1</t>
  </si>
  <si>
    <t>A_70_P069876</t>
  </si>
  <si>
    <t>BRD9</t>
  </si>
  <si>
    <t>A_70_P052191</t>
  </si>
  <si>
    <t>MINK1</t>
  </si>
  <si>
    <t>A_70_P054486</t>
  </si>
  <si>
    <t>ADIPOR1</t>
  </si>
  <si>
    <t>A_70_P044156</t>
  </si>
  <si>
    <t>CTU2</t>
  </si>
  <si>
    <t>A_70_P069901</t>
  </si>
  <si>
    <t>FEN1</t>
  </si>
  <si>
    <t>BL_OTH_F000533</t>
  </si>
  <si>
    <t>TRPC4AP</t>
  </si>
  <si>
    <t>A_70_P061016</t>
  </si>
  <si>
    <t>C19H17orf62</t>
  </si>
  <si>
    <t>A_70_P055306</t>
  </si>
  <si>
    <t>SLC43A1</t>
  </si>
  <si>
    <t>A_70_P047121</t>
  </si>
  <si>
    <t>C19orf61</t>
  </si>
  <si>
    <t>A_70_P043011</t>
  </si>
  <si>
    <t>RWDD2A</t>
  </si>
  <si>
    <t>A_70_P052271</t>
  </si>
  <si>
    <t>NFKB2</t>
  </si>
  <si>
    <t>A_70_P005391</t>
  </si>
  <si>
    <t>HDAC3</t>
  </si>
  <si>
    <t>BL_OCA_X000861</t>
  </si>
  <si>
    <t>CALR</t>
  </si>
  <si>
    <t>BL_OTH_F000866</t>
  </si>
  <si>
    <t>TXNRD2</t>
  </si>
  <si>
    <t>A_70_P064381</t>
  </si>
  <si>
    <t>REEP4</t>
  </si>
  <si>
    <t>A_70_P037046</t>
  </si>
  <si>
    <t>BCAM</t>
  </si>
  <si>
    <t>A_70_P007931</t>
  </si>
  <si>
    <t>TRANK1</t>
  </si>
  <si>
    <t>A_70_P058831</t>
  </si>
  <si>
    <t>SNX17</t>
  </si>
  <si>
    <t>A_70_P059471</t>
  </si>
  <si>
    <t>SEPT9</t>
  </si>
  <si>
    <t>A_70_P054436</t>
  </si>
  <si>
    <t>MSTO1</t>
  </si>
  <si>
    <t>A_70_P061406</t>
  </si>
  <si>
    <t>INM02</t>
  </si>
  <si>
    <t>A_70_P004961</t>
  </si>
  <si>
    <t>TGFBRAP1</t>
  </si>
  <si>
    <t>BL_OCA_X000329</t>
  </si>
  <si>
    <t>LOC454535</t>
  </si>
  <si>
    <t>A_70_P013371</t>
  </si>
  <si>
    <t>LMAN2</t>
  </si>
  <si>
    <t>A_70_P048636</t>
  </si>
  <si>
    <t>ZNFX1</t>
  </si>
  <si>
    <t>A_70_P043181</t>
  </si>
  <si>
    <t>RTKN</t>
  </si>
  <si>
    <t>A_70_P059416</t>
  </si>
  <si>
    <t>SERPINB8</t>
  </si>
  <si>
    <t>A_70_P005246</t>
  </si>
  <si>
    <t>ST6GAL1</t>
  </si>
  <si>
    <t>BL_OCA_X000017</t>
  </si>
  <si>
    <t>MCM5</t>
  </si>
  <si>
    <t>A_70_P038031</t>
  </si>
  <si>
    <t>CHP</t>
  </si>
  <si>
    <t>A_70_P046326</t>
  </si>
  <si>
    <t>ING5</t>
  </si>
  <si>
    <t>A_70_P042256</t>
  </si>
  <si>
    <t>GCN1L1</t>
  </si>
  <si>
    <t>A_70_P038251</t>
  </si>
  <si>
    <t>PIK3IP1</t>
  </si>
  <si>
    <t>A_70_P045871</t>
  </si>
  <si>
    <t>FAM89A</t>
  </si>
  <si>
    <t>A_70_P011161</t>
  </si>
  <si>
    <t>ZNF414</t>
  </si>
  <si>
    <t>A_70_P052446</t>
  </si>
  <si>
    <t>TMCO4</t>
  </si>
  <si>
    <t>A_70_P024686</t>
  </si>
  <si>
    <t>A_70_P064126</t>
  </si>
  <si>
    <t>SPEN</t>
  </si>
  <si>
    <t>A_70_P052556</t>
  </si>
  <si>
    <t>RELB</t>
  </si>
  <si>
    <t>A_70_P070216</t>
  </si>
  <si>
    <t>MIB2</t>
  </si>
  <si>
    <t>A_70_P004881</t>
  </si>
  <si>
    <t>RPS6KB2</t>
  </si>
  <si>
    <t>A_70_P019076</t>
  </si>
  <si>
    <t>OAF</t>
  </si>
  <si>
    <t>A_70_P029281</t>
  </si>
  <si>
    <t>NFKBIB</t>
  </si>
  <si>
    <t>BL_OTH_F000892</t>
  </si>
  <si>
    <t>MPST</t>
  </si>
  <si>
    <t>A_70_P011326</t>
  </si>
  <si>
    <t>CRELD1</t>
  </si>
  <si>
    <t>A_70_P038126</t>
  </si>
  <si>
    <t>EMD</t>
  </si>
  <si>
    <t>BL_OCA_X000159</t>
  </si>
  <si>
    <t>ENG</t>
  </si>
  <si>
    <t>A_70_P027846</t>
  </si>
  <si>
    <t>MFSD10</t>
  </si>
  <si>
    <t>A_70_P011661</t>
  </si>
  <si>
    <t>CYBASC3</t>
  </si>
  <si>
    <t>A_70_P039201</t>
  </si>
  <si>
    <t>DDX23</t>
  </si>
  <si>
    <t>A_70_P069501</t>
  </si>
  <si>
    <t>IRF4</t>
  </si>
  <si>
    <t>A_70_P013511</t>
  </si>
  <si>
    <t>DAB2</t>
  </si>
  <si>
    <t>A_70_P045806</t>
  </si>
  <si>
    <t>TUBGCP6</t>
  </si>
  <si>
    <t>A_70_P009571</t>
  </si>
  <si>
    <t>FBXW5</t>
  </si>
  <si>
    <t>A_70_P047401</t>
  </si>
  <si>
    <t>FAM108A</t>
  </si>
  <si>
    <t>A_70_P011711</t>
  </si>
  <si>
    <t>GPS1</t>
  </si>
  <si>
    <t>A_70_P059176</t>
  </si>
  <si>
    <t>PRAF2</t>
  </si>
  <si>
    <t>A_70_P048331</t>
  </si>
  <si>
    <t>TRIM34</t>
  </si>
  <si>
    <t>A_70_P067471</t>
  </si>
  <si>
    <t>KEAP1</t>
  </si>
  <si>
    <t>A_70_P046121</t>
  </si>
  <si>
    <t>MRPL28</t>
  </si>
  <si>
    <t>A_70_P017636</t>
  </si>
  <si>
    <t>A_70_P050926</t>
  </si>
  <si>
    <t>A_70_P051686</t>
  </si>
  <si>
    <t>SCAMP4</t>
  </si>
  <si>
    <t>A_70_P028291</t>
  </si>
  <si>
    <t>Nploc4</t>
  </si>
  <si>
    <t>BL_OCA_X000268</t>
  </si>
  <si>
    <t>FLNA</t>
  </si>
  <si>
    <t>BL_OCA_X000382</t>
  </si>
  <si>
    <t>NPR2</t>
  </si>
  <si>
    <t>A_70_P004196</t>
  </si>
  <si>
    <t>LHPP</t>
  </si>
  <si>
    <t>A_70_P011396</t>
  </si>
  <si>
    <t>PMM2</t>
  </si>
  <si>
    <t>A_70_P058921</t>
  </si>
  <si>
    <t>A_70_P051836</t>
  </si>
  <si>
    <t>TOLLIP</t>
  </si>
  <si>
    <t>BL_OTH_R000434</t>
  </si>
  <si>
    <t>SCAPER</t>
  </si>
  <si>
    <t>A_70_P021011</t>
  </si>
  <si>
    <t>GTPBP6</t>
  </si>
  <si>
    <t>A_70_P021331</t>
  </si>
  <si>
    <t>CCDC127</t>
  </si>
  <si>
    <t>A_70_P061421</t>
  </si>
  <si>
    <t>HSPG2</t>
  </si>
  <si>
    <t>A_70_P034526</t>
  </si>
  <si>
    <t>ULK1</t>
  </si>
  <si>
    <t>A_70_P013586</t>
  </si>
  <si>
    <t>Mbd3</t>
  </si>
  <si>
    <t>A_70_P045921</t>
  </si>
  <si>
    <t>MXD3</t>
  </si>
  <si>
    <t>A_70_P048406</t>
  </si>
  <si>
    <t>A_70_P047141</t>
  </si>
  <si>
    <t>PTGES2</t>
  </si>
  <si>
    <t>A_70_P056896</t>
  </si>
  <si>
    <t>STRN4</t>
  </si>
  <si>
    <t>A_70_P054781</t>
  </si>
  <si>
    <t>LAYN</t>
  </si>
  <si>
    <t>A_70_P027556</t>
  </si>
  <si>
    <t>SMTN</t>
  </si>
  <si>
    <t>A_70_P050541</t>
  </si>
  <si>
    <t>TOP3B</t>
  </si>
  <si>
    <t>A_70_P024801</t>
  </si>
  <si>
    <t>PARVG</t>
  </si>
  <si>
    <t>A_70_P064786</t>
  </si>
  <si>
    <t>HIRA</t>
  </si>
  <si>
    <t>BL_OTH_F000837</t>
  </si>
  <si>
    <t>IFFO1</t>
  </si>
  <si>
    <t>A_70_P045701</t>
  </si>
  <si>
    <t>MAP4K1</t>
  </si>
  <si>
    <t>BL_OCA_X000766</t>
  </si>
  <si>
    <t>KIAA0141</t>
  </si>
  <si>
    <t>A_70_P021281</t>
  </si>
  <si>
    <t>ELMOD3</t>
  </si>
  <si>
    <t>A_70_P061456</t>
  </si>
  <si>
    <t>A_70_P042691</t>
  </si>
  <si>
    <t>RDH11</t>
  </si>
  <si>
    <t>A_70_P017111</t>
  </si>
  <si>
    <t>NOS3</t>
  </si>
  <si>
    <t>A_70_P042871</t>
  </si>
  <si>
    <t>TMC8</t>
  </si>
  <si>
    <t>A_70_P013211</t>
  </si>
  <si>
    <t>TMEM214</t>
  </si>
  <si>
    <t>A_70_P011406</t>
  </si>
  <si>
    <t>RRAS</t>
  </si>
  <si>
    <t>BL_OTH_F000516</t>
  </si>
  <si>
    <t>MUC2</t>
  </si>
  <si>
    <t>A_70_P043471</t>
  </si>
  <si>
    <t>RAB40C</t>
  </si>
  <si>
    <t>A_70_P011366</t>
  </si>
  <si>
    <t>A_70_P069246</t>
  </si>
  <si>
    <t>DOLPP1</t>
  </si>
  <si>
    <t>BL_OCA_F000234</t>
  </si>
  <si>
    <t>DDOST</t>
  </si>
  <si>
    <t>A_70_P011636</t>
  </si>
  <si>
    <t>AP4M1</t>
  </si>
  <si>
    <t>A_70_P038106</t>
  </si>
  <si>
    <t>EFEMP2</t>
  </si>
  <si>
    <t>BL_OCA_X000658</t>
  </si>
  <si>
    <t>A_70_P054441</t>
  </si>
  <si>
    <t>LPCAT4</t>
  </si>
  <si>
    <t>A_70_P052511</t>
  </si>
  <si>
    <t>BTBD6</t>
  </si>
  <si>
    <t>A_70_P021526</t>
  </si>
  <si>
    <t>ABCF3</t>
  </si>
  <si>
    <t>A_70_P068451</t>
  </si>
  <si>
    <t>ARRDC1</t>
  </si>
  <si>
    <t>A_70_P030991</t>
  </si>
  <si>
    <t>HMOX2</t>
  </si>
  <si>
    <t>A_70_P020416</t>
  </si>
  <si>
    <t>TNKS1BP1</t>
  </si>
  <si>
    <t>A_70_P063191</t>
  </si>
  <si>
    <t>POLD2</t>
  </si>
  <si>
    <t>A_70_P021431</t>
  </si>
  <si>
    <t>XAB2</t>
  </si>
  <si>
    <t>A_70_P037366</t>
  </si>
  <si>
    <t>PGAM2</t>
  </si>
  <si>
    <t>A_70_P010071</t>
  </si>
  <si>
    <t>ARFGAP1</t>
  </si>
  <si>
    <t>A_70_P063371</t>
  </si>
  <si>
    <t>PEPD</t>
  </si>
  <si>
    <t>A_70_P042826</t>
  </si>
  <si>
    <t>CCHCR1</t>
  </si>
  <si>
    <t>A_70_P028421</t>
  </si>
  <si>
    <t>C1orf69</t>
  </si>
  <si>
    <t>A_70_P014171</t>
  </si>
  <si>
    <t>ABCB6</t>
  </si>
  <si>
    <t>A_70_P007971</t>
  </si>
  <si>
    <t>PNPLA6</t>
  </si>
  <si>
    <t>A_70_P069911</t>
  </si>
  <si>
    <t>PCTK1</t>
  </si>
  <si>
    <t>BL_OTH_F000828</t>
  </si>
  <si>
    <t>ARRB2</t>
  </si>
  <si>
    <t>A_70_P017366</t>
  </si>
  <si>
    <t>GORASP1</t>
  </si>
  <si>
    <t>A_70_P053201</t>
  </si>
  <si>
    <t>FAM20C</t>
  </si>
  <si>
    <t>A_70_P052996</t>
  </si>
  <si>
    <t>TSC2</t>
  </si>
  <si>
    <t>A_70_P059556</t>
  </si>
  <si>
    <t>SIPA1</t>
  </si>
  <si>
    <t>A_70_P040906</t>
  </si>
  <si>
    <t>TMC6</t>
  </si>
  <si>
    <t>A_70_P020741</t>
  </si>
  <si>
    <t>TSC22D4</t>
  </si>
  <si>
    <t>BL_OTH_F001070</t>
  </si>
  <si>
    <t>BAK1</t>
  </si>
  <si>
    <t>BL_OCA_X000202</t>
  </si>
  <si>
    <t>RAD54L</t>
  </si>
  <si>
    <t>A_70_P028146</t>
  </si>
  <si>
    <t>PANK4</t>
  </si>
  <si>
    <t>A_70_P022666</t>
  </si>
  <si>
    <t>A_70_P029796</t>
  </si>
  <si>
    <t>TGFBI</t>
  </si>
  <si>
    <t>A_70_P036236</t>
  </si>
  <si>
    <t>RAB3IL1</t>
  </si>
  <si>
    <t>A_70_P005981</t>
  </si>
  <si>
    <t>CDCA5</t>
  </si>
  <si>
    <t>A_70_P050031</t>
  </si>
  <si>
    <t>ZNF444</t>
  </si>
  <si>
    <t>BL_OTH_F000188</t>
  </si>
  <si>
    <t>GJA4</t>
  </si>
  <si>
    <t>BL_OTH_F000276</t>
  </si>
  <si>
    <t>PRKCSH</t>
  </si>
  <si>
    <t>A_70_P016151</t>
  </si>
  <si>
    <t>EIF4H</t>
  </si>
  <si>
    <t>BL_OTH_F000036</t>
  </si>
  <si>
    <t>A_70_P036641</t>
  </si>
  <si>
    <t>PLSCR3</t>
  </si>
  <si>
    <t>A_70_P060056</t>
  </si>
  <si>
    <t>CTSA</t>
  </si>
  <si>
    <t>A_70_P011751</t>
  </si>
  <si>
    <t>MAP2K2</t>
  </si>
  <si>
    <t>A_70_P035921</t>
  </si>
  <si>
    <t>PPP2R4</t>
  </si>
  <si>
    <t>A_70_P042271</t>
  </si>
  <si>
    <t>CLPTM1</t>
  </si>
  <si>
    <t>BL_UN4_R000014</t>
  </si>
  <si>
    <t>BL_OTH_F001424</t>
  </si>
  <si>
    <t>HOXA4</t>
  </si>
  <si>
    <t>A_70_P009286</t>
  </si>
  <si>
    <t>RBMX2</t>
  </si>
  <si>
    <t>A_70_P071081</t>
  </si>
  <si>
    <t>AXL</t>
  </si>
  <si>
    <t>A_70_P027861</t>
  </si>
  <si>
    <t>HMG20B</t>
  </si>
  <si>
    <t>A_70_P008691</t>
  </si>
  <si>
    <t>SLC24A6</t>
  </si>
  <si>
    <t>A_70_P046581</t>
  </si>
  <si>
    <t>ABCF2</t>
  </si>
  <si>
    <t>A_70_P029711</t>
  </si>
  <si>
    <t>HDLBP</t>
  </si>
  <si>
    <t>A_70_P033436</t>
  </si>
  <si>
    <t>PCIF1</t>
  </si>
  <si>
    <t>A_70_P017771</t>
  </si>
  <si>
    <t>STARD7</t>
  </si>
  <si>
    <t>BL_CTL_F000064</t>
  </si>
  <si>
    <t>TGFB1I1</t>
  </si>
  <si>
    <t>A_70_P036656</t>
  </si>
  <si>
    <t>RNF167</t>
  </si>
  <si>
    <t>BL_OTH_F000247</t>
  </si>
  <si>
    <t>FKBP8</t>
  </si>
  <si>
    <t>A_70_P045951</t>
  </si>
  <si>
    <t>LIMD2</t>
  </si>
  <si>
    <t>A_70_P011211</t>
  </si>
  <si>
    <t>NPEPL1</t>
  </si>
  <si>
    <t>A_70_P042591</t>
  </si>
  <si>
    <t>ASMTL</t>
  </si>
  <si>
    <t>A_70_P013296</t>
  </si>
  <si>
    <t>SNRNP70</t>
  </si>
  <si>
    <t>BL_OCA_X000443</t>
  </si>
  <si>
    <t>THOC5</t>
  </si>
  <si>
    <t>A_70_P036616</t>
  </si>
  <si>
    <t>GUSB</t>
  </si>
  <si>
    <t>A_70_P065136</t>
  </si>
  <si>
    <t>UBE2S</t>
  </si>
  <si>
    <t>A_70_P035781</t>
  </si>
  <si>
    <t>C5H12ORF57</t>
  </si>
  <si>
    <t>A_70_P064326</t>
  </si>
  <si>
    <t>FGD2</t>
  </si>
  <si>
    <t>BL_OTH_F000731</t>
  </si>
  <si>
    <t>LYPLA2</t>
  </si>
  <si>
    <t>A_70_P028251</t>
  </si>
  <si>
    <t>TMEM161A</t>
  </si>
  <si>
    <t>A_70_P046681</t>
  </si>
  <si>
    <t>RBM14</t>
  </si>
  <si>
    <t>A_70_P030451</t>
  </si>
  <si>
    <t>ARPC1B</t>
  </si>
  <si>
    <t>A_70_P036296</t>
  </si>
  <si>
    <t>TSPAN17</t>
  </si>
  <si>
    <t>BL_CTL_F000052</t>
  </si>
  <si>
    <t>GATA4</t>
  </si>
  <si>
    <t>A_70_P051956</t>
  </si>
  <si>
    <t>ORAOV1</t>
  </si>
  <si>
    <t>A_70_P008121</t>
  </si>
  <si>
    <t>TCIRG1</t>
  </si>
  <si>
    <t>A_70_P067426</t>
  </si>
  <si>
    <t>HES4</t>
  </si>
  <si>
    <t>A_70_P059611</t>
  </si>
  <si>
    <t>DLL4</t>
  </si>
  <si>
    <t>A_70_P020836</t>
  </si>
  <si>
    <t>TOMM40</t>
  </si>
  <si>
    <t>A_70_P024761</t>
  </si>
  <si>
    <t>DLGAP4</t>
  </si>
  <si>
    <t>A_70_P021581</t>
  </si>
  <si>
    <t>A_70_P039436</t>
  </si>
  <si>
    <t>ATP6V0C</t>
  </si>
  <si>
    <t>A_70_P042586</t>
  </si>
  <si>
    <t>EHMT2</t>
  </si>
  <si>
    <t>A_70_P028536</t>
  </si>
  <si>
    <t>Mob2</t>
  </si>
  <si>
    <t>BL_OTH_F000776</t>
  </si>
  <si>
    <t>Napa</t>
  </si>
  <si>
    <t>A_70_P022661</t>
  </si>
  <si>
    <t>URB2</t>
  </si>
  <si>
    <t>A_70_P055126</t>
  </si>
  <si>
    <t>NBEAL2</t>
  </si>
  <si>
    <t>A_70_P011141</t>
  </si>
  <si>
    <t>LMCD1</t>
  </si>
  <si>
    <t>A_70_P004616</t>
  </si>
  <si>
    <t>KIAA1949</t>
  </si>
  <si>
    <t>A_70_P010081</t>
  </si>
  <si>
    <t>STK25</t>
  </si>
  <si>
    <t>A_70_P040566</t>
  </si>
  <si>
    <t>CHAF1A</t>
  </si>
  <si>
    <t>A_70_P009591</t>
  </si>
  <si>
    <t>RNPEP</t>
  </si>
  <si>
    <t>A_70_P050501</t>
  </si>
  <si>
    <t>PLEC1</t>
  </si>
  <si>
    <t>A_70_P027051</t>
  </si>
  <si>
    <t>MYO1F</t>
  </si>
  <si>
    <t>A_70_P038666</t>
  </si>
  <si>
    <t>A_70_P011231</t>
  </si>
  <si>
    <t>NOB1</t>
  </si>
  <si>
    <t>BL_OCA_X000649</t>
  </si>
  <si>
    <t>KLHDC3</t>
  </si>
  <si>
    <t>A_70_P036726</t>
  </si>
  <si>
    <t>TMEM129</t>
  </si>
  <si>
    <t>A_70_P070041</t>
  </si>
  <si>
    <t>GIMAP5</t>
  </si>
  <si>
    <t>A_70_P028806</t>
  </si>
  <si>
    <t>PRRG2</t>
  </si>
  <si>
    <t>A_70_P029756</t>
  </si>
  <si>
    <t>GPAA1</t>
  </si>
  <si>
    <t>A_70_P030766</t>
  </si>
  <si>
    <t>A_70_P070011</t>
  </si>
  <si>
    <t>ZNF592</t>
  </si>
  <si>
    <t>A_70_P018081</t>
  </si>
  <si>
    <t>MAGED4</t>
  </si>
  <si>
    <t>A_70_P054236</t>
  </si>
  <si>
    <t>LTBP4</t>
  </si>
  <si>
    <t>BL_OTH_F000793</t>
  </si>
  <si>
    <t>ALG12</t>
  </si>
  <si>
    <t>A_70_P045681</t>
  </si>
  <si>
    <t>PAMR1</t>
  </si>
  <si>
    <t>A_70_P021361</t>
  </si>
  <si>
    <t>SORBS3</t>
  </si>
  <si>
    <t>A_70_P068856</t>
  </si>
  <si>
    <t>APOE</t>
  </si>
  <si>
    <t>A_70_P063186</t>
  </si>
  <si>
    <t>CA2</t>
  </si>
  <si>
    <t>A_70_P024881</t>
  </si>
  <si>
    <t>GSK3A</t>
  </si>
  <si>
    <t>A_70_P021141</t>
  </si>
  <si>
    <t>MMP23B</t>
  </si>
  <si>
    <t>A_70_P019791</t>
  </si>
  <si>
    <t>DDX51</t>
  </si>
  <si>
    <t>A_70_P027886</t>
  </si>
  <si>
    <t>GPC1</t>
  </si>
  <si>
    <t>A_70_P008641</t>
  </si>
  <si>
    <t>IL17RA</t>
  </si>
  <si>
    <t>A_70_P055421</t>
  </si>
  <si>
    <t>ADRBK1</t>
  </si>
  <si>
    <t>A_70_P017711</t>
  </si>
  <si>
    <t>PLEKHO1</t>
  </si>
  <si>
    <t>A_70_P029036</t>
  </si>
  <si>
    <t>WDFY4</t>
  </si>
  <si>
    <t>A_70_P065141</t>
  </si>
  <si>
    <t>PRKD2</t>
  </si>
  <si>
    <t>A_70_P045966</t>
  </si>
  <si>
    <t>STAT2</t>
  </si>
  <si>
    <t>A_70_P011101</t>
  </si>
  <si>
    <t>C2CD3</t>
  </si>
  <si>
    <t>A_70_P056971</t>
  </si>
  <si>
    <t>CSNK1D</t>
  </si>
  <si>
    <t>A_70_P005726</t>
  </si>
  <si>
    <t>UBAP2</t>
  </si>
  <si>
    <t>A_70_P028036</t>
  </si>
  <si>
    <t>MAN1B1</t>
  </si>
  <si>
    <t>A_70_P047491</t>
  </si>
  <si>
    <t>A_70_P008241</t>
  </si>
  <si>
    <t>A_70_P065081</t>
  </si>
  <si>
    <t>ANKRD11</t>
  </si>
  <si>
    <t>A_70_P060686</t>
  </si>
  <si>
    <t>SLC25A19</t>
  </si>
  <si>
    <t>BL_OCA_X000882</t>
  </si>
  <si>
    <t>SRP68</t>
  </si>
  <si>
    <t>BL_OTH_F000312</t>
  </si>
  <si>
    <t>CHMP1A</t>
  </si>
  <si>
    <t>A_70_P017756</t>
  </si>
  <si>
    <t>SHISA5</t>
  </si>
  <si>
    <t>A_70_P060356</t>
  </si>
  <si>
    <t>PIP4K2C</t>
  </si>
  <si>
    <t>A_70_P011306</t>
  </si>
  <si>
    <t>A_70_P068286</t>
  </si>
  <si>
    <t>ACTN1</t>
  </si>
  <si>
    <t>A_70_P017781</t>
  </si>
  <si>
    <t>PPP3CA</t>
  </si>
  <si>
    <t>A_70_P000321</t>
  </si>
  <si>
    <t>GLTP</t>
  </si>
  <si>
    <t>A_70_P033386</t>
  </si>
  <si>
    <t>NBL1</t>
  </si>
  <si>
    <t>A_70_P044996</t>
  </si>
  <si>
    <t>CHD1L</t>
  </si>
  <si>
    <t>A_70_P029496</t>
  </si>
  <si>
    <t>TPRA1</t>
  </si>
  <si>
    <t>BL_OCA_R000070</t>
  </si>
  <si>
    <t>BL_OCA_R000147</t>
  </si>
  <si>
    <t>FKBP4</t>
  </si>
  <si>
    <t>A_70_P007411</t>
  </si>
  <si>
    <t>RUNX3</t>
  </si>
  <si>
    <t>A_70_P028471</t>
  </si>
  <si>
    <t>ABTB1</t>
  </si>
  <si>
    <t>A_70_P029506</t>
  </si>
  <si>
    <t>ZYX</t>
  </si>
  <si>
    <t>A_70_P042571</t>
  </si>
  <si>
    <t>DEPDC5</t>
  </si>
  <si>
    <t>A_70_P030586</t>
  </si>
  <si>
    <t>APBA3</t>
  </si>
  <si>
    <t>A_70_P028731</t>
  </si>
  <si>
    <t>LOC461074</t>
  </si>
  <si>
    <t>A_70_P050126</t>
  </si>
  <si>
    <t>GRASP</t>
  </si>
  <si>
    <t>A_70_P009596</t>
  </si>
  <si>
    <t>NFIC</t>
  </si>
  <si>
    <t>BL_OCA_X000610</t>
  </si>
  <si>
    <t>MAPK3</t>
  </si>
  <si>
    <t>A_70_P050716</t>
  </si>
  <si>
    <t>FXR2</t>
  </si>
  <si>
    <t>A_70_P071311</t>
  </si>
  <si>
    <t>UBR4</t>
  </si>
  <si>
    <t>A_70_P042771</t>
  </si>
  <si>
    <t>MYBL2</t>
  </si>
  <si>
    <t>A_70_P004341</t>
  </si>
  <si>
    <t>DYSF</t>
  </si>
  <si>
    <t>A_70_P057351</t>
  </si>
  <si>
    <t>EHD3</t>
  </si>
  <si>
    <t>A_70_P027676</t>
  </si>
  <si>
    <t>RAB11B</t>
  </si>
  <si>
    <t>A_70_P047581</t>
  </si>
  <si>
    <t>FES</t>
  </si>
  <si>
    <t>A_70_P071396</t>
  </si>
  <si>
    <t>DVL3</t>
  </si>
  <si>
    <t>A_70_P068046</t>
  </si>
  <si>
    <t>CLDN3</t>
  </si>
  <si>
    <t>A_70_P027591</t>
  </si>
  <si>
    <t>H1FX</t>
  </si>
  <si>
    <t>A_70_P052536</t>
  </si>
  <si>
    <t>COG8</t>
  </si>
  <si>
    <t>A_70_P058536</t>
  </si>
  <si>
    <t>GNB2</t>
  </si>
  <si>
    <t>BL_UN3_R000013</t>
  </si>
  <si>
    <t>PLD3</t>
  </si>
  <si>
    <t>A_70_P047311</t>
  </si>
  <si>
    <t>ANKS3</t>
  </si>
  <si>
    <t>A_70_P070731</t>
  </si>
  <si>
    <t>STX11</t>
  </si>
  <si>
    <t>BL_CTL_R000002</t>
  </si>
  <si>
    <t>HSD3B</t>
  </si>
  <si>
    <t>A_70_P062946</t>
  </si>
  <si>
    <t>ZFYVE21</t>
  </si>
  <si>
    <t>BL_OTH_F000773</t>
  </si>
  <si>
    <t>HIP1R</t>
  </si>
  <si>
    <t>A_70_P058521</t>
  </si>
  <si>
    <t>PLOD3</t>
  </si>
  <si>
    <t>A_70_P038361</t>
  </si>
  <si>
    <t>GPRC5C</t>
  </si>
  <si>
    <t>A_70_P050056</t>
  </si>
  <si>
    <t>TLR1</t>
  </si>
  <si>
    <t>A_70_P058941</t>
  </si>
  <si>
    <t>LGALS3BP</t>
  </si>
  <si>
    <t>A_70_P036731</t>
  </si>
  <si>
    <t>LMF2</t>
  </si>
  <si>
    <t>BL_OTH_F000077</t>
  </si>
  <si>
    <t>ECE1</t>
  </si>
  <si>
    <t>A_70_P025701</t>
  </si>
  <si>
    <t>GIMAP2</t>
  </si>
  <si>
    <t>A_70_P067181</t>
  </si>
  <si>
    <t>WDR46</t>
  </si>
  <si>
    <t>A_70_P004871</t>
  </si>
  <si>
    <t>IL16</t>
  </si>
  <si>
    <t>A_70_P047151</t>
  </si>
  <si>
    <t>BL_OTH_F000357</t>
  </si>
  <si>
    <t>Ccbl1</t>
  </si>
  <si>
    <t>BL_OTH_F000838</t>
  </si>
  <si>
    <t>PHF23</t>
  </si>
  <si>
    <t>A_70_P043631</t>
  </si>
  <si>
    <t>SRRT</t>
  </si>
  <si>
    <t>A_70_P016676</t>
  </si>
  <si>
    <t>MAN2B1</t>
  </si>
  <si>
    <t>A_70_P062171</t>
  </si>
  <si>
    <t>POLG</t>
  </si>
  <si>
    <t>A_70_P061876</t>
  </si>
  <si>
    <t>LRRN4CL</t>
  </si>
  <si>
    <t>A_70_P071596</t>
  </si>
  <si>
    <t>PSMB8</t>
  </si>
  <si>
    <t>A_70_P033771</t>
  </si>
  <si>
    <t>SPTAN1</t>
  </si>
  <si>
    <t>A_70_P004796</t>
  </si>
  <si>
    <t>CXXC1</t>
  </si>
  <si>
    <t>BL_OCA_X000404</t>
  </si>
  <si>
    <t>MAGED1</t>
  </si>
  <si>
    <t>A_70_P011351</t>
  </si>
  <si>
    <t>ATG4B</t>
  </si>
  <si>
    <t>BL_OTH_F000831</t>
  </si>
  <si>
    <t>A_70_P064501</t>
  </si>
  <si>
    <t>FMNL1</t>
  </si>
  <si>
    <t>A_70_P032581</t>
  </si>
  <si>
    <t>KRI1</t>
  </si>
  <si>
    <t>A_70_P035756</t>
  </si>
  <si>
    <t>AP1B1</t>
  </si>
  <si>
    <t>BL_OTH_F001181</t>
  </si>
  <si>
    <t>DSB</t>
  </si>
  <si>
    <t>A_70_P051991</t>
  </si>
  <si>
    <t>TCF19</t>
  </si>
  <si>
    <t>A_70_P022836</t>
  </si>
  <si>
    <t>BRD4</t>
  </si>
  <si>
    <t>A_70_P038611</t>
  </si>
  <si>
    <t>GORASP2</t>
  </si>
  <si>
    <t>A_70_P030861</t>
  </si>
  <si>
    <t>TNIP1</t>
  </si>
  <si>
    <t>A_70_P042606</t>
  </si>
  <si>
    <t>MARK2</t>
  </si>
  <si>
    <t>A_70_P004991</t>
  </si>
  <si>
    <t>RAB20</t>
  </si>
  <si>
    <t>A_70_P029456</t>
  </si>
  <si>
    <t>TSPAN4</t>
  </si>
  <si>
    <t>A_70_P042746</t>
  </si>
  <si>
    <t>CRAT</t>
  </si>
  <si>
    <t>A_70_P017296</t>
  </si>
  <si>
    <t>CCM2</t>
  </si>
  <si>
    <t>A_70_P028891</t>
  </si>
  <si>
    <t>CIZ1</t>
  </si>
  <si>
    <t>A_70_P040451</t>
  </si>
  <si>
    <t>ABLIM1</t>
  </si>
  <si>
    <t>A_70_P055866</t>
  </si>
  <si>
    <t>A_70_P025176</t>
  </si>
  <si>
    <t>TMEM86B</t>
  </si>
  <si>
    <t>BL_OCA_X000817</t>
  </si>
  <si>
    <t>DNAJB1</t>
  </si>
  <si>
    <t>A_70_P065271</t>
  </si>
  <si>
    <t>PGS1</t>
  </si>
  <si>
    <t>A_70_P050761</t>
  </si>
  <si>
    <t>STUB1</t>
  </si>
  <si>
    <t>BL_OCA_X000461</t>
  </si>
  <si>
    <t>EHD2</t>
  </si>
  <si>
    <t>A_70_P028386</t>
  </si>
  <si>
    <t>AURKB</t>
  </si>
  <si>
    <t>A_70_P028976</t>
  </si>
  <si>
    <t>SAPS2</t>
  </si>
  <si>
    <t>A_70_P013541</t>
  </si>
  <si>
    <t>Mta1</t>
  </si>
  <si>
    <t>A_70_P029311</t>
  </si>
  <si>
    <t>MLF2</t>
  </si>
  <si>
    <t>A_70_P021521</t>
  </si>
  <si>
    <t>Dexi</t>
  </si>
  <si>
    <t>BL_OTH_F000194</t>
  </si>
  <si>
    <t>PAX6</t>
  </si>
  <si>
    <t>A_70_P030811</t>
  </si>
  <si>
    <t>PLVAP</t>
  </si>
  <si>
    <t>A_70_P054396</t>
  </si>
  <si>
    <t>ABHD14A</t>
  </si>
  <si>
    <t>A_70_P016166</t>
  </si>
  <si>
    <t>A_70_P011741</t>
  </si>
  <si>
    <t>ARHGAP1</t>
  </si>
  <si>
    <t>A_70_P029631</t>
  </si>
  <si>
    <t>MAP7D1</t>
  </si>
  <si>
    <t>A_70_P056686</t>
  </si>
  <si>
    <t>GIMAP4</t>
  </si>
  <si>
    <t>A_70_P022701</t>
  </si>
  <si>
    <t>CDK5RAP2</t>
  </si>
  <si>
    <t>A_70_P051781</t>
  </si>
  <si>
    <t>A_70_P036231</t>
  </si>
  <si>
    <t>SCLY</t>
  </si>
  <si>
    <t>A_70_P028866</t>
  </si>
  <si>
    <t>OGFR</t>
  </si>
  <si>
    <t>A_70_P009101</t>
  </si>
  <si>
    <t>PSD4</t>
  </si>
  <si>
    <t>BL_OCA_X000104</t>
  </si>
  <si>
    <t>ACOT7</t>
  </si>
  <si>
    <t>A_70_P021376</t>
  </si>
  <si>
    <t>C19orf60</t>
  </si>
  <si>
    <t>A_70_P039151</t>
  </si>
  <si>
    <t>TBL3</t>
  </si>
  <si>
    <t>A_70_P057676</t>
  </si>
  <si>
    <t>DDX24</t>
  </si>
  <si>
    <t>A_70_P033196</t>
  </si>
  <si>
    <t>PLXNB1</t>
  </si>
  <si>
    <t>A_70_P054101</t>
  </si>
  <si>
    <t>NCK2</t>
  </si>
  <si>
    <t>A_70_P055851</t>
  </si>
  <si>
    <t>KIAA0195</t>
  </si>
  <si>
    <t>A_70_P028016</t>
  </si>
  <si>
    <t>PPP2R1A</t>
  </si>
  <si>
    <t>A_70_P045976</t>
  </si>
  <si>
    <t>FAM65A</t>
  </si>
  <si>
    <t>A_70_P028546</t>
  </si>
  <si>
    <t>ISYNA1</t>
  </si>
  <si>
    <t>A_70_P069861</t>
  </si>
  <si>
    <t>DTX2</t>
  </si>
  <si>
    <t>A_70_P052841</t>
  </si>
  <si>
    <t>ALDH1A2</t>
  </si>
  <si>
    <t>A_70_P011526</t>
  </si>
  <si>
    <t>A_70_P007736</t>
  </si>
  <si>
    <t>LRRC33</t>
  </si>
  <si>
    <t>BL_OTH_F001317</t>
  </si>
  <si>
    <t>ZFP36</t>
  </si>
  <si>
    <t>A_70_P030516</t>
  </si>
  <si>
    <t>NR1H2</t>
  </si>
  <si>
    <t>A_70_P046241</t>
  </si>
  <si>
    <t>BL_OCA_R000130</t>
  </si>
  <si>
    <t>PTGFRN</t>
  </si>
  <si>
    <t>A_70_P008626</t>
  </si>
  <si>
    <t>TFR2</t>
  </si>
  <si>
    <t>A_70_P055956</t>
  </si>
  <si>
    <t>TTC9</t>
  </si>
  <si>
    <t>A_70_P067771</t>
  </si>
  <si>
    <t>CSF1</t>
  </si>
  <si>
    <t>A_70_P042631</t>
  </si>
  <si>
    <t>LRCH4</t>
  </si>
  <si>
    <t>A_70_P058716</t>
  </si>
  <si>
    <t>MGC137708</t>
  </si>
  <si>
    <t>A_70_P027091</t>
  </si>
  <si>
    <t>DDR1</t>
  </si>
  <si>
    <t>A_70_P027596</t>
  </si>
  <si>
    <t>LGALS9</t>
  </si>
  <si>
    <t>A_70_P022831</t>
  </si>
  <si>
    <t>A_70_P020951</t>
  </si>
  <si>
    <t>CDC25B</t>
  </si>
  <si>
    <t>A_70_P037616</t>
  </si>
  <si>
    <t>A_70_P057051</t>
  </si>
  <si>
    <t>A_70_P020786</t>
  </si>
  <si>
    <t>AKT1</t>
  </si>
  <si>
    <t>A_70_P016906</t>
  </si>
  <si>
    <t>LOC788400</t>
  </si>
  <si>
    <t>A_70_P016191</t>
  </si>
  <si>
    <t>CTSB</t>
  </si>
  <si>
    <t>A_70_P051721</t>
  </si>
  <si>
    <t>TAP1</t>
  </si>
  <si>
    <t>A_70_P007596</t>
  </si>
  <si>
    <t>SNN</t>
  </si>
  <si>
    <t>BL_OTH_F000522</t>
  </si>
  <si>
    <t>SMO</t>
  </si>
  <si>
    <t>A_70_P062381</t>
  </si>
  <si>
    <t>KLHL12</t>
  </si>
  <si>
    <t>A_70_P067501</t>
  </si>
  <si>
    <t>WBP2</t>
  </si>
  <si>
    <t>A_70_P070316</t>
  </si>
  <si>
    <t>ZNF142</t>
  </si>
  <si>
    <t>A_70_P061996</t>
  </si>
  <si>
    <t>CD79A</t>
  </si>
  <si>
    <t>A_70_P020761</t>
  </si>
  <si>
    <t>MCA32</t>
  </si>
  <si>
    <t>A_70_P014276</t>
  </si>
  <si>
    <t>NELL2</t>
  </si>
  <si>
    <t>A_70_P028556</t>
  </si>
  <si>
    <t>SLC25A10</t>
  </si>
  <si>
    <t>A_70_P055896</t>
  </si>
  <si>
    <t>TXNRD3</t>
  </si>
  <si>
    <t>A_70_P037896</t>
  </si>
  <si>
    <t>JMJD6</t>
  </si>
  <si>
    <t>A_70_P052661</t>
  </si>
  <si>
    <t>CDH5</t>
  </si>
  <si>
    <t>A_70_P020256</t>
  </si>
  <si>
    <t>A_70_P036186</t>
  </si>
  <si>
    <t>LOXL1</t>
  </si>
  <si>
    <t>A_70_P020476</t>
  </si>
  <si>
    <t>SLC7A5</t>
  </si>
  <si>
    <t>A_70_P024711</t>
  </si>
  <si>
    <t>SCARF1</t>
  </si>
  <si>
    <t>A_70_P051736</t>
  </si>
  <si>
    <t>C5H12orf32</t>
  </si>
  <si>
    <t>A_70_P048721</t>
  </si>
  <si>
    <t>SMPD4</t>
  </si>
  <si>
    <t>BL_OTH_F000857</t>
  </si>
  <si>
    <t>SMAP2</t>
  </si>
  <si>
    <t>A_70_P005296</t>
  </si>
  <si>
    <t>NEURL4</t>
  </si>
  <si>
    <t>BL_OTH_F000744</t>
  </si>
  <si>
    <t>GIMAP1</t>
  </si>
  <si>
    <t>A_70_P022881</t>
  </si>
  <si>
    <t>LOC695413</t>
  </si>
  <si>
    <t>A_70_P011176</t>
  </si>
  <si>
    <t>LMF1</t>
  </si>
  <si>
    <t>A_70_P029691</t>
  </si>
  <si>
    <t>SPSB3</t>
  </si>
  <si>
    <t>A_70_P054426</t>
  </si>
  <si>
    <t>ITPK1</t>
  </si>
  <si>
    <t>A_70_P027656</t>
  </si>
  <si>
    <t>UCP2</t>
  </si>
  <si>
    <t>BL_OTH_F001666</t>
  </si>
  <si>
    <t>MTA3</t>
  </si>
  <si>
    <t>A_70_P028261</t>
  </si>
  <si>
    <t>ABHD4</t>
  </si>
  <si>
    <t>A_70_P054176</t>
  </si>
  <si>
    <t>A_70_P061436</t>
  </si>
  <si>
    <t>AKT2</t>
  </si>
  <si>
    <t>A_70_P067126</t>
  </si>
  <si>
    <t>STARD3</t>
  </si>
  <si>
    <t>A_70_P017806</t>
  </si>
  <si>
    <t>POLD1</t>
  </si>
  <si>
    <t>A_70_P057176</t>
  </si>
  <si>
    <t>CXCL16</t>
  </si>
  <si>
    <t>A_70_P038676</t>
  </si>
  <si>
    <t>LRRC14</t>
  </si>
  <si>
    <t>A_70_P042371</t>
  </si>
  <si>
    <t>Htra3</t>
  </si>
  <si>
    <t>A_70_P064171</t>
  </si>
  <si>
    <t>NAPSA</t>
  </si>
  <si>
    <t>A_70_P011486</t>
  </si>
  <si>
    <t>CHPF</t>
  </si>
  <si>
    <t>A_70_P042556</t>
  </si>
  <si>
    <t>TFIP11</t>
  </si>
  <si>
    <t>A_70_P036391</t>
  </si>
  <si>
    <t>BAT2</t>
  </si>
  <si>
    <t>A_70_P063291</t>
  </si>
  <si>
    <t>ABI1</t>
  </si>
  <si>
    <t>A_70_P042731</t>
  </si>
  <si>
    <t>RPS6KA1</t>
  </si>
  <si>
    <t>BL_OCA_F000183</t>
  </si>
  <si>
    <t>gapdh</t>
  </si>
  <si>
    <t>A_70_P010141</t>
  </si>
  <si>
    <t>PIGS</t>
  </si>
  <si>
    <t>A_70_P057411</t>
  </si>
  <si>
    <t>FMNL3</t>
  </si>
  <si>
    <t>A_70_P013486</t>
  </si>
  <si>
    <t>CLDN5</t>
  </si>
  <si>
    <t>A_70_P059346</t>
  </si>
  <si>
    <t>ITFG3</t>
  </si>
  <si>
    <t>A_70_P007671</t>
  </si>
  <si>
    <t>IL2RB</t>
  </si>
  <si>
    <t>BL_OTH_F001616</t>
  </si>
  <si>
    <t>SH2B2</t>
  </si>
  <si>
    <t>A_70_P055216</t>
  </si>
  <si>
    <t>MEN1</t>
  </si>
  <si>
    <t>A_70_P034686</t>
  </si>
  <si>
    <t>Abcc5</t>
  </si>
  <si>
    <t>A_70_P002146</t>
  </si>
  <si>
    <t>DOK2</t>
  </si>
  <si>
    <t>A_70_P064606</t>
  </si>
  <si>
    <t>MAPK1</t>
  </si>
  <si>
    <t>A_70_P067336</t>
  </si>
  <si>
    <t>IER2</t>
  </si>
  <si>
    <t>A_70_P051571</t>
  </si>
  <si>
    <t>CDT1</t>
  </si>
  <si>
    <t>A_70_P055666</t>
  </si>
  <si>
    <t>WRNIP1</t>
  </si>
  <si>
    <t>A_70_P028791</t>
  </si>
  <si>
    <t>PRR5</t>
  </si>
  <si>
    <t>A_70_P060606</t>
  </si>
  <si>
    <t>MED15</t>
  </si>
  <si>
    <t>A_70_P030871</t>
  </si>
  <si>
    <t>A_70_P058626</t>
  </si>
  <si>
    <t>VWF</t>
  </si>
  <si>
    <t>A_70_P055791</t>
  </si>
  <si>
    <t>FOXRED1</t>
  </si>
  <si>
    <t>A_70_P046026</t>
  </si>
  <si>
    <t>A_70_P011206</t>
  </si>
  <si>
    <t>USP5</t>
  </si>
  <si>
    <t>A_70_P020061</t>
  </si>
  <si>
    <t>KIAA0922</t>
  </si>
  <si>
    <t>A_70_P040321</t>
  </si>
  <si>
    <t>DEDD2</t>
  </si>
  <si>
    <t>A_70_P053131</t>
  </si>
  <si>
    <t>UCK1</t>
  </si>
  <si>
    <t>A_70_P033426</t>
  </si>
  <si>
    <t>KLHL22</t>
  </si>
  <si>
    <t>A_70_P061391</t>
  </si>
  <si>
    <t>A_70_P006161</t>
  </si>
  <si>
    <t>F3</t>
  </si>
  <si>
    <t>A_70_P017331</t>
  </si>
  <si>
    <t>MAST2</t>
  </si>
  <si>
    <t>A_70_P020401</t>
  </si>
  <si>
    <t>DYNC1H1</t>
  </si>
  <si>
    <t>BL_CTL_F000002</t>
  </si>
  <si>
    <t>NR5A1</t>
  </si>
  <si>
    <t>A_70_P052746</t>
  </si>
  <si>
    <t>ARHGEF2</t>
  </si>
  <si>
    <t>A_70_P027101</t>
  </si>
  <si>
    <t>LOC789539</t>
  </si>
  <si>
    <t>A_70_P045551</t>
  </si>
  <si>
    <t>C1orf38</t>
  </si>
  <si>
    <t>A_70_P013566</t>
  </si>
  <si>
    <t>MBD3</t>
  </si>
  <si>
    <t>A_70_P013651</t>
  </si>
  <si>
    <t>HCK</t>
  </si>
  <si>
    <t>A_70_P052286</t>
  </si>
  <si>
    <t>A_70_P010036</t>
  </si>
  <si>
    <t>SELPLG</t>
  </si>
  <si>
    <t>A_70_P066731</t>
  </si>
  <si>
    <t>CDC42BPB</t>
  </si>
  <si>
    <t>A_70_P029211</t>
  </si>
  <si>
    <t>MAEA</t>
  </si>
  <si>
    <t>A_70_P009431</t>
  </si>
  <si>
    <t>NDE1</t>
  </si>
  <si>
    <t>A_70_P050731</t>
  </si>
  <si>
    <t>A_70_P041996</t>
  </si>
  <si>
    <t>MPEG1</t>
  </si>
  <si>
    <t>A_70_P029446</t>
  </si>
  <si>
    <t>COL5A3</t>
  </si>
  <si>
    <t>BL_OTH_F000018</t>
  </si>
  <si>
    <t>C3</t>
  </si>
  <si>
    <t>A_70_P054846</t>
  </si>
  <si>
    <t>PREX1</t>
  </si>
  <si>
    <t>BL_UN3_R000022</t>
  </si>
  <si>
    <t>A_70_P020456</t>
  </si>
  <si>
    <t>A_70_P029481</t>
  </si>
  <si>
    <t>CEBPD</t>
  </si>
  <si>
    <t>A_70_P010281</t>
  </si>
  <si>
    <t>RFTN1</t>
  </si>
  <si>
    <t>BL_OTH_F000142</t>
  </si>
  <si>
    <t>A_70_P040826</t>
  </si>
  <si>
    <t>TRPM2</t>
  </si>
  <si>
    <t>BL_OTH_F000695</t>
  </si>
  <si>
    <t>C4</t>
  </si>
  <si>
    <t>A_70_P055646</t>
  </si>
  <si>
    <t>SOX18</t>
  </si>
  <si>
    <t>A_70_P036531</t>
  </si>
  <si>
    <t>A_70_P047291</t>
  </si>
  <si>
    <t>HK3</t>
  </si>
  <si>
    <t>A_70_P058761</t>
  </si>
  <si>
    <t>CSF1R</t>
  </si>
  <si>
    <t>A_70_P020576</t>
  </si>
  <si>
    <t>RNPEPL1</t>
  </si>
  <si>
    <t>A_70_P027631</t>
  </si>
  <si>
    <t>A_70_P062796</t>
  </si>
  <si>
    <t>IRF9</t>
  </si>
  <si>
    <t>A_70_P051651</t>
  </si>
  <si>
    <t>CSK</t>
  </si>
  <si>
    <t>A_70_P040786</t>
  </si>
  <si>
    <t>CIITA</t>
  </si>
  <si>
    <t>A_70_P063751</t>
  </si>
  <si>
    <t>LSR</t>
  </si>
  <si>
    <t>A_70_P028616</t>
  </si>
  <si>
    <t>A_70_P011566</t>
  </si>
  <si>
    <t>SUPT5H</t>
  </si>
  <si>
    <t>A_70_P036566</t>
  </si>
  <si>
    <t>A_70_P043016</t>
  </si>
  <si>
    <t>EML3</t>
  </si>
  <si>
    <t>A_70_P038386</t>
  </si>
  <si>
    <t>GRN</t>
  </si>
  <si>
    <t>A_70_P061746</t>
  </si>
  <si>
    <t>BANP</t>
  </si>
  <si>
    <t>A_70_P062276</t>
  </si>
  <si>
    <t>PPP4R1</t>
  </si>
  <si>
    <t>A_70_P058701</t>
  </si>
  <si>
    <t>CD74</t>
  </si>
  <si>
    <t>A_70_P018201</t>
  </si>
  <si>
    <t>CYB5R3</t>
  </si>
  <si>
    <t>A_70_P030596</t>
  </si>
  <si>
    <t>MFAP4</t>
  </si>
  <si>
    <t>A_70_P030571</t>
  </si>
  <si>
    <t>HEXA</t>
  </si>
  <si>
    <t>A_70_P028821</t>
  </si>
  <si>
    <t>LIMS2</t>
  </si>
  <si>
    <t>A_70_P003126</t>
  </si>
  <si>
    <t>C1S</t>
  </si>
  <si>
    <t>BL_OTH_F001260</t>
  </si>
  <si>
    <t>IGFBP2</t>
  </si>
  <si>
    <t>A_70_P009891</t>
  </si>
  <si>
    <t>FHL3</t>
  </si>
  <si>
    <t>A_70_P068501</t>
  </si>
  <si>
    <t>GRLF1</t>
  </si>
  <si>
    <t>A_70_P038371</t>
  </si>
  <si>
    <t>C1QC</t>
  </si>
  <si>
    <t>A_70_P047486</t>
  </si>
  <si>
    <t>A_70_P030831</t>
  </si>
  <si>
    <t>HOMER3</t>
  </si>
  <si>
    <t>BL_OTH_F000830</t>
  </si>
  <si>
    <t>EMID1</t>
  </si>
  <si>
    <t>A_70_P006946</t>
  </si>
  <si>
    <t>A_70_P046826</t>
  </si>
  <si>
    <t>A_70_P056851</t>
  </si>
  <si>
    <t>A_70_P011946</t>
  </si>
  <si>
    <t>A_70_P056847</t>
  </si>
  <si>
    <t>BL_OTH_F001167</t>
  </si>
  <si>
    <t>MGC126945</t>
  </si>
  <si>
    <t>A_70_P016811</t>
  </si>
  <si>
    <t>BL_OTH_F000490</t>
  </si>
  <si>
    <t>A_70_P065546</t>
  </si>
  <si>
    <t>BTBD3</t>
  </si>
  <si>
    <t>A_70_P010956</t>
  </si>
  <si>
    <t>CLCA2</t>
  </si>
  <si>
    <t>A_70_P049101</t>
  </si>
  <si>
    <t>BOLA-NC1</t>
  </si>
  <si>
    <t>A_70_P002731</t>
  </si>
  <si>
    <t>Coef.Exp0_80</t>
  </si>
  <si>
    <t>p.value.Exp0_80</t>
  </si>
  <si>
    <t>A_70_P017031</t>
  </si>
  <si>
    <t>BoLA-DQB</t>
  </si>
  <si>
    <t>BL_OCA_X000211</t>
  </si>
  <si>
    <t>ANP32A</t>
  </si>
  <si>
    <t>A_70_P063976</t>
  </si>
  <si>
    <t>LOC100050565</t>
  </si>
  <si>
    <t>A_70_P009406</t>
  </si>
  <si>
    <t>ARFGAP3</t>
  </si>
  <si>
    <t>A_70_P048166</t>
  </si>
  <si>
    <t>LOC711330</t>
  </si>
  <si>
    <t>BL_OCA_X000661</t>
  </si>
  <si>
    <t>RN28S1</t>
  </si>
  <si>
    <t>A_70_P001271</t>
  </si>
  <si>
    <t>BL_OCA_F000577</t>
  </si>
  <si>
    <t>Nlrc3</t>
  </si>
  <si>
    <t>A_70_P001791</t>
  </si>
  <si>
    <t>BL_UN4_F000010</t>
  </si>
  <si>
    <t>BL_OTH_F001182</t>
  </si>
  <si>
    <t>A_70_P030901</t>
  </si>
  <si>
    <t>DDIT4</t>
  </si>
  <si>
    <t>A_70_P069491</t>
  </si>
  <si>
    <t>EMP2</t>
  </si>
  <si>
    <t>BL_UN3_R000084</t>
  </si>
  <si>
    <t>TOR1AIP1</t>
  </si>
  <si>
    <t>A_70_P045436</t>
  </si>
  <si>
    <t>GSTT3</t>
  </si>
  <si>
    <t>A_70_P066816</t>
  </si>
  <si>
    <t>YAP1</t>
  </si>
  <si>
    <t>BL_UN4_R000148</t>
  </si>
  <si>
    <t>A_70_P044856</t>
  </si>
  <si>
    <t>PIAS2</t>
  </si>
  <si>
    <t>A_70_P066511</t>
  </si>
  <si>
    <t>PPP1R9A</t>
  </si>
  <si>
    <t>A_70_P069026</t>
  </si>
  <si>
    <t>RPL18A</t>
  </si>
  <si>
    <t>A_70_P028971</t>
  </si>
  <si>
    <t>LOC714807</t>
  </si>
  <si>
    <t>BL_UN4_R000181</t>
  </si>
  <si>
    <t>A_70_P008976</t>
  </si>
  <si>
    <t>C12orf43</t>
  </si>
  <si>
    <t>A_70_P031816</t>
  </si>
  <si>
    <t>LOC710605</t>
  </si>
  <si>
    <t>A_70_P024741</t>
  </si>
  <si>
    <t>A_70_P066546</t>
  </si>
  <si>
    <t>LOC697996</t>
  </si>
  <si>
    <t>A_70_P057691</t>
  </si>
  <si>
    <t>LEPROTL1</t>
  </si>
  <si>
    <t>A_70_P009421</t>
  </si>
  <si>
    <t>ZNF217</t>
  </si>
  <si>
    <t>A_70_P046006</t>
  </si>
  <si>
    <t>COL21A1</t>
  </si>
  <si>
    <t>A_70_P041206</t>
  </si>
  <si>
    <t>LOC100147051</t>
  </si>
  <si>
    <t>BL_UN4_F000009</t>
  </si>
  <si>
    <t>LOC90110</t>
  </si>
  <si>
    <t>A_70_P044666</t>
  </si>
  <si>
    <t>ALG11</t>
  </si>
  <si>
    <t>A_70_P069666</t>
  </si>
  <si>
    <t>LOC711352</t>
  </si>
  <si>
    <t>BL_OCA_X000733</t>
  </si>
  <si>
    <t>A_70_P065986</t>
  </si>
  <si>
    <t>STAU2</t>
  </si>
  <si>
    <t>A_70_P034006</t>
  </si>
  <si>
    <t>A_70_P000686</t>
  </si>
  <si>
    <t>PTPN4</t>
  </si>
  <si>
    <t>A_70_P004906</t>
  </si>
  <si>
    <t>BL_OCA_X000106</t>
  </si>
  <si>
    <t>MT-ND3</t>
  </si>
  <si>
    <t>A_70_P023936</t>
  </si>
  <si>
    <t>BL_OTH_F000015</t>
  </si>
  <si>
    <t>Prkg1</t>
  </si>
  <si>
    <t>A_70_P054716</t>
  </si>
  <si>
    <t>TUBGCP2</t>
  </si>
  <si>
    <t>BL_OCA_R000014</t>
  </si>
  <si>
    <t>LOC100139773</t>
  </si>
  <si>
    <t>A_70_P004051</t>
  </si>
  <si>
    <t>CRKRS</t>
  </si>
  <si>
    <t>A_70_P017441</t>
  </si>
  <si>
    <t>A_70_P044451</t>
  </si>
  <si>
    <t>TNIK</t>
  </si>
  <si>
    <t>BL_UN4_F000011</t>
  </si>
  <si>
    <t>A_70_P009236</t>
  </si>
  <si>
    <t>ARMCX3</t>
  </si>
  <si>
    <t>A_70_P059181</t>
  </si>
  <si>
    <t>PKN1</t>
  </si>
  <si>
    <t>A_70_P015991</t>
  </si>
  <si>
    <t>EZR</t>
  </si>
  <si>
    <t>A_70_P009041</t>
  </si>
  <si>
    <t>ZC3H12D</t>
  </si>
  <si>
    <t>A_70_P014126</t>
  </si>
  <si>
    <t>NASP</t>
  </si>
  <si>
    <t>A_70_P053136</t>
  </si>
  <si>
    <t>QKI</t>
  </si>
  <si>
    <t>A_70_P011781</t>
  </si>
  <si>
    <t>RAB5B</t>
  </si>
  <si>
    <t>A_70_P005526</t>
  </si>
  <si>
    <t>BL_UN3_R000042</t>
  </si>
  <si>
    <t>LOC618155</t>
  </si>
  <si>
    <t>BL_OCA_X000687</t>
  </si>
  <si>
    <t>STX2</t>
  </si>
  <si>
    <t>A_70_P039031</t>
  </si>
  <si>
    <t>LOC469434</t>
  </si>
  <si>
    <t>A_70_P026006</t>
  </si>
  <si>
    <t>CHSY1</t>
  </si>
  <si>
    <t>A_70_P003086</t>
  </si>
  <si>
    <t>Rps20</t>
  </si>
  <si>
    <t>A_70_P071196</t>
  </si>
  <si>
    <t>ARID5B</t>
  </si>
  <si>
    <t>A_70_P040236</t>
  </si>
  <si>
    <t>MRPS24</t>
  </si>
  <si>
    <t>A_70_P049846</t>
  </si>
  <si>
    <t>A_70_P013291</t>
  </si>
  <si>
    <t>BL_OCA_F000165</t>
  </si>
  <si>
    <t>DDHD2</t>
  </si>
  <si>
    <t>BL_UN1_R000001</t>
  </si>
  <si>
    <t>SCAMP3</t>
  </si>
  <si>
    <t>A_70_P055541</t>
  </si>
  <si>
    <t>A_70_P065191</t>
  </si>
  <si>
    <t>SAMD1</t>
  </si>
  <si>
    <t>A_70_P038816</t>
  </si>
  <si>
    <t>SNTB1</t>
  </si>
  <si>
    <t>A_70_P032961</t>
  </si>
  <si>
    <t>LOC529211</t>
  </si>
  <si>
    <t>A_70_P020356</t>
  </si>
  <si>
    <t>A_70_P034026</t>
  </si>
  <si>
    <t>gcp</t>
  </si>
  <si>
    <t>A_70_P051976</t>
  </si>
  <si>
    <t>PDPN</t>
  </si>
  <si>
    <t>A_70_P040921</t>
  </si>
  <si>
    <t>FAM113B</t>
  </si>
  <si>
    <t>A_70_P040356</t>
  </si>
  <si>
    <t>PEG3AS</t>
  </si>
  <si>
    <t>A_70_P047806</t>
  </si>
  <si>
    <t>BL_OCA_F000689</t>
  </si>
  <si>
    <t>LOC517481</t>
  </si>
  <si>
    <t>BL_OTH_F001175</t>
  </si>
  <si>
    <t>LHCGR</t>
  </si>
  <si>
    <t>A_70_P069476</t>
  </si>
  <si>
    <t>VKORC1L1</t>
  </si>
  <si>
    <t>A_70_P034031</t>
  </si>
  <si>
    <t>BL_OTH_F000734</t>
  </si>
  <si>
    <t>COL16A1</t>
  </si>
  <si>
    <t>BL_OCA_X000565</t>
  </si>
  <si>
    <t>LOC519422</t>
  </si>
  <si>
    <t>BL_OTH_F000221</t>
  </si>
  <si>
    <t>RAD23B</t>
  </si>
  <si>
    <t>A_70_P048156</t>
  </si>
  <si>
    <t>LATS2</t>
  </si>
  <si>
    <t>A_70_P023346</t>
  </si>
  <si>
    <t>A_70_P068701</t>
  </si>
  <si>
    <t>A_70_P065721</t>
  </si>
  <si>
    <t>CPEB2</t>
  </si>
  <si>
    <t>A_70_P011956</t>
  </si>
  <si>
    <t>ALDH3B1</t>
  </si>
  <si>
    <t>A_70_P031131</t>
  </si>
  <si>
    <t>glnE</t>
  </si>
  <si>
    <t>BL_OTH_F000954</t>
  </si>
  <si>
    <t>KRTAP4-7</t>
  </si>
  <si>
    <t>A_70_P017266</t>
  </si>
  <si>
    <t>SPATA20</t>
  </si>
  <si>
    <t>A_70_P013631</t>
  </si>
  <si>
    <t>BL_OCA_R000265</t>
  </si>
  <si>
    <t>WDR6</t>
  </si>
  <si>
    <t>BL_OCA_R000083</t>
  </si>
  <si>
    <t>A_70_P043086</t>
  </si>
  <si>
    <t>SCAF1</t>
  </si>
  <si>
    <t>A_70_P028921</t>
  </si>
  <si>
    <t>LRSAM1</t>
  </si>
  <si>
    <t>A_70_P060821</t>
  </si>
  <si>
    <t>FBLN2</t>
  </si>
  <si>
    <t>A_70_P025766</t>
  </si>
  <si>
    <t>VSIG1</t>
  </si>
  <si>
    <t>A_70_P012501</t>
  </si>
  <si>
    <t>RSF1</t>
  </si>
  <si>
    <t>BL_OTH_R000599</t>
  </si>
  <si>
    <t>A_70_P048266</t>
  </si>
  <si>
    <t>C5H12orf23</t>
  </si>
  <si>
    <t>BL_UN4_R000045</t>
  </si>
  <si>
    <t>BL_OCA_F000276</t>
  </si>
  <si>
    <t>MT-ND4</t>
  </si>
  <si>
    <t>A_70_P037491</t>
  </si>
  <si>
    <t>C7</t>
  </si>
  <si>
    <t>A_70_P071671</t>
  </si>
  <si>
    <t>LOC477216</t>
  </si>
  <si>
    <t>BL_UN4_F000171</t>
  </si>
  <si>
    <t>A_70_P042451</t>
  </si>
  <si>
    <t>ERVWE1</t>
  </si>
  <si>
    <t>A_70_P009181</t>
  </si>
  <si>
    <t>JARID2</t>
  </si>
  <si>
    <t>BL_UN4_R000130</t>
  </si>
  <si>
    <t>A_70_P020541</t>
  </si>
  <si>
    <t>SH3BP2</t>
  </si>
  <si>
    <t>A_70_P056761</t>
  </si>
  <si>
    <t>NOS2</t>
  </si>
  <si>
    <t>BL_OTH_F000847</t>
  </si>
  <si>
    <t>FAM48A</t>
  </si>
  <si>
    <t>BL_OTH_F000111</t>
  </si>
  <si>
    <t>TRD@</t>
  </si>
  <si>
    <t>A_70_P033486</t>
  </si>
  <si>
    <t>BLNK</t>
  </si>
  <si>
    <t>A_70_P016841</t>
  </si>
  <si>
    <t>A_70_P013781</t>
  </si>
  <si>
    <t>A_70_P052056</t>
  </si>
  <si>
    <t>LOC739345</t>
  </si>
  <si>
    <t>BL_OCA_R000243</t>
  </si>
  <si>
    <t>GNRHR2</t>
  </si>
  <si>
    <t>A_70_P046101</t>
  </si>
  <si>
    <t>YLPM1</t>
  </si>
  <si>
    <t>BL_UN4_F000176</t>
  </si>
  <si>
    <t>A_70_P040446</t>
  </si>
  <si>
    <t>PRPS1</t>
  </si>
  <si>
    <t>A_70_P067531</t>
  </si>
  <si>
    <t>C7orf57</t>
  </si>
  <si>
    <t>BL_UN1_R000020</t>
  </si>
  <si>
    <t>RPL38</t>
  </si>
  <si>
    <t>A_70_P032506</t>
  </si>
  <si>
    <t>KRTAP10-2</t>
  </si>
  <si>
    <t>BL_OTH_F000144</t>
  </si>
  <si>
    <t>TLR7</t>
  </si>
  <si>
    <t>A_70_P066256</t>
  </si>
  <si>
    <t>A_70_P029416</t>
  </si>
  <si>
    <t>BL_CTL_F000008</t>
  </si>
  <si>
    <t>IGFBP5</t>
  </si>
  <si>
    <t>BL_OCA_X000112</t>
  </si>
  <si>
    <t>A_70_P023371</t>
  </si>
  <si>
    <t>EDIL3</t>
  </si>
  <si>
    <t>BL_UN1_F000017</t>
  </si>
  <si>
    <t>SMYD4</t>
  </si>
  <si>
    <t>BL_OTH_F000082</t>
  </si>
  <si>
    <t>A_70_P023686</t>
  </si>
  <si>
    <t>A_70_P008431</t>
  </si>
  <si>
    <t>FAM158A</t>
  </si>
  <si>
    <t>A_70_P023586</t>
  </si>
  <si>
    <t>A_70_P005231</t>
  </si>
  <si>
    <t>ALDH6A1</t>
  </si>
  <si>
    <t>A_70_P038556</t>
  </si>
  <si>
    <t>MUSTN1</t>
  </si>
  <si>
    <t>BL_OCA_X000502</t>
  </si>
  <si>
    <t>LOC749398</t>
  </si>
  <si>
    <t>BL_OTH_F000761</t>
  </si>
  <si>
    <t>EMP1</t>
  </si>
  <si>
    <t>A_70_P049956</t>
  </si>
  <si>
    <t>BL_OTH_F000519</t>
  </si>
  <si>
    <t>NOG</t>
  </si>
  <si>
    <t>A_70_P053686</t>
  </si>
  <si>
    <t>CCNDBP1</t>
  </si>
  <si>
    <t>A_70_P058166</t>
  </si>
  <si>
    <t>ITGA8</t>
  </si>
  <si>
    <t>A_70_P069611</t>
  </si>
  <si>
    <t>JUP</t>
  </si>
  <si>
    <t>BL_UN1_R000005</t>
  </si>
  <si>
    <t>MT-CO3</t>
  </si>
  <si>
    <t>A_70_P060066</t>
  </si>
  <si>
    <t>CAMK2D</t>
  </si>
  <si>
    <t>A_70_P050511</t>
  </si>
  <si>
    <t>A_70_P049971</t>
  </si>
  <si>
    <t>BL_OCA_R000290</t>
  </si>
  <si>
    <t>RPS10</t>
  </si>
  <si>
    <t>A_70_P016271</t>
  </si>
  <si>
    <t>APP</t>
  </si>
  <si>
    <t>BL_OTH_F000106</t>
  </si>
  <si>
    <t>KDR</t>
  </si>
  <si>
    <t>A_70_P040631</t>
  </si>
  <si>
    <t>LOC713454</t>
  </si>
  <si>
    <t>BL_OTH_F000948</t>
  </si>
  <si>
    <t>CDKN1B</t>
  </si>
  <si>
    <t>A_70_P018421</t>
  </si>
  <si>
    <t>ADAM19</t>
  </si>
  <si>
    <t>A_70_P036976</t>
  </si>
  <si>
    <t>TBCD</t>
  </si>
  <si>
    <t>BL_OTH_F000806</t>
  </si>
  <si>
    <t>NUDT4</t>
  </si>
  <si>
    <t>BL_OCA_X000232</t>
  </si>
  <si>
    <t>ADD1</t>
  </si>
  <si>
    <t>BL_OCA_F000772</t>
  </si>
  <si>
    <t>DHFR</t>
  </si>
  <si>
    <t>BL_UN3_F000013</t>
  </si>
  <si>
    <t>A_70_P030931</t>
  </si>
  <si>
    <t>COL6A1</t>
  </si>
  <si>
    <t>A_70_P028796</t>
  </si>
  <si>
    <t>TAF1C</t>
  </si>
  <si>
    <t>A_70_P027256</t>
  </si>
  <si>
    <t>NO66</t>
  </si>
  <si>
    <t>A_70_P071506</t>
  </si>
  <si>
    <t>LOC100138687</t>
  </si>
  <si>
    <t>A_70_P070701</t>
  </si>
  <si>
    <t>WDR90</t>
  </si>
  <si>
    <t>A_70_P006891</t>
  </si>
  <si>
    <t>BL_UN3_R000067</t>
  </si>
  <si>
    <t>CLTC</t>
  </si>
  <si>
    <t>A_70_P055641</t>
  </si>
  <si>
    <t>MOBKL2A</t>
  </si>
  <si>
    <t>A_70_P000951</t>
  </si>
  <si>
    <t>A_70_P045571</t>
  </si>
  <si>
    <t>A_70_P029426</t>
  </si>
  <si>
    <t>EIF4EBP1</t>
  </si>
  <si>
    <t>A_70_P047066</t>
  </si>
  <si>
    <t>PHF1</t>
  </si>
  <si>
    <t>BL_OCA_X000058</t>
  </si>
  <si>
    <t>TSPAN3</t>
  </si>
  <si>
    <t>BL_OTH_F000115</t>
  </si>
  <si>
    <t>HRH2</t>
  </si>
  <si>
    <t>BL_OCA_X000378</t>
  </si>
  <si>
    <t>C8orf76</t>
  </si>
  <si>
    <t>BL_OTH_R000547</t>
  </si>
  <si>
    <t>CPD</t>
  </si>
  <si>
    <t>A_70_P009561</t>
  </si>
  <si>
    <t>A_70_P033576</t>
  </si>
  <si>
    <t>MTA2</t>
  </si>
  <si>
    <t>BL_OTH_R000577</t>
  </si>
  <si>
    <t>A_70_P031251</t>
  </si>
  <si>
    <t>TGFBR2</t>
  </si>
  <si>
    <t>BL_CTL_F000059</t>
  </si>
  <si>
    <t>WNT4</t>
  </si>
  <si>
    <t>A_70_P002226</t>
  </si>
  <si>
    <t>LOC528952</t>
  </si>
  <si>
    <t>BL_OCA_F000147</t>
  </si>
  <si>
    <t>WASF2</t>
  </si>
  <si>
    <t>A_70_P032216</t>
  </si>
  <si>
    <t>GABBR1</t>
  </si>
  <si>
    <t>BL_OTH_F000031</t>
  </si>
  <si>
    <t>SFTPB</t>
  </si>
  <si>
    <t>A_70_P016406</t>
  </si>
  <si>
    <t>A_70_P048681</t>
  </si>
  <si>
    <t>RELL1</t>
  </si>
  <si>
    <t>BL_OTH_F001381</t>
  </si>
  <si>
    <t>KLK1</t>
  </si>
  <si>
    <t>BL_OTH_F001237</t>
  </si>
  <si>
    <t>MYOD1</t>
  </si>
  <si>
    <t>A_70_P069971</t>
  </si>
  <si>
    <t>A_70_P058496</t>
  </si>
  <si>
    <t>VCAN</t>
  </si>
  <si>
    <t>A_70_P030601</t>
  </si>
  <si>
    <t>NUCB2</t>
  </si>
  <si>
    <t>BL_OTH_F001427</t>
  </si>
  <si>
    <t>NPY1R</t>
  </si>
  <si>
    <t>A_70_P011561</t>
  </si>
  <si>
    <t>ANGPTL2</t>
  </si>
  <si>
    <t>A_70_P009876</t>
  </si>
  <si>
    <t>A_70_P037811</t>
  </si>
  <si>
    <t>SNX19</t>
  </si>
  <si>
    <t>BL_OTH_R000302</t>
  </si>
  <si>
    <t>TAF8</t>
  </si>
  <si>
    <t>BL_OTH_F000063</t>
  </si>
  <si>
    <t>JUND</t>
  </si>
  <si>
    <t>BL_UN2_F000012</t>
  </si>
  <si>
    <t>TAF7L</t>
  </si>
  <si>
    <t>BL_UN2_F000006</t>
  </si>
  <si>
    <t>SCAMP5</t>
  </si>
  <si>
    <t>BL_UN3_R000048</t>
  </si>
  <si>
    <t>ZMYM2</t>
  </si>
  <si>
    <t>BL_OCA_F000291</t>
  </si>
  <si>
    <t>EXOC5</t>
  </si>
  <si>
    <t>A_70_P062241</t>
  </si>
  <si>
    <t>lrrfip2</t>
  </si>
  <si>
    <t>BL_CTL_F000086</t>
  </si>
  <si>
    <t>IGF1</t>
  </si>
  <si>
    <t>A_70_P038331</t>
  </si>
  <si>
    <t>A_70_P054826</t>
  </si>
  <si>
    <t>NFATC1</t>
  </si>
  <si>
    <t>BL_OCA_R000069</t>
  </si>
  <si>
    <t>A_70_P059616</t>
  </si>
  <si>
    <t>PPP1R15A</t>
  </si>
  <si>
    <t>A_70_P068926</t>
  </si>
  <si>
    <t>A_70_P045691</t>
  </si>
  <si>
    <t>LOC100335299</t>
  </si>
  <si>
    <t>A_70_P038531</t>
  </si>
  <si>
    <t>CD99</t>
  </si>
  <si>
    <t>BL_OTH_F001140</t>
  </si>
  <si>
    <t>SNAI3</t>
  </si>
  <si>
    <t>BL_UN4_F000021</t>
  </si>
  <si>
    <t>A_70_P035186</t>
  </si>
  <si>
    <t>A_70_P025901</t>
  </si>
  <si>
    <t>BL_OTH_F000123</t>
  </si>
  <si>
    <t>SSTR1</t>
  </si>
  <si>
    <t>BL_OTH_F000647</t>
  </si>
  <si>
    <t>Ctdsp1</t>
  </si>
  <si>
    <t>A_70_P050226</t>
  </si>
  <si>
    <t>PODNL1</t>
  </si>
  <si>
    <t>BL_UN2_R000019</t>
  </si>
  <si>
    <t>A_70_P043196</t>
  </si>
  <si>
    <t>LOC477116</t>
  </si>
  <si>
    <t>BL_OTH_F001154</t>
  </si>
  <si>
    <t>NUS1</t>
  </si>
  <si>
    <t>A_70_P061521</t>
  </si>
  <si>
    <t>A_70_P045631</t>
  </si>
  <si>
    <t>LOC100140337</t>
  </si>
  <si>
    <t>A_70_P021596</t>
  </si>
  <si>
    <t>LOC696405</t>
  </si>
  <si>
    <t>A_70_P012936</t>
  </si>
  <si>
    <t>LOC718303</t>
  </si>
  <si>
    <t>A_70_P032331</t>
  </si>
  <si>
    <t>BAZ2A</t>
  </si>
  <si>
    <t>BL_OCA_F000189</t>
  </si>
  <si>
    <t>FN1</t>
  </si>
  <si>
    <t>A_70_P035916</t>
  </si>
  <si>
    <t>DPYSL3</t>
  </si>
  <si>
    <t>BL_OTH_F001612</t>
  </si>
  <si>
    <t>ETV6</t>
  </si>
  <si>
    <t>A_70_P051286</t>
  </si>
  <si>
    <t>EDN1</t>
  </si>
  <si>
    <t>A_70_P049686</t>
  </si>
  <si>
    <t>TEK</t>
  </si>
  <si>
    <t>A_70_P052016</t>
  </si>
  <si>
    <t>C20orf43</t>
  </si>
  <si>
    <t>BL_OCA_X000539</t>
  </si>
  <si>
    <t>LOC527591</t>
  </si>
  <si>
    <t>A_70_P008356</t>
  </si>
  <si>
    <t>catB</t>
  </si>
  <si>
    <t>A_70_P024061</t>
  </si>
  <si>
    <t>EIF4G3</t>
  </si>
  <si>
    <t>A_70_P041341</t>
  </si>
  <si>
    <t>AR</t>
  </si>
  <si>
    <t>A_70_P028351</t>
  </si>
  <si>
    <t>CTPS2</t>
  </si>
  <si>
    <t>BL_OTH_F001137</t>
  </si>
  <si>
    <t>Clcn5</t>
  </si>
  <si>
    <t>A_70_P025686</t>
  </si>
  <si>
    <t>LOC696592</t>
  </si>
  <si>
    <t>BL_OCA_F000166</t>
  </si>
  <si>
    <t>DOCK7</t>
  </si>
  <si>
    <t>A_70_P007036</t>
  </si>
  <si>
    <t>LOC284578</t>
  </si>
  <si>
    <t>BL_OCA_R000064</t>
  </si>
  <si>
    <t>BL_OTH_F000258</t>
  </si>
  <si>
    <t>STAT5B</t>
  </si>
  <si>
    <t>A_70_P007381</t>
  </si>
  <si>
    <t>Alkbh5</t>
  </si>
  <si>
    <t>BL_OTH_F001727</t>
  </si>
  <si>
    <t>RPRD1B</t>
  </si>
  <si>
    <t>A_70_P062106</t>
  </si>
  <si>
    <t>ETS1</t>
  </si>
  <si>
    <t>A_70_P050236</t>
  </si>
  <si>
    <t>PARF</t>
  </si>
  <si>
    <t>BL_OTH_F001375</t>
  </si>
  <si>
    <t>PAG11</t>
  </si>
  <si>
    <t>BL_OCA_F000337</t>
  </si>
  <si>
    <t>BAT2D1</t>
  </si>
  <si>
    <t>BL_OTH_F000378</t>
  </si>
  <si>
    <t>NDUFA3</t>
  </si>
  <si>
    <t>A_70_P000241</t>
  </si>
  <si>
    <t>HPS5</t>
  </si>
  <si>
    <t>A_70_P021821</t>
  </si>
  <si>
    <t>LOC480329</t>
  </si>
  <si>
    <t>A_70_P021311</t>
  </si>
  <si>
    <t>ADAMTS4</t>
  </si>
  <si>
    <t>BL_UN4_F000125</t>
  </si>
  <si>
    <t>A_70_P052036</t>
  </si>
  <si>
    <t>UNC45A</t>
  </si>
  <si>
    <t>BL_OCA_F000870</t>
  </si>
  <si>
    <t>LOC480631</t>
  </si>
  <si>
    <t>A_70_P042916</t>
  </si>
  <si>
    <t>BL_UN4_R000173</t>
  </si>
  <si>
    <t>A_70_P027526</t>
  </si>
  <si>
    <t>A_70_P025606</t>
  </si>
  <si>
    <t>BL_UN4_R000059</t>
  </si>
  <si>
    <t>CREB1</t>
  </si>
  <si>
    <t>A_70_P033451</t>
  </si>
  <si>
    <t>STT3B</t>
  </si>
  <si>
    <t>A_70_P063591</t>
  </si>
  <si>
    <t>LOC100152630</t>
  </si>
  <si>
    <t>A_70_P019626</t>
  </si>
  <si>
    <t>GPR155</t>
  </si>
  <si>
    <t>A_70_P032321</t>
  </si>
  <si>
    <t>BL_OCA_R000280</t>
  </si>
  <si>
    <t>RPL34</t>
  </si>
  <si>
    <t>BL_OCA_F000304</t>
  </si>
  <si>
    <t>DENND5A</t>
  </si>
  <si>
    <t>A_70_P043821</t>
  </si>
  <si>
    <t>SNAPIN</t>
  </si>
  <si>
    <t>BL_OCA_F000311</t>
  </si>
  <si>
    <t>A_70_P029096</t>
  </si>
  <si>
    <t>CLN3</t>
  </si>
  <si>
    <t>BL_OCA_F000289</t>
  </si>
  <si>
    <t>FAM193A</t>
  </si>
  <si>
    <t>A_70_P016437</t>
  </si>
  <si>
    <t>A_70_P031366</t>
  </si>
  <si>
    <t>BL_OTH_F000022</t>
  </si>
  <si>
    <t>PCSK2</t>
  </si>
  <si>
    <t>BL_OTH_F001224</t>
  </si>
  <si>
    <t>LPAR1</t>
  </si>
  <si>
    <t>BL_OCA_X000760</t>
  </si>
  <si>
    <t>A_70_P071066</t>
  </si>
  <si>
    <t>LOC487235</t>
  </si>
  <si>
    <t>A_70_P016981</t>
  </si>
  <si>
    <t>A_70_P004081</t>
  </si>
  <si>
    <t>LOC522540</t>
  </si>
  <si>
    <t>A_70_P051551</t>
  </si>
  <si>
    <t>CABIN1</t>
  </si>
  <si>
    <t>A_70_P026901</t>
  </si>
  <si>
    <t>PLEKHB1</t>
  </si>
  <si>
    <t>A_70_P039061</t>
  </si>
  <si>
    <t>AARS</t>
  </si>
  <si>
    <t>A_70_P045651</t>
  </si>
  <si>
    <t>FAM178A</t>
  </si>
  <si>
    <t>A_70_P069916</t>
  </si>
  <si>
    <t>LOC706913</t>
  </si>
  <si>
    <t>A_70_P048466</t>
  </si>
  <si>
    <t>ZBTB11</t>
  </si>
  <si>
    <t>BL_OCA_X000695</t>
  </si>
  <si>
    <t>A_70_P036691</t>
  </si>
  <si>
    <t>SLC43A2</t>
  </si>
  <si>
    <t>BL_OCA_F000149</t>
  </si>
  <si>
    <t>CHCHD5</t>
  </si>
  <si>
    <t>BL_OTH_F000096</t>
  </si>
  <si>
    <t>MYOG</t>
  </si>
  <si>
    <t>BL_OCA_F000037</t>
  </si>
  <si>
    <t>A_70_P059941</t>
  </si>
  <si>
    <t>UQCR10</t>
  </si>
  <si>
    <t>A_70_P001041</t>
  </si>
  <si>
    <t>SLC7A2</t>
  </si>
  <si>
    <t>A_70_P055086</t>
  </si>
  <si>
    <t>SATB1</t>
  </si>
  <si>
    <t>A_70_P027171</t>
  </si>
  <si>
    <t>CKAP5</t>
  </si>
  <si>
    <t>BL_OCA_X000682</t>
  </si>
  <si>
    <t>IMMT</t>
  </si>
  <si>
    <t>A_70_P036466</t>
  </si>
  <si>
    <t>DBNDD2</t>
  </si>
  <si>
    <t>A_70_P018886</t>
  </si>
  <si>
    <t>BL_OCA_F000783</t>
  </si>
  <si>
    <t>A_70_P054711</t>
  </si>
  <si>
    <t>ORM1</t>
  </si>
  <si>
    <t>A_70_P005071</t>
  </si>
  <si>
    <t>LPIN2</t>
  </si>
  <si>
    <t>BL_OTH_R000134</t>
  </si>
  <si>
    <t>CDC42EP1</t>
  </si>
  <si>
    <t>A_70_P001161</t>
  </si>
  <si>
    <t>LOC789061</t>
  </si>
  <si>
    <t>BL_UN4_R000041</t>
  </si>
  <si>
    <t>BL_OCA_X000050</t>
  </si>
  <si>
    <t>BL_OCA_R000157</t>
  </si>
  <si>
    <t>PHF20L1</t>
  </si>
  <si>
    <t>A_70_P019381</t>
  </si>
  <si>
    <t>MPTX</t>
  </si>
  <si>
    <t>BL_OTH_F001786</t>
  </si>
  <si>
    <t>FOXO4</t>
  </si>
  <si>
    <t>BL_OCA_X000327</t>
  </si>
  <si>
    <t>LOC100051326</t>
  </si>
  <si>
    <t>BL_OCA_R000042</t>
  </si>
  <si>
    <t>A_70_P036251</t>
  </si>
  <si>
    <t>FNDC1</t>
  </si>
  <si>
    <t>A_70_P054551</t>
  </si>
  <si>
    <t>C19orf43</t>
  </si>
  <si>
    <t>A_70_P053496</t>
  </si>
  <si>
    <t>DAAM1</t>
  </si>
  <si>
    <t>A_70_P002471</t>
  </si>
  <si>
    <t>LANCL2</t>
  </si>
  <si>
    <t>A_70_P001556</t>
  </si>
  <si>
    <t>MBP</t>
  </si>
  <si>
    <t>A_70_P054106</t>
  </si>
  <si>
    <t>USP32</t>
  </si>
  <si>
    <t>BL_CTL_F000032</t>
  </si>
  <si>
    <t>RSPO1</t>
  </si>
  <si>
    <t>BL_UN4_R000009</t>
  </si>
  <si>
    <t>A_70_P059366</t>
  </si>
  <si>
    <t>DUSP14</t>
  </si>
  <si>
    <t>A_70_P059406</t>
  </si>
  <si>
    <t>PNRC2</t>
  </si>
  <si>
    <t>A_70_P046666</t>
  </si>
  <si>
    <t>EEF1A2</t>
  </si>
  <si>
    <t>A_70_P045946</t>
  </si>
  <si>
    <t>CDCA7L</t>
  </si>
  <si>
    <t>A_70_P067691</t>
  </si>
  <si>
    <t>KLF10</t>
  </si>
  <si>
    <t>A_70_P030701</t>
  </si>
  <si>
    <t>Nes</t>
  </si>
  <si>
    <t>BL_UN3_R000020</t>
  </si>
  <si>
    <t>AUTS2</t>
  </si>
  <si>
    <t>A_70_P051186</t>
  </si>
  <si>
    <t>MSTN</t>
  </si>
  <si>
    <t>BL_OTH_F001308</t>
  </si>
  <si>
    <t>MT3</t>
  </si>
  <si>
    <t>BL_OTH_F001251</t>
  </si>
  <si>
    <t>CD3E</t>
  </si>
  <si>
    <t>A_70_P004681</t>
  </si>
  <si>
    <t>NDUFA13</t>
  </si>
  <si>
    <t>A_70_P024716</t>
  </si>
  <si>
    <t>LARS</t>
  </si>
  <si>
    <t>A_70_P056946</t>
  </si>
  <si>
    <t>SDR39U1</t>
  </si>
  <si>
    <t>A_70_P032196</t>
  </si>
  <si>
    <t>PDZD11</t>
  </si>
  <si>
    <t>A_70_P065086</t>
  </si>
  <si>
    <t>C19orf35</t>
  </si>
  <si>
    <t>A_70_P029696</t>
  </si>
  <si>
    <t>FAM129B</t>
  </si>
  <si>
    <t>BL_OTH_R000562</t>
  </si>
  <si>
    <t>GNB2L1</t>
  </si>
  <si>
    <t>A_70_P038941</t>
  </si>
  <si>
    <t>BL_OCA_X000405</t>
  </si>
  <si>
    <t>EIF3F</t>
  </si>
  <si>
    <t>BL_OTH_F001215</t>
  </si>
  <si>
    <t>ACVR2A</t>
  </si>
  <si>
    <t>A_70_P039316</t>
  </si>
  <si>
    <t>MIF</t>
  </si>
  <si>
    <t>BL_OCA_X000164</t>
  </si>
  <si>
    <t>COX7A1</t>
  </si>
  <si>
    <t>BL_UN3_F000012</t>
  </si>
  <si>
    <t>MGC165939</t>
  </si>
  <si>
    <t>BL_UN3_R000077</t>
  </si>
  <si>
    <t>Zfp518b</t>
  </si>
  <si>
    <t>A_70_P020941</t>
  </si>
  <si>
    <t>A_70_P051481</t>
  </si>
  <si>
    <t>CHPF2</t>
  </si>
  <si>
    <t>BL_OCA_F000652</t>
  </si>
  <si>
    <t>BL_OCA_X000468</t>
  </si>
  <si>
    <t>BL_OTH_F000025</t>
  </si>
  <si>
    <t>CASP3</t>
  </si>
  <si>
    <t>A_70_P014066</t>
  </si>
  <si>
    <t>RMND5A</t>
  </si>
  <si>
    <t>A_70_P038041</t>
  </si>
  <si>
    <t>HP</t>
  </si>
  <si>
    <t>A_70_P025381</t>
  </si>
  <si>
    <t>A_70_P020841</t>
  </si>
  <si>
    <t>A_70_P033921</t>
  </si>
  <si>
    <t>BL_OTH_F000797</t>
  </si>
  <si>
    <t>Khsrp</t>
  </si>
  <si>
    <t>A_70_P049721</t>
  </si>
  <si>
    <t>fliP</t>
  </si>
  <si>
    <t>A_70_P028186</t>
  </si>
  <si>
    <t>A_70_P004666</t>
  </si>
  <si>
    <t>ITPR1</t>
  </si>
  <si>
    <t>BL_OCA_F000162</t>
  </si>
  <si>
    <t>LRRC17</t>
  </si>
  <si>
    <t>BL_OTH_F001757</t>
  </si>
  <si>
    <t>A_70_P070116</t>
  </si>
  <si>
    <t>BL_OCA_X000086</t>
  </si>
  <si>
    <t>DCTN4</t>
  </si>
  <si>
    <t>BL_OCA_F000628</t>
  </si>
  <si>
    <t>TM9SF3</t>
  </si>
  <si>
    <t>A_70_P055536</t>
  </si>
  <si>
    <t>Nat6</t>
  </si>
  <si>
    <t>A_70_P064626</t>
  </si>
  <si>
    <t>A_70_P022571</t>
  </si>
  <si>
    <t>ALDH16A1</t>
  </si>
  <si>
    <t>A_70_P048511</t>
  </si>
  <si>
    <t>PRAP1</t>
  </si>
  <si>
    <t>A_70_P020656</t>
  </si>
  <si>
    <t>BL_OCA_R000228</t>
  </si>
  <si>
    <t>A_70_P061646</t>
  </si>
  <si>
    <t>FILIP1L</t>
  </si>
  <si>
    <t>BL_OCA_X000125</t>
  </si>
  <si>
    <t>LOC696339</t>
  </si>
  <si>
    <t>A_70_P035621</t>
  </si>
  <si>
    <t>CRIP1</t>
  </si>
  <si>
    <t>A_70_P033601</t>
  </si>
  <si>
    <t>NCAPD3</t>
  </si>
  <si>
    <t>BL_OTH_F001684</t>
  </si>
  <si>
    <t>PRR15L</t>
  </si>
  <si>
    <t>BL_OCA_F000479</t>
  </si>
  <si>
    <t>RPL4</t>
  </si>
  <si>
    <t>A_70_P031386</t>
  </si>
  <si>
    <t>BL_OCA_R000054</t>
  </si>
  <si>
    <t>BL_UN3_F000034</t>
  </si>
  <si>
    <t>HERC1</t>
  </si>
  <si>
    <t>A_70_P055301</t>
  </si>
  <si>
    <t>BL_OCA_X000455</t>
  </si>
  <si>
    <t>A_70_P033811</t>
  </si>
  <si>
    <t>BL_OCA_F000109</t>
  </si>
  <si>
    <t>SLC29A1</t>
  </si>
  <si>
    <t>BL_OCA_F000239</t>
  </si>
  <si>
    <t>ACTC1</t>
  </si>
  <si>
    <t>A_70_P027971</t>
  </si>
  <si>
    <t>PRRX1</t>
  </si>
  <si>
    <t>A_70_P071346</t>
  </si>
  <si>
    <t>TRAPPC2L</t>
  </si>
  <si>
    <t>BL_OTH_F000967</t>
  </si>
  <si>
    <t>SERPINA5</t>
  </si>
  <si>
    <t>A_70_P017481</t>
  </si>
  <si>
    <t>EFTUD2</t>
  </si>
  <si>
    <t>A_70_P025121</t>
  </si>
  <si>
    <t>PLA2G2A</t>
  </si>
  <si>
    <t>A_70_P064721</t>
  </si>
  <si>
    <t>TCEANC2</t>
  </si>
  <si>
    <t>A_70_P056391</t>
  </si>
  <si>
    <t>LOC615793</t>
  </si>
  <si>
    <t>A_70_P062131</t>
  </si>
  <si>
    <t>OPA1</t>
  </si>
  <si>
    <t>BL_OTH_F001278</t>
  </si>
  <si>
    <t>LOC443542</t>
  </si>
  <si>
    <t>A_70_P021621</t>
  </si>
  <si>
    <t>BL_OTH_F000396</t>
  </si>
  <si>
    <t>COL18A1</t>
  </si>
  <si>
    <t>BL_OTH_F001178</t>
  </si>
  <si>
    <t>BL_OCA_R000190</t>
  </si>
  <si>
    <t>BL_OCA_F000504</t>
  </si>
  <si>
    <t>RPS12</t>
  </si>
  <si>
    <t>BL_OCA_F000019</t>
  </si>
  <si>
    <t>BNIP3L</t>
  </si>
  <si>
    <t>A_70_P027226</t>
  </si>
  <si>
    <t>TAGLN3</t>
  </si>
  <si>
    <t>A_70_P036606</t>
  </si>
  <si>
    <t>RHOB</t>
  </si>
  <si>
    <t>A_70_P000301</t>
  </si>
  <si>
    <t>BL_OTH_F000056</t>
  </si>
  <si>
    <t>A_70_P056306</t>
  </si>
  <si>
    <t>CYB561</t>
  </si>
  <si>
    <t>BL_OTH_F000878</t>
  </si>
  <si>
    <t>GBP1</t>
  </si>
  <si>
    <t>A_70_P025421</t>
  </si>
  <si>
    <t>A_70_P027061</t>
  </si>
  <si>
    <t>ZC4H2</t>
  </si>
  <si>
    <t>A_70_P051706</t>
  </si>
  <si>
    <t>ARHGAP25</t>
  </si>
  <si>
    <t>A_70_P069236</t>
  </si>
  <si>
    <t>CRCT1</t>
  </si>
  <si>
    <t>A_70_P053001</t>
  </si>
  <si>
    <t>A_70_P023036</t>
  </si>
  <si>
    <t>GSTM1</t>
  </si>
  <si>
    <t>A_70_P056631</t>
  </si>
  <si>
    <t>RBM16</t>
  </si>
  <si>
    <t>A_70_P033701</t>
  </si>
  <si>
    <t>BL_OCA_F000188</t>
  </si>
  <si>
    <t>Rpl12</t>
  </si>
  <si>
    <t>A_70_P059551</t>
  </si>
  <si>
    <t>PPDPF</t>
  </si>
  <si>
    <t>BL_OCA_F000507</t>
  </si>
  <si>
    <t>Rpl23a</t>
  </si>
  <si>
    <t>A_70_P011991</t>
  </si>
  <si>
    <t>Arl13b</t>
  </si>
  <si>
    <t>BL_OCA_F000335</t>
  </si>
  <si>
    <t>GTF2I</t>
  </si>
  <si>
    <t>A_70_P067581</t>
  </si>
  <si>
    <t>SAA1</t>
  </si>
  <si>
    <t>A_70_P063551</t>
  </si>
  <si>
    <t>ABCC4</t>
  </si>
  <si>
    <t>A_70_P069426</t>
  </si>
  <si>
    <t>PTK9</t>
  </si>
  <si>
    <t>A_70_P033181</t>
  </si>
  <si>
    <t>BL_OTH_R000255</t>
  </si>
  <si>
    <t>MESDC2</t>
  </si>
  <si>
    <t>A_70_P032401</t>
  </si>
  <si>
    <t>Ost4</t>
  </si>
  <si>
    <t>BL_UN3_F000011</t>
  </si>
  <si>
    <t>ABCC9</t>
  </si>
  <si>
    <t>BL_OTH_F001431</t>
  </si>
  <si>
    <t>LEP</t>
  </si>
  <si>
    <t>BL_OTH_F000350</t>
  </si>
  <si>
    <t>USP48</t>
  </si>
  <si>
    <t>BL_OTH_F000039</t>
  </si>
  <si>
    <t>BAX</t>
  </si>
  <si>
    <t>A_70_P031446</t>
  </si>
  <si>
    <t>OXA1L</t>
  </si>
  <si>
    <t>BL_OTH_F000724</t>
  </si>
  <si>
    <t>UBL4A</t>
  </si>
  <si>
    <t>A_70_P007571</t>
  </si>
  <si>
    <t>G3BP2</t>
  </si>
  <si>
    <t>A_70_P007751</t>
  </si>
  <si>
    <t>NUP210</t>
  </si>
  <si>
    <t>A_70_P053561</t>
  </si>
  <si>
    <t>ZNF623</t>
  </si>
  <si>
    <t>BL_OCA_R000176</t>
  </si>
  <si>
    <t>RB1CC1</t>
  </si>
  <si>
    <t>A_70_P047511</t>
  </si>
  <si>
    <t>MYO9B</t>
  </si>
  <si>
    <t>A_70_P024156</t>
  </si>
  <si>
    <t>PER2</t>
  </si>
  <si>
    <t>A_70_P042656</t>
  </si>
  <si>
    <t>A_70_P066696</t>
  </si>
  <si>
    <t>TCF7L1</t>
  </si>
  <si>
    <t>BL_CTL_F000006</t>
  </si>
  <si>
    <t>A_70_P034701</t>
  </si>
  <si>
    <t>NFYC</t>
  </si>
  <si>
    <t>BL_OCA_R000255</t>
  </si>
  <si>
    <t>LOC472310</t>
  </si>
  <si>
    <t>A_70_P056516</t>
  </si>
  <si>
    <t>POLR1B</t>
  </si>
  <si>
    <t>A_70_P018316</t>
  </si>
  <si>
    <t>RPS21</t>
  </si>
  <si>
    <t>A_70_P046971</t>
  </si>
  <si>
    <t>NR3C1</t>
  </si>
  <si>
    <t>BL_OCA_F000595</t>
  </si>
  <si>
    <t>A_70_P065336</t>
  </si>
  <si>
    <t>PTPRCAP</t>
  </si>
  <si>
    <t>BL_OTH_R000117</t>
  </si>
  <si>
    <t>SRR</t>
  </si>
  <si>
    <t>A_70_P047186</t>
  </si>
  <si>
    <t>IL6ST</t>
  </si>
  <si>
    <t>A_70_P045686</t>
  </si>
  <si>
    <t>YARS</t>
  </si>
  <si>
    <t>BL_OCA_F000495</t>
  </si>
  <si>
    <t>RPL7A</t>
  </si>
  <si>
    <t>A_70_P014286</t>
  </si>
  <si>
    <t>ZNF234</t>
  </si>
  <si>
    <t>A_70_P018286</t>
  </si>
  <si>
    <t>PPME1</t>
  </si>
  <si>
    <t>A_70_P019776</t>
  </si>
  <si>
    <t>GTF3C1</t>
  </si>
  <si>
    <t>A_70_P051191</t>
  </si>
  <si>
    <t>MLN</t>
  </si>
  <si>
    <t>BL_UN3_F000067</t>
  </si>
  <si>
    <t>ST13</t>
  </si>
  <si>
    <t>A_70_P017666</t>
  </si>
  <si>
    <t>BID</t>
  </si>
  <si>
    <t>BL_UN3_R000051</t>
  </si>
  <si>
    <t>SGCB</t>
  </si>
  <si>
    <t>BL_CTL_F000055</t>
  </si>
  <si>
    <t>TCF21</t>
  </si>
  <si>
    <t>A_70_P066246</t>
  </si>
  <si>
    <t>MGC139367</t>
  </si>
  <si>
    <t>BL_OCA_F000028</t>
  </si>
  <si>
    <t>RPS18</t>
  </si>
  <si>
    <t>BL_OTH_F000912</t>
  </si>
  <si>
    <t>WBP11</t>
  </si>
  <si>
    <t>A_70_P008806</t>
  </si>
  <si>
    <t>SREBF2</t>
  </si>
  <si>
    <t>A_70_P023751</t>
  </si>
  <si>
    <t>LARGE</t>
  </si>
  <si>
    <t>A_70_P008411</t>
  </si>
  <si>
    <t>FAM63A</t>
  </si>
  <si>
    <t>A_70_P036361</t>
  </si>
  <si>
    <t>CD1E</t>
  </si>
  <si>
    <t>A_70_P026656</t>
  </si>
  <si>
    <t>A_70_P030736</t>
  </si>
  <si>
    <t>GPX7</t>
  </si>
  <si>
    <t>BL_OCA_F000369</t>
  </si>
  <si>
    <t>BL_OCA_F000363</t>
  </si>
  <si>
    <t>VMA21</t>
  </si>
  <si>
    <t>A_70_P041031</t>
  </si>
  <si>
    <t>MED24</t>
  </si>
  <si>
    <t>A_70_P051711</t>
  </si>
  <si>
    <t>A_70_P048061</t>
  </si>
  <si>
    <t>PLCB3</t>
  </si>
  <si>
    <t>A_70_P039411</t>
  </si>
  <si>
    <t>ALDOB</t>
  </si>
  <si>
    <t>A_70_P042411</t>
  </si>
  <si>
    <t>BAHD1</t>
  </si>
  <si>
    <t>BL_OTH_F000288</t>
  </si>
  <si>
    <t>CDKN1A</t>
  </si>
  <si>
    <t>A_70_P036011</t>
  </si>
  <si>
    <t>ADAM12</t>
  </si>
  <si>
    <t>A_70_P062591</t>
  </si>
  <si>
    <t>RBL2</t>
  </si>
  <si>
    <t>A_70_P012851</t>
  </si>
  <si>
    <t>GSDMA</t>
  </si>
  <si>
    <t>BL_OCA_F000078</t>
  </si>
  <si>
    <t>A_70_P032721</t>
  </si>
  <si>
    <t>COX17</t>
  </si>
  <si>
    <t>BL_CTL_F000088</t>
  </si>
  <si>
    <t>A_70_P024556</t>
  </si>
  <si>
    <t>HRASLS</t>
  </si>
  <si>
    <t>A_70_P040876</t>
  </si>
  <si>
    <t>MLEC</t>
  </si>
  <si>
    <t>A_70_P030656</t>
  </si>
  <si>
    <t>ACAP3</t>
  </si>
  <si>
    <t>A_70_P013146</t>
  </si>
  <si>
    <t>FAM189B</t>
  </si>
  <si>
    <t>A_70_P017076</t>
  </si>
  <si>
    <t>ACADM</t>
  </si>
  <si>
    <t>A_70_P031086</t>
  </si>
  <si>
    <t>RPS29</t>
  </si>
  <si>
    <t>BL_UN4_F000143</t>
  </si>
  <si>
    <t>PDS5A</t>
  </si>
  <si>
    <t>A_70_P031181</t>
  </si>
  <si>
    <t>A_70_P053046</t>
  </si>
  <si>
    <t>PAPD4</t>
  </si>
  <si>
    <t>BL_OCA_F000146</t>
  </si>
  <si>
    <t>BL_OTH_F001192</t>
  </si>
  <si>
    <t>DCN</t>
  </si>
  <si>
    <t>BL_OTH_R000143</t>
  </si>
  <si>
    <t>A_70_P042721</t>
  </si>
  <si>
    <t>A_70_P064166</t>
  </si>
  <si>
    <t>SPATA13</t>
  </si>
  <si>
    <t>BL_OCA_F000007</t>
  </si>
  <si>
    <t>RPS23</t>
  </si>
  <si>
    <t>A_70_P015251</t>
  </si>
  <si>
    <t>A_70_P008251</t>
  </si>
  <si>
    <t>EGLN3</t>
  </si>
  <si>
    <t>A_70_P003166</t>
  </si>
  <si>
    <t>COX5B</t>
  </si>
  <si>
    <t>A_70_P011671</t>
  </si>
  <si>
    <t>NBR1</t>
  </si>
  <si>
    <t>A_70_P070966</t>
  </si>
  <si>
    <t>GLRX5</t>
  </si>
  <si>
    <t>A_70_P035026</t>
  </si>
  <si>
    <t>LRRC28</t>
  </si>
  <si>
    <t>A_70_P033721</t>
  </si>
  <si>
    <t>PDIA3</t>
  </si>
  <si>
    <t>A_70_P047366</t>
  </si>
  <si>
    <t>EXT1</t>
  </si>
  <si>
    <t>A_70_P033656</t>
  </si>
  <si>
    <t>IFI27L1</t>
  </si>
  <si>
    <t>A_70_P064496</t>
  </si>
  <si>
    <t>VARS</t>
  </si>
  <si>
    <t>A_70_P005661</t>
  </si>
  <si>
    <t>PLAGL1</t>
  </si>
  <si>
    <t>BL_UN1_R000010</t>
  </si>
  <si>
    <t>SNORD22</t>
  </si>
  <si>
    <t>A_70_P015781</t>
  </si>
  <si>
    <t>FBXL10</t>
  </si>
  <si>
    <t>BL_OTH_F000992</t>
  </si>
  <si>
    <t>CRCP</t>
  </si>
  <si>
    <t>A_70_P013221</t>
  </si>
  <si>
    <t>CTNNA1</t>
  </si>
  <si>
    <t>A_70_P056251</t>
  </si>
  <si>
    <t>PALMD</t>
  </si>
  <si>
    <t>BL_CTL_F000026</t>
  </si>
  <si>
    <t>AHR</t>
  </si>
  <si>
    <t>A_70_P007261</t>
  </si>
  <si>
    <t>ABCB7</t>
  </si>
  <si>
    <t>A_70_P047781</t>
  </si>
  <si>
    <t>LOC745074</t>
  </si>
  <si>
    <t>A_70_P059426</t>
  </si>
  <si>
    <t>AFF4</t>
  </si>
  <si>
    <t>A_70_P043281</t>
  </si>
  <si>
    <t>EIF4E3</t>
  </si>
  <si>
    <t>BL_UN3_R000050</t>
  </si>
  <si>
    <t>DDX58</t>
  </si>
  <si>
    <t>A_70_P015676</t>
  </si>
  <si>
    <t>LOC100138550</t>
  </si>
  <si>
    <t>A_70_P019836</t>
  </si>
  <si>
    <t>BL_UN4_R000034</t>
  </si>
  <si>
    <t>A_70_P067901</t>
  </si>
  <si>
    <t>CASP8</t>
  </si>
  <si>
    <t>A_70_P005831</t>
  </si>
  <si>
    <t>RAB31</t>
  </si>
  <si>
    <t>A_70_P025886</t>
  </si>
  <si>
    <t>Syt7</t>
  </si>
  <si>
    <t>A_70_P018271</t>
  </si>
  <si>
    <t>SND1</t>
  </si>
  <si>
    <t>A_70_P037111</t>
  </si>
  <si>
    <t>ATP2A2</t>
  </si>
  <si>
    <t>A_70_P003291</t>
  </si>
  <si>
    <t>TRMT112</t>
  </si>
  <si>
    <t>A_70_P020986</t>
  </si>
  <si>
    <t>SEPHS2</t>
  </si>
  <si>
    <t>A_70_P046351</t>
  </si>
  <si>
    <t>ARHGEF1</t>
  </si>
  <si>
    <t>A_70_P022046</t>
  </si>
  <si>
    <t>C22H3ORF23</t>
  </si>
  <si>
    <t>A_70_P000906</t>
  </si>
  <si>
    <t>BL_UN3_F000054</t>
  </si>
  <si>
    <t>RDX</t>
  </si>
  <si>
    <t>BL_OCA_X000742</t>
  </si>
  <si>
    <t>A_70_P003336</t>
  </si>
  <si>
    <t>NDUFAF3</t>
  </si>
  <si>
    <t>BL_OCA_X000065</t>
  </si>
  <si>
    <t>PSENEN</t>
  </si>
  <si>
    <t>BL_OTH_F001236</t>
  </si>
  <si>
    <t>CD3D</t>
  </si>
  <si>
    <t>BL_UN1_R000006</t>
  </si>
  <si>
    <t>LOC710864</t>
  </si>
  <si>
    <t>A_70_P031066</t>
  </si>
  <si>
    <t>mauB</t>
  </si>
  <si>
    <t>BL_OCA_X000074</t>
  </si>
  <si>
    <t>EIF4G2</t>
  </si>
  <si>
    <t>BL_OCA_R000180</t>
  </si>
  <si>
    <t>NEK7</t>
  </si>
  <si>
    <t>A_70_P058176</t>
  </si>
  <si>
    <t>STK39</t>
  </si>
  <si>
    <t>A_70_P052861</t>
  </si>
  <si>
    <t>IPO8</t>
  </si>
  <si>
    <t>A_70_P031336</t>
  </si>
  <si>
    <t>FAM53C</t>
  </si>
  <si>
    <t>BL_OCA_F000457</t>
  </si>
  <si>
    <t>Aldoa</t>
  </si>
  <si>
    <t>A_70_P038431</t>
  </si>
  <si>
    <t>PLOD2</t>
  </si>
  <si>
    <t>BL_OCA_X000542</t>
  </si>
  <si>
    <t>A_70_P070361</t>
  </si>
  <si>
    <t>ATG12</t>
  </si>
  <si>
    <t>BL_OCA_F000079</t>
  </si>
  <si>
    <t>MYLIP</t>
  </si>
  <si>
    <t>A_70_P037571</t>
  </si>
  <si>
    <t>FECH</t>
  </si>
  <si>
    <t>A_70_P058721</t>
  </si>
  <si>
    <t>CNOT3</t>
  </si>
  <si>
    <t>A_70_P058686</t>
  </si>
  <si>
    <t>MRGPRF</t>
  </si>
  <si>
    <t>BL_OCA_X000560</t>
  </si>
  <si>
    <t>LOC100138178</t>
  </si>
  <si>
    <t>BL_OTH_R000516</t>
  </si>
  <si>
    <t>LOC788643</t>
  </si>
  <si>
    <t>BL_UN4_F000019</t>
  </si>
  <si>
    <t>A_70_P055251</t>
  </si>
  <si>
    <t>PSMG4</t>
  </si>
  <si>
    <t>A_70_P062186</t>
  </si>
  <si>
    <t>A_70_P043621</t>
  </si>
  <si>
    <t>TMX2</t>
  </si>
  <si>
    <t>BL_OCA_R000186</t>
  </si>
  <si>
    <t>SLC26A11</t>
  </si>
  <si>
    <t>A_70_P035661</t>
  </si>
  <si>
    <t>BL_OTH_F000755</t>
  </si>
  <si>
    <t>BL_OCA_F000584</t>
  </si>
  <si>
    <t>KRT31</t>
  </si>
  <si>
    <t>A_70_P010601</t>
  </si>
  <si>
    <t>KCTD3</t>
  </si>
  <si>
    <t>A_70_P056641</t>
  </si>
  <si>
    <t>PACS1</t>
  </si>
  <si>
    <t>A_70_P007866</t>
  </si>
  <si>
    <t>CLCN4</t>
  </si>
  <si>
    <t>BL_OCA_X000138</t>
  </si>
  <si>
    <t>SMCHD1</t>
  </si>
  <si>
    <t>BL_OTH_R000624</t>
  </si>
  <si>
    <t>INSL3</t>
  </si>
  <si>
    <t>A_70_P037971</t>
  </si>
  <si>
    <t>ZCCHC3</t>
  </si>
  <si>
    <t>A_70_P047816</t>
  </si>
  <si>
    <t>DYNC1LI2</t>
  </si>
  <si>
    <t>BL_CTL_F000071</t>
  </si>
  <si>
    <t>MKI67</t>
  </si>
  <si>
    <t>BL_UN3_R000076</t>
  </si>
  <si>
    <t>A_70_P040016</t>
  </si>
  <si>
    <t>RFK</t>
  </si>
  <si>
    <t>A_70_P003348</t>
  </si>
  <si>
    <t>GABARAP</t>
  </si>
  <si>
    <t>A_70_P036671</t>
  </si>
  <si>
    <t>MARCKS</t>
  </si>
  <si>
    <t>A_70_P008001</t>
  </si>
  <si>
    <t>MGC160046</t>
  </si>
  <si>
    <t>A_70_P046891</t>
  </si>
  <si>
    <t>RP2</t>
  </si>
  <si>
    <t>BL_OTH_F000048</t>
  </si>
  <si>
    <t>RPL32</t>
  </si>
  <si>
    <t>A_70_P007531</t>
  </si>
  <si>
    <t>WHSC1</t>
  </si>
  <si>
    <t>A_70_P006871</t>
  </si>
  <si>
    <t>IGLL1</t>
  </si>
  <si>
    <t>A_70_P011186</t>
  </si>
  <si>
    <t>WDR48</t>
  </si>
  <si>
    <t>BL_OCA_X000022</t>
  </si>
  <si>
    <t>PDHA1</t>
  </si>
  <si>
    <t>A_70_P019931</t>
  </si>
  <si>
    <t>CDKN2AIP</t>
  </si>
  <si>
    <t>A_70_P043716</t>
  </si>
  <si>
    <t>SPG21</t>
  </si>
  <si>
    <t>A_70_P012246</t>
  </si>
  <si>
    <t>ZNF140</t>
  </si>
  <si>
    <t>BL_OTH_R000170</t>
  </si>
  <si>
    <t>SUMO3</t>
  </si>
  <si>
    <t>BL_OTH_R000238</t>
  </si>
  <si>
    <t>ANGEL2</t>
  </si>
  <si>
    <t>A_70_P055441</t>
  </si>
  <si>
    <t>PRICKLE3</t>
  </si>
  <si>
    <t>A_70_P031896</t>
  </si>
  <si>
    <t>CANT1</t>
  </si>
  <si>
    <t>BL_UN3_F000042</t>
  </si>
  <si>
    <t>A_70_P056051</t>
  </si>
  <si>
    <t>ZHX2</t>
  </si>
  <si>
    <t>BL_OCA_F000253</t>
  </si>
  <si>
    <t>C10orf18</t>
  </si>
  <si>
    <t>BL_OCA_F000027</t>
  </si>
  <si>
    <t>BL_OTH_F000501</t>
  </si>
  <si>
    <t>OPRK1</t>
  </si>
  <si>
    <t>BL_OCA_F000518</t>
  </si>
  <si>
    <t>NPM1</t>
  </si>
  <si>
    <t>A_70_P027046</t>
  </si>
  <si>
    <t>PIM2</t>
  </si>
  <si>
    <t>A_70_P067751</t>
  </si>
  <si>
    <t>KRTCAP2</t>
  </si>
  <si>
    <t>A_70_P040281</t>
  </si>
  <si>
    <t>HPX</t>
  </si>
  <si>
    <t>BL_OCA_F000271</t>
  </si>
  <si>
    <t>ZNF638</t>
  </si>
  <si>
    <t>BL_OCA_F000021</t>
  </si>
  <si>
    <t>PSMB6</t>
  </si>
  <si>
    <t>BL_OCA_F000513</t>
  </si>
  <si>
    <t>RPL5</t>
  </si>
  <si>
    <t>BL_OCA_F000803</t>
  </si>
  <si>
    <t>WAC</t>
  </si>
  <si>
    <t>BL_OTH_F000086</t>
  </si>
  <si>
    <t>ITGA4</t>
  </si>
  <si>
    <t>A_70_P055416</t>
  </si>
  <si>
    <t>A_70_P067116</t>
  </si>
  <si>
    <t>KIAA1967</t>
  </si>
  <si>
    <t>A_70_P019456</t>
  </si>
  <si>
    <t>HINT2</t>
  </si>
  <si>
    <t>BL_OTH_F000084</t>
  </si>
  <si>
    <t>PTHLH</t>
  </si>
  <si>
    <t>BL_OCA_F000016</t>
  </si>
  <si>
    <t>Rps14</t>
  </si>
  <si>
    <t>BL_OCA_F000008</t>
  </si>
  <si>
    <t>Rpl10a</t>
  </si>
  <si>
    <t>A_70_P036841</t>
  </si>
  <si>
    <t>PTPN21</t>
  </si>
  <si>
    <t>A_70_P046836</t>
  </si>
  <si>
    <t>ATG16L1</t>
  </si>
  <si>
    <t>BL_OTH_F001484</t>
  </si>
  <si>
    <t>BL_UN4_R000118</t>
  </si>
  <si>
    <t>NAT12</t>
  </si>
  <si>
    <t>A_70_P069091</t>
  </si>
  <si>
    <t>RPL41</t>
  </si>
  <si>
    <t>BL_OCA_F000883</t>
  </si>
  <si>
    <t>RPSA</t>
  </si>
  <si>
    <t>A_70_P008961</t>
  </si>
  <si>
    <t>ADAR</t>
  </si>
  <si>
    <t>BL_OCA_F000540</t>
  </si>
  <si>
    <t>Rpl17</t>
  </si>
  <si>
    <t>BL_OCA_X000430</t>
  </si>
  <si>
    <t>ANXA11</t>
  </si>
  <si>
    <t>A_70_P057396</t>
  </si>
  <si>
    <t>HEBP2</t>
  </si>
  <si>
    <t>BL_OTH_F000542</t>
  </si>
  <si>
    <t>SLC9A3R1</t>
  </si>
  <si>
    <t>BL_UN4_F000047</t>
  </si>
  <si>
    <t>A_70_P010341</t>
  </si>
  <si>
    <t>MTMR2</t>
  </si>
  <si>
    <t>A_70_P046126</t>
  </si>
  <si>
    <t>BL_OTH_R000410</t>
  </si>
  <si>
    <t>ITSN2</t>
  </si>
  <si>
    <t>A_70_P032611</t>
  </si>
  <si>
    <t>MT-ND2</t>
  </si>
  <si>
    <t>A_70_P070641</t>
  </si>
  <si>
    <t>SSFA2</t>
  </si>
  <si>
    <t>BL_OTH_F000650</t>
  </si>
  <si>
    <t>DDX31</t>
  </si>
  <si>
    <t>BL_OCA_R000187</t>
  </si>
  <si>
    <t>Bnc2</t>
  </si>
  <si>
    <t>A_70_P057616</t>
  </si>
  <si>
    <t>UQCR</t>
  </si>
  <si>
    <t>BL_OCA_F000322</t>
  </si>
  <si>
    <t>NDFIP2</t>
  </si>
  <si>
    <t>BL_OTH_R000589</t>
  </si>
  <si>
    <t>BL_OCA_F000040</t>
  </si>
  <si>
    <t>CLU</t>
  </si>
  <si>
    <t>BL_OTH_F000217</t>
  </si>
  <si>
    <t>A_70_P023541</t>
  </si>
  <si>
    <t>A_70_P057366</t>
  </si>
  <si>
    <t>BL_CTL_F000108</t>
  </si>
  <si>
    <t>SRY</t>
  </si>
  <si>
    <t>A_70_P021601</t>
  </si>
  <si>
    <t>RPH3AL</t>
  </si>
  <si>
    <t>A_70_P061731</t>
  </si>
  <si>
    <t>STARD3NL</t>
  </si>
  <si>
    <t>A_70_P008416</t>
  </si>
  <si>
    <t>A_70_P047616</t>
  </si>
  <si>
    <t>GOLM1</t>
  </si>
  <si>
    <t>A_70_P068421</t>
  </si>
  <si>
    <t>LY6E</t>
  </si>
  <si>
    <t>A_70_P019311</t>
  </si>
  <si>
    <t>NCOA6</t>
  </si>
  <si>
    <t>A_70_P047801</t>
  </si>
  <si>
    <t>LRRC57</t>
  </si>
  <si>
    <t>BL_OCA_F000388</t>
  </si>
  <si>
    <t>CUL4B</t>
  </si>
  <si>
    <t>A_70_P040961</t>
  </si>
  <si>
    <t>U2AF1L4</t>
  </si>
  <si>
    <t>BL_OCA_F000765</t>
  </si>
  <si>
    <t>A_70_P067166</t>
  </si>
  <si>
    <t>CARD6</t>
  </si>
  <si>
    <t>A_70_P066786</t>
  </si>
  <si>
    <t>CNOT2</t>
  </si>
  <si>
    <t>BL_OCA_F000017</t>
  </si>
  <si>
    <t>RPS25</t>
  </si>
  <si>
    <t>A_70_P071116</t>
  </si>
  <si>
    <t>TSR1</t>
  </si>
  <si>
    <t>A_70_P040691</t>
  </si>
  <si>
    <t>BL_OCA_R000162</t>
  </si>
  <si>
    <t>BL_OCA_X000901</t>
  </si>
  <si>
    <t>BECN1</t>
  </si>
  <si>
    <t>BL_OTH_F000708</t>
  </si>
  <si>
    <t>FKBP9</t>
  </si>
  <si>
    <t>BL_OCA_F000264</t>
  </si>
  <si>
    <t>C15orf63</t>
  </si>
  <si>
    <t>A_70_P069006</t>
  </si>
  <si>
    <t>EPS8L1</t>
  </si>
  <si>
    <t>A_70_P001016</t>
  </si>
  <si>
    <t>EIF2S2</t>
  </si>
  <si>
    <t>BL_OCA_F000015</t>
  </si>
  <si>
    <t>LOC606947</t>
  </si>
  <si>
    <t>BL_OCA_F000151</t>
  </si>
  <si>
    <t>TEX261</t>
  </si>
  <si>
    <t>A_70_P033376</t>
  </si>
  <si>
    <t>MTSS1</t>
  </si>
  <si>
    <t>A_70_P052316</t>
  </si>
  <si>
    <t>PTPN18</t>
  </si>
  <si>
    <t>A_70_P038511</t>
  </si>
  <si>
    <t>ACAN</t>
  </si>
  <si>
    <t>A_70_P017661</t>
  </si>
  <si>
    <t>TMEM131</t>
  </si>
  <si>
    <t>A_70_P046586</t>
  </si>
  <si>
    <t>FBXL5</t>
  </si>
  <si>
    <t>A_70_P017346</t>
  </si>
  <si>
    <t>SAMHD1</t>
  </si>
  <si>
    <t>BL_OCA_X000175</t>
  </si>
  <si>
    <t>SCAMP1</t>
  </si>
  <si>
    <t>A_70_P011291</t>
  </si>
  <si>
    <t>BL_OTH_F000019</t>
  </si>
  <si>
    <t>AQP2</t>
  </si>
  <si>
    <t>A_70_P013441</t>
  </si>
  <si>
    <t>FYTTD1</t>
  </si>
  <si>
    <t>BL_OCA_X000146</t>
  </si>
  <si>
    <t>CST3</t>
  </si>
  <si>
    <t>BL_OTH_F000500</t>
  </si>
  <si>
    <t>NKX2-2</t>
  </si>
  <si>
    <t>BL_OCA_R000170</t>
  </si>
  <si>
    <t>A_70_P029406</t>
  </si>
  <si>
    <t>MAOA</t>
  </si>
  <si>
    <t>A_70_P025246</t>
  </si>
  <si>
    <t>HCFC2</t>
  </si>
  <si>
    <t>A_70_P003331</t>
  </si>
  <si>
    <t>BL_OCA_F000496</t>
  </si>
  <si>
    <t>RPS19</t>
  </si>
  <si>
    <t>A_70_P054051</t>
  </si>
  <si>
    <t>KBTBD4</t>
  </si>
  <si>
    <t>BL_OCA_X000183</t>
  </si>
  <si>
    <t>EXOC4</t>
  </si>
  <si>
    <t>BL_OCA_F000586</t>
  </si>
  <si>
    <t>PGAM1</t>
  </si>
  <si>
    <t>BL_OTH_F000164</t>
  </si>
  <si>
    <t>A_70_P046506</t>
  </si>
  <si>
    <t>RTF1</t>
  </si>
  <si>
    <t>A_70_P067196</t>
  </si>
  <si>
    <t>ACTL6A</t>
  </si>
  <si>
    <t>A_70_P013701</t>
  </si>
  <si>
    <t>UNG</t>
  </si>
  <si>
    <t>A_70_P070866</t>
  </si>
  <si>
    <t>C5orf15</t>
  </si>
  <si>
    <t>A_70_P039806</t>
  </si>
  <si>
    <t>MAP2K5</t>
  </si>
  <si>
    <t>A_70_P003116</t>
  </si>
  <si>
    <t>RPS7</t>
  </si>
  <si>
    <t>BL_CTL_F000011</t>
  </si>
  <si>
    <t>ACVR2B</t>
  </si>
  <si>
    <t>BL_OCA_X000044</t>
  </si>
  <si>
    <t>NSD1</t>
  </si>
  <si>
    <t>A_70_P034441</t>
  </si>
  <si>
    <t>GTF2E1</t>
  </si>
  <si>
    <t>BL_OCA_F000422</t>
  </si>
  <si>
    <t>C19orf54</t>
  </si>
  <si>
    <t>BL_OCA_F000272</t>
  </si>
  <si>
    <t>XPO1</t>
  </si>
  <si>
    <t>A_70_P029856</t>
  </si>
  <si>
    <t>CALCOCO1</t>
  </si>
  <si>
    <t>A_70_P057496</t>
  </si>
  <si>
    <t>A_70_P012981</t>
  </si>
  <si>
    <t>CUTA</t>
  </si>
  <si>
    <t>A_70_P025346</t>
  </si>
  <si>
    <t>BL_OCA_X000400</t>
  </si>
  <si>
    <t>PLEKHC1</t>
  </si>
  <si>
    <t>BL_OTH_F000957</t>
  </si>
  <si>
    <t>BL_OCA_F000032</t>
  </si>
  <si>
    <t>RPL27</t>
  </si>
  <si>
    <t>A_70_P061591</t>
  </si>
  <si>
    <t>ZDHHC20</t>
  </si>
  <si>
    <t>A_70_P018486</t>
  </si>
  <si>
    <t>MKKS</t>
  </si>
  <si>
    <t>BL_OCA_R000244</t>
  </si>
  <si>
    <t>FRS2</t>
  </si>
  <si>
    <t>BL_OTH_F000605</t>
  </si>
  <si>
    <t>ASRGL1</t>
  </si>
  <si>
    <t>A_70_P041036</t>
  </si>
  <si>
    <t>BL_OTH_R000511</t>
  </si>
  <si>
    <t>USP21</t>
  </si>
  <si>
    <t>A_70_P063391</t>
  </si>
  <si>
    <t>VPS37A</t>
  </si>
  <si>
    <t>A_70_P032466</t>
  </si>
  <si>
    <t>IWS1</t>
  </si>
  <si>
    <t>BL_OCA_R000181</t>
  </si>
  <si>
    <t>BL_OCA_X000784</t>
  </si>
  <si>
    <t>ATP6V1G1</t>
  </si>
  <si>
    <t>A_70_P048431</t>
  </si>
  <si>
    <t>A_70_P011151</t>
  </si>
  <si>
    <t>SF3B2</t>
  </si>
  <si>
    <t>BL_OCA_F000561</t>
  </si>
  <si>
    <t>BL_OCA_X000060</t>
  </si>
  <si>
    <t>LOC705680</t>
  </si>
  <si>
    <t>A_70_P021061</t>
  </si>
  <si>
    <t>ZNF706</t>
  </si>
  <si>
    <t>BL_UN4_R000019</t>
  </si>
  <si>
    <t>A_70_P050586</t>
  </si>
  <si>
    <t>env</t>
  </si>
  <si>
    <t>A_70_P071421</t>
  </si>
  <si>
    <t>BL_OTH_F001472</t>
  </si>
  <si>
    <t>RPS24</t>
  </si>
  <si>
    <t>BL_UN3_F000016</t>
  </si>
  <si>
    <t>Rpl18a</t>
  </si>
  <si>
    <t>A_70_P013431</t>
  </si>
  <si>
    <t>NUMBL</t>
  </si>
  <si>
    <t>A_70_P064851</t>
  </si>
  <si>
    <t>RWDD2B</t>
  </si>
  <si>
    <t>BL_OCA_X000587</t>
  </si>
  <si>
    <t>RAB3IP</t>
  </si>
  <si>
    <t>A_70_P017811</t>
  </si>
  <si>
    <t>H2AFY</t>
  </si>
  <si>
    <t>BL_OCA_F000112</t>
  </si>
  <si>
    <t>KPNB1</t>
  </si>
  <si>
    <t>A_70_P020406</t>
  </si>
  <si>
    <t>EPHA2</t>
  </si>
  <si>
    <t>BL_OTH_F000598</t>
  </si>
  <si>
    <t>ACTR2</t>
  </si>
  <si>
    <t>A_70_P035471</t>
  </si>
  <si>
    <t>LOC735792</t>
  </si>
  <si>
    <t>BL_OCA_X000640</t>
  </si>
  <si>
    <t>FTO</t>
  </si>
  <si>
    <t>BL_OCA_X000630</t>
  </si>
  <si>
    <t>BL_OCA_X000529</t>
  </si>
  <si>
    <t>MLH1</t>
  </si>
  <si>
    <t>A_70_P028746</t>
  </si>
  <si>
    <t>PIGO</t>
  </si>
  <si>
    <t>A_70_P010966</t>
  </si>
  <si>
    <t>AGPAT3</t>
  </si>
  <si>
    <t>BL_UN4_R000143</t>
  </si>
  <si>
    <t>A_70_P071711</t>
  </si>
  <si>
    <t>A_70_P006666</t>
  </si>
  <si>
    <t>LOC696166</t>
  </si>
  <si>
    <t>A_70_P026891</t>
  </si>
  <si>
    <t>C22orf32</t>
  </si>
  <si>
    <t>BL_OCA_X000546</t>
  </si>
  <si>
    <t>EEF1A1</t>
  </si>
  <si>
    <t>BL_OCA_R000110</t>
  </si>
  <si>
    <t>CSDE1</t>
  </si>
  <si>
    <t>A_70_P053371</t>
  </si>
  <si>
    <t>SLC35A2</t>
  </si>
  <si>
    <t>BL_OCA_X000650</t>
  </si>
  <si>
    <t>A_70_P054431</t>
  </si>
  <si>
    <t>C19orf39</t>
  </si>
  <si>
    <t>BL_OTH_F001408</t>
  </si>
  <si>
    <t>RPL10</t>
  </si>
  <si>
    <t>A_70_P070761</t>
  </si>
  <si>
    <t>WDR45L</t>
  </si>
  <si>
    <t>A_70_P038691</t>
  </si>
  <si>
    <t>ARV1</t>
  </si>
  <si>
    <t>A_70_P018376</t>
  </si>
  <si>
    <t>FAP</t>
  </si>
  <si>
    <t>A_70_P061826</t>
  </si>
  <si>
    <t>Eif2s1</t>
  </si>
  <si>
    <t>A_70_P048256</t>
  </si>
  <si>
    <t>GMEB1</t>
  </si>
  <si>
    <t>BL_OCA_X000614</t>
  </si>
  <si>
    <t>EEF1B</t>
  </si>
  <si>
    <t>A_70_P048881</t>
  </si>
  <si>
    <t>SNRNP25</t>
  </si>
  <si>
    <t>A_70_P054151</t>
  </si>
  <si>
    <t>MAP4K2</t>
  </si>
  <si>
    <t>A_70_P040376</t>
  </si>
  <si>
    <t>LOC789494</t>
  </si>
  <si>
    <t>A_70_P010756</t>
  </si>
  <si>
    <t>KDM3B</t>
  </si>
  <si>
    <t>BL_OTH_F000990</t>
  </si>
  <si>
    <t>A_70_P003921</t>
  </si>
  <si>
    <t>A_70_P070586</t>
  </si>
  <si>
    <t>TOR1A</t>
  </si>
  <si>
    <t>A_70_P049661</t>
  </si>
  <si>
    <t>ATF6</t>
  </si>
  <si>
    <t>BL_UN4_R000076</t>
  </si>
  <si>
    <t>BL_OCA_R000078</t>
  </si>
  <si>
    <t>TTYH3</t>
  </si>
  <si>
    <t>BL_OTH_F001039</t>
  </si>
  <si>
    <t>PIK3R1</t>
  </si>
  <si>
    <t>BL_OCA_F000377</t>
  </si>
  <si>
    <t>CAND1</t>
  </si>
  <si>
    <t>BL_OTH_F000795</t>
  </si>
  <si>
    <t>SNAI1</t>
  </si>
  <si>
    <t>A_70_P009696</t>
  </si>
  <si>
    <t>BL_OCA_F000614</t>
  </si>
  <si>
    <t>IAH1</t>
  </si>
  <si>
    <t>A_70_P048246</t>
  </si>
  <si>
    <t>TCEA3</t>
  </si>
  <si>
    <t>A_70_P033741</t>
  </si>
  <si>
    <t>A_70_P064666</t>
  </si>
  <si>
    <t>SLC25A33</t>
  </si>
  <si>
    <t>A_70_P022486</t>
  </si>
  <si>
    <t>A_70_P044951</t>
  </si>
  <si>
    <t>PRKCA</t>
  </si>
  <si>
    <t>A_70_P060561</t>
  </si>
  <si>
    <t>KLC4</t>
  </si>
  <si>
    <t>BL_OCA_F000010</t>
  </si>
  <si>
    <t>A_70_P058326</t>
  </si>
  <si>
    <t>BAZ1A</t>
  </si>
  <si>
    <t>A_70_P059806</t>
  </si>
  <si>
    <t>C19orf53</t>
  </si>
  <si>
    <t>A_70_P029276</t>
  </si>
  <si>
    <t>SERINC4</t>
  </si>
  <si>
    <t>BL_OCA_F000841</t>
  </si>
  <si>
    <t>ATP5E</t>
  </si>
  <si>
    <t>A_70_P014271</t>
  </si>
  <si>
    <t>NUP43</t>
  </si>
  <si>
    <t>A_70_P052266</t>
  </si>
  <si>
    <t>C18orf1</t>
  </si>
  <si>
    <t>A_70_P009071</t>
  </si>
  <si>
    <t>A_70_P047576</t>
  </si>
  <si>
    <t>TAF11</t>
  </si>
  <si>
    <t>A_70_P023141</t>
  </si>
  <si>
    <t>A_70_P009216</t>
  </si>
  <si>
    <t>RABGEF1</t>
  </si>
  <si>
    <t>A_70_P024791</t>
  </si>
  <si>
    <t>BRWD2</t>
  </si>
  <si>
    <t>A_70_P067731</t>
  </si>
  <si>
    <t>CAP1</t>
  </si>
  <si>
    <t>A_70_P070491</t>
  </si>
  <si>
    <t>CEBPG</t>
  </si>
  <si>
    <t>A_70_P064346</t>
  </si>
  <si>
    <t>FAM173A</t>
  </si>
  <si>
    <t>A_70_P006466</t>
  </si>
  <si>
    <t>POLD3</t>
  </si>
  <si>
    <t>BL_OTH_F001560</t>
  </si>
  <si>
    <t>RHEB</t>
  </si>
  <si>
    <t>BL_OCA_X000633</t>
  </si>
  <si>
    <t>RFWD2</t>
  </si>
  <si>
    <t>A_70_P017056</t>
  </si>
  <si>
    <t>THRB</t>
  </si>
  <si>
    <t>A_70_P060656</t>
  </si>
  <si>
    <t>LSM12</t>
  </si>
  <si>
    <t>A_70_P071166</t>
  </si>
  <si>
    <t>RBM12</t>
  </si>
  <si>
    <t>A_70_P009841</t>
  </si>
  <si>
    <t>JOSD1</t>
  </si>
  <si>
    <t>A_70_P038761</t>
  </si>
  <si>
    <t>FEM1B</t>
  </si>
  <si>
    <t>A_70_P069386</t>
  </si>
  <si>
    <t>MED1</t>
  </si>
  <si>
    <t>A_70_P028441</t>
  </si>
  <si>
    <t>ARIH1</t>
  </si>
  <si>
    <t>BL_OTH_F001078</t>
  </si>
  <si>
    <t>A_70_P060146</t>
  </si>
  <si>
    <t>FBL</t>
  </si>
  <si>
    <t>A_70_P023616</t>
  </si>
  <si>
    <t>C17orf89</t>
  </si>
  <si>
    <t>A_70_P070111</t>
  </si>
  <si>
    <t>SLC7A6OS</t>
  </si>
  <si>
    <t>A_70_P054706</t>
  </si>
  <si>
    <t>ITFG1</t>
  </si>
  <si>
    <t>A_70_P019801</t>
  </si>
  <si>
    <t>DLAT</t>
  </si>
  <si>
    <t>BL_OCA_R000209</t>
  </si>
  <si>
    <t>TXNL4A</t>
  </si>
  <si>
    <t>A_70_P028046</t>
  </si>
  <si>
    <t>GNS</t>
  </si>
  <si>
    <t>A_70_P061961</t>
  </si>
  <si>
    <t>ZNF574</t>
  </si>
  <si>
    <t>BL_OCA_R000169</t>
  </si>
  <si>
    <t>LOC745128</t>
  </si>
  <si>
    <t>A_70_P027096</t>
  </si>
  <si>
    <t>SDCCAG8</t>
  </si>
  <si>
    <t>BL_OTH_F001187</t>
  </si>
  <si>
    <t>UBB</t>
  </si>
  <si>
    <t>A_70_P012126</t>
  </si>
  <si>
    <t>BL_OCA_X000714</t>
  </si>
  <si>
    <t>NONO</t>
  </si>
  <si>
    <t>A_70_P042396</t>
  </si>
  <si>
    <t>LIN7C</t>
  </si>
  <si>
    <t>A_70_P042621</t>
  </si>
  <si>
    <t>NFE2L1</t>
  </si>
  <si>
    <t>A_70_P055371</t>
  </si>
  <si>
    <t>COX4NB</t>
  </si>
  <si>
    <t>A_70_P011976</t>
  </si>
  <si>
    <t>ZNF26</t>
  </si>
  <si>
    <t>BL_UN4_R000177</t>
  </si>
  <si>
    <t>A_70_P036751</t>
  </si>
  <si>
    <t>LOC484774</t>
  </si>
  <si>
    <t>BL_OTH_F000239</t>
  </si>
  <si>
    <t>PSAP</t>
  </si>
  <si>
    <t>BL_OCA_X000728</t>
  </si>
  <si>
    <t>CSNK2B</t>
  </si>
  <si>
    <t>A_70_P045726</t>
  </si>
  <si>
    <t>TOPBP1</t>
  </si>
  <si>
    <t>A_70_P065121</t>
  </si>
  <si>
    <t>SP</t>
  </si>
  <si>
    <t>A_70_P006936</t>
  </si>
  <si>
    <t>COPG</t>
  </si>
  <si>
    <t>BL_OTH_F000099</t>
  </si>
  <si>
    <t>ACVR1</t>
  </si>
  <si>
    <t>A_70_P006311</t>
  </si>
  <si>
    <t>C14orf109</t>
  </si>
  <si>
    <t>BL_OTH_R000591</t>
  </si>
  <si>
    <t>KLHL9</t>
  </si>
  <si>
    <t>BL_OTH_F001305</t>
  </si>
  <si>
    <t>GGCX</t>
  </si>
  <si>
    <t>BL_OTH_F001266</t>
  </si>
  <si>
    <t>PURA</t>
  </si>
  <si>
    <t>A_70_P000281</t>
  </si>
  <si>
    <t>CNOT6L</t>
  </si>
  <si>
    <t>BL_CTL_F000077</t>
  </si>
  <si>
    <t>DIAPH2</t>
  </si>
  <si>
    <t>BL_OCA_X000337</t>
  </si>
  <si>
    <t>GABPA</t>
  </si>
  <si>
    <t>A_70_P009631</t>
  </si>
  <si>
    <t>GGPS1</t>
  </si>
  <si>
    <t>BL_OCA_X000533</t>
  </si>
  <si>
    <t>HNRNPAB</t>
  </si>
  <si>
    <t>A_70_P069496</t>
  </si>
  <si>
    <t>A_70_P059576</t>
  </si>
  <si>
    <t>Tceb2</t>
  </si>
  <si>
    <t>BL_OCA_F000637</t>
  </si>
  <si>
    <t>VAPA</t>
  </si>
  <si>
    <t>A_70_P065641</t>
  </si>
  <si>
    <t>C18orf8</t>
  </si>
  <si>
    <t>BL_OCA_X000239</t>
  </si>
  <si>
    <t>RFC3</t>
  </si>
  <si>
    <t>A_70_P067286</t>
  </si>
  <si>
    <t>RAB9A</t>
  </si>
  <si>
    <t>A_70_P038066</t>
  </si>
  <si>
    <t>SDHAF2</t>
  </si>
  <si>
    <t>A_70_P069956</t>
  </si>
  <si>
    <t>ELOF1</t>
  </si>
  <si>
    <t>A_70_P035596</t>
  </si>
  <si>
    <t>ABHD12</t>
  </si>
  <si>
    <t>A_70_P065326</t>
  </si>
  <si>
    <t>PARN</t>
  </si>
  <si>
    <t>BL_OCA_X000802</t>
  </si>
  <si>
    <t>A_70_P048981</t>
  </si>
  <si>
    <t>A_70_P044946</t>
  </si>
  <si>
    <t>TGS1</t>
  </si>
  <si>
    <t>A_70_P039891</t>
  </si>
  <si>
    <t>UBE2F</t>
  </si>
  <si>
    <t>A_70_P009396</t>
  </si>
  <si>
    <t>C3orf19</t>
  </si>
  <si>
    <t>A_70_P057921</t>
  </si>
  <si>
    <t>ASXL1</t>
  </si>
  <si>
    <t>A_70_P040306</t>
  </si>
  <si>
    <t>TRMU</t>
  </si>
  <si>
    <t>A_70_P004096</t>
  </si>
  <si>
    <t>GFER</t>
  </si>
  <si>
    <t>A_70_P056701</t>
  </si>
  <si>
    <t>MTX1</t>
  </si>
  <si>
    <t>A_70_P052456</t>
  </si>
  <si>
    <t>AMPD2</t>
  </si>
  <si>
    <t>A_70_P033306</t>
  </si>
  <si>
    <t>A_70_P052026</t>
  </si>
  <si>
    <t>ZMYM6</t>
  </si>
  <si>
    <t>A_70_P051856</t>
  </si>
  <si>
    <t>MRPL2</t>
  </si>
  <si>
    <t>A_70_P040996</t>
  </si>
  <si>
    <t>KDM2B</t>
  </si>
  <si>
    <t>A_70_P011386</t>
  </si>
  <si>
    <t>TMUB1</t>
  </si>
  <si>
    <t>A_70_P033766</t>
  </si>
  <si>
    <t>ATP6V1E1</t>
  </si>
  <si>
    <t>A_70_P007976</t>
  </si>
  <si>
    <t>Rptor</t>
  </si>
  <si>
    <t>A_70_P020516</t>
  </si>
  <si>
    <t>MRPS11</t>
  </si>
  <si>
    <t>A_70_P052161</t>
  </si>
  <si>
    <t>USP3</t>
  </si>
  <si>
    <t>A_70_P071591</t>
  </si>
  <si>
    <t>ARL8A</t>
  </si>
  <si>
    <t>A_70_P017681</t>
  </si>
  <si>
    <t>PIAS3</t>
  </si>
  <si>
    <t>BL_OTH_R000581</t>
  </si>
  <si>
    <t>ZBTB44</t>
  </si>
  <si>
    <t>A_70_P029371</t>
  </si>
  <si>
    <t>CDK5</t>
  </si>
  <si>
    <t>A_70_P013181</t>
  </si>
  <si>
    <t>EDEM2</t>
  </si>
  <si>
    <t>A_70_P027031</t>
  </si>
  <si>
    <t>MGAT1</t>
  </si>
  <si>
    <t>BL_OTH_F000645</t>
  </si>
  <si>
    <t>USP24</t>
  </si>
  <si>
    <t>A_70_P020056</t>
  </si>
  <si>
    <t>SMG5</t>
  </si>
  <si>
    <t>A_70_P023191</t>
  </si>
  <si>
    <t>A_70_P005501</t>
  </si>
  <si>
    <t>CDC20</t>
  </si>
  <si>
    <t>A_70_P014841</t>
  </si>
  <si>
    <t>LOC702936</t>
  </si>
  <si>
    <t>A_70_P022641</t>
  </si>
  <si>
    <t>D2HGDH</t>
  </si>
  <si>
    <t>A_70_P013306</t>
  </si>
  <si>
    <t>A_70_P068811</t>
  </si>
  <si>
    <t>PSMF1</t>
  </si>
  <si>
    <t>A_70_P057571</t>
  </si>
  <si>
    <t>MAD2L2</t>
  </si>
  <si>
    <t>A_70_P054266</t>
  </si>
  <si>
    <t>PI4K2A</t>
  </si>
  <si>
    <t>BL_OCA_X000330</t>
  </si>
  <si>
    <t>A_70_P035786</t>
  </si>
  <si>
    <t>FAHD2A</t>
  </si>
  <si>
    <t>A_70_P013621</t>
  </si>
  <si>
    <t>PPP4C</t>
  </si>
  <si>
    <t>A_70_P061611</t>
  </si>
  <si>
    <t>PYCR2</t>
  </si>
  <si>
    <t>A_70_P021171</t>
  </si>
  <si>
    <t>UBE2N</t>
  </si>
  <si>
    <t>A_70_P021156</t>
  </si>
  <si>
    <t>A_70_P070791</t>
  </si>
  <si>
    <t>TRIP4</t>
  </si>
  <si>
    <t>A_70_P069556</t>
  </si>
  <si>
    <t>EDEM3</t>
  </si>
  <si>
    <t>BL_OTH_F000859</t>
  </si>
  <si>
    <t>MGC142702</t>
  </si>
  <si>
    <t>A_70_P051886</t>
  </si>
  <si>
    <t>SLC25A26</t>
  </si>
  <si>
    <t>A_70_P036221</t>
  </si>
  <si>
    <t>RCE1</t>
  </si>
  <si>
    <t>A_70_P014801</t>
  </si>
  <si>
    <t>LOC100154921</t>
  </si>
  <si>
    <t>BL_OTH_F001592</t>
  </si>
  <si>
    <t>XPO5</t>
  </si>
  <si>
    <t>A_70_P052851</t>
  </si>
  <si>
    <t>RAB24</t>
  </si>
  <si>
    <t>A_70_P008321</t>
  </si>
  <si>
    <t>USP22</t>
  </si>
  <si>
    <t>A_70_P056436</t>
  </si>
  <si>
    <t>MAP3K2</t>
  </si>
  <si>
    <t>A_70_P056881</t>
  </si>
  <si>
    <t>TSR2</t>
  </si>
  <si>
    <t>BL_OCA_R000276</t>
  </si>
  <si>
    <t>C2orf49</t>
  </si>
  <si>
    <t>A_70_P048001</t>
  </si>
  <si>
    <t>GLT8D1</t>
  </si>
  <si>
    <t>A_70_P011196</t>
  </si>
  <si>
    <t>CDK9</t>
  </si>
  <si>
    <t>A_70_P017946</t>
  </si>
  <si>
    <t>RFC2</t>
  </si>
  <si>
    <t>A_70_P063261</t>
  </si>
  <si>
    <t>LOC100337301</t>
  </si>
  <si>
    <t>A_70_P057086</t>
  </si>
  <si>
    <t>A_70_P031781</t>
  </si>
  <si>
    <t>RTCD1</t>
  </si>
  <si>
    <t>A_70_P032831</t>
  </si>
  <si>
    <t>DLG3</t>
  </si>
  <si>
    <t>BL_OTH_F001309</t>
  </si>
  <si>
    <t>SLC12A4</t>
  </si>
  <si>
    <t>BL_OCA_X000556</t>
  </si>
  <si>
    <t>RACGAP1P</t>
  </si>
  <si>
    <t>A_70_P046636</t>
  </si>
  <si>
    <t>RER1</t>
  </si>
  <si>
    <t>BL_OCA_X000664</t>
  </si>
  <si>
    <t>LOC515578</t>
  </si>
  <si>
    <t>A_70_P046761</t>
  </si>
  <si>
    <t>ARHGEF40</t>
  </si>
  <si>
    <t>A_70_P064321</t>
  </si>
  <si>
    <t>POLR1A</t>
  </si>
  <si>
    <t>BL_OTH_F001081</t>
  </si>
  <si>
    <t>MKS1</t>
  </si>
  <si>
    <t>A_70_P066191</t>
  </si>
  <si>
    <t>ULK3</t>
  </si>
  <si>
    <t>A_70_P047376</t>
  </si>
  <si>
    <t>WBSCR16</t>
  </si>
  <si>
    <t>A_70_P070151</t>
  </si>
  <si>
    <t>ISY1</t>
  </si>
  <si>
    <t>A_70_P001491</t>
  </si>
  <si>
    <t>BL_OCA_R000044</t>
  </si>
  <si>
    <t>A_70_P027621</t>
  </si>
  <si>
    <t>COPE</t>
  </si>
  <si>
    <t>A_70_P057201</t>
  </si>
  <si>
    <t>KNTC1</t>
  </si>
  <si>
    <t>BL_OCA_R000026</t>
  </si>
  <si>
    <t>PSMA2</t>
  </si>
  <si>
    <t>A_70_P064941</t>
  </si>
  <si>
    <t>TUSC4</t>
  </si>
  <si>
    <t>A_70_P003361</t>
  </si>
  <si>
    <t>BSG</t>
  </si>
  <si>
    <t>A_70_P021036</t>
  </si>
  <si>
    <t>RFXANK</t>
  </si>
  <si>
    <t>A_70_P011006</t>
  </si>
  <si>
    <t>LOC460293</t>
  </si>
  <si>
    <t>A_70_P013326</t>
  </si>
  <si>
    <t>SPR</t>
  </si>
  <si>
    <t>A_70_P065501</t>
  </si>
  <si>
    <t>SMUG1</t>
  </si>
  <si>
    <t>A_70_P008226</t>
  </si>
  <si>
    <t>ZSWIM7</t>
  </si>
  <si>
    <t>A_70_P008901</t>
  </si>
  <si>
    <t>WDR51A</t>
  </si>
  <si>
    <t>A_70_P033456</t>
  </si>
  <si>
    <t>ECHDC2</t>
  </si>
  <si>
    <t>BL_OCA_F000400</t>
  </si>
  <si>
    <t>A_70_P053036</t>
  </si>
  <si>
    <t>Fn3krp</t>
  </si>
  <si>
    <t>A_70_P030851</t>
  </si>
  <si>
    <t>FXYD6</t>
  </si>
  <si>
    <t>A_70_P027616</t>
  </si>
  <si>
    <t>CD81</t>
  </si>
  <si>
    <t>A_70_P067886</t>
  </si>
  <si>
    <t>STX4</t>
  </si>
  <si>
    <t>A_70_P066841</t>
  </si>
  <si>
    <t>SIRT5</t>
  </si>
  <si>
    <t>A_70_P067916</t>
  </si>
  <si>
    <t>TCEA2</t>
  </si>
  <si>
    <t>BL_OCA_X000771</t>
  </si>
  <si>
    <t>BL_UN4_F000022</t>
  </si>
  <si>
    <t>A_70_P008571</t>
  </si>
  <si>
    <t>SNUPN</t>
  </si>
  <si>
    <t>A_70_P021216</t>
  </si>
  <si>
    <t>BUB3</t>
  </si>
  <si>
    <t>A_70_P019831</t>
  </si>
  <si>
    <t>UQCC</t>
  </si>
  <si>
    <t>A_70_P043001</t>
  </si>
  <si>
    <t>WDFY3</t>
  </si>
  <si>
    <t>A_70_P055296</t>
  </si>
  <si>
    <t>SERHL2</t>
  </si>
  <si>
    <t>A_70_P009151</t>
  </si>
  <si>
    <t>SAC3D1</t>
  </si>
  <si>
    <t>A_70_P020041</t>
  </si>
  <si>
    <t>LOC454573</t>
  </si>
  <si>
    <t>A_70_P010466</t>
  </si>
  <si>
    <t>ADCY6</t>
  </si>
  <si>
    <t>A_70_P009886</t>
  </si>
  <si>
    <t>RQCD1</t>
  </si>
  <si>
    <t>BL_OCA_F000277</t>
  </si>
  <si>
    <t>Utp6</t>
  </si>
  <si>
    <t>A_70_P005796</t>
  </si>
  <si>
    <t>LOC151162</t>
  </si>
  <si>
    <t>A_70_P053571</t>
  </si>
  <si>
    <t>ACP1</t>
  </si>
  <si>
    <t>BL_OTH_F000759</t>
  </si>
  <si>
    <t>PLCD1</t>
  </si>
  <si>
    <t>BL_OCA_X000746</t>
  </si>
  <si>
    <t>PRMT5</t>
  </si>
  <si>
    <t>A_70_P057731</t>
  </si>
  <si>
    <t>ACTR6</t>
  </si>
  <si>
    <t>A_70_P036921</t>
  </si>
  <si>
    <t>FKBP15</t>
  </si>
  <si>
    <t>A_70_P014381</t>
  </si>
  <si>
    <t>EIF2AK4</t>
  </si>
  <si>
    <t>BL_OTH_F000366</t>
  </si>
  <si>
    <t>TOP3A</t>
  </si>
  <si>
    <t>A_70_P011506</t>
  </si>
  <si>
    <t>PDCD6IP</t>
  </si>
  <si>
    <t>A_70_P028741</t>
  </si>
  <si>
    <t>C21orf33</t>
  </si>
  <si>
    <t>BL_OTH_F000677</t>
  </si>
  <si>
    <t>SDHC</t>
  </si>
  <si>
    <t>A_70_P009996</t>
  </si>
  <si>
    <t>DDX39</t>
  </si>
  <si>
    <t>A_70_P030641</t>
  </si>
  <si>
    <t>ST6GALNAC6</t>
  </si>
  <si>
    <t>A_70_P052021</t>
  </si>
  <si>
    <t>G6PC3</t>
  </si>
  <si>
    <t>A_70_P061606</t>
  </si>
  <si>
    <t>TARDBP</t>
  </si>
  <si>
    <t>A_70_P035646</t>
  </si>
  <si>
    <t>RDBP</t>
  </si>
  <si>
    <t>A_70_P009416</t>
  </si>
  <si>
    <t>SKA1</t>
  </si>
  <si>
    <t>A_70_P062626</t>
  </si>
  <si>
    <t>USP40</t>
  </si>
  <si>
    <t>A_70_P052031</t>
  </si>
  <si>
    <t>FAM118B</t>
  </si>
  <si>
    <t>A_70_P068341</t>
  </si>
  <si>
    <t>MED27</t>
  </si>
  <si>
    <t>A_70_P034611</t>
  </si>
  <si>
    <t>GPR153</t>
  </si>
  <si>
    <t>A_70_P067791</t>
  </si>
  <si>
    <t>BIN3</t>
  </si>
  <si>
    <t>A_70_P053741</t>
  </si>
  <si>
    <t>A_70_P046021</t>
  </si>
  <si>
    <t>BSCL2</t>
  </si>
  <si>
    <t>A_70_P052071</t>
  </si>
  <si>
    <t>WDR18</t>
  </si>
  <si>
    <t>A_70_P033506</t>
  </si>
  <si>
    <t>PPIE</t>
  </si>
  <si>
    <t>A_70_P017656</t>
  </si>
  <si>
    <t>SSRP1</t>
  </si>
  <si>
    <t>BL_OCA_X000804</t>
  </si>
  <si>
    <t>ANAPC7</t>
  </si>
  <si>
    <t>A_70_P046031</t>
  </si>
  <si>
    <t>LUC7L</t>
  </si>
  <si>
    <t>A_70_P058016</t>
  </si>
  <si>
    <t>C1orf58</t>
  </si>
  <si>
    <t>A_70_P042196</t>
  </si>
  <si>
    <t>CHMP4A</t>
  </si>
  <si>
    <t>A_70_P035411</t>
  </si>
  <si>
    <t>C5orf42</t>
  </si>
  <si>
    <t>A_70_P013301</t>
  </si>
  <si>
    <t>HMGCL</t>
  </si>
  <si>
    <t>A_70_P000511</t>
  </si>
  <si>
    <t>SKP2</t>
  </si>
  <si>
    <t>A_70_P042056</t>
  </si>
  <si>
    <t>DOM3Z</t>
  </si>
  <si>
    <t>A_70_P053736</t>
  </si>
  <si>
    <t>RP9</t>
  </si>
  <si>
    <t>A_70_P010031</t>
  </si>
  <si>
    <t>PTK7</t>
  </si>
  <si>
    <t>A_70_P033206</t>
  </si>
  <si>
    <t>NOP2</t>
  </si>
  <si>
    <t>A_70_P027831</t>
  </si>
  <si>
    <t>B4GALT2</t>
  </si>
  <si>
    <t>A_70_P060611</t>
  </si>
  <si>
    <t>SNAPC4</t>
  </si>
  <si>
    <t>A_70_P029491</t>
  </si>
  <si>
    <t>C16orf59</t>
  </si>
  <si>
    <t>A_70_P026831</t>
  </si>
  <si>
    <t>TMF1</t>
  </si>
  <si>
    <t>A_70_P021001</t>
  </si>
  <si>
    <t>EWSR1</t>
  </si>
  <si>
    <t>A_70_P014816</t>
  </si>
  <si>
    <t>PGBD1</t>
  </si>
  <si>
    <t>A_70_P043096</t>
  </si>
  <si>
    <t>RNF20</t>
  </si>
  <si>
    <t>A_70_P037791</t>
  </si>
  <si>
    <t>DCAF5</t>
  </si>
  <si>
    <t>A_70_P042441</t>
  </si>
  <si>
    <t>GUK1</t>
  </si>
  <si>
    <t>A_70_P063161</t>
  </si>
  <si>
    <t>TMEM183A</t>
  </si>
  <si>
    <t>A_70_P034581</t>
  </si>
  <si>
    <t>ZNF76</t>
  </si>
  <si>
    <t>A_70_P055376</t>
  </si>
  <si>
    <t>PYCRL</t>
  </si>
  <si>
    <t>A_70_P057556</t>
  </si>
  <si>
    <t>C11orf75</t>
  </si>
  <si>
    <t>A_70_P055161</t>
  </si>
  <si>
    <t>RAD51</t>
  </si>
  <si>
    <t>A_70_P027466</t>
  </si>
  <si>
    <t>ASAH1</t>
  </si>
  <si>
    <t>A_70_P036436</t>
  </si>
  <si>
    <t>C20orf29</t>
  </si>
  <si>
    <t>A_70_P029196</t>
  </si>
  <si>
    <t>SLC12A7</t>
  </si>
  <si>
    <t>A_70_P030646</t>
  </si>
  <si>
    <t>ASNS</t>
  </si>
  <si>
    <t>BL_OTH_F000154</t>
  </si>
  <si>
    <t>PGF</t>
  </si>
  <si>
    <t>A_70_P059211</t>
  </si>
  <si>
    <t>RNF114</t>
  </si>
  <si>
    <t>A_70_P050176</t>
  </si>
  <si>
    <t>COBRA1</t>
  </si>
  <si>
    <t>A_70_P037406</t>
  </si>
  <si>
    <t>FEM1A</t>
  </si>
  <si>
    <t>A_70_P016266</t>
  </si>
  <si>
    <t>MAX</t>
  </si>
  <si>
    <t>A_70_P029616</t>
  </si>
  <si>
    <t>PHKG2</t>
  </si>
  <si>
    <t>A_70_P059456</t>
  </si>
  <si>
    <t>NLRX1</t>
  </si>
  <si>
    <t>BL_OCA_F000615</t>
  </si>
  <si>
    <t>RPS13</t>
  </si>
  <si>
    <t>A_70_P068311</t>
  </si>
  <si>
    <t>CDIPT</t>
  </si>
  <si>
    <t>A_70_P017241</t>
  </si>
  <si>
    <t>Pigq</t>
  </si>
  <si>
    <t>BL_OCA_X000555</t>
  </si>
  <si>
    <t>STX16</t>
  </si>
  <si>
    <t>A_70_P037171</t>
  </si>
  <si>
    <t>LOC735860</t>
  </si>
  <si>
    <t>A_70_P067591</t>
  </si>
  <si>
    <t>PIGT</t>
  </si>
  <si>
    <t>A_70_P070331</t>
  </si>
  <si>
    <t>FBXW2</t>
  </si>
  <si>
    <t>A_70_P010351</t>
  </si>
  <si>
    <t>GPKOW</t>
  </si>
  <si>
    <t>A_70_P055426</t>
  </si>
  <si>
    <t>LMNB2</t>
  </si>
  <si>
    <t>A_70_P068391</t>
  </si>
  <si>
    <t>POLR1C</t>
  </si>
  <si>
    <t>A_70_P036651</t>
  </si>
  <si>
    <t>CORO1B</t>
  </si>
  <si>
    <t>BL_OCA_X000869</t>
  </si>
  <si>
    <t>LOC453823</t>
  </si>
  <si>
    <t>A_70_P070376</t>
  </si>
  <si>
    <t>XRCC6</t>
  </si>
  <si>
    <t>A_70_P038651</t>
  </si>
  <si>
    <t>OGG1</t>
  </si>
  <si>
    <t>A_70_P069021</t>
  </si>
  <si>
    <t>UBE2G2</t>
  </si>
  <si>
    <t>A_70_P035686</t>
  </si>
  <si>
    <t>GALE</t>
  </si>
  <si>
    <t>A_70_P028706</t>
  </si>
  <si>
    <t>DNAJC5</t>
  </si>
  <si>
    <t>BL_OCA_F000385</t>
  </si>
  <si>
    <t>BL_OTH_F000784</t>
  </si>
  <si>
    <t>DOHH</t>
  </si>
  <si>
    <t>A_70_P013331</t>
  </si>
  <si>
    <t>SLC35B2</t>
  </si>
  <si>
    <t>A_70_P005396</t>
  </si>
  <si>
    <t>MFSD5</t>
  </si>
  <si>
    <t>A_70_P054166</t>
  </si>
  <si>
    <t>ATPAF2</t>
  </si>
  <si>
    <t>A_70_P030526</t>
  </si>
  <si>
    <t>SLC35C2</t>
  </si>
  <si>
    <t>A_70_P008596</t>
  </si>
  <si>
    <t>TTK</t>
  </si>
  <si>
    <t>A_70_P064146</t>
  </si>
  <si>
    <t>MBTPS1</t>
  </si>
  <si>
    <t>A_70_P037371</t>
  </si>
  <si>
    <t>ACTN3</t>
  </si>
  <si>
    <t>A_70_P027131</t>
  </si>
  <si>
    <t>MOV10</t>
  </si>
  <si>
    <t>A_70_P005291</t>
  </si>
  <si>
    <t>RPUSD4</t>
  </si>
  <si>
    <t>A_70_P035896</t>
  </si>
  <si>
    <t>PPAPDC1B</t>
  </si>
  <si>
    <t>A_70_P034351</t>
  </si>
  <si>
    <t>CCNA2</t>
  </si>
  <si>
    <t>A_70_P027426</t>
  </si>
  <si>
    <t>SURF4</t>
  </si>
  <si>
    <t>A_70_P035641</t>
  </si>
  <si>
    <t>A_70_P005171</t>
  </si>
  <si>
    <t>C19orf20</t>
  </si>
  <si>
    <t>A_70_P052476</t>
  </si>
  <si>
    <t>C19orf62</t>
  </si>
  <si>
    <t>A_70_P054321</t>
  </si>
  <si>
    <t>SPAG7</t>
  </si>
  <si>
    <t>A_70_P029301</t>
  </si>
  <si>
    <t>GALK1</t>
  </si>
  <si>
    <t>A_70_P007821</t>
  </si>
  <si>
    <t>DHDDS</t>
  </si>
  <si>
    <t>A_70_P037936</t>
  </si>
  <si>
    <t>POLL</t>
  </si>
  <si>
    <t>A_70_P008661</t>
  </si>
  <si>
    <t>ZWILCH</t>
  </si>
  <si>
    <t>A_70_P030836</t>
  </si>
  <si>
    <t>C1orf77</t>
  </si>
  <si>
    <t>A_70_P019936</t>
  </si>
  <si>
    <t>KDM4B</t>
  </si>
  <si>
    <t>A_70_P058966</t>
  </si>
  <si>
    <t>SLC39A7</t>
  </si>
  <si>
    <t>A_70_P038751</t>
  </si>
  <si>
    <t>C3orf37</t>
  </si>
  <si>
    <t>BL_OCA_X000829</t>
  </si>
  <si>
    <t>ELOVL1</t>
  </si>
  <si>
    <t>A_70_P055246</t>
  </si>
  <si>
    <t>ZNF839</t>
  </si>
  <si>
    <t>BL_OCA_X000126</t>
  </si>
  <si>
    <t>ESPL1</t>
  </si>
  <si>
    <t>A_70_P010146</t>
  </si>
  <si>
    <t>WDR45</t>
  </si>
  <si>
    <t>A_70_P038871</t>
  </si>
  <si>
    <t>TMOD4</t>
  </si>
  <si>
    <t>BL_OCA_R000127</t>
  </si>
  <si>
    <t>MGC127733</t>
  </si>
  <si>
    <t>A_70_P024006</t>
  </si>
  <si>
    <t>FAM86A</t>
  </si>
  <si>
    <t>A_70_P050041</t>
  </si>
  <si>
    <t>LEPRE1</t>
  </si>
  <si>
    <t>A_70_P070026</t>
  </si>
  <si>
    <t>HDAC5</t>
  </si>
  <si>
    <t>A_70_P034286</t>
  </si>
  <si>
    <t>LOC737106</t>
  </si>
  <si>
    <t>A_70_P054951</t>
  </si>
  <si>
    <t>NEK6</t>
  </si>
  <si>
    <t>A_70_P053031</t>
  </si>
  <si>
    <t>UNC119</t>
  </si>
  <si>
    <t>A_70_P058841</t>
  </si>
  <si>
    <t>A_70_P031011</t>
  </si>
  <si>
    <t>HM13</t>
  </si>
  <si>
    <t>A_70_P019141</t>
  </si>
  <si>
    <t>TRAPPC2</t>
  </si>
  <si>
    <t>A_70_P059996</t>
  </si>
  <si>
    <t>HRMT1L2</t>
  </si>
  <si>
    <t>BL_OCA_X000100</t>
  </si>
  <si>
    <t>SAE1</t>
  </si>
  <si>
    <t>A_70_P055476</t>
  </si>
  <si>
    <t>FAM136A</t>
  </si>
  <si>
    <t>A_70_P050116</t>
  </si>
  <si>
    <t>MFAP2</t>
  </si>
  <si>
    <t>A_70_P070401</t>
  </si>
  <si>
    <t>RGS19</t>
  </si>
  <si>
    <t>A_70_P020531</t>
  </si>
  <si>
    <t>RBM10</t>
  </si>
  <si>
    <t>A_70_P020891</t>
  </si>
  <si>
    <t>RNF25</t>
  </si>
  <si>
    <t>A_70_P054691</t>
  </si>
  <si>
    <t>A_70_P019266</t>
  </si>
  <si>
    <t>DCAF4</t>
  </si>
  <si>
    <t>A_70_P060091</t>
  </si>
  <si>
    <t>ARF1</t>
  </si>
  <si>
    <t>BL_OCA_X000557</t>
  </si>
  <si>
    <t>SLC5A6</t>
  </si>
  <si>
    <t>A_70_P044531</t>
  </si>
  <si>
    <t>NPAS2</t>
  </si>
  <si>
    <t>A_70_P006111</t>
  </si>
  <si>
    <t>RCC2</t>
  </si>
  <si>
    <t>BL_OCA_X000145</t>
  </si>
  <si>
    <t>AFG3L2</t>
  </si>
  <si>
    <t>A_70_P055031</t>
  </si>
  <si>
    <t>TTC19</t>
  </si>
  <si>
    <t>BL_OTH_F001279</t>
  </si>
  <si>
    <t>SHMT1</t>
  </si>
  <si>
    <t>A_70_P046206</t>
  </si>
  <si>
    <t>FAM168B</t>
  </si>
  <si>
    <t>A_70_P052251</t>
  </si>
  <si>
    <t>SIRT7</t>
  </si>
  <si>
    <t>A_70_P042686</t>
  </si>
  <si>
    <t>HYAL3</t>
  </si>
  <si>
    <t>A_70_P043051</t>
  </si>
  <si>
    <t>SLC4A2</t>
  </si>
  <si>
    <t>A_70_P008351</t>
  </si>
  <si>
    <t>CHST10</t>
  </si>
  <si>
    <t>A_70_P007511</t>
  </si>
  <si>
    <t>SETDB1</t>
  </si>
  <si>
    <t>A_70_P020306</t>
  </si>
  <si>
    <t>AACS</t>
  </si>
  <si>
    <t>BL_OCA_X000619</t>
  </si>
  <si>
    <t>HSP90AB1</t>
  </si>
  <si>
    <t>A_70_P059156</t>
  </si>
  <si>
    <t>ILKAP</t>
  </si>
  <si>
    <t>BL_OCA_F000851</t>
  </si>
  <si>
    <t>MIS18BP1</t>
  </si>
  <si>
    <t>A_70_P050802</t>
  </si>
  <si>
    <t>CDKN2C</t>
  </si>
  <si>
    <t>A_70_P022596</t>
  </si>
  <si>
    <t>ABTB2</t>
  </si>
  <si>
    <t>A_70_P036831</t>
  </si>
  <si>
    <t>RAP1GDS1</t>
  </si>
  <si>
    <t>A_70_P010481</t>
  </si>
  <si>
    <t>SLC18A1</t>
  </si>
  <si>
    <t>A_70_P061781</t>
  </si>
  <si>
    <t>FBXO42</t>
  </si>
  <si>
    <t>BL_CTL_F000039</t>
  </si>
  <si>
    <t>TEX14</t>
  </si>
  <si>
    <t>A_70_P009741</t>
  </si>
  <si>
    <t>KIAA0319L</t>
  </si>
  <si>
    <t>BL_OCA_X000538</t>
  </si>
  <si>
    <t>LOC506707</t>
  </si>
  <si>
    <t>A_70_P043306</t>
  </si>
  <si>
    <t>C11orf60</t>
  </si>
  <si>
    <t>A_70_P042661</t>
  </si>
  <si>
    <t>A_70_P023626</t>
  </si>
  <si>
    <t>A_70_P010426</t>
  </si>
  <si>
    <t>C7orf20</t>
  </si>
  <si>
    <t>A_70_P034486</t>
  </si>
  <si>
    <t>KNS2</t>
  </si>
  <si>
    <t>A_70_P029021</t>
  </si>
  <si>
    <t>C1orf86</t>
  </si>
  <si>
    <t>A_70_P011286</t>
  </si>
  <si>
    <t>PLXNB2</t>
  </si>
  <si>
    <t>A_70_P057931</t>
  </si>
  <si>
    <t>C5orf45</t>
  </si>
  <si>
    <t>A_70_P048741</t>
  </si>
  <si>
    <t>GNAI1</t>
  </si>
  <si>
    <t>A_70_P047131</t>
  </si>
  <si>
    <t>CPSF1</t>
  </si>
  <si>
    <t>A_70_P060096</t>
  </si>
  <si>
    <t>SEC61A1</t>
  </si>
  <si>
    <t>A_70_P055786</t>
  </si>
  <si>
    <t>CARKD</t>
  </si>
  <si>
    <t>BL_OTH_F000591</t>
  </si>
  <si>
    <t>HARS</t>
  </si>
  <si>
    <t>A_70_P011761</t>
  </si>
  <si>
    <t>UBAC1</t>
  </si>
  <si>
    <t>BL_OCA_R000021</t>
  </si>
  <si>
    <t>BL_OCA_X000884</t>
  </si>
  <si>
    <t>ACSS3</t>
  </si>
  <si>
    <t>A_70_P055706</t>
  </si>
  <si>
    <t>TRAFD1</t>
  </si>
  <si>
    <t>A_70_P055156</t>
  </si>
  <si>
    <t>AGPAT6</t>
  </si>
  <si>
    <t>A_70_P055721</t>
  </si>
  <si>
    <t>BCKDK</t>
  </si>
  <si>
    <t>A_70_P013556</t>
  </si>
  <si>
    <t>SMARCA4</t>
  </si>
  <si>
    <t>A_70_P029726</t>
  </si>
  <si>
    <t>C22orf28</t>
  </si>
  <si>
    <t>A_70_P029191</t>
  </si>
  <si>
    <t>CTDSPL</t>
  </si>
  <si>
    <t>A_70_P013376</t>
  </si>
  <si>
    <t>BL_OTH_F000667</t>
  </si>
  <si>
    <t>MAP2K1</t>
  </si>
  <si>
    <t>BL_OTH_F001779</t>
  </si>
  <si>
    <t>MGC148762</t>
  </si>
  <si>
    <t>A_70_P064486</t>
  </si>
  <si>
    <t>TNFAIP2</t>
  </si>
  <si>
    <t>A_70_P020636</t>
  </si>
  <si>
    <t>STOML2</t>
  </si>
  <si>
    <t>A_70_P066721</t>
  </si>
  <si>
    <t>LOC513111</t>
  </si>
  <si>
    <t>A_70_P028221</t>
  </si>
  <si>
    <t>POLA2</t>
  </si>
  <si>
    <t>A_70_P038591</t>
  </si>
  <si>
    <t>ING4</t>
  </si>
  <si>
    <t>A_70_P051436</t>
  </si>
  <si>
    <t>DNAJC11</t>
  </si>
  <si>
    <t>BL_OTH_F000608</t>
  </si>
  <si>
    <t>RAI14</t>
  </si>
  <si>
    <t>A_70_P060666</t>
  </si>
  <si>
    <t>LOC452122</t>
  </si>
  <si>
    <t>A_70_P042506</t>
  </si>
  <si>
    <t>LLGL1</t>
  </si>
  <si>
    <t>A_70_P007886</t>
  </si>
  <si>
    <t>HECTD3</t>
  </si>
  <si>
    <t>A_70_P047026</t>
  </si>
  <si>
    <t>PPIF</t>
  </si>
  <si>
    <t>BL_OCA_F000041</t>
  </si>
  <si>
    <t>Rps9</t>
  </si>
  <si>
    <t>A_70_P045751</t>
  </si>
  <si>
    <t>WDR91</t>
  </si>
  <si>
    <t>A_70_P046626</t>
  </si>
  <si>
    <t>GMPR2</t>
  </si>
  <si>
    <t>A_70_P022171</t>
  </si>
  <si>
    <t>A_70_P027881</t>
  </si>
  <si>
    <t>ACADVL</t>
  </si>
  <si>
    <t>A_70_P057756</t>
  </si>
  <si>
    <t>SIRT3</t>
  </si>
  <si>
    <t>A_70_P017716</t>
  </si>
  <si>
    <t>MADD</t>
  </si>
  <si>
    <t>BL_OTH_F001085</t>
  </si>
  <si>
    <t>A_70_P017536</t>
  </si>
  <si>
    <t>RAB35</t>
  </si>
  <si>
    <t>BL_OCA_F000691</t>
  </si>
  <si>
    <t>LOC100153303</t>
  </si>
  <si>
    <t>A_70_P004321</t>
  </si>
  <si>
    <t>NUDCD3</t>
  </si>
  <si>
    <t>A_70_P019671</t>
  </si>
  <si>
    <t>RRP1</t>
  </si>
  <si>
    <t>A_70_P004941</t>
  </si>
  <si>
    <t>PRMT7</t>
  </si>
  <si>
    <t>A_70_P024286</t>
  </si>
  <si>
    <t>SFRS7</t>
  </si>
  <si>
    <t>A_70_P051246</t>
  </si>
  <si>
    <t>HYAL2</t>
  </si>
  <si>
    <t>BL_OTH_F000835</t>
  </si>
  <si>
    <t>CYP2J2</t>
  </si>
  <si>
    <t>BL_OTH_F001199</t>
  </si>
  <si>
    <t>CCR3</t>
  </si>
  <si>
    <t>A_70_P052046</t>
  </si>
  <si>
    <t>CAD</t>
  </si>
  <si>
    <t>A_70_P045861</t>
  </si>
  <si>
    <t>CPSF3L</t>
  </si>
  <si>
    <t>A_70_P017796</t>
  </si>
  <si>
    <t>ALAD</t>
  </si>
  <si>
    <t>BL_OCA_X000527</t>
  </si>
  <si>
    <t>AOF2</t>
  </si>
  <si>
    <t>A_70_P064621</t>
  </si>
  <si>
    <t>A_70_P037646</t>
  </si>
  <si>
    <t>LOC100157989</t>
  </si>
  <si>
    <t>A_70_P022766</t>
  </si>
  <si>
    <t>POMT1</t>
  </si>
  <si>
    <t>A_70_P020321</t>
  </si>
  <si>
    <t>C17orf39</t>
  </si>
  <si>
    <t>A_70_P054521</t>
  </si>
  <si>
    <t>ZBTB17</t>
  </si>
  <si>
    <t>A_70_P027176</t>
  </si>
  <si>
    <t>PHF15</t>
  </si>
  <si>
    <t>A_70_P011016</t>
  </si>
  <si>
    <t>CDK5RAP3</t>
  </si>
  <si>
    <t>A_70_P018306</t>
  </si>
  <si>
    <t>NCAPH2</t>
  </si>
  <si>
    <t>BL_OTH_F000415</t>
  </si>
  <si>
    <t>Srebf2</t>
  </si>
  <si>
    <t>A_70_P017386</t>
  </si>
  <si>
    <t>EXT2</t>
  </si>
  <si>
    <t>BL_OTH_F000911</t>
  </si>
  <si>
    <t>A_70_P040271</t>
  </si>
  <si>
    <t>A_70_P064431</t>
  </si>
  <si>
    <t>SBNO2</t>
  </si>
  <si>
    <t>A_70_P021286</t>
  </si>
  <si>
    <t>CABC1</t>
  </si>
  <si>
    <t>A_70_P011601</t>
  </si>
  <si>
    <t>IFRD2</t>
  </si>
  <si>
    <t>BL_OTH_F000374</t>
  </si>
  <si>
    <t>EGLN2</t>
  </si>
  <si>
    <t>A_70_P047386</t>
  </si>
  <si>
    <t>TH1L</t>
  </si>
  <si>
    <t>A_70_P055271</t>
  </si>
  <si>
    <t>Kifc2</t>
  </si>
  <si>
    <t>A_70_P061361</t>
  </si>
  <si>
    <t>CSNK1E</t>
  </si>
  <si>
    <t>BL_OCA_X000472</t>
  </si>
  <si>
    <t>CPSF3</t>
  </si>
  <si>
    <t>A_70_P064886</t>
  </si>
  <si>
    <t>STAMBPL1</t>
  </si>
  <si>
    <t>A_70_P030636</t>
  </si>
  <si>
    <t>ANGPTL4</t>
  </si>
  <si>
    <t>A_70_P028511</t>
  </si>
  <si>
    <t>LOC515860</t>
  </si>
  <si>
    <t>A_70_P009946</t>
  </si>
  <si>
    <t>B4GALT7</t>
  </si>
  <si>
    <t>A_70_P046331</t>
  </si>
  <si>
    <t>BIN2</t>
  </si>
  <si>
    <t>A_70_P018656</t>
  </si>
  <si>
    <t>EXOC2</t>
  </si>
  <si>
    <t>A_70_P055741</t>
  </si>
  <si>
    <t>C22orf39</t>
  </si>
  <si>
    <t>A_70_P065286</t>
  </si>
  <si>
    <t>Mfsd11</t>
  </si>
  <si>
    <t>A_70_P017556</t>
  </si>
  <si>
    <t>MRPL4</t>
  </si>
  <si>
    <t>A_70_P022816</t>
  </si>
  <si>
    <t>LOC100154137</t>
  </si>
  <si>
    <t>A_70_P070536</t>
  </si>
  <si>
    <t>LNP1</t>
  </si>
  <si>
    <t>A_70_P051596</t>
  </si>
  <si>
    <t>PDAP1</t>
  </si>
  <si>
    <t>A_70_P049096</t>
  </si>
  <si>
    <t>TMCO6</t>
  </si>
  <si>
    <t>A_70_P020971</t>
  </si>
  <si>
    <t>TM4SF1</t>
  </si>
  <si>
    <t>A_70_P042751</t>
  </si>
  <si>
    <t>ADPRHL2</t>
  </si>
  <si>
    <t>A_70_P061211</t>
  </si>
  <si>
    <t>A_70_P013216</t>
  </si>
  <si>
    <t>PRPF19</t>
  </si>
  <si>
    <t>A_70_P052256</t>
  </si>
  <si>
    <t>TARBP2</t>
  </si>
  <si>
    <t>A_70_P046266</t>
  </si>
  <si>
    <t>HSPBP1</t>
  </si>
  <si>
    <t>A_70_P029431</t>
  </si>
  <si>
    <t>SLC25A20</t>
  </si>
  <si>
    <t>A_70_P068436</t>
  </si>
  <si>
    <t>MITF</t>
  </si>
  <si>
    <t>A_70_P055531</t>
  </si>
  <si>
    <t>MANSC1</t>
  </si>
  <si>
    <t>A_70_P055341</t>
  </si>
  <si>
    <t>LOC531863</t>
  </si>
  <si>
    <t>BL_OCA_F000236</t>
  </si>
  <si>
    <t>PSMB4</t>
  </si>
  <si>
    <t>A_70_P060751</t>
  </si>
  <si>
    <t>LHFP</t>
  </si>
  <si>
    <t>A_70_P017531</t>
  </si>
  <si>
    <t>GPR108</t>
  </si>
  <si>
    <t>BL_UN1_F000010</t>
  </si>
  <si>
    <t>A_70_P050486</t>
  </si>
  <si>
    <t>MGAT4B</t>
  </si>
  <si>
    <t>BL_OCA_R000184</t>
  </si>
  <si>
    <t>EIF3L</t>
  </si>
  <si>
    <t>A_70_P028586</t>
  </si>
  <si>
    <t>POLM</t>
  </si>
  <si>
    <t>A_70_P064871</t>
  </si>
  <si>
    <t>Ube2a</t>
  </si>
  <si>
    <t>A_70_P059001</t>
  </si>
  <si>
    <t>A_70_P045791</t>
  </si>
  <si>
    <t>PITPNM1</t>
  </si>
  <si>
    <t>BL_OTH_F001300</t>
  </si>
  <si>
    <t>TFAP2A</t>
  </si>
  <si>
    <t>A_70_P061896</t>
  </si>
  <si>
    <t>LIG1</t>
  </si>
  <si>
    <t>A_70_P030886</t>
  </si>
  <si>
    <t>ACP5</t>
  </si>
  <si>
    <t>A_70_P047586</t>
  </si>
  <si>
    <t>BBS1</t>
  </si>
  <si>
    <t>A_70_P005131</t>
  </si>
  <si>
    <t>ILVBL</t>
  </si>
  <si>
    <t>BL_OCA_X000566</t>
  </si>
  <si>
    <t>CLK2</t>
  </si>
  <si>
    <t>A_70_P058871</t>
  </si>
  <si>
    <t>NAGA</t>
  </si>
  <si>
    <t>A_70_P029436</t>
  </si>
  <si>
    <t>CNDP2</t>
  </si>
  <si>
    <t>A_70_P069536</t>
  </si>
  <si>
    <t>EFNA4</t>
  </si>
  <si>
    <t>A_70_P041026</t>
  </si>
  <si>
    <t>A_70_P008611</t>
  </si>
  <si>
    <t>A_70_P018281</t>
  </si>
  <si>
    <t>AIMP2</t>
  </si>
  <si>
    <t>A_70_P024786</t>
  </si>
  <si>
    <t>UBAP1</t>
  </si>
  <si>
    <t>A_70_P047201</t>
  </si>
  <si>
    <t>NLE1</t>
  </si>
  <si>
    <t>A_70_P037016</t>
  </si>
  <si>
    <t>LOC737091</t>
  </si>
  <si>
    <t>A_70_P061556</t>
  </si>
  <si>
    <t>CTSF</t>
  </si>
  <si>
    <t>A_70_P022541</t>
  </si>
  <si>
    <t>C17orf59</t>
  </si>
  <si>
    <t>BL_OCA_X000002</t>
  </si>
  <si>
    <t>SLC41A1</t>
  </si>
  <si>
    <t>A_70_P008881</t>
  </si>
  <si>
    <t>ALG8</t>
  </si>
  <si>
    <t>BL_OTH_F001110</t>
  </si>
  <si>
    <t>A_70_P056191</t>
  </si>
  <si>
    <t>SCARA5</t>
  </si>
  <si>
    <t>A_70_P018716</t>
  </si>
  <si>
    <t>CIRBP</t>
  </si>
  <si>
    <t>BL_OCA_X000122</t>
  </si>
  <si>
    <t>PHF10</t>
  </si>
  <si>
    <t>A_70_P005251</t>
  </si>
  <si>
    <t>TMEM39A</t>
  </si>
  <si>
    <t>A_70_P052186</t>
  </si>
  <si>
    <t>STX5</t>
  </si>
  <si>
    <t>A_70_P056706</t>
  </si>
  <si>
    <t>A_70_P024201</t>
  </si>
  <si>
    <t>MPRIP</t>
  </si>
  <si>
    <t>BL_UN2_R000029</t>
  </si>
  <si>
    <t>PWWP2A</t>
  </si>
  <si>
    <t>A_70_P011241</t>
  </si>
  <si>
    <t>UNC93B1</t>
  </si>
  <si>
    <t>BL_CTL_F000003</t>
  </si>
  <si>
    <t>WT1</t>
  </si>
  <si>
    <t>BL_OCA_F000453</t>
  </si>
  <si>
    <t>A_70_P027506</t>
  </si>
  <si>
    <t>PRPF31</t>
  </si>
  <si>
    <t>A_70_P045836</t>
  </si>
  <si>
    <t>HARBI1</t>
  </si>
  <si>
    <t>A_70_P024501</t>
  </si>
  <si>
    <t>BIN1</t>
  </si>
  <si>
    <t>A_70_P059371</t>
  </si>
  <si>
    <t>DNPEP</t>
  </si>
  <si>
    <t>A_70_P017486</t>
  </si>
  <si>
    <t>RNF135</t>
  </si>
  <si>
    <t>A_70_P004306</t>
  </si>
  <si>
    <t>TBC1D9B</t>
  </si>
  <si>
    <t>A_70_P050106</t>
  </si>
  <si>
    <t>CTSH</t>
  </si>
  <si>
    <t>A_70_P029286</t>
  </si>
  <si>
    <t>PLEKHO2</t>
  </si>
  <si>
    <t>BL_OCA_X000249</t>
  </si>
  <si>
    <t>HDAC1</t>
  </si>
  <si>
    <t>A_70_P027021</t>
  </si>
  <si>
    <t>MTHFR</t>
  </si>
  <si>
    <t>A_70_P005801</t>
  </si>
  <si>
    <t>TRNAU1AP</t>
  </si>
  <si>
    <t>A_70_P054211</t>
  </si>
  <si>
    <t>C22orf25</t>
  </si>
  <si>
    <t>A_70_P060141</t>
  </si>
  <si>
    <t>Rplp2</t>
  </si>
  <si>
    <t>A_70_P057946</t>
  </si>
  <si>
    <t>PRODH</t>
  </si>
  <si>
    <t>A_70_P022406</t>
  </si>
  <si>
    <t>UBN1</t>
  </si>
  <si>
    <t>A_70_P027571</t>
  </si>
  <si>
    <t>CD151</t>
  </si>
  <si>
    <t>A_70_P040516</t>
  </si>
  <si>
    <t>LOC614669</t>
  </si>
  <si>
    <t>A_70_P062201</t>
  </si>
  <si>
    <t>A_70_P036636</t>
  </si>
  <si>
    <t>LRP10</t>
  </si>
  <si>
    <t>A_70_P037541</t>
  </si>
  <si>
    <t>MECR</t>
  </si>
  <si>
    <t>A_70_P013336</t>
  </si>
  <si>
    <t>TTLL12</t>
  </si>
  <si>
    <t>A_70_P042576</t>
  </si>
  <si>
    <t>A_70_P020346</t>
  </si>
  <si>
    <t>A_70_P045956</t>
  </si>
  <si>
    <t>Msi2</t>
  </si>
  <si>
    <t>A_70_P071326</t>
  </si>
  <si>
    <t>OLFML1</t>
  </si>
  <si>
    <t>A_70_P059791</t>
  </si>
  <si>
    <t>PPT1</t>
  </si>
  <si>
    <t>A_70_P018091</t>
  </si>
  <si>
    <t>BAP1</t>
  </si>
  <si>
    <t>A_70_P040276</t>
  </si>
  <si>
    <t>A_70_P055256</t>
  </si>
  <si>
    <t>GGA1</t>
  </si>
  <si>
    <t>BL_OTH_F000812</t>
  </si>
  <si>
    <t>VPS8</t>
  </si>
  <si>
    <t>A_70_P054611</t>
  </si>
  <si>
    <t>BRMS1</t>
  </si>
  <si>
    <t>A_70_P055711</t>
  </si>
  <si>
    <t>Mprip</t>
  </si>
  <si>
    <t>A_70_P059071</t>
  </si>
  <si>
    <t>MAGED2</t>
  </si>
  <si>
    <t>A_70_P008346</t>
  </si>
  <si>
    <t>FDFT1</t>
  </si>
  <si>
    <t>A_70_P069626</t>
  </si>
  <si>
    <t>GEFT</t>
  </si>
  <si>
    <t>A_70_P039716</t>
  </si>
  <si>
    <t>MX2</t>
  </si>
  <si>
    <t>BL_OCA_X000654</t>
  </si>
  <si>
    <t>LOC100140210</t>
  </si>
  <si>
    <t>A_70_P067416</t>
  </si>
  <si>
    <t>GBA</t>
  </si>
  <si>
    <t>A_70_P055806</t>
  </si>
  <si>
    <t>AURKA</t>
  </si>
  <si>
    <t>A_70_P067506</t>
  </si>
  <si>
    <t>GMPPB</t>
  </si>
  <si>
    <t>A_70_P026966</t>
  </si>
  <si>
    <t>COQ9</t>
  </si>
  <si>
    <t>A_70_P038116</t>
  </si>
  <si>
    <t>PEF1</t>
  </si>
  <si>
    <t>A_70_P008816</t>
  </si>
  <si>
    <t>STK24-LIKE</t>
  </si>
  <si>
    <t>A_70_P036716</t>
  </si>
  <si>
    <t>TCN2</t>
  </si>
  <si>
    <t>A_70_P020001</t>
  </si>
  <si>
    <t>LOC716094</t>
  </si>
  <si>
    <t>A_70_P014251</t>
  </si>
  <si>
    <t>CCDC77</t>
  </si>
  <si>
    <t>A_70_P047796</t>
  </si>
  <si>
    <t>FBLN7</t>
  </si>
  <si>
    <t>A_70_P010416</t>
  </si>
  <si>
    <t>IL11RA</t>
  </si>
  <si>
    <t>A_70_P022496</t>
  </si>
  <si>
    <t>SLC31A2</t>
  </si>
  <si>
    <t>A_70_P067586</t>
  </si>
  <si>
    <t>NRBP1</t>
  </si>
  <si>
    <t>A_70_P022591</t>
  </si>
  <si>
    <t>A_70_P054681</t>
  </si>
  <si>
    <t>USF2</t>
  </si>
  <si>
    <t>A_70_P057126</t>
  </si>
  <si>
    <t>ADCK5</t>
  </si>
  <si>
    <t>A_70_P005341</t>
  </si>
  <si>
    <t>TMEM91</t>
  </si>
  <si>
    <t>BL_OCA_X000368</t>
  </si>
  <si>
    <t>SESN3</t>
  </si>
  <si>
    <t>A_70_P059276</t>
  </si>
  <si>
    <t>FBXW8</t>
  </si>
  <si>
    <t>A_70_P013531</t>
  </si>
  <si>
    <t>IP6K2</t>
  </si>
  <si>
    <t>A_70_P001901</t>
  </si>
  <si>
    <t>CTDSP2</t>
  </si>
  <si>
    <t>A_70_P008676</t>
  </si>
  <si>
    <t>ADPGK</t>
  </si>
  <si>
    <t>A_70_P029011</t>
  </si>
  <si>
    <t>CMTM7</t>
  </si>
  <si>
    <t>A_70_P028666</t>
  </si>
  <si>
    <t>BL_OTH_F001564</t>
  </si>
  <si>
    <t>HTATIP2</t>
  </si>
  <si>
    <t>A_70_P042841</t>
  </si>
  <si>
    <t>PLEKHM2</t>
  </si>
  <si>
    <t>A_70_P065181</t>
  </si>
  <si>
    <t>EPHX2</t>
  </si>
  <si>
    <t>A_70_P007801</t>
  </si>
  <si>
    <t>A_70_P067526</t>
  </si>
  <si>
    <t>SUV420H2</t>
  </si>
  <si>
    <t>A_70_P029736</t>
  </si>
  <si>
    <t>RAB5C</t>
  </si>
  <si>
    <t>A_70_P007216</t>
  </si>
  <si>
    <t>A_70_P043511</t>
  </si>
  <si>
    <t>MSL3</t>
  </si>
  <si>
    <t>A_70_P037676</t>
  </si>
  <si>
    <t>Med16</t>
  </si>
  <si>
    <t>A_70_P033546</t>
  </si>
  <si>
    <t>SIDT2</t>
  </si>
  <si>
    <t>A_70_P061136</t>
  </si>
  <si>
    <t>DPP7</t>
  </si>
  <si>
    <t>A_70_P019581</t>
  </si>
  <si>
    <t>FAM40A</t>
  </si>
  <si>
    <t>A_70_P045451</t>
  </si>
  <si>
    <t>VPS26B</t>
  </si>
  <si>
    <t>A_70_P064196</t>
  </si>
  <si>
    <t>DLST</t>
  </si>
  <si>
    <t>A_70_P005221</t>
  </si>
  <si>
    <t>IL18BP</t>
  </si>
  <si>
    <t>A_70_P013751</t>
  </si>
  <si>
    <t>PUS1</t>
  </si>
  <si>
    <t>A_70_P005546</t>
  </si>
  <si>
    <t>SEPT4</t>
  </si>
  <si>
    <t>A_70_P037586</t>
  </si>
  <si>
    <t>MTMR14</t>
  </si>
  <si>
    <t>A_70_P059091</t>
  </si>
  <si>
    <t>TPRG1L</t>
  </si>
  <si>
    <t>BL_OCA_X000212</t>
  </si>
  <si>
    <t>A_70_P027871</t>
  </si>
  <si>
    <t>BL_OCA_R000227</t>
  </si>
  <si>
    <t>TNS3</t>
  </si>
  <si>
    <t>A_70_P030136</t>
  </si>
  <si>
    <t>ICAM1</t>
  </si>
  <si>
    <t>A_70_P067721</t>
  </si>
  <si>
    <t>KLF13</t>
  </si>
  <si>
    <t>BL_UN1_R000008</t>
  </si>
  <si>
    <t>A_70_P061256</t>
  </si>
  <si>
    <t>NT5DC2</t>
  </si>
  <si>
    <t>A_70_P030906</t>
  </si>
  <si>
    <t>ADRM1</t>
  </si>
  <si>
    <t>A_70_P038506</t>
  </si>
  <si>
    <t>C19orf6</t>
  </si>
  <si>
    <t>A_70_P041986</t>
  </si>
  <si>
    <t>E2F4</t>
  </si>
  <si>
    <t>A_70_P059066</t>
  </si>
  <si>
    <t>CLP1</t>
  </si>
  <si>
    <t>A_70_P033541</t>
  </si>
  <si>
    <t>WDR37</t>
  </si>
  <si>
    <t>A_70_P058786</t>
  </si>
  <si>
    <t>SNAP29</t>
  </si>
  <si>
    <t>A_70_P066961</t>
  </si>
  <si>
    <t>SPG11</t>
  </si>
  <si>
    <t>A_70_P029226</t>
  </si>
  <si>
    <t>BAT5</t>
  </si>
  <si>
    <t>BL_OTH_R000561</t>
  </si>
  <si>
    <t>A_70_P027941</t>
  </si>
  <si>
    <t>UQCRC1</t>
  </si>
  <si>
    <t>BL_OTH_F001088</t>
  </si>
  <si>
    <t>MLX</t>
  </si>
  <si>
    <t>A_70_P048966</t>
  </si>
  <si>
    <t>ABCF1</t>
  </si>
  <si>
    <t>A_70_P005736</t>
  </si>
  <si>
    <t>UNC84B</t>
  </si>
  <si>
    <t>A_70_P018151</t>
  </si>
  <si>
    <t>SDF4</t>
  </si>
  <si>
    <t>A_70_P045591</t>
  </si>
  <si>
    <t>ERAL1</t>
  </si>
  <si>
    <t>A_70_P022331</t>
  </si>
  <si>
    <t>A_70_P055046</t>
  </si>
  <si>
    <t>KCTD5</t>
  </si>
  <si>
    <t>A_70_P060811</t>
  </si>
  <si>
    <t>A_70_P029296</t>
  </si>
  <si>
    <t>TMCO3</t>
  </si>
  <si>
    <t>A_70_P052221</t>
  </si>
  <si>
    <t>A_70_P061651</t>
  </si>
  <si>
    <t>SH3GLB2</t>
  </si>
  <si>
    <t>A_70_P022236</t>
  </si>
  <si>
    <t>BTD</t>
  </si>
  <si>
    <t>A_70_P070451</t>
  </si>
  <si>
    <t>LFNG</t>
  </si>
  <si>
    <t>A_70_P035401</t>
  </si>
  <si>
    <t>A_70_P032586</t>
  </si>
  <si>
    <t>PON2</t>
  </si>
  <si>
    <t>BL_OTH_F000391</t>
  </si>
  <si>
    <t>ASAP3</t>
  </si>
  <si>
    <t>A_70_P007386</t>
  </si>
  <si>
    <t>RAB11FIP3</t>
  </si>
  <si>
    <t>A_70_P008601</t>
  </si>
  <si>
    <t>GPD1</t>
  </si>
  <si>
    <t>A_70_P040911</t>
  </si>
  <si>
    <t>BCL7B</t>
  </si>
  <si>
    <t>BL_OTH_F000934</t>
  </si>
  <si>
    <t>PCTP</t>
  </si>
  <si>
    <t>A_70_P023366</t>
  </si>
  <si>
    <t>A_70_P038236</t>
  </si>
  <si>
    <t>TCF4</t>
  </si>
  <si>
    <t>BL_OCA_F000419</t>
  </si>
  <si>
    <t>BL_UN3_R000004</t>
  </si>
  <si>
    <t>MLKL</t>
  </si>
  <si>
    <t>A_70_P067301</t>
  </si>
  <si>
    <t>SDHA</t>
  </si>
  <si>
    <t>A_70_P000146</t>
  </si>
  <si>
    <t>LMAN2L</t>
  </si>
  <si>
    <t>A_70_P068316</t>
  </si>
  <si>
    <t>CNP</t>
  </si>
  <si>
    <t>A_70_P031731</t>
  </si>
  <si>
    <t>A_70_P029851</t>
  </si>
  <si>
    <t>CLPTM1L</t>
  </si>
  <si>
    <t>A_70_P057746</t>
  </si>
  <si>
    <t>A_70_P007676</t>
  </si>
  <si>
    <t>ZBTB40</t>
  </si>
  <si>
    <t>BL_OCA_X000622</t>
  </si>
  <si>
    <t>EXOC3</t>
  </si>
  <si>
    <t>A_70_P067841</t>
  </si>
  <si>
    <t>RG9MTD3</t>
  </si>
  <si>
    <t>A_70_P069241</t>
  </si>
  <si>
    <t>NOMO1</t>
  </si>
  <si>
    <t>A_70_P056586</t>
  </si>
  <si>
    <t>LAT2</t>
  </si>
  <si>
    <t>A_70_P023701</t>
  </si>
  <si>
    <t>PEX26</t>
  </si>
  <si>
    <t>A_70_P062151</t>
  </si>
  <si>
    <t>ARSB</t>
  </si>
  <si>
    <t>A_70_P064216</t>
  </si>
  <si>
    <t>RETSAT</t>
  </si>
  <si>
    <t>A_70_P020976</t>
  </si>
  <si>
    <t>MCM7</t>
  </si>
  <si>
    <t>A_70_P020466</t>
  </si>
  <si>
    <t>Tmem9</t>
  </si>
  <si>
    <t>A_70_P059116</t>
  </si>
  <si>
    <t>GIT2</t>
  </si>
  <si>
    <t>A_70_P010476</t>
  </si>
  <si>
    <t>PDGFRB</t>
  </si>
  <si>
    <t>A_70_P028381</t>
  </si>
  <si>
    <t>SCARB1</t>
  </si>
  <si>
    <t>A_70_P033281</t>
  </si>
  <si>
    <t>BL_OTH_F000146</t>
  </si>
  <si>
    <t>TLR10</t>
  </si>
  <si>
    <t>A_70_P005826</t>
  </si>
  <si>
    <t>ACSBG1</t>
  </si>
  <si>
    <t>A_70_P051086</t>
  </si>
  <si>
    <t>SERPINA14</t>
  </si>
  <si>
    <t>BL_OTH_R000484</t>
  </si>
  <si>
    <t>TOTAL</t>
  </si>
  <si>
    <t>adj p.value.adj.Exp0_140</t>
  </si>
  <si>
    <t>adj p.value.adj.Exp0_80</t>
  </si>
  <si>
    <t>Common genes between days 140-80</t>
  </si>
  <si>
    <t>Total genes altered by biosolids expo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0"/>
      <name val="Arial"/>
    </font>
    <font>
      <b/>
      <sz val="10"/>
      <color indexed="9"/>
      <name val="Calibri"/>
      <family val="2"/>
    </font>
    <font>
      <sz val="10"/>
      <color indexed="62"/>
      <name val="Calibri"/>
      <family val="2"/>
    </font>
    <font>
      <sz val="10"/>
      <color indexed="8"/>
      <name val="Calibri"/>
      <family val="2"/>
    </font>
    <font>
      <sz val="10"/>
      <color indexed="13"/>
      <name val="Calibri"/>
      <family val="2"/>
    </font>
    <font>
      <sz val="10"/>
      <name val="Arial"/>
      <family val="2"/>
    </font>
    <font>
      <sz val="11"/>
      <name val="Arial"/>
      <family val="2"/>
    </font>
    <font>
      <b/>
      <sz val="10"/>
      <name val="Arial"/>
      <family val="2"/>
    </font>
    <font>
      <u/>
      <sz val="10"/>
      <color theme="10"/>
      <name val="Arial"/>
      <family val="2"/>
    </font>
    <font>
      <b/>
      <sz val="11"/>
      <color rgb="FFFFFFFF"/>
      <name val="Calibri"/>
      <family val="2"/>
    </font>
    <font>
      <sz val="11"/>
      <color rgb="FF000000"/>
      <name val="Calibri"/>
      <family val="2"/>
    </font>
    <font>
      <sz val="11"/>
      <color rgb="FF538ED5"/>
      <name val="Calibri"/>
      <family val="2"/>
    </font>
    <font>
      <u/>
      <sz val="11"/>
      <color theme="10"/>
      <name val="Arial"/>
      <family val="2"/>
    </font>
    <font>
      <sz val="11"/>
      <color rgb="FFFFFF00"/>
      <name val="Calibri"/>
      <family val="2"/>
    </font>
    <font>
      <sz val="10"/>
      <color theme="0"/>
      <name val="Arial"/>
      <family val="2"/>
    </font>
    <font>
      <b/>
      <sz val="10"/>
      <color rgb="FFFF0000"/>
      <name val="Arial"/>
      <family val="2"/>
    </font>
    <font>
      <b/>
      <sz val="10"/>
      <color rgb="FF00B050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indexed="6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538ED5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9" tint="0.39997558519241921"/>
        <bgColor rgb="FF000000"/>
      </patternFill>
    </fill>
    <fill>
      <patternFill patternType="solid">
        <fgColor theme="9" tint="-0.249977111117893"/>
        <bgColor rgb="FF000000"/>
      </patternFill>
    </fill>
    <fill>
      <patternFill patternType="solid">
        <fgColor theme="9" tint="-0.499984740745262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CCC"/>
        <bgColor indexed="64"/>
      </patternFill>
    </fill>
  </fills>
  <borders count="42">
    <border>
      <left/>
      <right/>
      <top/>
      <bottom/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/>
      <right/>
      <top style="medium">
        <color indexed="8"/>
      </top>
      <bottom/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210">
    <xf numFmtId="0" fontId="0" fillId="0" borderId="0" xfId="0"/>
    <xf numFmtId="0" fontId="1" fillId="2" borderId="1" xfId="0" applyFont="1" applyFill="1" applyBorder="1" applyAlignment="1">
      <alignment horizontal="center" vertical="center" wrapText="1" readingOrder="1"/>
    </xf>
    <xf numFmtId="0" fontId="1" fillId="2" borderId="2" xfId="0" applyFont="1" applyFill="1" applyBorder="1" applyAlignment="1">
      <alignment horizontal="center" vertical="center" wrapText="1" readingOrder="1"/>
    </xf>
    <xf numFmtId="0" fontId="1" fillId="2" borderId="3" xfId="0" applyFont="1" applyFill="1" applyBorder="1" applyAlignment="1">
      <alignment horizontal="left" vertical="center" wrapText="1" readingOrder="1"/>
    </xf>
    <xf numFmtId="0" fontId="2" fillId="3" borderId="4" xfId="0" applyFont="1" applyFill="1" applyBorder="1" applyAlignment="1">
      <alignment horizontal="center" vertical="center" wrapText="1" readingOrder="1"/>
    </xf>
    <xf numFmtId="0" fontId="2" fillId="3" borderId="5" xfId="0" applyFont="1" applyFill="1" applyBorder="1" applyAlignment="1">
      <alignment horizontal="center" vertical="center" wrapText="1" readingOrder="1"/>
    </xf>
    <xf numFmtId="0" fontId="3" fillId="0" borderId="4" xfId="0" applyFont="1" applyBorder="1" applyAlignment="1">
      <alignment horizontal="center" vertical="center" wrapText="1" readingOrder="1"/>
    </xf>
    <xf numFmtId="0" fontId="3" fillId="0" borderId="5" xfId="0" applyFont="1" applyBorder="1" applyAlignment="1">
      <alignment horizontal="center" vertical="center" wrapText="1" readingOrder="1"/>
    </xf>
    <xf numFmtId="0" fontId="3" fillId="0" borderId="6" xfId="0" applyFont="1" applyBorder="1" applyAlignment="1">
      <alignment horizontal="left" vertical="center" wrapText="1" readingOrder="1"/>
    </xf>
    <xf numFmtId="0" fontId="2" fillId="3" borderId="7" xfId="0" applyFont="1" applyFill="1" applyBorder="1" applyAlignment="1">
      <alignment horizontal="center" vertical="center" wrapText="1" readingOrder="1"/>
    </xf>
    <xf numFmtId="0" fontId="2" fillId="3" borderId="8" xfId="0" applyFont="1" applyFill="1" applyBorder="1" applyAlignment="1">
      <alignment horizontal="center" vertical="center" wrapText="1" readingOrder="1"/>
    </xf>
    <xf numFmtId="11" fontId="3" fillId="0" borderId="7" xfId="0" applyNumberFormat="1" applyFont="1" applyBorder="1" applyAlignment="1">
      <alignment horizontal="center" vertical="center" wrapText="1" readingOrder="1"/>
    </xf>
    <xf numFmtId="0" fontId="3" fillId="0" borderId="8" xfId="0" applyFont="1" applyBorder="1" applyAlignment="1">
      <alignment horizontal="center" vertical="center" wrapText="1" readingOrder="1"/>
    </xf>
    <xf numFmtId="0" fontId="3" fillId="0" borderId="7" xfId="0" applyFont="1" applyBorder="1" applyAlignment="1">
      <alignment horizontal="center" vertical="center" wrapText="1" readingOrder="1"/>
    </xf>
    <xf numFmtId="0" fontId="3" fillId="0" borderId="0" xfId="0" applyFont="1" applyAlignment="1">
      <alignment horizontal="left" vertical="center" wrapText="1" readingOrder="1"/>
    </xf>
    <xf numFmtId="0" fontId="3" fillId="0" borderId="9" xfId="0" applyFont="1" applyBorder="1" applyAlignment="1">
      <alignment horizontal="center" vertical="center" wrapText="1" readingOrder="1"/>
    </xf>
    <xf numFmtId="11" fontId="3" fillId="0" borderId="8" xfId="0" applyNumberFormat="1" applyFont="1" applyBorder="1" applyAlignment="1">
      <alignment horizontal="center" vertical="center" wrapText="1" readingOrder="1"/>
    </xf>
    <xf numFmtId="0" fontId="3" fillId="0" borderId="0" xfId="0" applyFont="1" applyAlignment="1">
      <alignment horizontal="center" vertical="center" wrapText="1" readingOrder="1"/>
    </xf>
    <xf numFmtId="0" fontId="4" fillId="3" borderId="7" xfId="0" applyFont="1" applyFill="1" applyBorder="1" applyAlignment="1">
      <alignment horizontal="center" vertical="center" wrapText="1" readingOrder="1"/>
    </xf>
    <xf numFmtId="0" fontId="4" fillId="3" borderId="8" xfId="0" applyFont="1" applyFill="1" applyBorder="1" applyAlignment="1">
      <alignment horizontal="center" vertical="center" wrapText="1" readingOrder="1"/>
    </xf>
    <xf numFmtId="0" fontId="4" fillId="3" borderId="10" xfId="0" applyFont="1" applyFill="1" applyBorder="1" applyAlignment="1">
      <alignment horizontal="center" vertical="center" wrapText="1" readingOrder="1"/>
    </xf>
    <xf numFmtId="0" fontId="4" fillId="3" borderId="11" xfId="0" applyFont="1" applyFill="1" applyBorder="1" applyAlignment="1">
      <alignment horizontal="center" vertical="center" wrapText="1" readingOrder="1"/>
    </xf>
    <xf numFmtId="0" fontId="3" fillId="0" borderId="10" xfId="0" applyFont="1" applyBorder="1" applyAlignment="1">
      <alignment horizontal="center" vertical="center" wrapText="1" readingOrder="1"/>
    </xf>
    <xf numFmtId="11" fontId="3" fillId="0" borderId="11" xfId="0" applyNumberFormat="1" applyFont="1" applyBorder="1" applyAlignment="1">
      <alignment horizontal="center" vertical="center" wrapText="1" readingOrder="1"/>
    </xf>
    <xf numFmtId="0" fontId="3" fillId="0" borderId="11" xfId="0" applyFont="1" applyBorder="1" applyAlignment="1">
      <alignment horizontal="center" vertical="center" wrapText="1" readingOrder="1"/>
    </xf>
    <xf numFmtId="0" fontId="3" fillId="0" borderId="12" xfId="0" applyFont="1" applyBorder="1" applyAlignment="1">
      <alignment horizontal="left" vertical="center" wrapText="1" readingOrder="1"/>
    </xf>
    <xf numFmtId="0" fontId="3" fillId="0" borderId="13" xfId="0" applyFont="1" applyBorder="1" applyAlignment="1">
      <alignment horizontal="center" vertical="center" wrapText="1" readingOrder="1"/>
    </xf>
    <xf numFmtId="0" fontId="3" fillId="4" borderId="14" xfId="0" applyFont="1" applyFill="1" applyBorder="1" applyAlignment="1">
      <alignment horizontal="center" vertical="center" wrapText="1" readingOrder="1"/>
    </xf>
    <xf numFmtId="0" fontId="3" fillId="4" borderId="9" xfId="0" applyFont="1" applyFill="1" applyBorder="1" applyAlignment="1">
      <alignment horizontal="center" vertical="center" wrapText="1" readingOrder="1"/>
    </xf>
    <xf numFmtId="0" fontId="3" fillId="0" borderId="0" xfId="0" applyFont="1" applyFill="1" applyBorder="1" applyAlignment="1">
      <alignment horizontal="center" vertical="center" wrapText="1" readingOrder="1"/>
    </xf>
    <xf numFmtId="0" fontId="6" fillId="0" borderId="0" xfId="0" applyFont="1"/>
    <xf numFmtId="0" fontId="9" fillId="5" borderId="28" xfId="0" applyFont="1" applyFill="1" applyBorder="1" applyAlignment="1">
      <alignment horizontal="center" vertical="center" wrapText="1" readingOrder="1"/>
    </xf>
    <xf numFmtId="0" fontId="9" fillId="5" borderId="29" xfId="0" applyFont="1" applyFill="1" applyBorder="1" applyAlignment="1">
      <alignment horizontal="center" vertical="center" wrapText="1" readingOrder="1"/>
    </xf>
    <xf numFmtId="0" fontId="9" fillId="5" borderId="28" xfId="0" applyFont="1" applyFill="1" applyBorder="1" applyAlignment="1">
      <alignment horizontal="left" vertical="center" wrapText="1" readingOrder="1"/>
    </xf>
    <xf numFmtId="0" fontId="9" fillId="5" borderId="30" xfId="0" applyFont="1" applyFill="1" applyBorder="1" applyAlignment="1">
      <alignment horizontal="left" vertical="center" wrapText="1" readingOrder="1"/>
    </xf>
    <xf numFmtId="0" fontId="9" fillId="5" borderId="30" xfId="0" applyFont="1" applyFill="1" applyBorder="1" applyAlignment="1">
      <alignment horizontal="left" vertical="center" readingOrder="1"/>
    </xf>
    <xf numFmtId="0" fontId="10" fillId="0" borderId="27" xfId="0" applyFont="1" applyBorder="1" applyAlignment="1">
      <alignment horizontal="left" vertical="center" wrapText="1" readingOrder="1"/>
    </xf>
    <xf numFmtId="0" fontId="10" fillId="0" borderId="27" xfId="0" applyFont="1" applyBorder="1" applyAlignment="1">
      <alignment horizontal="center" vertical="center" wrapText="1" readingOrder="1"/>
    </xf>
    <xf numFmtId="0" fontId="11" fillId="6" borderId="32" xfId="0" applyFont="1" applyFill="1" applyBorder="1" applyAlignment="1">
      <alignment horizontal="center" vertical="center" wrapText="1" readingOrder="1"/>
    </xf>
    <xf numFmtId="0" fontId="11" fillId="6" borderId="33" xfId="0" applyFont="1" applyFill="1" applyBorder="1" applyAlignment="1">
      <alignment horizontal="center" vertical="center" wrapText="1" readingOrder="1"/>
    </xf>
    <xf numFmtId="0" fontId="10" fillId="0" borderId="32" xfId="0" applyFont="1" applyBorder="1" applyAlignment="1">
      <alignment horizontal="center" vertical="center" wrapText="1" readingOrder="1"/>
    </xf>
    <xf numFmtId="0" fontId="10" fillId="0" borderId="33" xfId="0" applyFont="1" applyBorder="1" applyAlignment="1">
      <alignment horizontal="center" vertical="center" wrapText="1" readingOrder="1"/>
    </xf>
    <xf numFmtId="0" fontId="10" fillId="0" borderId="27" xfId="0" applyFont="1" applyBorder="1" applyAlignment="1">
      <alignment horizontal="left" vertical="center" readingOrder="1"/>
    </xf>
    <xf numFmtId="0" fontId="10" fillId="0" borderId="32" xfId="0" applyFont="1" applyBorder="1" applyAlignment="1">
      <alignment horizontal="left" vertical="center" wrapText="1" readingOrder="1"/>
    </xf>
    <xf numFmtId="0" fontId="12" fillId="0" borderId="34" xfId="1" applyFont="1" applyBorder="1" applyAlignment="1">
      <alignment horizontal="left" vertical="center" wrapText="1" readingOrder="1"/>
    </xf>
    <xf numFmtId="0" fontId="10" fillId="0" borderId="34" xfId="0" applyFont="1" applyBorder="1" applyAlignment="1">
      <alignment horizontal="left" vertical="center" wrapText="1" readingOrder="1"/>
    </xf>
    <xf numFmtId="0" fontId="10" fillId="0" borderId="34" xfId="0" applyFont="1" applyBorder="1" applyAlignment="1">
      <alignment horizontal="left" vertical="center" readingOrder="1"/>
    </xf>
    <xf numFmtId="0" fontId="10" fillId="0" borderId="27" xfId="0" applyFont="1" applyBorder="1" applyAlignment="1">
      <alignment horizontal="center" vertical="center" readingOrder="1"/>
    </xf>
    <xf numFmtId="0" fontId="10" fillId="0" borderId="35" xfId="0" applyFont="1" applyBorder="1" applyAlignment="1">
      <alignment horizontal="left" vertical="center" wrapText="1" readingOrder="1"/>
    </xf>
    <xf numFmtId="0" fontId="10" fillId="0" borderId="35" xfId="0" applyFont="1" applyBorder="1" applyAlignment="1">
      <alignment horizontal="center" vertical="center" wrapText="1" readingOrder="1"/>
    </xf>
    <xf numFmtId="0" fontId="11" fillId="6" borderId="36" xfId="0" applyFont="1" applyFill="1" applyBorder="1" applyAlignment="1">
      <alignment horizontal="center" vertical="center" wrapText="1" readingOrder="1"/>
    </xf>
    <xf numFmtId="0" fontId="11" fillId="6" borderId="37" xfId="0" applyFont="1" applyFill="1" applyBorder="1" applyAlignment="1">
      <alignment horizontal="center" vertical="center" wrapText="1" readingOrder="1"/>
    </xf>
    <xf numFmtId="0" fontId="10" fillId="0" borderId="36" xfId="0" applyFont="1" applyBorder="1" applyAlignment="1">
      <alignment horizontal="center" vertical="center" wrapText="1" readingOrder="1"/>
    </xf>
    <xf numFmtId="0" fontId="10" fillId="0" borderId="37" xfId="0" applyFont="1" applyBorder="1" applyAlignment="1">
      <alignment horizontal="center" vertical="center" wrapText="1" readingOrder="1"/>
    </xf>
    <xf numFmtId="0" fontId="10" fillId="0" borderId="35" xfId="0" applyFont="1" applyBorder="1" applyAlignment="1">
      <alignment horizontal="left" vertical="center" readingOrder="1"/>
    </xf>
    <xf numFmtId="0" fontId="10" fillId="0" borderId="36" xfId="0" applyFont="1" applyBorder="1" applyAlignment="1">
      <alignment horizontal="left" vertical="center" wrapText="1" readingOrder="1"/>
    </xf>
    <xf numFmtId="0" fontId="12" fillId="0" borderId="0" xfId="1" applyFont="1" applyAlignment="1">
      <alignment horizontal="left" vertical="center" wrapText="1" readingOrder="1"/>
    </xf>
    <xf numFmtId="0" fontId="10" fillId="0" borderId="0" xfId="0" applyFont="1" applyAlignment="1">
      <alignment horizontal="left" vertical="center" wrapText="1" readingOrder="1"/>
    </xf>
    <xf numFmtId="0" fontId="10" fillId="0" borderId="0" xfId="0" applyFont="1" applyAlignment="1">
      <alignment horizontal="left" vertical="center" readingOrder="1"/>
    </xf>
    <xf numFmtId="0" fontId="10" fillId="0" borderId="0" xfId="0" applyFont="1" applyAlignment="1">
      <alignment horizontal="center" vertical="center" wrapText="1" readingOrder="1"/>
    </xf>
    <xf numFmtId="0" fontId="10" fillId="0" borderId="0" xfId="0" applyFont="1" applyAlignment="1">
      <alignment horizontal="center" vertical="center" readingOrder="1"/>
    </xf>
    <xf numFmtId="0" fontId="10" fillId="0" borderId="35" xfId="0" applyFont="1" applyBorder="1" applyAlignment="1">
      <alignment horizontal="center" vertical="center" readingOrder="1"/>
    </xf>
    <xf numFmtId="0" fontId="13" fillId="6" borderId="36" xfId="0" applyFont="1" applyFill="1" applyBorder="1" applyAlignment="1">
      <alignment horizontal="center" vertical="center" wrapText="1" readingOrder="1"/>
    </xf>
    <xf numFmtId="0" fontId="13" fillId="6" borderId="37" xfId="0" applyFont="1" applyFill="1" applyBorder="1" applyAlignment="1">
      <alignment horizontal="center" vertical="center" wrapText="1" readingOrder="1"/>
    </xf>
    <xf numFmtId="0" fontId="10" fillId="0" borderId="31" xfId="0" applyFont="1" applyBorder="1" applyAlignment="1">
      <alignment horizontal="left" vertical="center" wrapText="1" readingOrder="1"/>
    </xf>
    <xf numFmtId="0" fontId="10" fillId="0" borderId="31" xfId="0" applyFont="1" applyBorder="1" applyAlignment="1">
      <alignment horizontal="center" vertical="center" wrapText="1" readingOrder="1"/>
    </xf>
    <xf numFmtId="0" fontId="13" fillId="6" borderId="38" xfId="0" applyFont="1" applyFill="1" applyBorder="1" applyAlignment="1">
      <alignment horizontal="center" vertical="center" wrapText="1" readingOrder="1"/>
    </xf>
    <xf numFmtId="0" fontId="13" fillId="6" borderId="39" xfId="0" applyFont="1" applyFill="1" applyBorder="1" applyAlignment="1">
      <alignment horizontal="center" vertical="center" wrapText="1" readingOrder="1"/>
    </xf>
    <xf numFmtId="0" fontId="10" fillId="0" borderId="38" xfId="0" applyFont="1" applyBorder="1" applyAlignment="1">
      <alignment horizontal="center" vertical="center" wrapText="1" readingOrder="1"/>
    </xf>
    <xf numFmtId="0" fontId="10" fillId="0" borderId="39" xfId="0" applyFont="1" applyBorder="1" applyAlignment="1">
      <alignment horizontal="center" vertical="center" wrapText="1" readingOrder="1"/>
    </xf>
    <xf numFmtId="0" fontId="10" fillId="0" borderId="31" xfId="0" applyFont="1" applyBorder="1" applyAlignment="1">
      <alignment horizontal="left" vertical="center" readingOrder="1"/>
    </xf>
    <xf numFmtId="0" fontId="10" fillId="0" borderId="38" xfId="0" applyFont="1" applyBorder="1" applyAlignment="1">
      <alignment horizontal="left" vertical="center" wrapText="1" readingOrder="1"/>
    </xf>
    <xf numFmtId="0" fontId="10" fillId="0" borderId="40" xfId="0" applyFont="1" applyBorder="1" applyAlignment="1">
      <alignment horizontal="left" vertical="center" wrapText="1" readingOrder="1"/>
    </xf>
    <xf numFmtId="0" fontId="10" fillId="0" borderId="40" xfId="0" applyFont="1" applyBorder="1" applyAlignment="1">
      <alignment horizontal="left" vertical="center" readingOrder="1"/>
    </xf>
    <xf numFmtId="0" fontId="10" fillId="0" borderId="40" xfId="0" applyFont="1" applyBorder="1" applyAlignment="1">
      <alignment horizontal="center" vertical="center" wrapText="1" readingOrder="1"/>
    </xf>
    <xf numFmtId="0" fontId="10" fillId="0" borderId="40" xfId="0" applyFont="1" applyBorder="1" applyAlignment="1">
      <alignment horizontal="center" vertical="center" readingOrder="1"/>
    </xf>
    <xf numFmtId="0" fontId="10" fillId="0" borderId="31" xfId="0" applyFont="1" applyBorder="1" applyAlignment="1">
      <alignment horizontal="center" vertical="center" readingOrder="1"/>
    </xf>
    <xf numFmtId="0" fontId="6" fillId="0" borderId="0" xfId="0" applyFont="1" applyAlignment="1">
      <alignment readingOrder="1"/>
    </xf>
    <xf numFmtId="0" fontId="5" fillId="7" borderId="15" xfId="0" applyFont="1" applyFill="1" applyBorder="1"/>
    <xf numFmtId="0" fontId="5" fillId="0" borderId="15" xfId="0" applyFont="1" applyFill="1" applyBorder="1"/>
    <xf numFmtId="0" fontId="5" fillId="8" borderId="15" xfId="0" applyFont="1" applyFill="1" applyBorder="1"/>
    <xf numFmtId="0" fontId="0" fillId="0" borderId="0" xfId="0" applyAlignment="1">
      <alignment horizontal="center"/>
    </xf>
    <xf numFmtId="0" fontId="5" fillId="9" borderId="15" xfId="0" applyFont="1" applyFill="1" applyBorder="1"/>
    <xf numFmtId="0" fontId="5" fillId="10" borderId="15" xfId="0" applyFont="1" applyFill="1" applyBorder="1"/>
    <xf numFmtId="0" fontId="14" fillId="11" borderId="15" xfId="0" applyFont="1" applyFill="1" applyBorder="1"/>
    <xf numFmtId="0" fontId="14" fillId="12" borderId="15" xfId="0" applyFont="1" applyFill="1" applyBorder="1"/>
    <xf numFmtId="0" fontId="5" fillId="13" borderId="15" xfId="0" applyFont="1" applyFill="1" applyBorder="1"/>
    <xf numFmtId="0" fontId="14" fillId="12" borderId="0" xfId="0" applyFont="1" applyFill="1"/>
    <xf numFmtId="0" fontId="14" fillId="11" borderId="0" xfId="0" applyFont="1" applyFill="1"/>
    <xf numFmtId="0" fontId="0" fillId="8" borderId="0" xfId="0" applyFill="1"/>
    <xf numFmtId="0" fontId="0" fillId="10" borderId="0" xfId="0" applyFill="1"/>
    <xf numFmtId="0" fontId="0" fillId="9" borderId="0" xfId="0" applyFill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0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5" fillId="14" borderId="15" xfId="0" applyFont="1" applyFill="1" applyBorder="1"/>
    <xf numFmtId="0" fontId="5" fillId="15" borderId="15" xfId="0" applyFont="1" applyFill="1" applyBorder="1"/>
    <xf numFmtId="0" fontId="5" fillId="16" borderId="15" xfId="0" applyFont="1" applyFill="1" applyBorder="1"/>
    <xf numFmtId="0" fontId="5" fillId="17" borderId="15" xfId="0" applyFont="1" applyFill="1" applyBorder="1"/>
    <xf numFmtId="0" fontId="14" fillId="18" borderId="15" xfId="0" applyFont="1" applyFill="1" applyBorder="1"/>
    <xf numFmtId="0" fontId="0" fillId="19" borderId="16" xfId="0" applyFill="1" applyBorder="1"/>
    <xf numFmtId="0" fontId="0" fillId="19" borderId="17" xfId="0" applyFill="1" applyBorder="1"/>
    <xf numFmtId="0" fontId="0" fillId="19" borderId="18" xfId="0" applyFill="1" applyBorder="1"/>
    <xf numFmtId="0" fontId="0" fillId="19" borderId="19" xfId="0" applyFill="1" applyBorder="1"/>
    <xf numFmtId="0" fontId="0" fillId="19" borderId="0" xfId="0" applyFill="1" applyBorder="1"/>
    <xf numFmtId="0" fontId="0" fillId="19" borderId="20" xfId="0" applyFill="1" applyBorder="1"/>
    <xf numFmtId="0" fontId="0" fillId="19" borderId="21" xfId="0" applyFill="1" applyBorder="1"/>
    <xf numFmtId="0" fontId="0" fillId="19" borderId="22" xfId="0" applyFill="1" applyBorder="1"/>
    <xf numFmtId="0" fontId="0" fillId="19" borderId="23" xfId="0" applyFill="1" applyBorder="1"/>
    <xf numFmtId="0" fontId="0" fillId="20" borderId="16" xfId="0" applyFill="1" applyBorder="1"/>
    <xf numFmtId="0" fontId="0" fillId="20" borderId="17" xfId="0" applyFill="1" applyBorder="1"/>
    <xf numFmtId="0" fontId="0" fillId="20" borderId="18" xfId="0" applyFill="1" applyBorder="1"/>
    <xf numFmtId="0" fontId="0" fillId="20" borderId="21" xfId="0" applyFill="1" applyBorder="1"/>
    <xf numFmtId="0" fontId="0" fillId="20" borderId="22" xfId="0" applyFill="1" applyBorder="1"/>
    <xf numFmtId="0" fontId="0" fillId="20" borderId="23" xfId="0" applyFill="1" applyBorder="1"/>
    <xf numFmtId="0" fontId="0" fillId="21" borderId="16" xfId="0" applyFill="1" applyBorder="1"/>
    <xf numFmtId="0" fontId="0" fillId="21" borderId="17" xfId="0" applyFill="1" applyBorder="1"/>
    <xf numFmtId="0" fontId="0" fillId="21" borderId="18" xfId="0" applyFill="1" applyBorder="1"/>
    <xf numFmtId="0" fontId="0" fillId="21" borderId="21" xfId="0" applyFill="1" applyBorder="1"/>
    <xf numFmtId="0" fontId="0" fillId="21" borderId="22" xfId="0" applyFill="1" applyBorder="1"/>
    <xf numFmtId="0" fontId="0" fillId="21" borderId="23" xfId="0" applyFill="1" applyBorder="1"/>
    <xf numFmtId="0" fontId="0" fillId="22" borderId="16" xfId="0" applyFill="1" applyBorder="1"/>
    <xf numFmtId="0" fontId="0" fillId="22" borderId="17" xfId="0" applyFill="1" applyBorder="1"/>
    <xf numFmtId="0" fontId="0" fillId="22" borderId="18" xfId="0" applyFill="1" applyBorder="1"/>
    <xf numFmtId="0" fontId="0" fillId="22" borderId="21" xfId="0" applyFill="1" applyBorder="1"/>
    <xf numFmtId="0" fontId="0" fillId="22" borderId="22" xfId="0" applyFill="1" applyBorder="1"/>
    <xf numFmtId="0" fontId="0" fillId="22" borderId="23" xfId="0" applyFill="1" applyBorder="1"/>
    <xf numFmtId="0" fontId="0" fillId="21" borderId="19" xfId="0" applyFill="1" applyBorder="1"/>
    <xf numFmtId="0" fontId="0" fillId="21" borderId="0" xfId="0" applyFill="1" applyBorder="1"/>
    <xf numFmtId="0" fontId="0" fillId="21" borderId="20" xfId="0" applyFill="1" applyBorder="1"/>
    <xf numFmtId="0" fontId="0" fillId="20" borderId="19" xfId="0" applyFill="1" applyBorder="1"/>
    <xf numFmtId="0" fontId="0" fillId="20" borderId="0" xfId="0" applyFill="1" applyBorder="1"/>
    <xf numFmtId="0" fontId="0" fillId="20" borderId="20" xfId="0" applyFill="1" applyBorder="1"/>
    <xf numFmtId="0" fontId="14" fillId="23" borderId="0" xfId="0" applyFont="1" applyFill="1"/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9" borderId="16" xfId="0" applyFill="1" applyBorder="1"/>
    <xf numFmtId="0" fontId="0" fillId="9" borderId="17" xfId="0" applyFill="1" applyBorder="1"/>
    <xf numFmtId="0" fontId="0" fillId="9" borderId="18" xfId="0" applyFill="1" applyBorder="1"/>
    <xf numFmtId="0" fontId="0" fillId="9" borderId="19" xfId="0" applyFill="1" applyBorder="1"/>
    <xf numFmtId="0" fontId="0" fillId="9" borderId="0" xfId="0" applyFill="1" applyBorder="1"/>
    <xf numFmtId="0" fontId="0" fillId="9" borderId="20" xfId="0" applyFill="1" applyBorder="1"/>
    <xf numFmtId="0" fontId="0" fillId="9" borderId="21" xfId="0" applyFill="1" applyBorder="1"/>
    <xf numFmtId="0" fontId="0" fillId="9" borderId="22" xfId="0" applyFill="1" applyBorder="1"/>
    <xf numFmtId="0" fontId="0" fillId="9" borderId="23" xfId="0" applyFill="1" applyBorder="1"/>
    <xf numFmtId="0" fontId="0" fillId="10" borderId="16" xfId="0" applyFill="1" applyBorder="1"/>
    <xf numFmtId="0" fontId="0" fillId="10" borderId="17" xfId="0" applyFill="1" applyBorder="1"/>
    <xf numFmtId="0" fontId="0" fillId="10" borderId="18" xfId="0" applyFill="1" applyBorder="1"/>
    <xf numFmtId="0" fontId="0" fillId="10" borderId="19" xfId="0" applyFill="1" applyBorder="1"/>
    <xf numFmtId="0" fontId="0" fillId="10" borderId="0" xfId="0" applyFill="1" applyBorder="1"/>
    <xf numFmtId="0" fontId="0" fillId="10" borderId="20" xfId="0" applyFill="1" applyBorder="1"/>
    <xf numFmtId="0" fontId="0" fillId="10" borderId="21" xfId="0" applyFill="1" applyBorder="1"/>
    <xf numFmtId="0" fontId="0" fillId="10" borderId="22" xfId="0" applyFill="1" applyBorder="1"/>
    <xf numFmtId="0" fontId="0" fillId="10" borderId="23" xfId="0" applyFill="1" applyBorder="1"/>
    <xf numFmtId="0" fontId="14" fillId="11" borderId="16" xfId="0" applyFont="1" applyFill="1" applyBorder="1"/>
    <xf numFmtId="0" fontId="14" fillId="11" borderId="17" xfId="0" applyFont="1" applyFill="1" applyBorder="1"/>
    <xf numFmtId="0" fontId="14" fillId="11" borderId="18" xfId="0" applyFont="1" applyFill="1" applyBorder="1"/>
    <xf numFmtId="0" fontId="14" fillId="11" borderId="19" xfId="0" applyFont="1" applyFill="1" applyBorder="1"/>
    <xf numFmtId="0" fontId="14" fillId="11" borderId="0" xfId="0" applyFont="1" applyFill="1" applyBorder="1"/>
    <xf numFmtId="0" fontId="14" fillId="11" borderId="20" xfId="0" applyFont="1" applyFill="1" applyBorder="1"/>
    <xf numFmtId="0" fontId="14" fillId="11" borderId="21" xfId="0" applyFont="1" applyFill="1" applyBorder="1"/>
    <xf numFmtId="0" fontId="14" fillId="11" borderId="22" xfId="0" applyFont="1" applyFill="1" applyBorder="1"/>
    <xf numFmtId="0" fontId="14" fillId="11" borderId="23" xfId="0" applyFont="1" applyFill="1" applyBorder="1"/>
    <xf numFmtId="0" fontId="0" fillId="8" borderId="16" xfId="0" applyFill="1" applyBorder="1"/>
    <xf numFmtId="0" fontId="0" fillId="8" borderId="17" xfId="0" applyFill="1" applyBorder="1"/>
    <xf numFmtId="0" fontId="0" fillId="8" borderId="18" xfId="0" applyFill="1" applyBorder="1"/>
    <xf numFmtId="0" fontId="0" fillId="8" borderId="19" xfId="0" applyFill="1" applyBorder="1"/>
    <xf numFmtId="0" fontId="0" fillId="8" borderId="0" xfId="0" applyFill="1" applyBorder="1"/>
    <xf numFmtId="0" fontId="0" fillId="8" borderId="20" xfId="0" applyFill="1" applyBorder="1"/>
    <xf numFmtId="0" fontId="0" fillId="8" borderId="21" xfId="0" applyFill="1" applyBorder="1"/>
    <xf numFmtId="0" fontId="0" fillId="8" borderId="22" xfId="0" applyFill="1" applyBorder="1"/>
    <xf numFmtId="0" fontId="0" fillId="8" borderId="23" xfId="0" applyFill="1" applyBorder="1"/>
    <xf numFmtId="0" fontId="0" fillId="22" borderId="19" xfId="0" applyFill="1" applyBorder="1"/>
    <xf numFmtId="0" fontId="0" fillId="22" borderId="0" xfId="0" applyFill="1" applyBorder="1"/>
    <xf numFmtId="0" fontId="0" fillId="22" borderId="20" xfId="0" applyFill="1" applyBorder="1"/>
    <xf numFmtId="0" fontId="14" fillId="23" borderId="24" xfId="0" applyFont="1" applyFill="1" applyBorder="1"/>
    <xf numFmtId="0" fontId="14" fillId="23" borderId="25" xfId="0" applyFont="1" applyFill="1" applyBorder="1"/>
    <xf numFmtId="0" fontId="14" fillId="23" borderId="26" xfId="0" applyFont="1" applyFill="1" applyBorder="1"/>
    <xf numFmtId="0" fontId="7" fillId="24" borderId="15" xfId="0" applyFont="1" applyFill="1" applyBorder="1" applyAlignment="1">
      <alignment vertical="center" wrapText="1"/>
    </xf>
    <xf numFmtId="0" fontId="7" fillId="25" borderId="15" xfId="0" applyFont="1" applyFill="1" applyBorder="1" applyAlignment="1">
      <alignment vertical="center" wrapText="1"/>
    </xf>
    <xf numFmtId="0" fontId="7" fillId="0" borderId="15" xfId="0" applyFont="1" applyBorder="1" applyAlignment="1">
      <alignment horizontal="center"/>
    </xf>
    <xf numFmtId="0" fontId="15" fillId="7" borderId="15" xfId="0" applyFont="1" applyFill="1" applyBorder="1" applyAlignment="1">
      <alignment horizontal="center" vertical="center"/>
    </xf>
    <xf numFmtId="0" fontId="16" fillId="7" borderId="15" xfId="0" applyFont="1" applyFill="1" applyBorder="1" applyAlignment="1">
      <alignment horizontal="center" vertical="center"/>
    </xf>
    <xf numFmtId="0" fontId="0" fillId="0" borderId="0" xfId="0" applyFill="1" applyBorder="1"/>
    <xf numFmtId="0" fontId="7" fillId="0" borderId="41" xfId="0" applyFont="1" applyFill="1" applyBorder="1" applyAlignment="1">
      <alignment vertical="center" wrapText="1"/>
    </xf>
    <xf numFmtId="0" fontId="1" fillId="2" borderId="14" xfId="0" applyFont="1" applyFill="1" applyBorder="1" applyAlignment="1">
      <alignment horizontal="center" vertical="center" wrapText="1" readingOrder="1"/>
    </xf>
    <xf numFmtId="0" fontId="1" fillId="2" borderId="13" xfId="0" applyFont="1" applyFill="1" applyBorder="1" applyAlignment="1">
      <alignment horizontal="center" vertical="center" wrapText="1" readingOrder="1"/>
    </xf>
    <xf numFmtId="0" fontId="1" fillId="2" borderId="1" xfId="0" applyFont="1" applyFill="1" applyBorder="1" applyAlignment="1">
      <alignment horizontal="center" wrapText="1" readingOrder="1"/>
    </xf>
    <xf numFmtId="0" fontId="1" fillId="2" borderId="2" xfId="0" applyFont="1" applyFill="1" applyBorder="1" applyAlignment="1">
      <alignment horizontal="center" wrapText="1" readingOrder="1"/>
    </xf>
    <xf numFmtId="0" fontId="1" fillId="2" borderId="3" xfId="0" applyFont="1" applyFill="1" applyBorder="1" applyAlignment="1">
      <alignment horizontal="center" wrapText="1" readingOrder="1"/>
    </xf>
    <xf numFmtId="0" fontId="9" fillId="5" borderId="28" xfId="0" applyFont="1" applyFill="1" applyBorder="1" applyAlignment="1">
      <alignment horizontal="center" wrapText="1" readingOrder="1"/>
    </xf>
    <xf numFmtId="0" fontId="9" fillId="5" borderId="30" xfId="0" applyFont="1" applyFill="1" applyBorder="1" applyAlignment="1">
      <alignment horizontal="center" wrapText="1" readingOrder="1"/>
    </xf>
    <xf numFmtId="0" fontId="9" fillId="5" borderId="29" xfId="0" applyFont="1" applyFill="1" applyBorder="1" applyAlignment="1">
      <alignment horizontal="center" wrapText="1" readingOrder="1"/>
    </xf>
    <xf numFmtId="0" fontId="9" fillId="5" borderId="28" xfId="0" applyFont="1" applyFill="1" applyBorder="1" applyAlignment="1">
      <alignment horizontal="center" readingOrder="1"/>
    </xf>
    <xf numFmtId="0" fontId="9" fillId="5" borderId="30" xfId="0" applyFont="1" applyFill="1" applyBorder="1" applyAlignment="1">
      <alignment horizontal="center" readingOrder="1"/>
    </xf>
    <xf numFmtId="0" fontId="9" fillId="5" borderId="29" xfId="0" applyFont="1" applyFill="1" applyBorder="1" applyAlignment="1">
      <alignment horizontal="center" readingOrder="1"/>
    </xf>
    <xf numFmtId="0" fontId="9" fillId="5" borderId="27" xfId="0" applyFont="1" applyFill="1" applyBorder="1" applyAlignment="1">
      <alignment horizontal="center" vertical="center" readingOrder="1"/>
    </xf>
    <xf numFmtId="0" fontId="9" fillId="5" borderId="31" xfId="0" applyFont="1" applyFill="1" applyBorder="1" applyAlignment="1">
      <alignment horizontal="center" vertical="center" readingOrder="1"/>
    </xf>
    <xf numFmtId="0" fontId="9" fillId="5" borderId="27" xfId="0" applyFont="1" applyFill="1" applyBorder="1" applyAlignment="1">
      <alignment horizontal="center" vertical="center" wrapText="1" readingOrder="1"/>
    </xf>
    <xf numFmtId="0" fontId="9" fillId="5" borderId="31" xfId="0" applyFont="1" applyFill="1" applyBorder="1" applyAlignment="1">
      <alignment horizontal="center" vertical="center" wrapText="1" readingOrder="1"/>
    </xf>
    <xf numFmtId="0" fontId="15" fillId="25" borderId="15" xfId="0" applyNumberFormat="1" applyFont="1" applyFill="1" applyBorder="1" applyAlignment="1">
      <alignment horizontal="center"/>
    </xf>
    <xf numFmtId="0" fontId="16" fillId="24" borderId="15" xfId="0" applyFont="1" applyFill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0" fillId="0" borderId="15" xfId="0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public-contigbrowser.sigenae.org:9090/Ovis_aries/contigview?chr=AF035417.p.ov.8" TargetMode="External"/><Relationship Id="rId13" Type="http://schemas.openxmlformats.org/officeDocument/2006/relationships/hyperlink" Target="http://public-contigbrowser.sigenae.org:9090/Ovis_aries/contigview?chr=DY507772.p.ov.8" TargetMode="External"/><Relationship Id="rId18" Type="http://schemas.openxmlformats.org/officeDocument/2006/relationships/hyperlink" Target="http://public-contigbrowser.sigenae.org:9090/Ovis_aries/contigview?chr=AJ874675.p.ov.8" TargetMode="External"/><Relationship Id="rId3" Type="http://schemas.openxmlformats.org/officeDocument/2006/relationships/hyperlink" Target="http://public-contigbrowser.sigenae.org:9090/Ovis_aries/contigview?chr=CD286552.p.ov.8" TargetMode="External"/><Relationship Id="rId7" Type="http://schemas.openxmlformats.org/officeDocument/2006/relationships/hyperlink" Target="http://public-contigbrowser.sigenae.org:9090/Ovis_aries/contigview?chr=EE747323.p.ov.8" TargetMode="External"/><Relationship Id="rId12" Type="http://schemas.openxmlformats.org/officeDocument/2006/relationships/hyperlink" Target="http://public-contigbrowser.sigenae.org:9090/Ovis_aries/contigview?chr=DY497789.p.ov.8" TargetMode="External"/><Relationship Id="rId17" Type="http://schemas.openxmlformats.org/officeDocument/2006/relationships/hyperlink" Target="http://public-contigbrowser.sigenae.org:9090/Ovis_aries/contigview?chr=AJ874686.p.ov.8" TargetMode="External"/><Relationship Id="rId2" Type="http://schemas.openxmlformats.org/officeDocument/2006/relationships/hyperlink" Target="http://public-contigbrowser.sigenae.org:9090/Ovis_aries/contigview?chr=EE797712.p.ov.8" TargetMode="External"/><Relationship Id="rId16" Type="http://schemas.openxmlformats.org/officeDocument/2006/relationships/hyperlink" Target="http://public-contigbrowser.sigenae.org:9090/Ovis_aries/contigview?chr=CD288357.p.ov.8" TargetMode="External"/><Relationship Id="rId1" Type="http://schemas.openxmlformats.org/officeDocument/2006/relationships/hyperlink" Target="http://public-contigbrowser.sigenae.org:9090/Ovis_aries/contigview?chr=EE857251.p.ov.8" TargetMode="External"/><Relationship Id="rId6" Type="http://schemas.openxmlformats.org/officeDocument/2006/relationships/hyperlink" Target="http://public-contigbrowser.sigenae.org:9090/Ovis_aries/contigview?chr=CN822278.p.ov.8" TargetMode="External"/><Relationship Id="rId11" Type="http://schemas.openxmlformats.org/officeDocument/2006/relationships/hyperlink" Target="http://public-contigbrowser.sigenae.org:9090/Ovis_aries/contigview?chr=AY162434.p.ov.8" TargetMode="External"/><Relationship Id="rId5" Type="http://schemas.openxmlformats.org/officeDocument/2006/relationships/hyperlink" Target="http://public-contigbrowser.sigenae.org:9090/Ovis_aries/contigview?chr=CF118320.p.ov.8" TargetMode="External"/><Relationship Id="rId15" Type="http://schemas.openxmlformats.org/officeDocument/2006/relationships/hyperlink" Target="http://public-contigbrowser.sigenae.org:9090/Ovis_aries/contigview?chr=EE806234.p.ov.8" TargetMode="External"/><Relationship Id="rId10" Type="http://schemas.openxmlformats.org/officeDocument/2006/relationships/hyperlink" Target="http://public-contigbrowser.sigenae.org:9090/Ovis_aries/contigview?chr=CU652066.p.ov.8" TargetMode="External"/><Relationship Id="rId19" Type="http://schemas.openxmlformats.org/officeDocument/2006/relationships/hyperlink" Target="http://public-contigbrowser.sigenae.org:9090/Ovis_aries/contigview?chr=AJ874684.p.ov.8" TargetMode="External"/><Relationship Id="rId4" Type="http://schemas.openxmlformats.org/officeDocument/2006/relationships/hyperlink" Target="http://public-contigbrowser.sigenae.org:9090/Ovis_aries/contigview?chr=DY480895.p.ov.8" TargetMode="External"/><Relationship Id="rId9" Type="http://schemas.openxmlformats.org/officeDocument/2006/relationships/hyperlink" Target="http://public-contigbrowser.sigenae.org:9090/Ovis_aries/contigview?chr=EE849860.p.ov.8" TargetMode="External"/><Relationship Id="rId14" Type="http://schemas.openxmlformats.org/officeDocument/2006/relationships/hyperlink" Target="http://public-contigbrowser.sigenae.org:9090/Ovis_aries/contigview?chr=DY504502.p.ov.8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25"/>
  <sheetViews>
    <sheetView topLeftCell="A21" zoomScale="106" zoomScaleNormal="106" workbookViewId="0"/>
  </sheetViews>
  <sheetFormatPr defaultColWidth="11.42578125" defaultRowHeight="12.75" x14ac:dyDescent="0.2"/>
  <sheetData>
    <row r="1" spans="1:11" ht="13.5" thickBot="1" x14ac:dyDescent="0.25">
      <c r="A1" t="s">
        <v>6647</v>
      </c>
    </row>
    <row r="2" spans="1:11" ht="13.5" thickBot="1" x14ac:dyDescent="0.25">
      <c r="A2" s="193" t="s">
        <v>0</v>
      </c>
      <c r="B2" s="194"/>
      <c r="C2" s="193" t="s">
        <v>1</v>
      </c>
      <c r="D2" s="194"/>
      <c r="E2" s="193" t="s">
        <v>2</v>
      </c>
      <c r="F2" s="194"/>
      <c r="G2" s="193" t="s">
        <v>3</v>
      </c>
      <c r="H2" s="195"/>
      <c r="I2" s="195"/>
      <c r="J2" s="191" t="s">
        <v>4</v>
      </c>
    </row>
    <row r="3" spans="1:11" ht="26.25" thickBot="1" x14ac:dyDescent="0.25">
      <c r="A3" s="1" t="s">
        <v>5</v>
      </c>
      <c r="B3" s="2" t="s">
        <v>6</v>
      </c>
      <c r="C3" s="1" t="s">
        <v>5</v>
      </c>
      <c r="D3" s="2" t="s">
        <v>6</v>
      </c>
      <c r="E3" s="1" t="s">
        <v>5</v>
      </c>
      <c r="F3" s="2" t="s">
        <v>6</v>
      </c>
      <c r="G3" s="1" t="s">
        <v>7</v>
      </c>
      <c r="H3" s="3" t="s">
        <v>8</v>
      </c>
      <c r="I3" s="3" t="s">
        <v>9</v>
      </c>
      <c r="J3" s="192"/>
    </row>
    <row r="4" spans="1:11" ht="114.75" x14ac:dyDescent="0.2">
      <c r="A4" s="4">
        <v>-2.0569999999999999</v>
      </c>
      <c r="B4" s="5">
        <v>-1.417</v>
      </c>
      <c r="C4" s="6">
        <v>0</v>
      </c>
      <c r="D4" s="7">
        <v>2.96E-3</v>
      </c>
      <c r="E4" s="6">
        <v>9.0300000000000005E-4</v>
      </c>
      <c r="F4" s="7">
        <v>2.4670000000000001E-2</v>
      </c>
      <c r="G4" s="6">
        <v>1</v>
      </c>
      <c r="H4" s="8" t="s">
        <v>10</v>
      </c>
      <c r="I4" s="8" t="s">
        <v>11</v>
      </c>
      <c r="J4" s="27" t="s">
        <v>12</v>
      </c>
    </row>
    <row r="5" spans="1:11" ht="102" x14ac:dyDescent="0.2">
      <c r="A5" s="9">
        <v>-1.2030000000000001</v>
      </c>
      <c r="B5" s="10">
        <v>-1.345</v>
      </c>
      <c r="C5" s="11">
        <v>1E-4</v>
      </c>
      <c r="D5" s="12">
        <v>1.9000000000000001E-4</v>
      </c>
      <c r="E5" s="13">
        <v>4.6449999999999998E-3</v>
      </c>
      <c r="F5" s="12">
        <v>4.8500000000000001E-3</v>
      </c>
      <c r="G5" s="13">
        <v>6</v>
      </c>
      <c r="H5" s="14" t="s">
        <v>13</v>
      </c>
      <c r="I5" s="14" t="s">
        <v>14</v>
      </c>
      <c r="J5" s="15" t="s">
        <v>15</v>
      </c>
    </row>
    <row r="6" spans="1:11" ht="114.75" x14ac:dyDescent="0.2">
      <c r="A6" s="9">
        <v>-1.1890000000000001</v>
      </c>
      <c r="B6" s="10">
        <v>-1.198</v>
      </c>
      <c r="C6" s="11">
        <v>1.0000000000000001E-5</v>
      </c>
      <c r="D6" s="16">
        <v>6.9999999999999994E-5</v>
      </c>
      <c r="E6" s="13">
        <v>1.129E-3</v>
      </c>
      <c r="F6" s="12">
        <v>2.49E-3</v>
      </c>
      <c r="G6" s="13">
        <v>1</v>
      </c>
      <c r="H6" s="14" t="s">
        <v>10</v>
      </c>
      <c r="I6" s="14" t="s">
        <v>11</v>
      </c>
      <c r="J6" s="15" t="s">
        <v>12</v>
      </c>
      <c r="K6" s="29"/>
    </row>
    <row r="7" spans="1:11" ht="140.25" x14ac:dyDescent="0.2">
      <c r="A7" s="9">
        <v>-1.099</v>
      </c>
      <c r="B7" s="10">
        <v>-2.2050000000000001</v>
      </c>
      <c r="C7" s="13">
        <v>1.3600000000000001E-3</v>
      </c>
      <c r="D7" s="12">
        <v>0</v>
      </c>
      <c r="E7" s="13">
        <v>1.7686E-2</v>
      </c>
      <c r="F7" s="12">
        <v>1.4999999999999999E-4</v>
      </c>
      <c r="G7" s="13">
        <v>6</v>
      </c>
      <c r="H7" s="14" t="s">
        <v>16</v>
      </c>
      <c r="I7" s="14" t="s">
        <v>17</v>
      </c>
      <c r="J7" s="15" t="s">
        <v>18</v>
      </c>
    </row>
    <row r="8" spans="1:11" ht="153" x14ac:dyDescent="0.2">
      <c r="A8" s="9">
        <v>-1.071</v>
      </c>
      <c r="B8" s="10">
        <v>-2.5409999999999999</v>
      </c>
      <c r="C8" s="13">
        <v>1.1E-4</v>
      </c>
      <c r="D8" s="12">
        <v>0</v>
      </c>
      <c r="E8" s="13">
        <v>4.8469999999999997E-3</v>
      </c>
      <c r="F8" s="12">
        <v>0</v>
      </c>
      <c r="G8" s="13">
        <v>6</v>
      </c>
      <c r="H8" s="14" t="s">
        <v>19</v>
      </c>
      <c r="I8" s="14" t="s">
        <v>20</v>
      </c>
      <c r="J8" s="15" t="s">
        <v>21</v>
      </c>
    </row>
    <row r="9" spans="1:11" ht="127.5" x14ac:dyDescent="0.2">
      <c r="A9" s="9">
        <v>-0.92</v>
      </c>
      <c r="B9" s="10">
        <v>-1.23</v>
      </c>
      <c r="C9" s="13">
        <v>4.5799999999999999E-3</v>
      </c>
      <c r="D9" s="12">
        <v>1.5100000000000001E-3</v>
      </c>
      <c r="E9" s="13">
        <v>3.5973999999999999E-2</v>
      </c>
      <c r="F9" s="12">
        <v>1.6199999999999999E-2</v>
      </c>
      <c r="G9" s="13">
        <v>6</v>
      </c>
      <c r="H9" s="14" t="s">
        <v>22</v>
      </c>
      <c r="I9" s="14" t="s">
        <v>23</v>
      </c>
      <c r="J9" s="15" t="s">
        <v>24</v>
      </c>
    </row>
    <row r="10" spans="1:11" ht="76.5" x14ac:dyDescent="0.2">
      <c r="A10" s="9">
        <v>-0.86</v>
      </c>
      <c r="B10" s="10">
        <v>-1.712</v>
      </c>
      <c r="C10" s="13">
        <v>7.4000000000000003E-3</v>
      </c>
      <c r="D10" s="16">
        <v>3.0000000000000001E-5</v>
      </c>
      <c r="E10" s="13">
        <v>4.8614999999999998E-2</v>
      </c>
      <c r="F10" s="12">
        <v>1.49E-3</v>
      </c>
      <c r="G10" s="13">
        <v>6</v>
      </c>
      <c r="H10" s="14" t="s">
        <v>25</v>
      </c>
      <c r="I10" s="14" t="s">
        <v>26</v>
      </c>
      <c r="J10" s="15" t="s">
        <v>27</v>
      </c>
    </row>
    <row r="11" spans="1:11" ht="153" x14ac:dyDescent="0.2">
      <c r="A11" s="9">
        <v>-0.84</v>
      </c>
      <c r="B11" s="10">
        <v>-0.86399999999999999</v>
      </c>
      <c r="C11" s="13">
        <v>1.06E-3</v>
      </c>
      <c r="D11" s="12">
        <v>3.5599999999999998E-3</v>
      </c>
      <c r="E11" s="13">
        <v>1.5337E-2</v>
      </c>
      <c r="F11" s="12">
        <v>2.7650000000000001E-2</v>
      </c>
      <c r="G11" s="13">
        <v>1</v>
      </c>
      <c r="H11" s="14" t="s">
        <v>28</v>
      </c>
      <c r="I11" s="14" t="s">
        <v>29</v>
      </c>
      <c r="J11" s="28" t="s">
        <v>30</v>
      </c>
    </row>
    <row r="12" spans="1:11" ht="102" x14ac:dyDescent="0.2">
      <c r="A12" s="9">
        <v>-0.79800000000000004</v>
      </c>
      <c r="B12" s="10">
        <v>-1.538</v>
      </c>
      <c r="C12" s="13">
        <v>6.2899999999999996E-3</v>
      </c>
      <c r="D12" s="16">
        <v>3.0000000000000001E-5</v>
      </c>
      <c r="E12" s="13">
        <v>4.4005000000000002E-2</v>
      </c>
      <c r="F12" s="12">
        <v>1.6299999999999999E-3</v>
      </c>
      <c r="G12" s="13">
        <v>6</v>
      </c>
      <c r="H12" s="14" t="s">
        <v>31</v>
      </c>
      <c r="I12" s="14" t="s">
        <v>32</v>
      </c>
      <c r="J12" s="15" t="s">
        <v>33</v>
      </c>
    </row>
    <row r="13" spans="1:11" ht="102" x14ac:dyDescent="0.2">
      <c r="A13" s="9">
        <v>-0.78200000000000003</v>
      </c>
      <c r="B13" s="10">
        <v>-1.081</v>
      </c>
      <c r="C13" s="13">
        <v>4.2100000000000002E-3</v>
      </c>
      <c r="D13" s="12">
        <v>9.8999999999999999E-4</v>
      </c>
      <c r="E13" s="13">
        <v>3.4162999999999999E-2</v>
      </c>
      <c r="F13" s="12">
        <v>1.274E-2</v>
      </c>
      <c r="G13" s="13">
        <v>7</v>
      </c>
      <c r="H13" s="17" t="s">
        <v>34</v>
      </c>
      <c r="I13" s="14" t="s">
        <v>35</v>
      </c>
      <c r="J13" s="15" t="s">
        <v>36</v>
      </c>
    </row>
    <row r="14" spans="1:11" ht="369.75" x14ac:dyDescent="0.2">
      <c r="A14" s="9">
        <v>-0.77900000000000003</v>
      </c>
      <c r="B14" s="10">
        <v>-0.79800000000000004</v>
      </c>
      <c r="C14" s="13">
        <v>0</v>
      </c>
      <c r="D14" s="16">
        <v>3.0000000000000001E-5</v>
      </c>
      <c r="E14" s="13">
        <v>8.9300000000000002E-4</v>
      </c>
      <c r="F14" s="12">
        <v>1.58E-3</v>
      </c>
      <c r="G14" s="13">
        <v>1</v>
      </c>
      <c r="H14" s="14" t="s">
        <v>37</v>
      </c>
      <c r="I14" s="14" t="s">
        <v>38</v>
      </c>
      <c r="J14" s="15" t="s">
        <v>39</v>
      </c>
    </row>
    <row r="15" spans="1:11" ht="89.25" x14ac:dyDescent="0.2">
      <c r="A15" s="9">
        <v>-0.746</v>
      </c>
      <c r="B15" s="10">
        <v>-0.72399999999999998</v>
      </c>
      <c r="C15" s="11">
        <v>8.0000000000000007E-5</v>
      </c>
      <c r="D15" s="12">
        <v>7.9000000000000001E-4</v>
      </c>
      <c r="E15" s="13">
        <v>4.1339999999999997E-3</v>
      </c>
      <c r="F15" s="12">
        <v>1.119E-2</v>
      </c>
      <c r="G15" s="13">
        <v>1</v>
      </c>
      <c r="H15" s="14" t="s">
        <v>40</v>
      </c>
      <c r="I15" s="14" t="s">
        <v>41</v>
      </c>
      <c r="J15" s="15" t="s">
        <v>42</v>
      </c>
    </row>
    <row r="16" spans="1:11" ht="165.75" x14ac:dyDescent="0.2">
      <c r="A16" s="9">
        <v>-0.70799999999999996</v>
      </c>
      <c r="B16" s="10">
        <v>-1.7</v>
      </c>
      <c r="C16" s="13">
        <v>5.3200000000000001E-3</v>
      </c>
      <c r="D16" s="12">
        <v>0</v>
      </c>
      <c r="E16" s="13">
        <v>3.9558000000000003E-2</v>
      </c>
      <c r="F16" s="12">
        <v>1.2E-4</v>
      </c>
      <c r="G16" s="13">
        <v>1</v>
      </c>
      <c r="H16" s="14" t="s">
        <v>43</v>
      </c>
      <c r="I16" s="14" t="s">
        <v>44</v>
      </c>
      <c r="J16" s="15" t="s">
        <v>45</v>
      </c>
    </row>
    <row r="17" spans="1:10" ht="127.5" x14ac:dyDescent="0.2">
      <c r="A17" s="18">
        <v>0.71</v>
      </c>
      <c r="B17" s="19">
        <v>1.018</v>
      </c>
      <c r="C17" s="13">
        <v>2.48E-3</v>
      </c>
      <c r="D17" s="12">
        <v>3.4000000000000002E-4</v>
      </c>
      <c r="E17" s="13">
        <v>2.5191999999999999E-2</v>
      </c>
      <c r="F17" s="12">
        <v>6.6899999999999998E-3</v>
      </c>
      <c r="G17" s="13">
        <v>6</v>
      </c>
      <c r="H17" s="14" t="s">
        <v>46</v>
      </c>
      <c r="I17" s="14" t="s">
        <v>47</v>
      </c>
      <c r="J17" s="15" t="s">
        <v>48</v>
      </c>
    </row>
    <row r="18" spans="1:10" ht="178.5" x14ac:dyDescent="0.2">
      <c r="A18" s="18">
        <v>0.746</v>
      </c>
      <c r="B18" s="19">
        <v>0.81</v>
      </c>
      <c r="C18" s="11">
        <v>2.0000000000000002E-5</v>
      </c>
      <c r="D18" s="16">
        <v>6.9999999999999994E-5</v>
      </c>
      <c r="E18" s="13">
        <v>2.0969999999999999E-3</v>
      </c>
      <c r="F18" s="12">
        <v>2.5699999999999998E-3</v>
      </c>
      <c r="G18" s="13">
        <v>6</v>
      </c>
      <c r="H18" s="14" t="s">
        <v>49</v>
      </c>
      <c r="I18" s="14" t="s">
        <v>50</v>
      </c>
      <c r="J18" s="15" t="s">
        <v>51</v>
      </c>
    </row>
    <row r="19" spans="1:10" ht="102" x14ac:dyDescent="0.2">
      <c r="A19" s="18">
        <v>0.75700000000000001</v>
      </c>
      <c r="B19" s="19">
        <v>0.98299999999999998</v>
      </c>
      <c r="C19" s="13">
        <v>1.2899999999999999E-3</v>
      </c>
      <c r="D19" s="12">
        <v>4.6000000000000001E-4</v>
      </c>
      <c r="E19" s="13">
        <v>1.7121999999999998E-2</v>
      </c>
      <c r="F19" s="12">
        <v>8.1799999999999998E-3</v>
      </c>
      <c r="G19" s="13">
        <v>6</v>
      </c>
      <c r="H19" s="14" t="s">
        <v>52</v>
      </c>
      <c r="I19" s="14" t="s">
        <v>53</v>
      </c>
      <c r="J19" s="15" t="s">
        <v>54</v>
      </c>
    </row>
    <row r="20" spans="1:10" ht="153" x14ac:dyDescent="0.2">
      <c r="A20" s="18">
        <v>0.98699999999999999</v>
      </c>
      <c r="B20" s="19">
        <v>1.2130000000000001</v>
      </c>
      <c r="C20" s="13">
        <v>3.1E-4</v>
      </c>
      <c r="D20" s="12">
        <v>1.8000000000000001E-4</v>
      </c>
      <c r="E20" s="13">
        <v>8.208E-3</v>
      </c>
      <c r="F20" s="12">
        <v>4.7299999999999998E-3</v>
      </c>
      <c r="G20" s="13">
        <v>1</v>
      </c>
      <c r="H20" s="14" t="s">
        <v>55</v>
      </c>
      <c r="I20" s="14" t="s">
        <v>56</v>
      </c>
      <c r="J20" s="15" t="s">
        <v>57</v>
      </c>
    </row>
    <row r="21" spans="1:10" ht="89.25" x14ac:dyDescent="0.2">
      <c r="A21" s="18">
        <v>1.0660000000000001</v>
      </c>
      <c r="B21" s="19">
        <v>0.90500000000000003</v>
      </c>
      <c r="C21" s="13">
        <v>1.6000000000000001E-4</v>
      </c>
      <c r="D21" s="12">
        <v>4.2700000000000004E-3</v>
      </c>
      <c r="E21" s="13">
        <v>5.718E-3</v>
      </c>
      <c r="F21" s="12">
        <v>3.092E-2</v>
      </c>
      <c r="G21" s="13">
        <v>1</v>
      </c>
      <c r="H21" s="14" t="s">
        <v>58</v>
      </c>
      <c r="I21" s="14" t="s">
        <v>59</v>
      </c>
      <c r="J21" s="15" t="s">
        <v>60</v>
      </c>
    </row>
    <row r="22" spans="1:10" ht="51" x14ac:dyDescent="0.2">
      <c r="A22" s="18">
        <v>1.196</v>
      </c>
      <c r="B22" s="19">
        <v>1.514</v>
      </c>
      <c r="C22" s="13">
        <v>0</v>
      </c>
      <c r="D22" s="12">
        <v>0</v>
      </c>
      <c r="E22" s="13">
        <v>3.7599999999999998E-4</v>
      </c>
      <c r="F22" s="16">
        <v>5.5000000000000002E-5</v>
      </c>
      <c r="G22" s="13">
        <v>1</v>
      </c>
      <c r="H22" s="14" t="s">
        <v>61</v>
      </c>
      <c r="I22" s="14" t="s">
        <v>62</v>
      </c>
      <c r="J22" s="15" t="s">
        <v>63</v>
      </c>
    </row>
    <row r="23" spans="1:10" ht="127.5" x14ac:dyDescent="0.2">
      <c r="A23" s="18">
        <v>1.431</v>
      </c>
      <c r="B23" s="19">
        <v>0.82199999999999995</v>
      </c>
      <c r="C23" s="13">
        <v>0</v>
      </c>
      <c r="D23" s="12">
        <v>2.98E-3</v>
      </c>
      <c r="E23" s="13">
        <v>1.4100000000000001E-4</v>
      </c>
      <c r="F23" s="12">
        <v>2.479E-2</v>
      </c>
      <c r="G23" s="13">
        <v>7</v>
      </c>
      <c r="H23" s="14" t="s">
        <v>64</v>
      </c>
      <c r="I23" s="14" t="s">
        <v>65</v>
      </c>
      <c r="J23" s="15" t="s">
        <v>63</v>
      </c>
    </row>
    <row r="24" spans="1:10" ht="127.5" x14ac:dyDescent="0.2">
      <c r="A24" s="18">
        <v>1.593</v>
      </c>
      <c r="B24" s="19">
        <v>1.2989999999999999</v>
      </c>
      <c r="C24" s="13">
        <v>0</v>
      </c>
      <c r="D24" s="16">
        <v>1.0000000000000001E-5</v>
      </c>
      <c r="E24" s="11">
        <v>4.0000000000000003E-5</v>
      </c>
      <c r="F24" s="12">
        <v>9.8999999999999999E-4</v>
      </c>
      <c r="G24" s="13">
        <v>1</v>
      </c>
      <c r="H24" s="14" t="s">
        <v>66</v>
      </c>
      <c r="I24" s="14" t="s">
        <v>67</v>
      </c>
      <c r="J24" s="28" t="s">
        <v>68</v>
      </c>
    </row>
    <row r="25" spans="1:10" ht="90" thickBot="1" x14ac:dyDescent="0.25">
      <c r="A25" s="20">
        <v>1.6779999999999999</v>
      </c>
      <c r="B25" s="21">
        <v>1.75</v>
      </c>
      <c r="C25" s="22">
        <v>0</v>
      </c>
      <c r="D25" s="23">
        <v>1.0000000000000001E-5</v>
      </c>
      <c r="E25" s="22">
        <v>3.21E-4</v>
      </c>
      <c r="F25" s="24">
        <v>5.4000000000000001E-4</v>
      </c>
      <c r="G25" s="22">
        <v>6</v>
      </c>
      <c r="H25" s="25" t="s">
        <v>69</v>
      </c>
      <c r="I25" s="25" t="s">
        <v>70</v>
      </c>
      <c r="J25" s="26" t="s">
        <v>63</v>
      </c>
    </row>
  </sheetData>
  <mergeCells count="5">
    <mergeCell ref="J2:J3"/>
    <mergeCell ref="A2:B2"/>
    <mergeCell ref="C2:D2"/>
    <mergeCell ref="E2:F2"/>
    <mergeCell ref="G2:I2"/>
  </mergeCells>
  <phoneticPr fontId="0" type="noConversion"/>
  <pageMargins left="0.75" right="0.75" top="1" bottom="1" header="0.4921259845" footer="0.4921259845"/>
  <pageSetup paperSize="9" scale="77" fitToHeight="0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5"/>
  <sheetViews>
    <sheetView topLeftCell="A12" workbookViewId="0"/>
  </sheetViews>
  <sheetFormatPr defaultColWidth="8.7109375" defaultRowHeight="14.25" x14ac:dyDescent="0.2"/>
  <cols>
    <col min="1" max="1" width="17.5703125" style="30" customWidth="1"/>
    <col min="2" max="2" width="8.7109375" style="30" customWidth="1"/>
    <col min="3" max="3" width="10" style="30" customWidth="1"/>
    <col min="4" max="4" width="8.42578125" style="30" bestFit="1" customWidth="1"/>
    <col min="5" max="5" width="9.85546875" style="30" customWidth="1"/>
    <col min="6" max="6" width="8.7109375" style="30" customWidth="1"/>
    <col min="7" max="7" width="10.5703125" style="30" customWidth="1"/>
    <col min="8" max="8" width="8.7109375" style="30" customWidth="1"/>
    <col min="9" max="9" width="16.85546875" style="77" customWidth="1"/>
    <col min="10" max="10" width="13.140625" style="30" customWidth="1"/>
    <col min="11" max="11" width="12.7109375" style="30" customWidth="1"/>
    <col min="12" max="12" width="8.7109375" style="30" customWidth="1"/>
    <col min="13" max="13" width="8.7109375" style="77" customWidth="1"/>
    <col min="14" max="14" width="10.5703125" style="30" customWidth="1"/>
    <col min="15" max="16" width="8.7109375" style="30" customWidth="1"/>
    <col min="17" max="17" width="8.7109375" style="77" customWidth="1"/>
    <col min="18" max="18" width="8.7109375" style="30" customWidth="1"/>
    <col min="19" max="19" width="8.7109375" style="77" customWidth="1"/>
    <col min="20" max="20" width="8.7109375" style="30" customWidth="1"/>
    <col min="21" max="21" width="20.5703125" style="77" bestFit="1" customWidth="1"/>
    <col min="22" max="16384" width="8.7109375" style="30"/>
  </cols>
  <sheetData>
    <row r="1" spans="1:21" ht="15" thickBot="1" x14ac:dyDescent="0.25"/>
    <row r="2" spans="1:21" ht="15.75" thickBot="1" x14ac:dyDescent="0.3">
      <c r="A2" s="204" t="s">
        <v>71</v>
      </c>
      <c r="B2" s="204" t="s">
        <v>72</v>
      </c>
      <c r="C2" s="196" t="s">
        <v>0</v>
      </c>
      <c r="D2" s="198"/>
      <c r="E2" s="196" t="s">
        <v>1</v>
      </c>
      <c r="F2" s="198"/>
      <c r="G2" s="196" t="s">
        <v>2</v>
      </c>
      <c r="H2" s="198"/>
      <c r="I2" s="202" t="s">
        <v>73</v>
      </c>
      <c r="J2" s="196" t="s">
        <v>74</v>
      </c>
      <c r="K2" s="197"/>
      <c r="L2" s="197"/>
      <c r="M2" s="197"/>
      <c r="N2" s="198"/>
      <c r="O2" s="199" t="s">
        <v>3</v>
      </c>
      <c r="P2" s="200"/>
      <c r="Q2" s="200"/>
      <c r="R2" s="200"/>
      <c r="S2" s="200"/>
      <c r="T2" s="201"/>
      <c r="U2" s="202" t="s">
        <v>4</v>
      </c>
    </row>
    <row r="3" spans="1:21" ht="45.75" thickBot="1" x14ac:dyDescent="0.25">
      <c r="A3" s="205"/>
      <c r="B3" s="205"/>
      <c r="C3" s="31" t="s">
        <v>5</v>
      </c>
      <c r="D3" s="32" t="s">
        <v>6</v>
      </c>
      <c r="E3" s="31" t="s">
        <v>5</v>
      </c>
      <c r="F3" s="32" t="s">
        <v>6</v>
      </c>
      <c r="G3" s="31" t="s">
        <v>5</v>
      </c>
      <c r="H3" s="32" t="s">
        <v>6</v>
      </c>
      <c r="I3" s="203"/>
      <c r="J3" s="33" t="s">
        <v>75</v>
      </c>
      <c r="K3" s="34" t="s">
        <v>76</v>
      </c>
      <c r="L3" s="34" t="s">
        <v>77</v>
      </c>
      <c r="M3" s="35" t="s">
        <v>78</v>
      </c>
      <c r="N3" s="32" t="s">
        <v>79</v>
      </c>
      <c r="O3" s="31" t="s">
        <v>7</v>
      </c>
      <c r="P3" s="34" t="s">
        <v>8</v>
      </c>
      <c r="Q3" s="35" t="s">
        <v>9</v>
      </c>
      <c r="R3" s="34" t="s">
        <v>80</v>
      </c>
      <c r="S3" s="35" t="s">
        <v>81</v>
      </c>
      <c r="T3" s="32" t="s">
        <v>82</v>
      </c>
      <c r="U3" s="203"/>
    </row>
    <row r="4" spans="1:21" ht="45" x14ac:dyDescent="0.2">
      <c r="A4" s="36" t="s">
        <v>83</v>
      </c>
      <c r="B4" s="37" t="s">
        <v>84</v>
      </c>
      <c r="C4" s="38" t="s">
        <v>85</v>
      </c>
      <c r="D4" s="39" t="s">
        <v>86</v>
      </c>
      <c r="E4" s="40">
        <v>0</v>
      </c>
      <c r="F4" s="41" t="s">
        <v>87</v>
      </c>
      <c r="G4" s="40" t="s">
        <v>88</v>
      </c>
      <c r="H4" s="41" t="s">
        <v>89</v>
      </c>
      <c r="I4" s="42" t="s">
        <v>90</v>
      </c>
      <c r="J4" s="43" t="s">
        <v>91</v>
      </c>
      <c r="K4" s="44" t="s">
        <v>92</v>
      </c>
      <c r="L4" s="45" t="s">
        <v>93</v>
      </c>
      <c r="M4" s="46" t="s">
        <v>94</v>
      </c>
      <c r="N4" s="41" t="s">
        <v>12</v>
      </c>
      <c r="O4" s="40">
        <v>1</v>
      </c>
      <c r="P4" s="45" t="s">
        <v>10</v>
      </c>
      <c r="Q4" s="46" t="s">
        <v>11</v>
      </c>
      <c r="R4" s="45" t="s">
        <v>95</v>
      </c>
      <c r="S4" s="46" t="s">
        <v>96</v>
      </c>
      <c r="T4" s="41" t="s">
        <v>12</v>
      </c>
      <c r="U4" s="47" t="s">
        <v>12</v>
      </c>
    </row>
    <row r="5" spans="1:21" ht="30" x14ac:dyDescent="0.2">
      <c r="A5" s="48" t="s">
        <v>97</v>
      </c>
      <c r="B5" s="49" t="s">
        <v>98</v>
      </c>
      <c r="C5" s="50" t="s">
        <v>99</v>
      </c>
      <c r="D5" s="51" t="s">
        <v>100</v>
      </c>
      <c r="E5" s="52" t="s">
        <v>101</v>
      </c>
      <c r="F5" s="53" t="s">
        <v>102</v>
      </c>
      <c r="G5" s="52" t="s">
        <v>103</v>
      </c>
      <c r="H5" s="53" t="s">
        <v>104</v>
      </c>
      <c r="I5" s="54" t="s">
        <v>105</v>
      </c>
      <c r="J5" s="55" t="s">
        <v>106</v>
      </c>
      <c r="K5" s="56" t="s">
        <v>107</v>
      </c>
      <c r="L5" s="57" t="s">
        <v>13</v>
      </c>
      <c r="M5" s="58" t="s">
        <v>14</v>
      </c>
      <c r="N5" s="53" t="s">
        <v>15</v>
      </c>
      <c r="O5" s="52">
        <v>6</v>
      </c>
      <c r="P5" s="59" t="s">
        <v>34</v>
      </c>
      <c r="Q5" s="60" t="s">
        <v>34</v>
      </c>
      <c r="R5" s="59" t="s">
        <v>34</v>
      </c>
      <c r="S5" s="60" t="s">
        <v>34</v>
      </c>
      <c r="T5" s="53" t="s">
        <v>34</v>
      </c>
      <c r="U5" s="61" t="s">
        <v>15</v>
      </c>
    </row>
    <row r="6" spans="1:21" ht="45" x14ac:dyDescent="0.2">
      <c r="A6" s="48" t="s">
        <v>108</v>
      </c>
      <c r="B6" s="49" t="s">
        <v>109</v>
      </c>
      <c r="C6" s="50" t="s">
        <v>110</v>
      </c>
      <c r="D6" s="51" t="s">
        <v>111</v>
      </c>
      <c r="E6" s="52" t="s">
        <v>112</v>
      </c>
      <c r="F6" s="53" t="s">
        <v>113</v>
      </c>
      <c r="G6" s="52" t="s">
        <v>114</v>
      </c>
      <c r="H6" s="53" t="s">
        <v>115</v>
      </c>
      <c r="I6" s="54" t="s">
        <v>116</v>
      </c>
      <c r="J6" s="55" t="s">
        <v>117</v>
      </c>
      <c r="K6" s="56" t="s">
        <v>118</v>
      </c>
      <c r="L6" s="57" t="s">
        <v>119</v>
      </c>
      <c r="M6" s="58" t="s">
        <v>120</v>
      </c>
      <c r="N6" s="53" t="s">
        <v>12</v>
      </c>
      <c r="O6" s="52">
        <v>1</v>
      </c>
      <c r="P6" s="57" t="s">
        <v>10</v>
      </c>
      <c r="Q6" s="58" t="s">
        <v>11</v>
      </c>
      <c r="R6" s="57" t="s">
        <v>95</v>
      </c>
      <c r="S6" s="58" t="s">
        <v>96</v>
      </c>
      <c r="T6" s="53" t="s">
        <v>12</v>
      </c>
      <c r="U6" s="61" t="s">
        <v>12</v>
      </c>
    </row>
    <row r="7" spans="1:21" ht="30" x14ac:dyDescent="0.2">
      <c r="A7" s="48" t="s">
        <v>121</v>
      </c>
      <c r="B7" s="49" t="s">
        <v>122</v>
      </c>
      <c r="C7" s="50" t="s">
        <v>123</v>
      </c>
      <c r="D7" s="51" t="s">
        <v>124</v>
      </c>
      <c r="E7" s="52" t="s">
        <v>125</v>
      </c>
      <c r="F7" s="53">
        <v>0</v>
      </c>
      <c r="G7" s="52" t="s">
        <v>126</v>
      </c>
      <c r="H7" s="53" t="s">
        <v>127</v>
      </c>
      <c r="I7" s="54" t="s">
        <v>128</v>
      </c>
      <c r="J7" s="55" t="s">
        <v>129</v>
      </c>
      <c r="K7" s="56" t="s">
        <v>130</v>
      </c>
      <c r="L7" s="57" t="s">
        <v>16</v>
      </c>
      <c r="M7" s="58" t="s">
        <v>17</v>
      </c>
      <c r="N7" s="53" t="s">
        <v>18</v>
      </c>
      <c r="O7" s="52">
        <v>6</v>
      </c>
      <c r="P7" s="59" t="s">
        <v>34</v>
      </c>
      <c r="Q7" s="60" t="s">
        <v>34</v>
      </c>
      <c r="R7" s="59" t="s">
        <v>34</v>
      </c>
      <c r="S7" s="60" t="s">
        <v>34</v>
      </c>
      <c r="T7" s="53" t="s">
        <v>34</v>
      </c>
      <c r="U7" s="61" t="s">
        <v>18</v>
      </c>
    </row>
    <row r="8" spans="1:21" ht="30" x14ac:dyDescent="0.2">
      <c r="A8" s="48" t="s">
        <v>131</v>
      </c>
      <c r="B8" s="49" t="s">
        <v>132</v>
      </c>
      <c r="C8" s="50" t="s">
        <v>133</v>
      </c>
      <c r="D8" s="51" t="s">
        <v>134</v>
      </c>
      <c r="E8" s="52" t="s">
        <v>135</v>
      </c>
      <c r="F8" s="53">
        <v>0</v>
      </c>
      <c r="G8" s="52" t="s">
        <v>136</v>
      </c>
      <c r="H8" s="53">
        <v>0</v>
      </c>
      <c r="I8" s="54" t="s">
        <v>137</v>
      </c>
      <c r="J8" s="55" t="s">
        <v>138</v>
      </c>
      <c r="K8" s="56" t="s">
        <v>139</v>
      </c>
      <c r="L8" s="57" t="s">
        <v>19</v>
      </c>
      <c r="M8" s="58" t="s">
        <v>20</v>
      </c>
      <c r="N8" s="53" t="s">
        <v>21</v>
      </c>
      <c r="O8" s="52">
        <v>6</v>
      </c>
      <c r="P8" s="59" t="s">
        <v>34</v>
      </c>
      <c r="Q8" s="60" t="s">
        <v>34</v>
      </c>
      <c r="R8" s="59" t="s">
        <v>34</v>
      </c>
      <c r="S8" s="60" t="s">
        <v>34</v>
      </c>
      <c r="T8" s="53" t="s">
        <v>34</v>
      </c>
      <c r="U8" s="61" t="s">
        <v>21</v>
      </c>
    </row>
    <row r="9" spans="1:21" ht="30" x14ac:dyDescent="0.2">
      <c r="A9" s="48" t="s">
        <v>140</v>
      </c>
      <c r="B9" s="49" t="s">
        <v>141</v>
      </c>
      <c r="C9" s="50" t="s">
        <v>141</v>
      </c>
      <c r="D9" s="51" t="s">
        <v>142</v>
      </c>
      <c r="E9" s="52" t="s">
        <v>143</v>
      </c>
      <c r="F9" s="53" t="s">
        <v>144</v>
      </c>
      <c r="G9" s="52" t="s">
        <v>145</v>
      </c>
      <c r="H9" s="53" t="s">
        <v>146</v>
      </c>
      <c r="I9" s="54" t="s">
        <v>147</v>
      </c>
      <c r="J9" s="55" t="s">
        <v>148</v>
      </c>
      <c r="K9" s="56" t="s">
        <v>149</v>
      </c>
      <c r="L9" s="57" t="s">
        <v>22</v>
      </c>
      <c r="M9" s="58" t="s">
        <v>23</v>
      </c>
      <c r="N9" s="53" t="s">
        <v>24</v>
      </c>
      <c r="O9" s="52">
        <v>6</v>
      </c>
      <c r="P9" s="59" t="s">
        <v>34</v>
      </c>
      <c r="Q9" s="60" t="s">
        <v>34</v>
      </c>
      <c r="R9" s="59" t="s">
        <v>34</v>
      </c>
      <c r="S9" s="60" t="s">
        <v>34</v>
      </c>
      <c r="T9" s="53" t="s">
        <v>34</v>
      </c>
      <c r="U9" s="61" t="s">
        <v>24</v>
      </c>
    </row>
    <row r="10" spans="1:21" ht="30" x14ac:dyDescent="0.2">
      <c r="A10" s="48" t="s">
        <v>150</v>
      </c>
      <c r="B10" s="49" t="s">
        <v>151</v>
      </c>
      <c r="C10" s="50" t="s">
        <v>152</v>
      </c>
      <c r="D10" s="51" t="s">
        <v>153</v>
      </c>
      <c r="E10" s="52" t="s">
        <v>154</v>
      </c>
      <c r="F10" s="53" t="s">
        <v>155</v>
      </c>
      <c r="G10" s="52" t="s">
        <v>156</v>
      </c>
      <c r="H10" s="53" t="s">
        <v>157</v>
      </c>
      <c r="I10" s="54" t="s">
        <v>158</v>
      </c>
      <c r="J10" s="55" t="s">
        <v>159</v>
      </c>
      <c r="K10" s="56" t="s">
        <v>160</v>
      </c>
      <c r="L10" s="57" t="s">
        <v>25</v>
      </c>
      <c r="M10" s="58" t="s">
        <v>26</v>
      </c>
      <c r="N10" s="53" t="s">
        <v>27</v>
      </c>
      <c r="O10" s="52">
        <v>6</v>
      </c>
      <c r="P10" s="59" t="s">
        <v>34</v>
      </c>
      <c r="Q10" s="60" t="s">
        <v>34</v>
      </c>
      <c r="R10" s="59" t="s">
        <v>34</v>
      </c>
      <c r="S10" s="60" t="s">
        <v>34</v>
      </c>
      <c r="T10" s="53" t="s">
        <v>34</v>
      </c>
      <c r="U10" s="61" t="s">
        <v>27</v>
      </c>
    </row>
    <row r="11" spans="1:21" ht="45" x14ac:dyDescent="0.2">
      <c r="A11" s="48" t="s">
        <v>161</v>
      </c>
      <c r="B11" s="49" t="s">
        <v>162</v>
      </c>
      <c r="C11" s="50" t="s">
        <v>163</v>
      </c>
      <c r="D11" s="51" t="s">
        <v>164</v>
      </c>
      <c r="E11" s="52" t="s">
        <v>165</v>
      </c>
      <c r="F11" s="53" t="s">
        <v>166</v>
      </c>
      <c r="G11" s="52" t="s">
        <v>167</v>
      </c>
      <c r="H11" s="53" t="s">
        <v>168</v>
      </c>
      <c r="I11" s="54" t="s">
        <v>169</v>
      </c>
      <c r="J11" s="55" t="s">
        <v>170</v>
      </c>
      <c r="K11" s="56" t="s">
        <v>171</v>
      </c>
      <c r="L11" s="57" t="s">
        <v>172</v>
      </c>
      <c r="M11" s="58" t="s">
        <v>173</v>
      </c>
      <c r="N11" s="53" t="s">
        <v>30</v>
      </c>
      <c r="O11" s="52">
        <v>1</v>
      </c>
      <c r="P11" s="57" t="s">
        <v>28</v>
      </c>
      <c r="Q11" s="58" t="s">
        <v>29</v>
      </c>
      <c r="R11" s="57" t="s">
        <v>174</v>
      </c>
      <c r="S11" s="58" t="s">
        <v>175</v>
      </c>
      <c r="T11" s="53" t="s">
        <v>30</v>
      </c>
      <c r="U11" s="61" t="s">
        <v>30</v>
      </c>
    </row>
    <row r="12" spans="1:21" ht="30" x14ac:dyDescent="0.2">
      <c r="A12" s="48" t="s">
        <v>176</v>
      </c>
      <c r="B12" s="49" t="s">
        <v>177</v>
      </c>
      <c r="C12" s="50" t="s">
        <v>178</v>
      </c>
      <c r="D12" s="51" t="s">
        <v>179</v>
      </c>
      <c r="E12" s="52" t="s">
        <v>180</v>
      </c>
      <c r="F12" s="53" t="s">
        <v>155</v>
      </c>
      <c r="G12" s="52" t="s">
        <v>181</v>
      </c>
      <c r="H12" s="53" t="s">
        <v>182</v>
      </c>
      <c r="I12" s="54" t="s">
        <v>183</v>
      </c>
      <c r="J12" s="55" t="s">
        <v>184</v>
      </c>
      <c r="K12" s="56" t="s">
        <v>185</v>
      </c>
      <c r="L12" s="57" t="s">
        <v>31</v>
      </c>
      <c r="M12" s="58" t="s">
        <v>32</v>
      </c>
      <c r="N12" s="53" t="s">
        <v>33</v>
      </c>
      <c r="O12" s="52">
        <v>6</v>
      </c>
      <c r="P12" s="59" t="s">
        <v>34</v>
      </c>
      <c r="Q12" s="60" t="s">
        <v>34</v>
      </c>
      <c r="R12" s="59" t="s">
        <v>34</v>
      </c>
      <c r="S12" s="60" t="s">
        <v>34</v>
      </c>
      <c r="T12" s="53" t="s">
        <v>34</v>
      </c>
      <c r="U12" s="61" t="s">
        <v>33</v>
      </c>
    </row>
    <row r="13" spans="1:21" ht="28.5" x14ac:dyDescent="0.2">
      <c r="A13" s="48" t="s">
        <v>186</v>
      </c>
      <c r="B13" s="49" t="s">
        <v>187</v>
      </c>
      <c r="C13" s="50" t="s">
        <v>188</v>
      </c>
      <c r="D13" s="51" t="s">
        <v>189</v>
      </c>
      <c r="E13" s="52" t="s">
        <v>190</v>
      </c>
      <c r="F13" s="53" t="s">
        <v>191</v>
      </c>
      <c r="G13" s="52" t="s">
        <v>192</v>
      </c>
      <c r="H13" s="53" t="s">
        <v>193</v>
      </c>
      <c r="I13" s="54" t="s">
        <v>194</v>
      </c>
      <c r="J13" s="55" t="s">
        <v>195</v>
      </c>
      <c r="K13" s="56" t="s">
        <v>196</v>
      </c>
      <c r="L13" s="59" t="s">
        <v>34</v>
      </c>
      <c r="M13" s="58" t="s">
        <v>35</v>
      </c>
      <c r="N13" s="53" t="s">
        <v>36</v>
      </c>
      <c r="O13" s="52">
        <v>7</v>
      </c>
      <c r="P13" s="59" t="s">
        <v>34</v>
      </c>
      <c r="Q13" s="60" t="s">
        <v>34</v>
      </c>
      <c r="R13" s="59" t="s">
        <v>34</v>
      </c>
      <c r="S13" s="60" t="s">
        <v>34</v>
      </c>
      <c r="T13" s="53" t="s">
        <v>34</v>
      </c>
      <c r="U13" s="61" t="s">
        <v>36</v>
      </c>
    </row>
    <row r="14" spans="1:21" ht="45" x14ac:dyDescent="0.2">
      <c r="A14" s="48" t="s">
        <v>197</v>
      </c>
      <c r="B14" s="49" t="s">
        <v>198</v>
      </c>
      <c r="C14" s="50" t="s">
        <v>199</v>
      </c>
      <c r="D14" s="51" t="s">
        <v>178</v>
      </c>
      <c r="E14" s="52">
        <v>0</v>
      </c>
      <c r="F14" s="53" t="s">
        <v>155</v>
      </c>
      <c r="G14" s="52" t="s">
        <v>200</v>
      </c>
      <c r="H14" s="53" t="s">
        <v>201</v>
      </c>
      <c r="I14" s="54" t="s">
        <v>202</v>
      </c>
      <c r="J14" s="55" t="s">
        <v>203</v>
      </c>
      <c r="K14" s="56" t="s">
        <v>204</v>
      </c>
      <c r="L14" s="57" t="s">
        <v>205</v>
      </c>
      <c r="M14" s="58" t="s">
        <v>206</v>
      </c>
      <c r="N14" s="53" t="s">
        <v>39</v>
      </c>
      <c r="O14" s="52">
        <v>1</v>
      </c>
      <c r="P14" s="57" t="s">
        <v>37</v>
      </c>
      <c r="Q14" s="58" t="s">
        <v>38</v>
      </c>
      <c r="R14" s="57" t="s">
        <v>207</v>
      </c>
      <c r="S14" s="58" t="s">
        <v>208</v>
      </c>
      <c r="T14" s="53" t="s">
        <v>39</v>
      </c>
      <c r="U14" s="61" t="s">
        <v>39</v>
      </c>
    </row>
    <row r="15" spans="1:21" ht="45" x14ac:dyDescent="0.2">
      <c r="A15" s="48" t="s">
        <v>209</v>
      </c>
      <c r="B15" s="49" t="s">
        <v>210</v>
      </c>
      <c r="C15" s="50" t="s">
        <v>211</v>
      </c>
      <c r="D15" s="51" t="s">
        <v>212</v>
      </c>
      <c r="E15" s="52" t="s">
        <v>213</v>
      </c>
      <c r="F15" s="53" t="s">
        <v>214</v>
      </c>
      <c r="G15" s="52" t="s">
        <v>215</v>
      </c>
      <c r="H15" s="53" t="s">
        <v>216</v>
      </c>
      <c r="I15" s="54" t="s">
        <v>217</v>
      </c>
      <c r="J15" s="55" t="s">
        <v>218</v>
      </c>
      <c r="K15" s="57" t="s">
        <v>219</v>
      </c>
      <c r="L15" s="57" t="s">
        <v>220</v>
      </c>
      <c r="M15" s="58" t="s">
        <v>221</v>
      </c>
      <c r="N15" s="53" t="s">
        <v>222</v>
      </c>
      <c r="O15" s="52">
        <v>1</v>
      </c>
      <c r="P15" s="57" t="s">
        <v>40</v>
      </c>
      <c r="Q15" s="58" t="s">
        <v>41</v>
      </c>
      <c r="R15" s="57" t="s">
        <v>223</v>
      </c>
      <c r="S15" s="58" t="s">
        <v>224</v>
      </c>
      <c r="T15" s="53" t="s">
        <v>42</v>
      </c>
      <c r="U15" s="61" t="s">
        <v>42</v>
      </c>
    </row>
    <row r="16" spans="1:21" ht="45" x14ac:dyDescent="0.2">
      <c r="A16" s="48" t="s">
        <v>225</v>
      </c>
      <c r="B16" s="49" t="s">
        <v>226</v>
      </c>
      <c r="C16" s="50" t="s">
        <v>227</v>
      </c>
      <c r="D16" s="51" t="s">
        <v>228</v>
      </c>
      <c r="E16" s="52" t="s">
        <v>229</v>
      </c>
      <c r="F16" s="53">
        <v>0</v>
      </c>
      <c r="G16" s="52" t="s">
        <v>230</v>
      </c>
      <c r="H16" s="53" t="s">
        <v>231</v>
      </c>
      <c r="I16" s="54" t="s">
        <v>232</v>
      </c>
      <c r="J16" s="55" t="s">
        <v>233</v>
      </c>
      <c r="K16" s="56" t="s">
        <v>234</v>
      </c>
      <c r="L16" s="57" t="s">
        <v>235</v>
      </c>
      <c r="M16" s="58" t="s">
        <v>236</v>
      </c>
      <c r="N16" s="53" t="s">
        <v>45</v>
      </c>
      <c r="O16" s="52">
        <v>1</v>
      </c>
      <c r="P16" s="57" t="s">
        <v>43</v>
      </c>
      <c r="Q16" s="58" t="s">
        <v>44</v>
      </c>
      <c r="R16" s="57" t="s">
        <v>237</v>
      </c>
      <c r="S16" s="58" t="s">
        <v>238</v>
      </c>
      <c r="T16" s="53" t="s">
        <v>45</v>
      </c>
      <c r="U16" s="61" t="s">
        <v>45</v>
      </c>
    </row>
    <row r="17" spans="1:21" ht="30" x14ac:dyDescent="0.2">
      <c r="A17" s="48" t="s">
        <v>239</v>
      </c>
      <c r="B17" s="49" t="s">
        <v>240</v>
      </c>
      <c r="C17" s="62" t="s">
        <v>241</v>
      </c>
      <c r="D17" s="63" t="s">
        <v>242</v>
      </c>
      <c r="E17" s="52" t="s">
        <v>243</v>
      </c>
      <c r="F17" s="53" t="s">
        <v>244</v>
      </c>
      <c r="G17" s="52" t="s">
        <v>245</v>
      </c>
      <c r="H17" s="53" t="s">
        <v>246</v>
      </c>
      <c r="I17" s="54" t="s">
        <v>247</v>
      </c>
      <c r="J17" s="55" t="s">
        <v>248</v>
      </c>
      <c r="K17" s="56" t="s">
        <v>249</v>
      </c>
      <c r="L17" s="57" t="s">
        <v>46</v>
      </c>
      <c r="M17" s="58" t="s">
        <v>47</v>
      </c>
      <c r="N17" s="53" t="s">
        <v>48</v>
      </c>
      <c r="O17" s="52">
        <v>6</v>
      </c>
      <c r="P17" s="59" t="s">
        <v>34</v>
      </c>
      <c r="Q17" s="60" t="s">
        <v>34</v>
      </c>
      <c r="R17" s="59" t="s">
        <v>34</v>
      </c>
      <c r="S17" s="60" t="s">
        <v>34</v>
      </c>
      <c r="T17" s="53" t="s">
        <v>34</v>
      </c>
      <c r="U17" s="61" t="s">
        <v>48</v>
      </c>
    </row>
    <row r="18" spans="1:21" ht="30" x14ac:dyDescent="0.2">
      <c r="A18" s="48" t="s">
        <v>250</v>
      </c>
      <c r="B18" s="49" t="s">
        <v>251</v>
      </c>
      <c r="C18" s="62" t="s">
        <v>252</v>
      </c>
      <c r="D18" s="63" t="s">
        <v>253</v>
      </c>
      <c r="E18" s="52" t="s">
        <v>254</v>
      </c>
      <c r="F18" s="53" t="s">
        <v>113</v>
      </c>
      <c r="G18" s="52" t="s">
        <v>255</v>
      </c>
      <c r="H18" s="53" t="s">
        <v>256</v>
      </c>
      <c r="I18" s="54" t="s">
        <v>257</v>
      </c>
      <c r="J18" s="55" t="s">
        <v>258</v>
      </c>
      <c r="K18" s="56" t="s">
        <v>259</v>
      </c>
      <c r="L18" s="57" t="s">
        <v>49</v>
      </c>
      <c r="M18" s="58" t="s">
        <v>50</v>
      </c>
      <c r="N18" s="53" t="s">
        <v>51</v>
      </c>
      <c r="O18" s="52">
        <v>6</v>
      </c>
      <c r="P18" s="59" t="s">
        <v>34</v>
      </c>
      <c r="Q18" s="60" t="s">
        <v>34</v>
      </c>
      <c r="R18" s="59" t="s">
        <v>34</v>
      </c>
      <c r="S18" s="60" t="s">
        <v>34</v>
      </c>
      <c r="T18" s="53" t="s">
        <v>34</v>
      </c>
      <c r="U18" s="61" t="s">
        <v>51</v>
      </c>
    </row>
    <row r="19" spans="1:21" ht="30" x14ac:dyDescent="0.2">
      <c r="A19" s="48" t="s">
        <v>260</v>
      </c>
      <c r="B19" s="49" t="s">
        <v>261</v>
      </c>
      <c r="C19" s="62" t="s">
        <v>262</v>
      </c>
      <c r="D19" s="63" t="s">
        <v>263</v>
      </c>
      <c r="E19" s="52" t="s">
        <v>264</v>
      </c>
      <c r="F19" s="53" t="s">
        <v>265</v>
      </c>
      <c r="G19" s="52" t="s">
        <v>266</v>
      </c>
      <c r="H19" s="53" t="s">
        <v>267</v>
      </c>
      <c r="I19" s="54" t="s">
        <v>268</v>
      </c>
      <c r="J19" s="55" t="s">
        <v>269</v>
      </c>
      <c r="K19" s="56" t="s">
        <v>270</v>
      </c>
      <c r="L19" s="57" t="s">
        <v>52</v>
      </c>
      <c r="M19" s="58" t="s">
        <v>53</v>
      </c>
      <c r="N19" s="53" t="s">
        <v>54</v>
      </c>
      <c r="O19" s="52">
        <v>6</v>
      </c>
      <c r="P19" s="59" t="s">
        <v>34</v>
      </c>
      <c r="Q19" s="60" t="s">
        <v>34</v>
      </c>
      <c r="R19" s="59" t="s">
        <v>34</v>
      </c>
      <c r="S19" s="60" t="s">
        <v>34</v>
      </c>
      <c r="T19" s="53" t="s">
        <v>34</v>
      </c>
      <c r="U19" s="61" t="s">
        <v>54</v>
      </c>
    </row>
    <row r="20" spans="1:21" ht="45" x14ac:dyDescent="0.2">
      <c r="A20" s="48" t="s">
        <v>271</v>
      </c>
      <c r="B20" s="49" t="s">
        <v>272</v>
      </c>
      <c r="C20" s="62" t="s">
        <v>273</v>
      </c>
      <c r="D20" s="63" t="s">
        <v>274</v>
      </c>
      <c r="E20" s="52" t="s">
        <v>275</v>
      </c>
      <c r="F20" s="53" t="s">
        <v>276</v>
      </c>
      <c r="G20" s="52" t="s">
        <v>277</v>
      </c>
      <c r="H20" s="53" t="s">
        <v>278</v>
      </c>
      <c r="I20" s="54" t="s">
        <v>279</v>
      </c>
      <c r="J20" s="55" t="s">
        <v>280</v>
      </c>
      <c r="K20" s="59" t="s">
        <v>34</v>
      </c>
      <c r="L20" s="59" t="s">
        <v>34</v>
      </c>
      <c r="M20" s="58" t="s">
        <v>281</v>
      </c>
      <c r="N20" s="53" t="s">
        <v>57</v>
      </c>
      <c r="O20" s="52">
        <v>1</v>
      </c>
      <c r="P20" s="57" t="s">
        <v>55</v>
      </c>
      <c r="Q20" s="58" t="s">
        <v>56</v>
      </c>
      <c r="R20" s="57" t="s">
        <v>282</v>
      </c>
      <c r="S20" s="58" t="s">
        <v>56</v>
      </c>
      <c r="T20" s="53" t="s">
        <v>57</v>
      </c>
      <c r="U20" s="61" t="s">
        <v>57</v>
      </c>
    </row>
    <row r="21" spans="1:21" ht="45" x14ac:dyDescent="0.2">
      <c r="A21" s="48" t="s">
        <v>283</v>
      </c>
      <c r="B21" s="49" t="s">
        <v>284</v>
      </c>
      <c r="C21" s="62" t="s">
        <v>285</v>
      </c>
      <c r="D21" s="63" t="s">
        <v>286</v>
      </c>
      <c r="E21" s="52" t="s">
        <v>287</v>
      </c>
      <c r="F21" s="53" t="s">
        <v>288</v>
      </c>
      <c r="G21" s="52" t="s">
        <v>289</v>
      </c>
      <c r="H21" s="53" t="s">
        <v>290</v>
      </c>
      <c r="I21" s="54" t="s">
        <v>291</v>
      </c>
      <c r="J21" s="55" t="s">
        <v>292</v>
      </c>
      <c r="K21" s="56" t="s">
        <v>293</v>
      </c>
      <c r="L21" s="57" t="s">
        <v>294</v>
      </c>
      <c r="M21" s="58" t="s">
        <v>295</v>
      </c>
      <c r="N21" s="53" t="s">
        <v>296</v>
      </c>
      <c r="O21" s="52">
        <v>1</v>
      </c>
      <c r="P21" s="57" t="s">
        <v>58</v>
      </c>
      <c r="Q21" s="58" t="s">
        <v>59</v>
      </c>
      <c r="R21" s="57" t="s">
        <v>297</v>
      </c>
      <c r="S21" s="58" t="s">
        <v>298</v>
      </c>
      <c r="T21" s="53" t="s">
        <v>60</v>
      </c>
      <c r="U21" s="61" t="s">
        <v>60</v>
      </c>
    </row>
    <row r="22" spans="1:21" ht="45" x14ac:dyDescent="0.2">
      <c r="A22" s="48" t="s">
        <v>299</v>
      </c>
      <c r="B22" s="49" t="s">
        <v>300</v>
      </c>
      <c r="C22" s="62" t="s">
        <v>301</v>
      </c>
      <c r="D22" s="63" t="s">
        <v>302</v>
      </c>
      <c r="E22" s="52">
        <v>0</v>
      </c>
      <c r="F22" s="53">
        <v>0</v>
      </c>
      <c r="G22" s="52" t="s">
        <v>303</v>
      </c>
      <c r="H22" s="53" t="s">
        <v>304</v>
      </c>
      <c r="I22" s="54" t="s">
        <v>305</v>
      </c>
      <c r="J22" s="55" t="s">
        <v>306</v>
      </c>
      <c r="K22" s="56" t="s">
        <v>307</v>
      </c>
      <c r="L22" s="57" t="s">
        <v>64</v>
      </c>
      <c r="M22" s="58" t="s">
        <v>65</v>
      </c>
      <c r="N22" s="53" t="s">
        <v>63</v>
      </c>
      <c r="O22" s="52">
        <v>1</v>
      </c>
      <c r="P22" s="57" t="s">
        <v>61</v>
      </c>
      <c r="Q22" s="58" t="s">
        <v>62</v>
      </c>
      <c r="R22" s="59" t="s">
        <v>34</v>
      </c>
      <c r="S22" s="60" t="s">
        <v>34</v>
      </c>
      <c r="T22" s="53" t="s">
        <v>63</v>
      </c>
      <c r="U22" s="61" t="s">
        <v>63</v>
      </c>
    </row>
    <row r="23" spans="1:21" ht="30" x14ac:dyDescent="0.2">
      <c r="A23" s="48" t="s">
        <v>308</v>
      </c>
      <c r="B23" s="49" t="s">
        <v>309</v>
      </c>
      <c r="C23" s="62" t="s">
        <v>310</v>
      </c>
      <c r="D23" s="63" t="s">
        <v>311</v>
      </c>
      <c r="E23" s="52">
        <v>0</v>
      </c>
      <c r="F23" s="53" t="s">
        <v>312</v>
      </c>
      <c r="G23" s="52" t="s">
        <v>313</v>
      </c>
      <c r="H23" s="53" t="s">
        <v>314</v>
      </c>
      <c r="I23" s="54" t="s">
        <v>315</v>
      </c>
      <c r="J23" s="55" t="s">
        <v>316</v>
      </c>
      <c r="K23" s="56" t="s">
        <v>317</v>
      </c>
      <c r="L23" s="57" t="s">
        <v>64</v>
      </c>
      <c r="M23" s="58" t="s">
        <v>65</v>
      </c>
      <c r="N23" s="53" t="s">
        <v>63</v>
      </c>
      <c r="O23" s="52">
        <v>7</v>
      </c>
      <c r="P23" s="59" t="s">
        <v>34</v>
      </c>
      <c r="Q23" s="60" t="s">
        <v>34</v>
      </c>
      <c r="R23" s="59" t="s">
        <v>34</v>
      </c>
      <c r="S23" s="60" t="s">
        <v>34</v>
      </c>
      <c r="T23" s="53" t="s">
        <v>34</v>
      </c>
      <c r="U23" s="61" t="s">
        <v>63</v>
      </c>
    </row>
    <row r="24" spans="1:21" ht="45" x14ac:dyDescent="0.2">
      <c r="A24" s="48" t="s">
        <v>318</v>
      </c>
      <c r="B24" s="49" t="s">
        <v>319</v>
      </c>
      <c r="C24" s="62" t="s">
        <v>320</v>
      </c>
      <c r="D24" s="63" t="s">
        <v>321</v>
      </c>
      <c r="E24" s="52">
        <v>0</v>
      </c>
      <c r="F24" s="53" t="s">
        <v>112</v>
      </c>
      <c r="G24" s="52" t="s">
        <v>322</v>
      </c>
      <c r="H24" s="53" t="s">
        <v>191</v>
      </c>
      <c r="I24" s="54" t="s">
        <v>323</v>
      </c>
      <c r="J24" s="55" t="s">
        <v>324</v>
      </c>
      <c r="K24" s="56" t="s">
        <v>325</v>
      </c>
      <c r="L24" s="57" t="s">
        <v>326</v>
      </c>
      <c r="M24" s="58" t="s">
        <v>67</v>
      </c>
      <c r="N24" s="53" t="s">
        <v>68</v>
      </c>
      <c r="O24" s="52">
        <v>1</v>
      </c>
      <c r="P24" s="57" t="s">
        <v>66</v>
      </c>
      <c r="Q24" s="60" t="s">
        <v>34</v>
      </c>
      <c r="R24" s="59" t="s">
        <v>34</v>
      </c>
      <c r="S24" s="60" t="s">
        <v>34</v>
      </c>
      <c r="T24" s="53" t="s">
        <v>34</v>
      </c>
      <c r="U24" s="61" t="s">
        <v>68</v>
      </c>
    </row>
    <row r="25" spans="1:21" ht="30.75" thickBot="1" x14ac:dyDescent="0.25">
      <c r="A25" s="64" t="s">
        <v>327</v>
      </c>
      <c r="B25" s="65" t="s">
        <v>328</v>
      </c>
      <c r="C25" s="66" t="s">
        <v>329</v>
      </c>
      <c r="D25" s="67" t="s">
        <v>330</v>
      </c>
      <c r="E25" s="68">
        <v>0</v>
      </c>
      <c r="F25" s="69" t="s">
        <v>112</v>
      </c>
      <c r="G25" s="68" t="s">
        <v>331</v>
      </c>
      <c r="H25" s="69" t="s">
        <v>332</v>
      </c>
      <c r="I25" s="70" t="s">
        <v>333</v>
      </c>
      <c r="J25" s="71" t="s">
        <v>334</v>
      </c>
      <c r="K25" s="72" t="s">
        <v>335</v>
      </c>
      <c r="L25" s="72" t="s">
        <v>69</v>
      </c>
      <c r="M25" s="73" t="s">
        <v>70</v>
      </c>
      <c r="N25" s="69" t="s">
        <v>63</v>
      </c>
      <c r="O25" s="68">
        <v>6</v>
      </c>
      <c r="P25" s="74" t="s">
        <v>34</v>
      </c>
      <c r="Q25" s="75" t="s">
        <v>34</v>
      </c>
      <c r="R25" s="74" t="s">
        <v>34</v>
      </c>
      <c r="S25" s="75" t="s">
        <v>34</v>
      </c>
      <c r="T25" s="69" t="s">
        <v>34</v>
      </c>
      <c r="U25" s="76" t="s">
        <v>63</v>
      </c>
    </row>
  </sheetData>
  <mergeCells count="9">
    <mergeCell ref="J2:N2"/>
    <mergeCell ref="O2:T2"/>
    <mergeCell ref="U2:U3"/>
    <mergeCell ref="A2:A3"/>
    <mergeCell ref="B2:B3"/>
    <mergeCell ref="C2:D2"/>
    <mergeCell ref="E2:F2"/>
    <mergeCell ref="G2:H2"/>
    <mergeCell ref="I2:I3"/>
  </mergeCells>
  <hyperlinks>
    <hyperlink ref="K4" r:id="rId1" display="http://public-contigbrowser.sigenae.org:9090/Ovis_aries/contigview?chr=EE857251.p.ov.8"/>
    <hyperlink ref="K5" r:id="rId2" display="http://public-contigbrowser.sigenae.org:9090/Ovis_aries/contigview?chr=EE797712.p.ov.8"/>
    <hyperlink ref="K6" r:id="rId3" display="http://public-contigbrowser.sigenae.org:9090/Ovis_aries/contigview?chr=CD286552.p.ov.8"/>
    <hyperlink ref="K7" r:id="rId4" display="http://public-contigbrowser.sigenae.org:9090/Ovis_aries/contigview?chr=DY480895.p.ov.8"/>
    <hyperlink ref="K8" r:id="rId5" display="http://public-contigbrowser.sigenae.org:9090/Ovis_aries/contigview?chr=CF118320.p.ov.8"/>
    <hyperlink ref="K9" r:id="rId6" display="http://public-contigbrowser.sigenae.org:9090/Ovis_aries/contigview?chr=CN822278.p.ov.8"/>
    <hyperlink ref="K10" r:id="rId7" display="http://public-contigbrowser.sigenae.org:9090/Ovis_aries/contigview?chr=EE747323.p.ov.8"/>
    <hyperlink ref="K11" r:id="rId8" display="http://public-contigbrowser.sigenae.org:9090/Ovis_aries/contigview?chr=AF035417.p.ov.8"/>
    <hyperlink ref="K12" r:id="rId9" display="http://public-contigbrowser.sigenae.org:9090/Ovis_aries/contigview?chr=EE849860.p.ov.8"/>
    <hyperlink ref="K13" r:id="rId10" display="http://public-contigbrowser.sigenae.org:9090/Ovis_aries/contigview?chr=CU652066.p.ov.8"/>
    <hyperlink ref="K14" r:id="rId11" display="http://public-contigbrowser.sigenae.org:9090/Ovis_aries/contigview?chr=AY162434.p.ov.8"/>
    <hyperlink ref="K16" r:id="rId12" display="http://public-contigbrowser.sigenae.org:9090/Ovis_aries/contigview?chr=DY497789.p.ov.8"/>
    <hyperlink ref="K17" r:id="rId13" display="http://public-contigbrowser.sigenae.org:9090/Ovis_aries/contigview?chr=DY507772.p.ov.8"/>
    <hyperlink ref="K18" r:id="rId14" display="http://public-contigbrowser.sigenae.org:9090/Ovis_aries/contigview?chr=DY504502.p.ov.8"/>
    <hyperlink ref="K19" r:id="rId15" display="http://public-contigbrowser.sigenae.org:9090/Ovis_aries/contigview?chr=EE806234.p.ov.8"/>
    <hyperlink ref="K21" r:id="rId16" display="http://public-contigbrowser.sigenae.org:9090/Ovis_aries/contigview?chr=CD288357.p.ov.8"/>
    <hyperlink ref="K22" r:id="rId17" display="http://public-contigbrowser.sigenae.org:9090/Ovis_aries/contigview?chr=AJ874686.p.ov.8"/>
    <hyperlink ref="K23" r:id="rId18" display="http://public-contigbrowser.sigenae.org:9090/Ovis_aries/contigview?chr=AJ874675.p.ov.8"/>
    <hyperlink ref="K24" r:id="rId19" display="http://public-contigbrowser.sigenae.org:9090/Ovis_aries/contigview?chr=AJ874684.p.ov.8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087"/>
  <sheetViews>
    <sheetView tabSelected="1" topLeftCell="A7" zoomScale="106" zoomScaleNormal="106" zoomScaleSheetLayoutView="90" workbookViewId="0">
      <selection activeCell="O31" sqref="O31"/>
    </sheetView>
  </sheetViews>
  <sheetFormatPr defaultColWidth="11.42578125" defaultRowHeight="12.75" x14ac:dyDescent="0.2"/>
  <cols>
    <col min="1" max="1" width="13.42578125" bestFit="1" customWidth="1"/>
    <col min="3" max="3" width="10.42578125" customWidth="1"/>
    <col min="4" max="4" width="3.140625" customWidth="1"/>
    <col min="5" max="5" width="16.5703125" bestFit="1" customWidth="1"/>
    <col min="6" max="6" width="6.5703125" bestFit="1" customWidth="1"/>
    <col min="7" max="7" width="16.42578125" bestFit="1" customWidth="1"/>
    <col min="8" max="8" width="12.140625" bestFit="1" customWidth="1"/>
    <col min="9" max="9" width="14.140625" bestFit="1" customWidth="1"/>
    <col min="10" max="10" width="2.28515625" customWidth="1"/>
    <col min="11" max="11" width="16.5703125" bestFit="1" customWidth="1"/>
    <col min="12" max="12" width="12" bestFit="1" customWidth="1"/>
    <col min="13" max="13" width="12.28515625" bestFit="1" customWidth="1"/>
    <col min="14" max="14" width="12.140625" bestFit="1" customWidth="1"/>
    <col min="15" max="15" width="13.7109375" bestFit="1" customWidth="1"/>
    <col min="16" max="16" width="23.7109375" customWidth="1"/>
  </cols>
  <sheetData>
    <row r="1" spans="1:16" x14ac:dyDescent="0.2">
      <c r="A1" t="s">
        <v>6648</v>
      </c>
    </row>
    <row r="2" spans="1:16" x14ac:dyDescent="0.2">
      <c r="A2" s="208"/>
      <c r="B2" s="209"/>
      <c r="C2" s="209"/>
      <c r="E2" s="206" t="s">
        <v>360</v>
      </c>
      <c r="F2" s="206"/>
      <c r="G2" s="206"/>
      <c r="H2" s="206"/>
      <c r="I2" s="206"/>
      <c r="K2" s="207" t="s">
        <v>361</v>
      </c>
      <c r="L2" s="207"/>
      <c r="M2" s="207"/>
      <c r="N2" s="207"/>
      <c r="O2" s="207"/>
    </row>
    <row r="3" spans="1:16" ht="38.25" x14ac:dyDescent="0.2">
      <c r="A3" s="78" t="s">
        <v>0</v>
      </c>
      <c r="B3" s="187" t="s">
        <v>5</v>
      </c>
      <c r="C3" s="188" t="s">
        <v>6</v>
      </c>
      <c r="E3" s="185" t="s">
        <v>71</v>
      </c>
      <c r="F3" s="185" t="s">
        <v>362</v>
      </c>
      <c r="G3" s="185" t="s">
        <v>363</v>
      </c>
      <c r="H3" s="185" t="s">
        <v>6645</v>
      </c>
      <c r="I3" s="185" t="s">
        <v>364</v>
      </c>
      <c r="J3" s="140"/>
      <c r="K3" s="184" t="s">
        <v>71</v>
      </c>
      <c r="L3" s="184" t="s">
        <v>4120</v>
      </c>
      <c r="M3" s="184" t="s">
        <v>4121</v>
      </c>
      <c r="N3" s="184" t="s">
        <v>6646</v>
      </c>
      <c r="O3" s="184" t="s">
        <v>364</v>
      </c>
      <c r="P3" s="190"/>
    </row>
    <row r="4" spans="1:16" x14ac:dyDescent="0.2">
      <c r="A4" s="78" t="s">
        <v>336</v>
      </c>
      <c r="B4" s="79">
        <v>0</v>
      </c>
      <c r="C4" s="85">
        <v>1</v>
      </c>
      <c r="E4" s="87" t="s">
        <v>83</v>
      </c>
      <c r="F4" s="87">
        <v>-2.0569999999999999</v>
      </c>
      <c r="G4" s="87">
        <v>0</v>
      </c>
      <c r="H4" s="87">
        <v>9.0300000000000005E-4</v>
      </c>
      <c r="I4" s="87" t="s">
        <v>12</v>
      </c>
      <c r="K4" s="87" t="s">
        <v>4122</v>
      </c>
      <c r="L4" s="87">
        <v>-3.3069999999999999</v>
      </c>
      <c r="M4" s="87">
        <v>2.9099999999999998E-3</v>
      </c>
      <c r="N4" s="87">
        <v>2.4487999999999999E-2</v>
      </c>
      <c r="O4" s="87" t="s">
        <v>4123</v>
      </c>
    </row>
    <row r="5" spans="1:16" x14ac:dyDescent="0.2">
      <c r="A5" s="78" t="s">
        <v>337</v>
      </c>
      <c r="B5" s="85">
        <v>1</v>
      </c>
      <c r="C5" s="85">
        <v>3</v>
      </c>
      <c r="E5" s="88" t="s">
        <v>365</v>
      </c>
      <c r="F5" s="88">
        <v>-1.7889999999999999</v>
      </c>
      <c r="G5" s="88">
        <v>1.0000000000000001E-5</v>
      </c>
      <c r="H5" s="88">
        <v>1.067E-3</v>
      </c>
      <c r="I5" s="88" t="s">
        <v>366</v>
      </c>
      <c r="K5" s="87" t="s">
        <v>4124</v>
      </c>
      <c r="L5" s="87">
        <v>-2.7349999999999999</v>
      </c>
      <c r="M5" s="87">
        <v>9.3999999999999997E-4</v>
      </c>
      <c r="N5" s="87">
        <v>1.2374E-2</v>
      </c>
      <c r="O5" s="87" t="s">
        <v>4125</v>
      </c>
    </row>
    <row r="6" spans="1:16" x14ac:dyDescent="0.2">
      <c r="A6" s="78" t="s">
        <v>338</v>
      </c>
      <c r="B6" s="84">
        <v>6</v>
      </c>
      <c r="C6" s="84">
        <v>67</v>
      </c>
      <c r="E6" s="88" t="s">
        <v>97</v>
      </c>
      <c r="F6" s="88">
        <v>-1.2030000000000001</v>
      </c>
      <c r="G6" s="88">
        <v>1E-4</v>
      </c>
      <c r="H6" s="88">
        <v>4.6449999999999998E-3</v>
      </c>
      <c r="I6" s="88" t="s">
        <v>15</v>
      </c>
      <c r="K6" s="87" t="s">
        <v>131</v>
      </c>
      <c r="L6" s="87">
        <v>-2.5409999999999999</v>
      </c>
      <c r="M6" s="87">
        <v>0</v>
      </c>
      <c r="N6" s="87">
        <v>0</v>
      </c>
      <c r="O6" s="87" t="s">
        <v>21</v>
      </c>
    </row>
    <row r="7" spans="1:16" x14ac:dyDescent="0.2">
      <c r="A7" s="78" t="s">
        <v>339</v>
      </c>
      <c r="B7" s="80">
        <v>2</v>
      </c>
      <c r="C7" s="80">
        <v>25</v>
      </c>
      <c r="E7" s="88" t="s">
        <v>108</v>
      </c>
      <c r="F7" s="88">
        <v>-1.1890000000000001</v>
      </c>
      <c r="G7" s="88">
        <v>1.0000000000000001E-5</v>
      </c>
      <c r="H7" s="88">
        <v>1.129E-3</v>
      </c>
      <c r="I7" s="88" t="s">
        <v>12</v>
      </c>
      <c r="K7" s="87" t="s">
        <v>121</v>
      </c>
      <c r="L7" s="87">
        <v>-2.2050000000000001</v>
      </c>
      <c r="M7" s="87">
        <v>0</v>
      </c>
      <c r="N7" s="87">
        <v>1.54E-4</v>
      </c>
      <c r="O7" s="87" t="s">
        <v>18</v>
      </c>
    </row>
    <row r="8" spans="1:16" x14ac:dyDescent="0.2">
      <c r="A8" s="78" t="s">
        <v>340</v>
      </c>
      <c r="B8" s="83">
        <v>7</v>
      </c>
      <c r="C8" s="83">
        <v>35</v>
      </c>
      <c r="E8" s="88" t="s">
        <v>121</v>
      </c>
      <c r="F8" s="88">
        <v>-1.099</v>
      </c>
      <c r="G8" s="88">
        <v>1.3600000000000001E-3</v>
      </c>
      <c r="H8" s="88">
        <v>1.7686E-2</v>
      </c>
      <c r="I8" s="88" t="s">
        <v>18</v>
      </c>
      <c r="K8" s="160" t="s">
        <v>4126</v>
      </c>
      <c r="L8" s="161">
        <v>-1.9630000000000001</v>
      </c>
      <c r="M8" s="161">
        <v>3.6999999999999999E-4</v>
      </c>
      <c r="N8" s="161">
        <v>7.1130000000000004E-3</v>
      </c>
      <c r="O8" s="162" t="s">
        <v>4127</v>
      </c>
    </row>
    <row r="9" spans="1:16" x14ac:dyDescent="0.2">
      <c r="A9" s="78" t="s">
        <v>341</v>
      </c>
      <c r="B9" s="82">
        <v>11</v>
      </c>
      <c r="C9" s="86">
        <v>43</v>
      </c>
      <c r="E9" s="88" t="s">
        <v>131</v>
      </c>
      <c r="F9" s="88">
        <v>-1.071</v>
      </c>
      <c r="G9" s="88">
        <v>1.1E-4</v>
      </c>
      <c r="H9" s="88">
        <v>4.8469999999999997E-3</v>
      </c>
      <c r="I9" s="88" t="s">
        <v>21</v>
      </c>
      <c r="K9" s="163" t="s">
        <v>4128</v>
      </c>
      <c r="L9" s="164">
        <v>-1.8680000000000001</v>
      </c>
      <c r="M9" s="164">
        <v>0</v>
      </c>
      <c r="N9" s="164">
        <v>7.6000000000000004E-5</v>
      </c>
      <c r="O9" s="165" t="s">
        <v>4129</v>
      </c>
    </row>
    <row r="10" spans="1:16" x14ac:dyDescent="0.2">
      <c r="A10" s="78" t="s">
        <v>342</v>
      </c>
      <c r="B10" s="79">
        <v>37</v>
      </c>
      <c r="C10" s="79">
        <v>101</v>
      </c>
      <c r="E10" s="88" t="s">
        <v>367</v>
      </c>
      <c r="F10" s="88">
        <v>-1.038</v>
      </c>
      <c r="G10" s="88">
        <v>2.8300000000000001E-3</v>
      </c>
      <c r="H10" s="88">
        <v>2.7165000000000002E-2</v>
      </c>
      <c r="I10" s="88" t="s">
        <v>368</v>
      </c>
      <c r="K10" s="163" t="s">
        <v>478</v>
      </c>
      <c r="L10" s="164">
        <v>-1.748</v>
      </c>
      <c r="M10" s="164">
        <v>0</v>
      </c>
      <c r="N10" s="164">
        <v>3.0000000000000001E-6</v>
      </c>
      <c r="O10" s="165" t="s">
        <v>479</v>
      </c>
    </row>
    <row r="11" spans="1:16" x14ac:dyDescent="0.2">
      <c r="A11" s="78" t="s">
        <v>343</v>
      </c>
      <c r="B11" s="79">
        <v>60</v>
      </c>
      <c r="C11" s="79">
        <v>142</v>
      </c>
      <c r="E11" s="89" t="s">
        <v>369</v>
      </c>
      <c r="F11" s="89">
        <v>-0.93300000000000005</v>
      </c>
      <c r="G11" s="89">
        <v>4.0999999999999999E-4</v>
      </c>
      <c r="H11" s="89">
        <v>9.2890000000000004E-3</v>
      </c>
      <c r="I11" s="89" t="s">
        <v>370</v>
      </c>
      <c r="K11" s="163" t="s">
        <v>4130</v>
      </c>
      <c r="L11" s="164">
        <v>-1.744</v>
      </c>
      <c r="M11" s="164">
        <v>3.0000000000000001E-5</v>
      </c>
      <c r="N11" s="164">
        <v>1.488E-3</v>
      </c>
      <c r="O11" s="165" t="s">
        <v>4131</v>
      </c>
    </row>
    <row r="12" spans="1:16" x14ac:dyDescent="0.2">
      <c r="A12" s="78" t="s">
        <v>344</v>
      </c>
      <c r="B12" s="79">
        <v>179</v>
      </c>
      <c r="C12" s="79">
        <v>268</v>
      </c>
      <c r="E12" s="89" t="s">
        <v>140</v>
      </c>
      <c r="F12" s="89">
        <v>-0.92</v>
      </c>
      <c r="G12" s="89">
        <v>4.5799999999999999E-3</v>
      </c>
      <c r="H12" s="89">
        <v>3.5973999999999999E-2</v>
      </c>
      <c r="I12" s="89" t="s">
        <v>24</v>
      </c>
      <c r="K12" s="163" t="s">
        <v>150</v>
      </c>
      <c r="L12" s="164">
        <v>-1.712</v>
      </c>
      <c r="M12" s="164">
        <v>3.0000000000000001E-5</v>
      </c>
      <c r="N12" s="164">
        <v>1.4859999999999999E-3</v>
      </c>
      <c r="O12" s="165" t="s">
        <v>27</v>
      </c>
    </row>
    <row r="13" spans="1:16" x14ac:dyDescent="0.2">
      <c r="A13" s="78" t="s">
        <v>345</v>
      </c>
      <c r="B13" s="79">
        <v>456</v>
      </c>
      <c r="C13" s="79">
        <v>354</v>
      </c>
      <c r="E13" s="90" t="s">
        <v>150</v>
      </c>
      <c r="F13" s="90">
        <v>-0.86</v>
      </c>
      <c r="G13" s="90">
        <v>7.4000000000000003E-3</v>
      </c>
      <c r="H13" s="90">
        <v>4.8614999999999998E-2</v>
      </c>
      <c r="I13" s="90" t="s">
        <v>27</v>
      </c>
      <c r="K13" s="163" t="s">
        <v>225</v>
      </c>
      <c r="L13" s="164">
        <v>-1.7</v>
      </c>
      <c r="M13" s="164">
        <v>0</v>
      </c>
      <c r="N13" s="164">
        <v>1.17E-4</v>
      </c>
      <c r="O13" s="165" t="s">
        <v>45</v>
      </c>
    </row>
    <row r="14" spans="1:16" x14ac:dyDescent="0.2">
      <c r="A14" s="78" t="s">
        <v>346</v>
      </c>
      <c r="B14" s="79">
        <v>446</v>
      </c>
      <c r="C14" s="79">
        <v>152</v>
      </c>
      <c r="E14" s="90" t="s">
        <v>371</v>
      </c>
      <c r="F14" s="90">
        <v>-0.85599999999999998</v>
      </c>
      <c r="G14" s="90">
        <v>0</v>
      </c>
      <c r="H14" s="90">
        <v>4.0000000000000003E-5</v>
      </c>
      <c r="I14" s="90" t="s">
        <v>372</v>
      </c>
      <c r="K14" s="163" t="s">
        <v>4132</v>
      </c>
      <c r="L14" s="164">
        <v>-1.6140000000000001</v>
      </c>
      <c r="M14" s="164">
        <v>1.2700000000000001E-3</v>
      </c>
      <c r="N14" s="164">
        <v>1.4619E-2</v>
      </c>
      <c r="O14" s="165" t="s">
        <v>4133</v>
      </c>
    </row>
    <row r="15" spans="1:16" x14ac:dyDescent="0.2">
      <c r="A15" s="78" t="s">
        <v>347</v>
      </c>
      <c r="B15" s="79">
        <v>36</v>
      </c>
      <c r="C15" s="79">
        <v>5</v>
      </c>
      <c r="E15" s="90" t="s">
        <v>373</v>
      </c>
      <c r="F15" s="90">
        <v>-0.84</v>
      </c>
      <c r="G15" s="90">
        <v>0</v>
      </c>
      <c r="H15" s="90">
        <v>5.7600000000000001E-4</v>
      </c>
      <c r="I15" s="90" t="s">
        <v>374</v>
      </c>
      <c r="K15" s="163" t="s">
        <v>432</v>
      </c>
      <c r="L15" s="164">
        <v>-1.603</v>
      </c>
      <c r="M15" s="164">
        <v>0</v>
      </c>
      <c r="N15" s="164">
        <v>0</v>
      </c>
      <c r="O15" s="165" t="s">
        <v>433</v>
      </c>
    </row>
    <row r="16" spans="1:16" x14ac:dyDescent="0.2">
      <c r="A16" s="78"/>
      <c r="B16" s="79"/>
      <c r="C16" s="79"/>
      <c r="E16" s="90" t="s">
        <v>161</v>
      </c>
      <c r="F16" s="90">
        <v>-0.84</v>
      </c>
      <c r="G16" s="90">
        <v>1.06E-3</v>
      </c>
      <c r="H16" s="90">
        <v>1.5337E-2</v>
      </c>
      <c r="I16" s="90" t="s">
        <v>30</v>
      </c>
      <c r="K16" s="163" t="s">
        <v>453</v>
      </c>
      <c r="L16" s="164">
        <v>-1.6020000000000001</v>
      </c>
      <c r="M16" s="164">
        <v>0</v>
      </c>
      <c r="N16" s="164">
        <v>9.9999999999999995E-7</v>
      </c>
      <c r="O16" s="165" t="s">
        <v>454</v>
      </c>
    </row>
    <row r="17" spans="1:73" x14ac:dyDescent="0.2">
      <c r="A17" s="78" t="s">
        <v>348</v>
      </c>
      <c r="B17" s="79">
        <v>16</v>
      </c>
      <c r="C17" s="79">
        <v>8</v>
      </c>
      <c r="E17" s="90" t="s">
        <v>375</v>
      </c>
      <c r="F17" s="90">
        <v>-0.83699999999999997</v>
      </c>
      <c r="G17" s="90">
        <v>1.4999999999999999E-4</v>
      </c>
      <c r="H17" s="90">
        <v>5.4990000000000004E-3</v>
      </c>
      <c r="I17" s="90" t="s">
        <v>376</v>
      </c>
      <c r="K17" s="163" t="s">
        <v>4134</v>
      </c>
      <c r="L17" s="164">
        <v>-1.589</v>
      </c>
      <c r="M17" s="164">
        <v>0</v>
      </c>
      <c r="N17" s="164">
        <v>7.9999999999999996E-6</v>
      </c>
      <c r="O17" s="165" t="s">
        <v>410</v>
      </c>
    </row>
    <row r="18" spans="1:73" x14ac:dyDescent="0.2">
      <c r="A18" s="78" t="s">
        <v>349</v>
      </c>
      <c r="B18" s="79">
        <v>185</v>
      </c>
      <c r="C18" s="79">
        <v>136</v>
      </c>
      <c r="E18" s="90" t="s">
        <v>377</v>
      </c>
      <c r="F18" s="90">
        <v>-0.83599999999999997</v>
      </c>
      <c r="G18" s="90">
        <v>0</v>
      </c>
      <c r="H18" s="90">
        <v>9.9999999999999995E-7</v>
      </c>
      <c r="I18" s="90" t="s">
        <v>378</v>
      </c>
      <c r="K18" s="163" t="s">
        <v>4135</v>
      </c>
      <c r="L18" s="164">
        <v>-1.579</v>
      </c>
      <c r="M18" s="164">
        <v>0</v>
      </c>
      <c r="N18" s="164">
        <v>3.2699999999999998E-4</v>
      </c>
      <c r="O18" s="165" t="s">
        <v>4136</v>
      </c>
    </row>
    <row r="19" spans="1:73" x14ac:dyDescent="0.2">
      <c r="A19" s="78" t="s">
        <v>350</v>
      </c>
      <c r="B19" s="79">
        <v>283</v>
      </c>
      <c r="C19" s="79">
        <v>291</v>
      </c>
      <c r="E19" s="90" t="s">
        <v>379</v>
      </c>
      <c r="F19" s="90">
        <v>-0.83399999999999996</v>
      </c>
      <c r="G19" s="90">
        <v>0</v>
      </c>
      <c r="H19" s="90">
        <v>7.4600000000000003E-4</v>
      </c>
      <c r="I19" s="90" t="s">
        <v>380</v>
      </c>
      <c r="K19" s="163" t="s">
        <v>399</v>
      </c>
      <c r="L19" s="164">
        <v>-1.573</v>
      </c>
      <c r="M19" s="164">
        <v>0</v>
      </c>
      <c r="N19" s="164">
        <v>1.9999999999999999E-6</v>
      </c>
      <c r="O19" s="165" t="s">
        <v>400</v>
      </c>
    </row>
    <row r="20" spans="1:73" x14ac:dyDescent="0.2">
      <c r="A20" s="78" t="s">
        <v>351</v>
      </c>
      <c r="B20" s="79">
        <v>164</v>
      </c>
      <c r="C20" s="79">
        <v>259</v>
      </c>
      <c r="E20" s="91" t="s">
        <v>176</v>
      </c>
      <c r="F20" s="91">
        <v>-0.79800000000000004</v>
      </c>
      <c r="G20" s="91">
        <v>6.2899999999999996E-3</v>
      </c>
      <c r="H20" s="91">
        <v>4.4005000000000002E-2</v>
      </c>
      <c r="I20" s="91" t="s">
        <v>33</v>
      </c>
      <c r="K20" s="163" t="s">
        <v>4137</v>
      </c>
      <c r="L20" s="164">
        <v>-1.54</v>
      </c>
      <c r="M20" s="164">
        <v>0</v>
      </c>
      <c r="N20" s="164">
        <v>1.8699999999999999E-4</v>
      </c>
      <c r="O20" s="165" t="s">
        <v>4133</v>
      </c>
    </row>
    <row r="21" spans="1:73" x14ac:dyDescent="0.2">
      <c r="A21" s="78" t="s">
        <v>352</v>
      </c>
      <c r="B21" s="79">
        <v>55</v>
      </c>
      <c r="C21" s="79">
        <v>128</v>
      </c>
      <c r="E21" s="91" t="s">
        <v>186</v>
      </c>
      <c r="F21" s="91">
        <v>-0.78200000000000003</v>
      </c>
      <c r="G21" s="91">
        <v>4.2100000000000002E-3</v>
      </c>
      <c r="H21" s="91">
        <v>3.4162999999999999E-2</v>
      </c>
      <c r="I21" s="91" t="s">
        <v>36</v>
      </c>
      <c r="K21" s="163" t="s">
        <v>176</v>
      </c>
      <c r="L21" s="164">
        <v>-1.538</v>
      </c>
      <c r="M21" s="164">
        <v>3.0000000000000001E-5</v>
      </c>
      <c r="N21" s="164">
        <v>1.627E-3</v>
      </c>
      <c r="O21" s="165" t="s">
        <v>33</v>
      </c>
    </row>
    <row r="22" spans="1:73" x14ac:dyDescent="0.2">
      <c r="A22" s="78" t="s">
        <v>353</v>
      </c>
      <c r="B22" s="79">
        <v>13</v>
      </c>
      <c r="C22" s="79">
        <v>38</v>
      </c>
      <c r="E22" s="91" t="s">
        <v>197</v>
      </c>
      <c r="F22" s="91">
        <v>-0.77900000000000003</v>
      </c>
      <c r="G22" s="91">
        <v>0</v>
      </c>
      <c r="H22" s="91">
        <v>8.9300000000000002E-4</v>
      </c>
      <c r="I22" s="91" t="s">
        <v>39</v>
      </c>
      <c r="K22" s="163" t="s">
        <v>4138</v>
      </c>
      <c r="L22" s="164">
        <v>-1.51</v>
      </c>
      <c r="M22" s="164">
        <v>0</v>
      </c>
      <c r="N22" s="164">
        <v>1.73E-4</v>
      </c>
      <c r="O22" s="165" t="s">
        <v>410</v>
      </c>
    </row>
    <row r="23" spans="1:73" x14ac:dyDescent="0.2">
      <c r="A23" s="78" t="s">
        <v>354</v>
      </c>
      <c r="B23" s="101">
        <v>5</v>
      </c>
      <c r="C23" s="101">
        <v>13</v>
      </c>
      <c r="E23" s="91" t="s">
        <v>209</v>
      </c>
      <c r="F23" s="91">
        <v>-0.746</v>
      </c>
      <c r="G23" s="91">
        <v>8.0000000000000007E-5</v>
      </c>
      <c r="H23" s="91">
        <v>4.1339999999999997E-3</v>
      </c>
      <c r="I23" s="91" t="s">
        <v>42</v>
      </c>
      <c r="K23" s="163" t="s">
        <v>4139</v>
      </c>
      <c r="L23" s="164">
        <v>-1.4850000000000001</v>
      </c>
      <c r="M23" s="164">
        <v>2.7E-4</v>
      </c>
      <c r="N23" s="164">
        <v>5.7840000000000001E-3</v>
      </c>
      <c r="O23" s="165" t="s">
        <v>63</v>
      </c>
    </row>
    <row r="24" spans="1:73" x14ac:dyDescent="0.2">
      <c r="A24" s="78" t="s">
        <v>355</v>
      </c>
      <c r="B24" s="102">
        <v>2</v>
      </c>
      <c r="C24" s="102">
        <v>4</v>
      </c>
      <c r="E24" s="91" t="s">
        <v>381</v>
      </c>
      <c r="F24" s="91">
        <v>-0.745</v>
      </c>
      <c r="G24" s="91">
        <v>3.5E-4</v>
      </c>
      <c r="H24" s="91">
        <v>8.5850000000000006E-3</v>
      </c>
      <c r="I24" s="91" t="s">
        <v>382</v>
      </c>
      <c r="K24" s="163" t="s">
        <v>425</v>
      </c>
      <c r="L24" s="164">
        <v>-1.4830000000000001</v>
      </c>
      <c r="M24" s="164">
        <v>0</v>
      </c>
      <c r="N24" s="164">
        <v>0</v>
      </c>
      <c r="O24" s="165" t="s">
        <v>426</v>
      </c>
    </row>
    <row r="25" spans="1:73" x14ac:dyDescent="0.2">
      <c r="A25" s="78" t="s">
        <v>356</v>
      </c>
      <c r="B25" s="103">
        <v>4</v>
      </c>
      <c r="C25" s="103">
        <v>4</v>
      </c>
      <c r="E25" s="91" t="s">
        <v>383</v>
      </c>
      <c r="F25" s="91">
        <v>-0.74399999999999999</v>
      </c>
      <c r="G25" s="91">
        <v>5.0000000000000002E-5</v>
      </c>
      <c r="H25" s="91">
        <v>3.173E-3</v>
      </c>
      <c r="I25" s="91" t="s">
        <v>384</v>
      </c>
      <c r="K25" s="163" t="s">
        <v>436</v>
      </c>
      <c r="L25" s="164">
        <v>-1.47</v>
      </c>
      <c r="M25" s="164">
        <v>0</v>
      </c>
      <c r="N25" s="164">
        <v>1.9999999999999999E-6</v>
      </c>
      <c r="O25" s="165" t="s">
        <v>437</v>
      </c>
    </row>
    <row r="26" spans="1:73" x14ac:dyDescent="0.2">
      <c r="A26" s="78" t="s">
        <v>357</v>
      </c>
      <c r="B26" s="104">
        <v>8</v>
      </c>
      <c r="C26" s="104">
        <v>6</v>
      </c>
      <c r="E26" s="91" t="s">
        <v>385</v>
      </c>
      <c r="F26" s="91">
        <v>-0.73599999999999999</v>
      </c>
      <c r="G26" s="91">
        <v>1.0000000000000001E-5</v>
      </c>
      <c r="H26" s="91">
        <v>1.3960000000000001E-3</v>
      </c>
      <c r="I26" s="91" t="s">
        <v>386</v>
      </c>
      <c r="K26" s="163" t="s">
        <v>4140</v>
      </c>
      <c r="L26" s="164">
        <v>-1.47</v>
      </c>
      <c r="M26" s="164">
        <v>2.9999999999999997E-4</v>
      </c>
      <c r="N26" s="164">
        <v>6.1370000000000001E-3</v>
      </c>
      <c r="O26" s="165" t="s">
        <v>4141</v>
      </c>
    </row>
    <row r="27" spans="1:73" x14ac:dyDescent="0.2">
      <c r="A27" s="78" t="s">
        <v>358</v>
      </c>
      <c r="B27" s="105">
        <v>1</v>
      </c>
      <c r="C27" s="105">
        <v>0</v>
      </c>
      <c r="E27" s="91" t="s">
        <v>387</v>
      </c>
      <c r="F27" s="91">
        <v>-0.72599999999999998</v>
      </c>
      <c r="G27" s="91">
        <v>0</v>
      </c>
      <c r="H27" s="91">
        <v>1.22E-4</v>
      </c>
      <c r="I27" s="91" t="s">
        <v>388</v>
      </c>
      <c r="K27" s="163" t="s">
        <v>413</v>
      </c>
      <c r="L27" s="164">
        <v>-1.425</v>
      </c>
      <c r="M27" s="164">
        <v>0</v>
      </c>
      <c r="N27" s="164">
        <v>2.8E-5</v>
      </c>
      <c r="O27" s="165" t="s">
        <v>414</v>
      </c>
    </row>
    <row r="28" spans="1:73" x14ac:dyDescent="0.2">
      <c r="A28" s="78" t="s">
        <v>359</v>
      </c>
      <c r="B28" s="79">
        <v>0</v>
      </c>
      <c r="C28" s="105">
        <v>1</v>
      </c>
      <c r="E28" s="91" t="s">
        <v>389</v>
      </c>
      <c r="F28" s="91">
        <v>-0.71899999999999997</v>
      </c>
      <c r="G28" s="91">
        <v>2.6199999999999999E-3</v>
      </c>
      <c r="H28" s="91">
        <v>2.6100999999999999E-2</v>
      </c>
      <c r="I28" s="91" t="s">
        <v>390</v>
      </c>
      <c r="K28" s="163" t="s">
        <v>397</v>
      </c>
      <c r="L28" s="164">
        <v>-1.42</v>
      </c>
      <c r="M28" s="164">
        <v>0</v>
      </c>
      <c r="N28" s="164">
        <v>1.9999999999999999E-6</v>
      </c>
      <c r="O28" s="165" t="s">
        <v>398</v>
      </c>
    </row>
    <row r="29" spans="1:73" x14ac:dyDescent="0.2">
      <c r="A29" s="78" t="s">
        <v>6644</v>
      </c>
      <c r="B29" s="186">
        <f>SUM(B4:B28)</f>
        <v>1977</v>
      </c>
      <c r="C29" s="186">
        <f>SUM(C4:C28)</f>
        <v>2084</v>
      </c>
      <c r="E29" s="91" t="s">
        <v>225</v>
      </c>
      <c r="F29" s="91">
        <v>-0.70799999999999996</v>
      </c>
      <c r="G29" s="91">
        <v>5.3200000000000001E-3</v>
      </c>
      <c r="H29" s="91">
        <v>3.9558000000000003E-2</v>
      </c>
      <c r="I29" s="91" t="s">
        <v>45</v>
      </c>
      <c r="K29" s="163" t="s">
        <v>83</v>
      </c>
      <c r="L29" s="164">
        <v>-1.417</v>
      </c>
      <c r="M29" s="164">
        <v>2.96E-3</v>
      </c>
      <c r="N29" s="164">
        <v>2.4664999999999999E-2</v>
      </c>
      <c r="O29" s="165" t="s">
        <v>12</v>
      </c>
    </row>
    <row r="30" spans="1:73" x14ac:dyDescent="0.2">
      <c r="E30" s="91" t="s">
        <v>391</v>
      </c>
      <c r="F30" s="91">
        <v>-0.7</v>
      </c>
      <c r="G30" s="91">
        <v>0</v>
      </c>
      <c r="H30" s="91">
        <v>1.8000000000000001E-4</v>
      </c>
      <c r="I30" s="91" t="s">
        <v>392</v>
      </c>
      <c r="K30" s="163" t="s">
        <v>4142</v>
      </c>
      <c r="L30" s="164">
        <v>-1.4079999999999999</v>
      </c>
      <c r="M30" s="164">
        <v>1.0000000000000001E-5</v>
      </c>
      <c r="N30" s="164">
        <v>9.7999999999999997E-4</v>
      </c>
      <c r="O30" s="165" t="s">
        <v>4143</v>
      </c>
    </row>
    <row r="31" spans="1:73" s="140" customFormat="1" ht="27.6" customHeight="1" x14ac:dyDescent="0.2">
      <c r="A31"/>
      <c r="B31"/>
      <c r="C31"/>
      <c r="E31" s="92" t="s">
        <v>393</v>
      </c>
      <c r="F31" s="93">
        <v>-0.69199999999999995</v>
      </c>
      <c r="G31" s="93">
        <v>0</v>
      </c>
      <c r="H31" s="93">
        <v>5.1000000000000004E-4</v>
      </c>
      <c r="I31" s="94" t="s">
        <v>394</v>
      </c>
      <c r="J31"/>
      <c r="K31" s="163" t="s">
        <v>4144</v>
      </c>
      <c r="L31" s="164">
        <v>-1.4019999999999999</v>
      </c>
      <c r="M31" s="164">
        <v>1.8799999999999999E-3</v>
      </c>
      <c r="N31" s="164">
        <v>1.8523999999999999E-2</v>
      </c>
      <c r="O31" s="165" t="s">
        <v>4145</v>
      </c>
      <c r="BU31" s="141"/>
    </row>
    <row r="32" spans="1:73" x14ac:dyDescent="0.2">
      <c r="A32" s="140"/>
      <c r="B32" s="140"/>
      <c r="C32" s="140"/>
      <c r="E32" s="95" t="s">
        <v>395</v>
      </c>
      <c r="F32" s="96">
        <v>-0.69</v>
      </c>
      <c r="G32" s="96">
        <v>3.0000000000000001E-5</v>
      </c>
      <c r="H32" s="96">
        <v>2.3389999999999999E-3</v>
      </c>
      <c r="I32" s="97" t="s">
        <v>396</v>
      </c>
      <c r="K32" s="163" t="s">
        <v>431</v>
      </c>
      <c r="L32" s="164">
        <v>-1.3859999999999999</v>
      </c>
      <c r="M32" s="164">
        <v>0</v>
      </c>
      <c r="N32" s="164">
        <v>2.5300000000000002E-4</v>
      </c>
      <c r="O32" s="165" t="s">
        <v>45</v>
      </c>
      <c r="BU32" s="81"/>
    </row>
    <row r="33" spans="5:15" x14ac:dyDescent="0.2">
      <c r="E33" s="95" t="s">
        <v>397</v>
      </c>
      <c r="F33" s="96">
        <v>-0.68700000000000006</v>
      </c>
      <c r="G33" s="96">
        <v>8.0000000000000007E-5</v>
      </c>
      <c r="H33" s="96">
        <v>4.0790000000000002E-3</v>
      </c>
      <c r="I33" s="97" t="s">
        <v>398</v>
      </c>
      <c r="K33" s="163" t="s">
        <v>4146</v>
      </c>
      <c r="L33" s="164">
        <v>-1.365</v>
      </c>
      <c r="M33" s="164">
        <v>1.6800000000000001E-3</v>
      </c>
      <c r="N33" s="164">
        <v>1.7306999999999999E-2</v>
      </c>
      <c r="O33" s="165" t="s">
        <v>4147</v>
      </c>
    </row>
    <row r="34" spans="5:15" x14ac:dyDescent="0.2">
      <c r="E34" s="95" t="s">
        <v>399</v>
      </c>
      <c r="F34" s="96">
        <v>-0.67900000000000005</v>
      </c>
      <c r="G34" s="96">
        <v>2.7999999999999998E-4</v>
      </c>
      <c r="H34" s="96">
        <v>7.8079999999999998E-3</v>
      </c>
      <c r="I34" s="97" t="s">
        <v>400</v>
      </c>
      <c r="K34" s="163" t="s">
        <v>4148</v>
      </c>
      <c r="L34" s="164">
        <v>-1.353</v>
      </c>
      <c r="M34" s="164">
        <v>3.62E-3</v>
      </c>
      <c r="N34" s="164">
        <v>2.793E-2</v>
      </c>
      <c r="O34" s="165" t="s">
        <v>4149</v>
      </c>
    </row>
    <row r="35" spans="5:15" x14ac:dyDescent="0.2">
      <c r="E35" s="95" t="s">
        <v>401</v>
      </c>
      <c r="F35" s="96">
        <v>-0.67700000000000005</v>
      </c>
      <c r="G35" s="96">
        <v>0</v>
      </c>
      <c r="H35" s="96">
        <v>8.3900000000000001E-4</v>
      </c>
      <c r="I35" s="97" t="s">
        <v>402</v>
      </c>
      <c r="K35" s="163" t="s">
        <v>97</v>
      </c>
      <c r="L35" s="164">
        <v>-1.345</v>
      </c>
      <c r="M35" s="164">
        <v>1.9000000000000001E-4</v>
      </c>
      <c r="N35" s="164">
        <v>4.8479999999999999E-3</v>
      </c>
      <c r="O35" s="165" t="s">
        <v>15</v>
      </c>
    </row>
    <row r="36" spans="5:15" x14ac:dyDescent="0.2">
      <c r="E36" s="95" t="s">
        <v>403</v>
      </c>
      <c r="F36" s="96">
        <v>-0.67600000000000005</v>
      </c>
      <c r="G36" s="96">
        <v>0</v>
      </c>
      <c r="H36" s="96">
        <v>4.0000000000000003E-5</v>
      </c>
      <c r="I36" s="97" t="s">
        <v>404</v>
      </c>
      <c r="K36" s="163" t="s">
        <v>439</v>
      </c>
      <c r="L36" s="164">
        <v>-1.3280000000000001</v>
      </c>
      <c r="M36" s="164">
        <v>0</v>
      </c>
      <c r="N36" s="164">
        <v>1.4E-5</v>
      </c>
      <c r="O36" s="165" t="s">
        <v>410</v>
      </c>
    </row>
    <row r="37" spans="5:15" x14ac:dyDescent="0.2">
      <c r="E37" s="95" t="s">
        <v>405</v>
      </c>
      <c r="F37" s="96">
        <v>-0.66900000000000004</v>
      </c>
      <c r="G37" s="96">
        <v>2.0000000000000002E-5</v>
      </c>
      <c r="H37" s="96">
        <v>2.049E-3</v>
      </c>
      <c r="I37" s="97" t="s">
        <v>406</v>
      </c>
      <c r="K37" s="163" t="s">
        <v>4150</v>
      </c>
      <c r="L37" s="164">
        <v>-1.3240000000000001</v>
      </c>
      <c r="M37" s="164">
        <v>2.0000000000000002E-5</v>
      </c>
      <c r="N37" s="164">
        <v>1.168E-3</v>
      </c>
      <c r="O37" s="165" t="s">
        <v>410</v>
      </c>
    </row>
    <row r="38" spans="5:15" x14ac:dyDescent="0.2">
      <c r="E38" s="95" t="s">
        <v>407</v>
      </c>
      <c r="F38" s="96">
        <v>-0.66700000000000004</v>
      </c>
      <c r="G38" s="96">
        <v>1.0000000000000001E-5</v>
      </c>
      <c r="H38" s="96">
        <v>1.343E-3</v>
      </c>
      <c r="I38" s="97" t="s">
        <v>408</v>
      </c>
      <c r="K38" s="163" t="s">
        <v>4151</v>
      </c>
      <c r="L38" s="164">
        <v>-1.3240000000000001</v>
      </c>
      <c r="M38" s="164">
        <v>2.9999999999999997E-4</v>
      </c>
      <c r="N38" s="164">
        <v>6.1469999999999997E-3</v>
      </c>
      <c r="O38" s="165" t="s">
        <v>4152</v>
      </c>
    </row>
    <row r="39" spans="5:15" x14ac:dyDescent="0.2">
      <c r="E39" s="95" t="s">
        <v>409</v>
      </c>
      <c r="F39" s="96">
        <v>-0.66400000000000003</v>
      </c>
      <c r="G39" s="96">
        <v>2.2000000000000001E-4</v>
      </c>
      <c r="H39" s="96">
        <v>6.8910000000000004E-3</v>
      </c>
      <c r="I39" s="97" t="s">
        <v>410</v>
      </c>
      <c r="K39" s="163" t="s">
        <v>4153</v>
      </c>
      <c r="L39" s="164">
        <v>-1.3149999999999999</v>
      </c>
      <c r="M39" s="164">
        <v>0</v>
      </c>
      <c r="N39" s="164">
        <v>1.0000000000000001E-5</v>
      </c>
      <c r="O39" s="165" t="s">
        <v>4154</v>
      </c>
    </row>
    <row r="40" spans="5:15" x14ac:dyDescent="0.2">
      <c r="E40" s="95" t="s">
        <v>411</v>
      </c>
      <c r="F40" s="96">
        <v>-0.65900000000000003</v>
      </c>
      <c r="G40" s="96">
        <v>1.2899999999999999E-3</v>
      </c>
      <c r="H40" s="96">
        <v>1.7139999999999999E-2</v>
      </c>
      <c r="I40" s="97" t="s">
        <v>412</v>
      </c>
      <c r="K40" s="163" t="s">
        <v>445</v>
      </c>
      <c r="L40" s="164">
        <v>-1.294</v>
      </c>
      <c r="M40" s="164">
        <v>0</v>
      </c>
      <c r="N40" s="164">
        <v>0</v>
      </c>
      <c r="O40" s="165" t="s">
        <v>446</v>
      </c>
    </row>
    <row r="41" spans="5:15" x14ac:dyDescent="0.2">
      <c r="E41" s="95" t="s">
        <v>413</v>
      </c>
      <c r="F41" s="96">
        <v>-0.65800000000000003</v>
      </c>
      <c r="G41" s="96">
        <v>8.5999999999999998E-4</v>
      </c>
      <c r="H41" s="96">
        <v>1.3753E-2</v>
      </c>
      <c r="I41" s="97" t="s">
        <v>414</v>
      </c>
      <c r="K41" s="163" t="s">
        <v>4155</v>
      </c>
      <c r="L41" s="164">
        <v>-1.294</v>
      </c>
      <c r="M41" s="164">
        <v>1.8000000000000001E-4</v>
      </c>
      <c r="N41" s="164">
        <v>4.6690000000000004E-3</v>
      </c>
      <c r="O41" s="165" t="s">
        <v>4156</v>
      </c>
    </row>
    <row r="42" spans="5:15" x14ac:dyDescent="0.2">
      <c r="E42" s="95" t="s">
        <v>415</v>
      </c>
      <c r="F42" s="96">
        <v>-0.65800000000000003</v>
      </c>
      <c r="G42" s="96">
        <v>2.2699999999999999E-3</v>
      </c>
      <c r="H42" s="96">
        <v>2.3886999999999999E-2</v>
      </c>
      <c r="I42" s="97" t="s">
        <v>416</v>
      </c>
      <c r="K42" s="163" t="s">
        <v>4157</v>
      </c>
      <c r="L42" s="164">
        <v>-1.2909999999999999</v>
      </c>
      <c r="M42" s="164">
        <v>3.5000000000000001E-3</v>
      </c>
      <c r="N42" s="164">
        <v>2.7311999999999999E-2</v>
      </c>
      <c r="O42" s="165" t="s">
        <v>4158</v>
      </c>
    </row>
    <row r="43" spans="5:15" x14ac:dyDescent="0.2">
      <c r="E43" s="95" t="s">
        <v>417</v>
      </c>
      <c r="F43" s="96">
        <v>-0.65700000000000003</v>
      </c>
      <c r="G43" s="96">
        <v>0</v>
      </c>
      <c r="H43" s="96">
        <v>4.0499999999999998E-4</v>
      </c>
      <c r="I43" s="97" t="s">
        <v>418</v>
      </c>
      <c r="K43" s="163" t="s">
        <v>4159</v>
      </c>
      <c r="L43" s="164">
        <v>-1.2390000000000001</v>
      </c>
      <c r="M43" s="164">
        <v>6.7000000000000002E-4</v>
      </c>
      <c r="N43" s="164">
        <v>1.0177E-2</v>
      </c>
      <c r="O43" s="165" t="s">
        <v>3870</v>
      </c>
    </row>
    <row r="44" spans="5:15" x14ac:dyDescent="0.2">
      <c r="E44" s="95" t="s">
        <v>419</v>
      </c>
      <c r="F44" s="96">
        <v>-0.65100000000000002</v>
      </c>
      <c r="G44" s="96">
        <v>0</v>
      </c>
      <c r="H44" s="96">
        <v>1.22E-4</v>
      </c>
      <c r="I44" s="97" t="s">
        <v>420</v>
      </c>
      <c r="K44" s="163" t="s">
        <v>140</v>
      </c>
      <c r="L44" s="164">
        <v>-1.23</v>
      </c>
      <c r="M44" s="164">
        <v>1.5100000000000001E-3</v>
      </c>
      <c r="N44" s="164">
        <v>1.6204E-2</v>
      </c>
      <c r="O44" s="165" t="s">
        <v>24</v>
      </c>
    </row>
    <row r="45" spans="5:15" x14ac:dyDescent="0.2">
      <c r="E45" s="95" t="s">
        <v>421</v>
      </c>
      <c r="F45" s="96">
        <v>-0.64800000000000002</v>
      </c>
      <c r="G45" s="96">
        <v>0</v>
      </c>
      <c r="H45" s="96">
        <v>7.27E-4</v>
      </c>
      <c r="I45" s="97" t="s">
        <v>422</v>
      </c>
      <c r="K45" s="163" t="s">
        <v>528</v>
      </c>
      <c r="L45" s="164">
        <v>-1.2170000000000001</v>
      </c>
      <c r="M45" s="164">
        <v>0</v>
      </c>
      <c r="N45" s="164">
        <v>1.9999999999999999E-6</v>
      </c>
      <c r="O45" s="165" t="s">
        <v>529</v>
      </c>
    </row>
    <row r="46" spans="5:15" x14ac:dyDescent="0.2">
      <c r="E46" s="95" t="s">
        <v>423</v>
      </c>
      <c r="F46" s="96">
        <v>-0.64400000000000002</v>
      </c>
      <c r="G46" s="96">
        <v>2.0000000000000002E-5</v>
      </c>
      <c r="H46" s="96">
        <v>2.0799999999999998E-3</v>
      </c>
      <c r="I46" s="97" t="s">
        <v>424</v>
      </c>
      <c r="K46" s="163" t="s">
        <v>4160</v>
      </c>
      <c r="L46" s="164">
        <v>-1.2070000000000001</v>
      </c>
      <c r="M46" s="164">
        <v>0</v>
      </c>
      <c r="N46" s="164">
        <v>1.54E-4</v>
      </c>
      <c r="O46" s="165" t="s">
        <v>4161</v>
      </c>
    </row>
    <row r="47" spans="5:15" x14ac:dyDescent="0.2">
      <c r="E47" s="95" t="s">
        <v>425</v>
      </c>
      <c r="F47" s="96">
        <v>-0.64300000000000002</v>
      </c>
      <c r="G47" s="96">
        <v>1E-4</v>
      </c>
      <c r="H47" s="96">
        <v>4.5430000000000002E-3</v>
      </c>
      <c r="I47" s="97" t="s">
        <v>426</v>
      </c>
      <c r="K47" s="163" t="s">
        <v>411</v>
      </c>
      <c r="L47" s="164">
        <v>-1.204</v>
      </c>
      <c r="M47" s="164">
        <v>0</v>
      </c>
      <c r="N47" s="164">
        <v>4.66E-4</v>
      </c>
      <c r="O47" s="165" t="s">
        <v>412</v>
      </c>
    </row>
    <row r="48" spans="5:15" x14ac:dyDescent="0.2">
      <c r="E48" s="95" t="s">
        <v>427</v>
      </c>
      <c r="F48" s="96">
        <v>-0.64100000000000001</v>
      </c>
      <c r="G48" s="96">
        <v>1.0000000000000001E-5</v>
      </c>
      <c r="H48" s="96">
        <v>1.041E-3</v>
      </c>
      <c r="I48" s="97" t="s">
        <v>428</v>
      </c>
      <c r="K48" s="163" t="s">
        <v>108</v>
      </c>
      <c r="L48" s="164">
        <v>-1.198</v>
      </c>
      <c r="M48" s="164">
        <v>6.9999999999999994E-5</v>
      </c>
      <c r="N48" s="164">
        <v>2.4940000000000001E-3</v>
      </c>
      <c r="O48" s="165" t="s">
        <v>12</v>
      </c>
    </row>
    <row r="49" spans="5:15" x14ac:dyDescent="0.2">
      <c r="E49" s="95" t="s">
        <v>429</v>
      </c>
      <c r="F49" s="96">
        <v>-0.63400000000000001</v>
      </c>
      <c r="G49" s="96">
        <v>1.6199999999999999E-3</v>
      </c>
      <c r="H49" s="96">
        <v>1.9949000000000001E-2</v>
      </c>
      <c r="I49" s="97" t="s">
        <v>430</v>
      </c>
      <c r="K49" s="163" t="s">
        <v>517</v>
      </c>
      <c r="L49" s="164">
        <v>-1.194</v>
      </c>
      <c r="M49" s="164">
        <v>0</v>
      </c>
      <c r="N49" s="164">
        <v>2.3E-5</v>
      </c>
      <c r="O49" s="165" t="s">
        <v>410</v>
      </c>
    </row>
    <row r="50" spans="5:15" x14ac:dyDescent="0.2">
      <c r="E50" s="95" t="s">
        <v>431</v>
      </c>
      <c r="F50" s="96">
        <v>-0.63400000000000001</v>
      </c>
      <c r="G50" s="96">
        <v>4.2300000000000003E-3</v>
      </c>
      <c r="H50" s="96">
        <v>3.4208000000000002E-2</v>
      </c>
      <c r="I50" s="97" t="s">
        <v>45</v>
      </c>
      <c r="K50" s="163" t="s">
        <v>555</v>
      </c>
      <c r="L50" s="164">
        <v>-1.1819999999999999</v>
      </c>
      <c r="M50" s="164">
        <v>0</v>
      </c>
      <c r="N50" s="164">
        <v>0</v>
      </c>
      <c r="O50" s="165" t="s">
        <v>556</v>
      </c>
    </row>
    <row r="51" spans="5:15" x14ac:dyDescent="0.2">
      <c r="E51" s="95" t="s">
        <v>432</v>
      </c>
      <c r="F51" s="96">
        <v>-0.63100000000000001</v>
      </c>
      <c r="G51" s="96">
        <v>1E-4</v>
      </c>
      <c r="H51" s="96">
        <v>4.4990000000000004E-3</v>
      </c>
      <c r="I51" s="97" t="s">
        <v>433</v>
      </c>
      <c r="K51" s="163" t="s">
        <v>639</v>
      </c>
      <c r="L51" s="164">
        <v>-1.18</v>
      </c>
      <c r="M51" s="164">
        <v>0</v>
      </c>
      <c r="N51" s="164">
        <v>7.9999999999999996E-6</v>
      </c>
      <c r="O51" s="165" t="s">
        <v>640</v>
      </c>
    </row>
    <row r="52" spans="5:15" x14ac:dyDescent="0.2">
      <c r="E52" s="95" t="s">
        <v>434</v>
      </c>
      <c r="F52" s="96">
        <v>-0.63</v>
      </c>
      <c r="G52" s="96">
        <v>0</v>
      </c>
      <c r="H52" s="96">
        <v>1.1E-5</v>
      </c>
      <c r="I52" s="97" t="s">
        <v>435</v>
      </c>
      <c r="K52" s="163" t="s">
        <v>4162</v>
      </c>
      <c r="L52" s="164">
        <v>-1.177</v>
      </c>
      <c r="M52" s="164">
        <v>2.3999999999999998E-3</v>
      </c>
      <c r="N52" s="164">
        <v>2.1575E-2</v>
      </c>
      <c r="O52" s="165" t="s">
        <v>4163</v>
      </c>
    </row>
    <row r="53" spans="5:15" x14ac:dyDescent="0.2">
      <c r="E53" s="95" t="s">
        <v>436</v>
      </c>
      <c r="F53" s="96">
        <v>-0.63</v>
      </c>
      <c r="G53" s="96">
        <v>2.5000000000000001E-4</v>
      </c>
      <c r="H53" s="96">
        <v>7.3870000000000003E-3</v>
      </c>
      <c r="I53" s="97" t="s">
        <v>437</v>
      </c>
      <c r="K53" s="163" t="s">
        <v>4164</v>
      </c>
      <c r="L53" s="164">
        <v>-1.1639999999999999</v>
      </c>
      <c r="M53" s="164">
        <v>0</v>
      </c>
      <c r="N53" s="164">
        <v>1.8799999999999999E-4</v>
      </c>
      <c r="O53" s="165" t="s">
        <v>410</v>
      </c>
    </row>
    <row r="54" spans="5:15" x14ac:dyDescent="0.2">
      <c r="E54" s="95" t="s">
        <v>438</v>
      </c>
      <c r="F54" s="96">
        <v>-0.63</v>
      </c>
      <c r="G54" s="96">
        <v>3.8999999999999999E-4</v>
      </c>
      <c r="H54" s="96">
        <v>9.2079999999999992E-3</v>
      </c>
      <c r="I54" s="97" t="s">
        <v>410</v>
      </c>
      <c r="K54" s="163" t="s">
        <v>496</v>
      </c>
      <c r="L54" s="164">
        <v>-1.151</v>
      </c>
      <c r="M54" s="164">
        <v>0</v>
      </c>
      <c r="N54" s="164">
        <v>8.7000000000000001E-5</v>
      </c>
      <c r="O54" s="165" t="s">
        <v>497</v>
      </c>
    </row>
    <row r="55" spans="5:15" x14ac:dyDescent="0.2">
      <c r="E55" s="95" t="s">
        <v>439</v>
      </c>
      <c r="F55" s="96">
        <v>-0.628</v>
      </c>
      <c r="G55" s="96">
        <v>4.2999999999999999E-4</v>
      </c>
      <c r="H55" s="96">
        <v>9.5110000000000004E-3</v>
      </c>
      <c r="I55" s="97" t="s">
        <v>410</v>
      </c>
      <c r="K55" s="163" t="s">
        <v>469</v>
      </c>
      <c r="L55" s="164">
        <v>-1.1379999999999999</v>
      </c>
      <c r="M55" s="164">
        <v>0</v>
      </c>
      <c r="N55" s="164">
        <v>6.9999999999999999E-6</v>
      </c>
      <c r="O55" s="165" t="s">
        <v>410</v>
      </c>
    </row>
    <row r="56" spans="5:15" x14ac:dyDescent="0.2">
      <c r="E56" s="95" t="s">
        <v>440</v>
      </c>
      <c r="F56" s="96">
        <v>-0.627</v>
      </c>
      <c r="G56" s="96">
        <v>2.0000000000000002E-5</v>
      </c>
      <c r="H56" s="96">
        <v>1.8090000000000001E-3</v>
      </c>
      <c r="I56" s="97" t="s">
        <v>410</v>
      </c>
      <c r="K56" s="163" t="s">
        <v>605</v>
      </c>
      <c r="L56" s="164">
        <v>-1.115</v>
      </c>
      <c r="M56" s="164">
        <v>0</v>
      </c>
      <c r="N56" s="164">
        <v>3.8000000000000002E-5</v>
      </c>
      <c r="O56" s="165" t="s">
        <v>606</v>
      </c>
    </row>
    <row r="57" spans="5:15" x14ac:dyDescent="0.2">
      <c r="E57" s="95" t="s">
        <v>441</v>
      </c>
      <c r="F57" s="96">
        <v>-0.627</v>
      </c>
      <c r="G57" s="96">
        <v>3.0000000000000001E-5</v>
      </c>
      <c r="H57" s="96">
        <v>2.2490000000000001E-3</v>
      </c>
      <c r="I57" s="97" t="s">
        <v>442</v>
      </c>
      <c r="K57" s="163" t="s">
        <v>573</v>
      </c>
      <c r="L57" s="164">
        <v>-1.1040000000000001</v>
      </c>
      <c r="M57" s="164">
        <v>0</v>
      </c>
      <c r="N57" s="164">
        <v>1.9999999999999999E-6</v>
      </c>
      <c r="O57" s="165" t="s">
        <v>574</v>
      </c>
    </row>
    <row r="58" spans="5:15" x14ac:dyDescent="0.2">
      <c r="E58" s="95" t="s">
        <v>443</v>
      </c>
      <c r="F58" s="96">
        <v>-0.626</v>
      </c>
      <c r="G58" s="96">
        <v>2.65E-3</v>
      </c>
      <c r="H58" s="96">
        <v>2.6252000000000001E-2</v>
      </c>
      <c r="I58" s="97" t="s">
        <v>444</v>
      </c>
      <c r="K58" s="163" t="s">
        <v>480</v>
      </c>
      <c r="L58" s="164">
        <v>-1.1040000000000001</v>
      </c>
      <c r="M58" s="164">
        <v>0</v>
      </c>
      <c r="N58" s="164">
        <v>7.9999999999999996E-6</v>
      </c>
      <c r="O58" s="165" t="s">
        <v>481</v>
      </c>
    </row>
    <row r="59" spans="5:15" x14ac:dyDescent="0.2">
      <c r="E59" s="95" t="s">
        <v>445</v>
      </c>
      <c r="F59" s="96">
        <v>-0.624</v>
      </c>
      <c r="G59" s="96">
        <v>2.0000000000000002E-5</v>
      </c>
      <c r="H59" s="96">
        <v>2.0799999999999998E-3</v>
      </c>
      <c r="I59" s="97" t="s">
        <v>446</v>
      </c>
      <c r="K59" s="163" t="s">
        <v>4165</v>
      </c>
      <c r="L59" s="164">
        <v>-1.099</v>
      </c>
      <c r="M59" s="164">
        <v>4.0999999999999999E-4</v>
      </c>
      <c r="N59" s="164">
        <v>7.5880000000000001E-3</v>
      </c>
      <c r="O59" s="165" t="s">
        <v>4166</v>
      </c>
    </row>
    <row r="60" spans="5:15" x14ac:dyDescent="0.2">
      <c r="E60" s="95" t="s">
        <v>447</v>
      </c>
      <c r="F60" s="96">
        <v>-0.623</v>
      </c>
      <c r="G60" s="96">
        <v>0</v>
      </c>
      <c r="H60" s="96">
        <v>1.8000000000000001E-4</v>
      </c>
      <c r="I60" s="97" t="s">
        <v>448</v>
      </c>
      <c r="K60" s="163" t="s">
        <v>4167</v>
      </c>
      <c r="L60" s="164">
        <v>-1.0920000000000001</v>
      </c>
      <c r="M60" s="164">
        <v>3.0000000000000001E-5</v>
      </c>
      <c r="N60" s="164">
        <v>1.5479999999999999E-3</v>
      </c>
      <c r="O60" s="165" t="s">
        <v>4168</v>
      </c>
    </row>
    <row r="61" spans="5:15" x14ac:dyDescent="0.2">
      <c r="E61" s="95" t="s">
        <v>449</v>
      </c>
      <c r="F61" s="96">
        <v>-0.61899999999999999</v>
      </c>
      <c r="G61" s="96">
        <v>0</v>
      </c>
      <c r="H61" s="96">
        <v>1.8000000000000001E-4</v>
      </c>
      <c r="I61" s="97" t="s">
        <v>450</v>
      </c>
      <c r="K61" s="163" t="s">
        <v>506</v>
      </c>
      <c r="L61" s="164">
        <v>-1.083</v>
      </c>
      <c r="M61" s="164">
        <v>0</v>
      </c>
      <c r="N61" s="164">
        <v>1.9999999999999999E-6</v>
      </c>
      <c r="O61" s="165" t="s">
        <v>507</v>
      </c>
    </row>
    <row r="62" spans="5:15" x14ac:dyDescent="0.2">
      <c r="E62" s="95" t="s">
        <v>451</v>
      </c>
      <c r="F62" s="96">
        <v>-0.61299999999999999</v>
      </c>
      <c r="G62" s="96">
        <v>6.0000000000000002E-5</v>
      </c>
      <c r="H62" s="96">
        <v>3.5040000000000002E-3</v>
      </c>
      <c r="I62" s="97" t="s">
        <v>452</v>
      </c>
      <c r="K62" s="163" t="s">
        <v>186</v>
      </c>
      <c r="L62" s="164">
        <v>-1.081</v>
      </c>
      <c r="M62" s="164">
        <v>9.8999999999999999E-4</v>
      </c>
      <c r="N62" s="164">
        <v>1.2737999999999999E-2</v>
      </c>
      <c r="O62" s="165" t="s">
        <v>36</v>
      </c>
    </row>
    <row r="63" spans="5:15" x14ac:dyDescent="0.2">
      <c r="E63" s="95" t="s">
        <v>453</v>
      </c>
      <c r="F63" s="96">
        <v>-0.60799999999999998</v>
      </c>
      <c r="G63" s="96">
        <v>5.5999999999999995E-4</v>
      </c>
      <c r="H63" s="96">
        <v>1.0937000000000001E-2</v>
      </c>
      <c r="I63" s="97" t="s">
        <v>454</v>
      </c>
      <c r="K63" s="163" t="s">
        <v>4169</v>
      </c>
      <c r="L63" s="164">
        <v>-1.077</v>
      </c>
      <c r="M63" s="164">
        <v>5.0000000000000002E-5</v>
      </c>
      <c r="N63" s="164">
        <v>1.949E-3</v>
      </c>
      <c r="O63" s="165" t="s">
        <v>4170</v>
      </c>
    </row>
    <row r="64" spans="5:15" x14ac:dyDescent="0.2">
      <c r="E64" s="95" t="s">
        <v>455</v>
      </c>
      <c r="F64" s="96">
        <v>-0.60299999999999998</v>
      </c>
      <c r="G64" s="96">
        <v>0</v>
      </c>
      <c r="H64" s="96">
        <v>4.5000000000000003E-5</v>
      </c>
      <c r="I64" s="97" t="s">
        <v>456</v>
      </c>
      <c r="K64" s="163" t="s">
        <v>4171</v>
      </c>
      <c r="L64" s="164">
        <v>-1.0629999999999999</v>
      </c>
      <c r="M64" s="164">
        <v>7.1799999999999998E-3</v>
      </c>
      <c r="N64" s="164">
        <v>4.3414000000000001E-2</v>
      </c>
      <c r="O64" s="165" t="s">
        <v>4172</v>
      </c>
    </row>
    <row r="65" spans="5:15" x14ac:dyDescent="0.2">
      <c r="E65" s="95" t="s">
        <v>457</v>
      </c>
      <c r="F65" s="96">
        <v>-0.60199999999999998</v>
      </c>
      <c r="G65" s="96">
        <v>1.0000000000000001E-5</v>
      </c>
      <c r="H65" s="96">
        <v>1.062E-3</v>
      </c>
      <c r="I65" s="97" t="s">
        <v>458</v>
      </c>
      <c r="K65" s="163" t="s">
        <v>4173</v>
      </c>
      <c r="L65" s="164">
        <v>-1.0620000000000001</v>
      </c>
      <c r="M65" s="164">
        <v>4.6000000000000001E-4</v>
      </c>
      <c r="N65" s="164">
        <v>8.1519999999999995E-3</v>
      </c>
      <c r="O65" s="165" t="s">
        <v>4174</v>
      </c>
    </row>
    <row r="66" spans="5:15" x14ac:dyDescent="0.2">
      <c r="E66" s="95" t="s">
        <v>459</v>
      </c>
      <c r="F66" s="96">
        <v>-0.60199999999999998</v>
      </c>
      <c r="G66" s="96">
        <v>6.9999999999999994E-5</v>
      </c>
      <c r="H66" s="96">
        <v>4.0239999999999998E-3</v>
      </c>
      <c r="I66" s="97" t="s">
        <v>460</v>
      </c>
      <c r="K66" s="163" t="s">
        <v>465</v>
      </c>
      <c r="L66" s="164">
        <v>-1.0569999999999999</v>
      </c>
      <c r="M66" s="164">
        <v>0</v>
      </c>
      <c r="N66" s="164">
        <v>9.6000000000000002E-5</v>
      </c>
      <c r="O66" s="165" t="s">
        <v>466</v>
      </c>
    </row>
    <row r="67" spans="5:15" x14ac:dyDescent="0.2">
      <c r="E67" s="98" t="s">
        <v>461</v>
      </c>
      <c r="F67" s="99">
        <v>-0.60199999999999998</v>
      </c>
      <c r="G67" s="99">
        <v>4.4999999999999999E-4</v>
      </c>
      <c r="H67" s="99">
        <v>9.7959999999999992E-3</v>
      </c>
      <c r="I67" s="100" t="s">
        <v>462</v>
      </c>
      <c r="K67" s="163" t="s">
        <v>513</v>
      </c>
      <c r="L67" s="164">
        <v>-1.056</v>
      </c>
      <c r="M67" s="164">
        <v>0</v>
      </c>
      <c r="N67" s="164">
        <v>5.5000000000000002E-5</v>
      </c>
      <c r="O67" s="165" t="s">
        <v>514</v>
      </c>
    </row>
    <row r="68" spans="5:15" x14ac:dyDescent="0.2">
      <c r="E68" s="92" t="s">
        <v>463</v>
      </c>
      <c r="F68" s="93">
        <v>-0.59899999999999998</v>
      </c>
      <c r="G68" s="93">
        <v>3.0000000000000001E-5</v>
      </c>
      <c r="H68" s="93">
        <v>2.2750000000000001E-3</v>
      </c>
      <c r="I68" s="94" t="s">
        <v>464</v>
      </c>
      <c r="K68" s="163" t="s">
        <v>742</v>
      </c>
      <c r="L68" s="164">
        <v>-1.0549999999999999</v>
      </c>
      <c r="M68" s="164">
        <v>0</v>
      </c>
      <c r="N68" s="164">
        <v>0</v>
      </c>
      <c r="O68" s="165" t="s">
        <v>743</v>
      </c>
    </row>
    <row r="69" spans="5:15" x14ac:dyDescent="0.2">
      <c r="E69" s="95" t="s">
        <v>465</v>
      </c>
      <c r="F69" s="96">
        <v>-0.59799999999999998</v>
      </c>
      <c r="G69" s="96">
        <v>2.4000000000000001E-4</v>
      </c>
      <c r="H69" s="96">
        <v>7.3210000000000003E-3</v>
      </c>
      <c r="I69" s="97" t="s">
        <v>466</v>
      </c>
      <c r="K69" s="163" t="s">
        <v>4175</v>
      </c>
      <c r="L69" s="164">
        <v>-1.0409999999999999</v>
      </c>
      <c r="M69" s="164">
        <v>6.0299999999999998E-3</v>
      </c>
      <c r="N69" s="164">
        <v>3.8739000000000003E-2</v>
      </c>
      <c r="O69" s="165" t="s">
        <v>4176</v>
      </c>
    </row>
    <row r="70" spans="5:15" x14ac:dyDescent="0.2">
      <c r="E70" s="95" t="s">
        <v>467</v>
      </c>
      <c r="F70" s="96">
        <v>-0.59699999999999998</v>
      </c>
      <c r="G70" s="96">
        <v>4.4000000000000002E-4</v>
      </c>
      <c r="H70" s="96">
        <v>9.6430000000000005E-3</v>
      </c>
      <c r="I70" s="97" t="s">
        <v>468</v>
      </c>
      <c r="K70" s="163" t="s">
        <v>567</v>
      </c>
      <c r="L70" s="164">
        <v>-1.028</v>
      </c>
      <c r="M70" s="164">
        <v>0</v>
      </c>
      <c r="N70" s="164">
        <v>0</v>
      </c>
      <c r="O70" s="165" t="s">
        <v>568</v>
      </c>
    </row>
    <row r="71" spans="5:15" x14ac:dyDescent="0.2">
      <c r="E71" s="95" t="s">
        <v>469</v>
      </c>
      <c r="F71" s="96">
        <v>-0.59399999999999997</v>
      </c>
      <c r="G71" s="96">
        <v>6.9999999999999994E-5</v>
      </c>
      <c r="H71" s="96">
        <v>3.803E-3</v>
      </c>
      <c r="I71" s="97" t="s">
        <v>410</v>
      </c>
      <c r="K71" s="163" t="s">
        <v>537</v>
      </c>
      <c r="L71" s="164">
        <v>-1.016</v>
      </c>
      <c r="M71" s="164">
        <v>0</v>
      </c>
      <c r="N71" s="164">
        <v>7.9999999999999996E-6</v>
      </c>
      <c r="O71" s="165" t="s">
        <v>538</v>
      </c>
    </row>
    <row r="72" spans="5:15" x14ac:dyDescent="0.2">
      <c r="E72" s="95" t="s">
        <v>470</v>
      </c>
      <c r="F72" s="96">
        <v>-0.59199999999999997</v>
      </c>
      <c r="G72" s="96">
        <v>9.2000000000000003E-4</v>
      </c>
      <c r="H72" s="96">
        <v>1.4284E-2</v>
      </c>
      <c r="I72" s="97" t="s">
        <v>471</v>
      </c>
      <c r="K72" s="163" t="s">
        <v>4177</v>
      </c>
      <c r="L72" s="164">
        <v>-1.016</v>
      </c>
      <c r="M72" s="164">
        <v>4.6000000000000001E-4</v>
      </c>
      <c r="N72" s="164">
        <v>8.1279999999999998E-3</v>
      </c>
      <c r="O72" s="165" t="s">
        <v>4178</v>
      </c>
    </row>
    <row r="73" spans="5:15" x14ac:dyDescent="0.2">
      <c r="E73" s="95" t="s">
        <v>472</v>
      </c>
      <c r="F73" s="96">
        <v>-0.58399999999999996</v>
      </c>
      <c r="G73" s="96">
        <v>3.8999999999999999E-4</v>
      </c>
      <c r="H73" s="96">
        <v>9.136E-3</v>
      </c>
      <c r="I73" s="97" t="s">
        <v>473</v>
      </c>
      <c r="K73" s="163" t="s">
        <v>658</v>
      </c>
      <c r="L73" s="164">
        <v>-1.014</v>
      </c>
      <c r="M73" s="164">
        <v>0</v>
      </c>
      <c r="N73" s="164">
        <v>5.5000000000000002E-5</v>
      </c>
      <c r="O73" s="165" t="s">
        <v>659</v>
      </c>
    </row>
    <row r="74" spans="5:15" x14ac:dyDescent="0.2">
      <c r="E74" s="95" t="s">
        <v>474</v>
      </c>
      <c r="F74" s="96">
        <v>-0.57599999999999996</v>
      </c>
      <c r="G74" s="96">
        <v>5.0000000000000002E-5</v>
      </c>
      <c r="H74" s="96">
        <v>2.967E-3</v>
      </c>
      <c r="I74" s="97" t="s">
        <v>475</v>
      </c>
      <c r="K74" s="166" t="s">
        <v>1321</v>
      </c>
      <c r="L74" s="167">
        <v>-1.0129999999999999</v>
      </c>
      <c r="M74" s="167">
        <v>0</v>
      </c>
      <c r="N74" s="167">
        <v>1.9999999999999999E-6</v>
      </c>
      <c r="O74" s="168" t="s">
        <v>1322</v>
      </c>
    </row>
    <row r="75" spans="5:15" x14ac:dyDescent="0.2">
      <c r="E75" s="95" t="s">
        <v>476</v>
      </c>
      <c r="F75" s="96">
        <v>-0.57499999999999996</v>
      </c>
      <c r="G75" s="96">
        <v>2.0000000000000002E-5</v>
      </c>
      <c r="H75" s="96">
        <v>2.0799999999999998E-3</v>
      </c>
      <c r="I75" s="97" t="s">
        <v>477</v>
      </c>
      <c r="K75" s="169" t="s">
        <v>4179</v>
      </c>
      <c r="L75" s="170">
        <v>-0.99399999999999999</v>
      </c>
      <c r="M75" s="170">
        <v>2.9999999999999997E-4</v>
      </c>
      <c r="N75" s="170">
        <v>6.1659999999999996E-3</v>
      </c>
      <c r="O75" s="171" t="s">
        <v>4180</v>
      </c>
    </row>
    <row r="76" spans="5:15" x14ac:dyDescent="0.2">
      <c r="E76" s="95" t="s">
        <v>478</v>
      </c>
      <c r="F76" s="96">
        <v>-0.57299999999999995</v>
      </c>
      <c r="G76" s="96">
        <v>5.6100000000000004E-3</v>
      </c>
      <c r="H76" s="96">
        <v>4.0849000000000003E-2</v>
      </c>
      <c r="I76" s="97" t="s">
        <v>479</v>
      </c>
      <c r="K76" s="172" t="s">
        <v>4181</v>
      </c>
      <c r="L76" s="173">
        <v>-0.99299999999999999</v>
      </c>
      <c r="M76" s="173">
        <v>0</v>
      </c>
      <c r="N76" s="173">
        <v>4.1399999999999998E-4</v>
      </c>
      <c r="O76" s="174" t="s">
        <v>410</v>
      </c>
    </row>
    <row r="77" spans="5:15" x14ac:dyDescent="0.2">
      <c r="E77" s="95" t="s">
        <v>480</v>
      </c>
      <c r="F77" s="96">
        <v>-0.57199999999999995</v>
      </c>
      <c r="G77" s="96">
        <v>9.0000000000000006E-5</v>
      </c>
      <c r="H77" s="96">
        <v>4.2729999999999999E-3</v>
      </c>
      <c r="I77" s="97" t="s">
        <v>481</v>
      </c>
      <c r="K77" s="172" t="s">
        <v>4182</v>
      </c>
      <c r="L77" s="173">
        <v>-0.98899999999999999</v>
      </c>
      <c r="M77" s="173">
        <v>4.3600000000000002E-3</v>
      </c>
      <c r="N77" s="173">
        <v>3.1433999999999997E-2</v>
      </c>
      <c r="O77" s="174" t="s">
        <v>4183</v>
      </c>
    </row>
    <row r="78" spans="5:15" x14ac:dyDescent="0.2">
      <c r="E78" s="95" t="s">
        <v>482</v>
      </c>
      <c r="F78" s="96">
        <v>-0.57099999999999995</v>
      </c>
      <c r="G78" s="96">
        <v>0</v>
      </c>
      <c r="H78" s="96">
        <v>5.7000000000000003E-5</v>
      </c>
      <c r="I78" s="97" t="s">
        <v>483</v>
      </c>
      <c r="K78" s="172" t="s">
        <v>648</v>
      </c>
      <c r="L78" s="173">
        <v>-0.98799999999999999</v>
      </c>
      <c r="M78" s="173">
        <v>0</v>
      </c>
      <c r="N78" s="173">
        <v>0</v>
      </c>
      <c r="O78" s="174" t="s">
        <v>649</v>
      </c>
    </row>
    <row r="79" spans="5:15" x14ac:dyDescent="0.2">
      <c r="E79" s="95" t="s">
        <v>484</v>
      </c>
      <c r="F79" s="96">
        <v>-0.56899999999999995</v>
      </c>
      <c r="G79" s="96">
        <v>3.9500000000000004E-3</v>
      </c>
      <c r="H79" s="96">
        <v>3.2930000000000001E-2</v>
      </c>
      <c r="I79" s="97" t="s">
        <v>485</v>
      </c>
      <c r="K79" s="172" t="s">
        <v>4184</v>
      </c>
      <c r="L79" s="173">
        <v>-0.98499999999999999</v>
      </c>
      <c r="M79" s="173">
        <v>0</v>
      </c>
      <c r="N79" s="173">
        <v>2.0100000000000001E-4</v>
      </c>
      <c r="O79" s="174" t="s">
        <v>410</v>
      </c>
    </row>
    <row r="80" spans="5:15" x14ac:dyDescent="0.2">
      <c r="E80" s="95" t="s">
        <v>486</v>
      </c>
      <c r="F80" s="96">
        <v>-0.56699999999999995</v>
      </c>
      <c r="G80" s="96">
        <v>1.0000000000000001E-5</v>
      </c>
      <c r="H80" s="96">
        <v>1.4599999999999999E-3</v>
      </c>
      <c r="I80" s="97" t="s">
        <v>487</v>
      </c>
      <c r="K80" s="172" t="s">
        <v>690</v>
      </c>
      <c r="L80" s="173">
        <v>-0.98099999999999998</v>
      </c>
      <c r="M80" s="173">
        <v>0</v>
      </c>
      <c r="N80" s="173">
        <v>0</v>
      </c>
      <c r="O80" s="174" t="s">
        <v>691</v>
      </c>
    </row>
    <row r="81" spans="5:15" x14ac:dyDescent="0.2">
      <c r="E81" s="95" t="s">
        <v>488</v>
      </c>
      <c r="F81" s="96">
        <v>-0.56599999999999995</v>
      </c>
      <c r="G81" s="96">
        <v>1.8699999999999999E-3</v>
      </c>
      <c r="H81" s="96">
        <v>2.1613E-2</v>
      </c>
      <c r="I81" s="97" t="s">
        <v>489</v>
      </c>
      <c r="K81" s="172" t="s">
        <v>4185</v>
      </c>
      <c r="L81" s="173">
        <v>-0.97799999999999998</v>
      </c>
      <c r="M81" s="173">
        <v>7.3299999999999997E-3</v>
      </c>
      <c r="N81" s="173">
        <v>4.4110999999999997E-2</v>
      </c>
      <c r="O81" s="174" t="s">
        <v>4186</v>
      </c>
    </row>
    <row r="82" spans="5:15" x14ac:dyDescent="0.2">
      <c r="E82" s="95" t="s">
        <v>490</v>
      </c>
      <c r="F82" s="96">
        <v>-0.56499999999999995</v>
      </c>
      <c r="G82" s="96">
        <v>0</v>
      </c>
      <c r="H82" s="96">
        <v>3.1399999999999999E-4</v>
      </c>
      <c r="I82" s="97" t="s">
        <v>491</v>
      </c>
      <c r="K82" s="172" t="s">
        <v>557</v>
      </c>
      <c r="L82" s="173">
        <v>-0.96599999999999997</v>
      </c>
      <c r="M82" s="173">
        <v>0</v>
      </c>
      <c r="N82" s="173">
        <v>6.2000000000000003E-5</v>
      </c>
      <c r="O82" s="174" t="s">
        <v>558</v>
      </c>
    </row>
    <row r="83" spans="5:15" x14ac:dyDescent="0.2">
      <c r="E83" s="95" t="s">
        <v>492</v>
      </c>
      <c r="F83" s="96">
        <v>-0.56399999999999995</v>
      </c>
      <c r="G83" s="96">
        <v>1.0399999999999999E-3</v>
      </c>
      <c r="H83" s="96">
        <v>1.5318999999999999E-2</v>
      </c>
      <c r="I83" s="97" t="s">
        <v>493</v>
      </c>
      <c r="K83" s="172" t="s">
        <v>4187</v>
      </c>
      <c r="L83" s="173">
        <v>-0.96599999999999997</v>
      </c>
      <c r="M83" s="173">
        <v>0</v>
      </c>
      <c r="N83" s="173">
        <v>1.21E-4</v>
      </c>
      <c r="O83" s="174" t="s">
        <v>3422</v>
      </c>
    </row>
    <row r="84" spans="5:15" x14ac:dyDescent="0.2">
      <c r="E84" s="95" t="s">
        <v>494</v>
      </c>
      <c r="F84" s="96">
        <v>-0.56100000000000005</v>
      </c>
      <c r="G84" s="96">
        <v>1.0000000000000001E-5</v>
      </c>
      <c r="H84" s="96">
        <v>1.343E-3</v>
      </c>
      <c r="I84" s="97" t="s">
        <v>495</v>
      </c>
      <c r="K84" s="172" t="s">
        <v>4188</v>
      </c>
      <c r="L84" s="173">
        <v>-0.95799999999999996</v>
      </c>
      <c r="M84" s="173">
        <v>2.1099999999999999E-3</v>
      </c>
      <c r="N84" s="173">
        <v>1.9987999999999999E-2</v>
      </c>
      <c r="O84" s="174" t="s">
        <v>4189</v>
      </c>
    </row>
    <row r="85" spans="5:15" x14ac:dyDescent="0.2">
      <c r="E85" s="95" t="s">
        <v>496</v>
      </c>
      <c r="F85" s="96">
        <v>-0.56100000000000005</v>
      </c>
      <c r="G85" s="96">
        <v>1.1100000000000001E-3</v>
      </c>
      <c r="H85" s="96">
        <v>1.576E-2</v>
      </c>
      <c r="I85" s="97" t="s">
        <v>497</v>
      </c>
      <c r="K85" s="172" t="s">
        <v>4190</v>
      </c>
      <c r="L85" s="173">
        <v>-0.95399999999999996</v>
      </c>
      <c r="M85" s="173">
        <v>4.1900000000000001E-3</v>
      </c>
      <c r="N85" s="173">
        <v>3.0648999999999999E-2</v>
      </c>
      <c r="O85" s="174" t="s">
        <v>410</v>
      </c>
    </row>
    <row r="86" spans="5:15" x14ac:dyDescent="0.2">
      <c r="E86" s="95" t="s">
        <v>498</v>
      </c>
      <c r="F86" s="96">
        <v>-0.55900000000000005</v>
      </c>
      <c r="G86" s="96">
        <v>2.0000000000000002E-5</v>
      </c>
      <c r="H86" s="96">
        <v>1.792E-3</v>
      </c>
      <c r="I86" s="97" t="s">
        <v>499</v>
      </c>
      <c r="K86" s="172" t="s">
        <v>656</v>
      </c>
      <c r="L86" s="173">
        <v>-0.94699999999999995</v>
      </c>
      <c r="M86" s="173">
        <v>0</v>
      </c>
      <c r="N86" s="173">
        <v>1.9999999999999999E-6</v>
      </c>
      <c r="O86" s="174" t="s">
        <v>657</v>
      </c>
    </row>
    <row r="87" spans="5:15" x14ac:dyDescent="0.2">
      <c r="E87" s="95" t="s">
        <v>500</v>
      </c>
      <c r="F87" s="96">
        <v>-0.55800000000000005</v>
      </c>
      <c r="G87" s="96">
        <v>4.4999999999999997E-3</v>
      </c>
      <c r="H87" s="96">
        <v>3.5589000000000003E-2</v>
      </c>
      <c r="I87" s="97" t="s">
        <v>501</v>
      </c>
      <c r="K87" s="172" t="s">
        <v>4191</v>
      </c>
      <c r="L87" s="173">
        <v>-0.94199999999999995</v>
      </c>
      <c r="M87" s="173">
        <v>1.0000000000000001E-5</v>
      </c>
      <c r="N87" s="173">
        <v>7.9699999999999997E-4</v>
      </c>
      <c r="O87" s="174" t="s">
        <v>4192</v>
      </c>
    </row>
    <row r="88" spans="5:15" x14ac:dyDescent="0.2">
      <c r="E88" s="95" t="s">
        <v>502</v>
      </c>
      <c r="F88" s="96">
        <v>-0.55500000000000005</v>
      </c>
      <c r="G88" s="96">
        <v>6.0000000000000002E-5</v>
      </c>
      <c r="H88" s="96">
        <v>3.5200000000000001E-3</v>
      </c>
      <c r="I88" s="97" t="s">
        <v>503</v>
      </c>
      <c r="K88" s="172" t="s">
        <v>4193</v>
      </c>
      <c r="L88" s="173">
        <v>-0.93200000000000005</v>
      </c>
      <c r="M88" s="173">
        <v>0</v>
      </c>
      <c r="N88" s="173">
        <v>1.9999999999999999E-6</v>
      </c>
      <c r="O88" s="174" t="s">
        <v>4194</v>
      </c>
    </row>
    <row r="89" spans="5:15" x14ac:dyDescent="0.2">
      <c r="E89" s="95" t="s">
        <v>504</v>
      </c>
      <c r="F89" s="96">
        <v>-0.55200000000000005</v>
      </c>
      <c r="G89" s="96">
        <v>2.0000000000000002E-5</v>
      </c>
      <c r="H89" s="96">
        <v>2.0969999999999999E-3</v>
      </c>
      <c r="I89" s="97" t="s">
        <v>505</v>
      </c>
      <c r="K89" s="172" t="s">
        <v>4195</v>
      </c>
      <c r="L89" s="173">
        <v>-0.93100000000000005</v>
      </c>
      <c r="M89" s="173">
        <v>2.5100000000000001E-3</v>
      </c>
      <c r="N89" s="173">
        <v>2.2145000000000001E-2</v>
      </c>
      <c r="O89" s="174" t="s">
        <v>4196</v>
      </c>
    </row>
    <row r="90" spans="5:15" x14ac:dyDescent="0.2">
      <c r="E90" s="95" t="s">
        <v>506</v>
      </c>
      <c r="F90" s="96">
        <v>-0.55000000000000004</v>
      </c>
      <c r="G90" s="96">
        <v>4.0000000000000003E-5</v>
      </c>
      <c r="H90" s="96">
        <v>2.5309999999999998E-3</v>
      </c>
      <c r="I90" s="97" t="s">
        <v>507</v>
      </c>
      <c r="K90" s="172" t="s">
        <v>4197</v>
      </c>
      <c r="L90" s="173">
        <v>-0.93</v>
      </c>
      <c r="M90" s="173">
        <v>1.48E-3</v>
      </c>
      <c r="N90" s="173">
        <v>1.5960999999999999E-2</v>
      </c>
      <c r="O90" s="174" t="s">
        <v>4198</v>
      </c>
    </row>
    <row r="91" spans="5:15" x14ac:dyDescent="0.2">
      <c r="E91" s="95" t="s">
        <v>508</v>
      </c>
      <c r="F91" s="96">
        <v>-0.55000000000000004</v>
      </c>
      <c r="G91" s="96">
        <v>2.2000000000000001E-4</v>
      </c>
      <c r="H91" s="96">
        <v>6.8820000000000001E-3</v>
      </c>
      <c r="I91" s="97" t="s">
        <v>410</v>
      </c>
      <c r="K91" s="172" t="s">
        <v>438</v>
      </c>
      <c r="L91" s="173">
        <v>-0.92</v>
      </c>
      <c r="M91" s="173">
        <v>2.0000000000000002E-5</v>
      </c>
      <c r="N91" s="173">
        <v>1.335E-3</v>
      </c>
      <c r="O91" s="174" t="s">
        <v>410</v>
      </c>
    </row>
    <row r="92" spans="5:15" x14ac:dyDescent="0.2">
      <c r="E92" s="95" t="s">
        <v>509</v>
      </c>
      <c r="F92" s="96">
        <v>-0.54700000000000004</v>
      </c>
      <c r="G92" s="96">
        <v>3.5E-4</v>
      </c>
      <c r="H92" s="96">
        <v>8.5850000000000006E-3</v>
      </c>
      <c r="I92" s="97" t="s">
        <v>510</v>
      </c>
      <c r="K92" s="172" t="s">
        <v>1040</v>
      </c>
      <c r="L92" s="173">
        <v>-0.91900000000000004</v>
      </c>
      <c r="M92" s="173">
        <v>0</v>
      </c>
      <c r="N92" s="173">
        <v>1.27E-4</v>
      </c>
      <c r="O92" s="174" t="s">
        <v>1041</v>
      </c>
    </row>
    <row r="93" spans="5:15" x14ac:dyDescent="0.2">
      <c r="E93" s="95" t="s">
        <v>511</v>
      </c>
      <c r="F93" s="96">
        <v>-0.54600000000000004</v>
      </c>
      <c r="G93" s="96">
        <v>4.0000000000000002E-4</v>
      </c>
      <c r="H93" s="96">
        <v>9.2870000000000001E-3</v>
      </c>
      <c r="I93" s="97" t="s">
        <v>512</v>
      </c>
      <c r="K93" s="172" t="s">
        <v>1102</v>
      </c>
      <c r="L93" s="173">
        <v>-0.91800000000000004</v>
      </c>
      <c r="M93" s="173">
        <v>0</v>
      </c>
      <c r="N93" s="173">
        <v>1.9999999999999999E-6</v>
      </c>
      <c r="O93" s="174" t="s">
        <v>410</v>
      </c>
    </row>
    <row r="94" spans="5:15" x14ac:dyDescent="0.2">
      <c r="E94" s="95" t="s">
        <v>513</v>
      </c>
      <c r="F94" s="96">
        <v>-0.54600000000000004</v>
      </c>
      <c r="G94" s="96">
        <v>4.2000000000000002E-4</v>
      </c>
      <c r="H94" s="96">
        <v>9.3740000000000004E-3</v>
      </c>
      <c r="I94" s="97" t="s">
        <v>514</v>
      </c>
      <c r="K94" s="172" t="s">
        <v>4199</v>
      </c>
      <c r="L94" s="173">
        <v>-0.91500000000000004</v>
      </c>
      <c r="M94" s="173">
        <v>0</v>
      </c>
      <c r="N94" s="173">
        <v>9.1000000000000003E-5</v>
      </c>
      <c r="O94" s="174" t="s">
        <v>2039</v>
      </c>
    </row>
    <row r="95" spans="5:15" x14ac:dyDescent="0.2">
      <c r="E95" s="95" t="s">
        <v>515</v>
      </c>
      <c r="F95" s="96">
        <v>-0.54500000000000004</v>
      </c>
      <c r="G95" s="96">
        <v>1.0000000000000001E-5</v>
      </c>
      <c r="H95" s="96">
        <v>1.137E-3</v>
      </c>
      <c r="I95" s="97" t="s">
        <v>516</v>
      </c>
      <c r="K95" s="172" t="s">
        <v>867</v>
      </c>
      <c r="L95" s="173">
        <v>-0.91</v>
      </c>
      <c r="M95" s="173">
        <v>0</v>
      </c>
      <c r="N95" s="173">
        <v>8.2999999999999998E-5</v>
      </c>
      <c r="O95" s="174" t="s">
        <v>868</v>
      </c>
    </row>
    <row r="96" spans="5:15" x14ac:dyDescent="0.2">
      <c r="E96" s="95" t="s">
        <v>517</v>
      </c>
      <c r="F96" s="96">
        <v>-0.54400000000000004</v>
      </c>
      <c r="G96" s="96">
        <v>8.7000000000000001E-4</v>
      </c>
      <c r="H96" s="96">
        <v>1.3771E-2</v>
      </c>
      <c r="I96" s="97" t="s">
        <v>410</v>
      </c>
      <c r="K96" s="172" t="s">
        <v>4200</v>
      </c>
      <c r="L96" s="173">
        <v>-0.90800000000000003</v>
      </c>
      <c r="M96" s="173">
        <v>1.41E-3</v>
      </c>
      <c r="N96" s="173">
        <v>1.5483E-2</v>
      </c>
      <c r="O96" s="174" t="s">
        <v>4201</v>
      </c>
    </row>
    <row r="97" spans="5:15" x14ac:dyDescent="0.2">
      <c r="E97" s="95" t="s">
        <v>518</v>
      </c>
      <c r="F97" s="96">
        <v>-0.54300000000000004</v>
      </c>
      <c r="G97" s="96">
        <v>0</v>
      </c>
      <c r="H97" s="96">
        <v>2.12E-4</v>
      </c>
      <c r="I97" s="97" t="s">
        <v>519</v>
      </c>
      <c r="K97" s="172" t="s">
        <v>551</v>
      </c>
      <c r="L97" s="173">
        <v>-0.90600000000000003</v>
      </c>
      <c r="M97" s="173">
        <v>0</v>
      </c>
      <c r="N97" s="173">
        <v>4.7600000000000002E-4</v>
      </c>
      <c r="O97" s="174" t="s">
        <v>552</v>
      </c>
    </row>
    <row r="98" spans="5:15" x14ac:dyDescent="0.2">
      <c r="E98" s="95" t="s">
        <v>520</v>
      </c>
      <c r="F98" s="96">
        <v>-0.54</v>
      </c>
      <c r="G98" s="96">
        <v>2.0000000000000002E-5</v>
      </c>
      <c r="H98" s="96">
        <v>2.0969999999999999E-3</v>
      </c>
      <c r="I98" s="97" t="s">
        <v>521</v>
      </c>
      <c r="K98" s="172" t="s">
        <v>4202</v>
      </c>
      <c r="L98" s="173">
        <v>-0.90500000000000003</v>
      </c>
      <c r="M98" s="173">
        <v>1.7799999999999999E-3</v>
      </c>
      <c r="N98" s="173">
        <v>1.7965999999999999E-2</v>
      </c>
      <c r="O98" s="174" t="s">
        <v>1502</v>
      </c>
    </row>
    <row r="99" spans="5:15" x14ac:dyDescent="0.2">
      <c r="E99" s="95" t="s">
        <v>522</v>
      </c>
      <c r="F99" s="96">
        <v>-0.53900000000000003</v>
      </c>
      <c r="G99" s="96">
        <v>0</v>
      </c>
      <c r="H99" s="96">
        <v>3.8000000000000002E-5</v>
      </c>
      <c r="I99" s="97" t="s">
        <v>523</v>
      </c>
      <c r="K99" s="175" t="s">
        <v>883</v>
      </c>
      <c r="L99" s="176">
        <v>-0.90300000000000002</v>
      </c>
      <c r="M99" s="176">
        <v>0</v>
      </c>
      <c r="N99" s="176">
        <v>2.7700000000000001E-4</v>
      </c>
      <c r="O99" s="177" t="s">
        <v>884</v>
      </c>
    </row>
    <row r="100" spans="5:15" x14ac:dyDescent="0.2">
      <c r="E100" s="95" t="s">
        <v>524</v>
      </c>
      <c r="F100" s="96">
        <v>-0.53800000000000003</v>
      </c>
      <c r="G100" s="96">
        <v>0</v>
      </c>
      <c r="H100" s="96">
        <v>3.7199999999999999E-4</v>
      </c>
      <c r="I100" s="97" t="s">
        <v>525</v>
      </c>
      <c r="K100" s="151" t="s">
        <v>4203</v>
      </c>
      <c r="L100" s="152">
        <v>-0.89700000000000002</v>
      </c>
      <c r="M100" s="152">
        <v>1.0000000000000001E-5</v>
      </c>
      <c r="N100" s="152">
        <v>9.8900000000000008E-4</v>
      </c>
      <c r="O100" s="153" t="s">
        <v>4204</v>
      </c>
    </row>
    <row r="101" spans="5:15" x14ac:dyDescent="0.2">
      <c r="E101" s="95" t="s">
        <v>526</v>
      </c>
      <c r="F101" s="96">
        <v>-0.53700000000000003</v>
      </c>
      <c r="G101" s="96">
        <v>1.2E-4</v>
      </c>
      <c r="H101" s="96">
        <v>4.9849999999999998E-3</v>
      </c>
      <c r="I101" s="97" t="s">
        <v>527</v>
      </c>
      <c r="K101" s="154" t="s">
        <v>4205</v>
      </c>
      <c r="L101" s="155">
        <v>-0.89600000000000002</v>
      </c>
      <c r="M101" s="155">
        <v>0</v>
      </c>
      <c r="N101" s="155">
        <v>1.27E-4</v>
      </c>
      <c r="O101" s="156" t="s">
        <v>4206</v>
      </c>
    </row>
    <row r="102" spans="5:15" x14ac:dyDescent="0.2">
      <c r="E102" s="95" t="s">
        <v>528</v>
      </c>
      <c r="F102" s="96">
        <v>-0.53100000000000003</v>
      </c>
      <c r="G102" s="96">
        <v>2.7999999999999998E-4</v>
      </c>
      <c r="H102" s="96">
        <v>7.7790000000000003E-3</v>
      </c>
      <c r="I102" s="97" t="s">
        <v>529</v>
      </c>
      <c r="K102" s="154" t="s">
        <v>4207</v>
      </c>
      <c r="L102" s="155">
        <v>-0.89</v>
      </c>
      <c r="M102" s="155">
        <v>3.7000000000000002E-3</v>
      </c>
      <c r="N102" s="155">
        <v>2.8343E-2</v>
      </c>
      <c r="O102" s="156" t="s">
        <v>4208</v>
      </c>
    </row>
    <row r="103" spans="5:15" x14ac:dyDescent="0.2">
      <c r="E103" s="95" t="s">
        <v>530</v>
      </c>
      <c r="F103" s="96">
        <v>-0.52800000000000002</v>
      </c>
      <c r="G103" s="96">
        <v>3.1E-4</v>
      </c>
      <c r="H103" s="96">
        <v>8.208E-3</v>
      </c>
      <c r="I103" s="97" t="s">
        <v>410</v>
      </c>
      <c r="K103" s="154" t="s">
        <v>939</v>
      </c>
      <c r="L103" s="155">
        <v>-0.88700000000000001</v>
      </c>
      <c r="M103" s="155">
        <v>0</v>
      </c>
      <c r="N103" s="155">
        <v>3.4E-5</v>
      </c>
      <c r="O103" s="156" t="s">
        <v>940</v>
      </c>
    </row>
    <row r="104" spans="5:15" x14ac:dyDescent="0.2">
      <c r="E104" s="95" t="s">
        <v>531</v>
      </c>
      <c r="F104" s="96">
        <v>-0.52700000000000002</v>
      </c>
      <c r="G104" s="96">
        <v>2.5000000000000001E-4</v>
      </c>
      <c r="H104" s="96">
        <v>7.5079999999999999E-3</v>
      </c>
      <c r="I104" s="97" t="s">
        <v>532</v>
      </c>
      <c r="K104" s="154" t="s">
        <v>4209</v>
      </c>
      <c r="L104" s="155">
        <v>-0.88700000000000001</v>
      </c>
      <c r="M104" s="155">
        <v>0</v>
      </c>
      <c r="N104" s="155">
        <v>5.3999999999999998E-5</v>
      </c>
      <c r="O104" s="156" t="s">
        <v>4210</v>
      </c>
    </row>
    <row r="105" spans="5:15" x14ac:dyDescent="0.2">
      <c r="E105" s="95" t="s">
        <v>533</v>
      </c>
      <c r="F105" s="96">
        <v>-0.52500000000000002</v>
      </c>
      <c r="G105" s="96">
        <v>0</v>
      </c>
      <c r="H105" s="96">
        <v>7.7000000000000001E-5</v>
      </c>
      <c r="I105" s="97" t="s">
        <v>534</v>
      </c>
      <c r="K105" s="154" t="s">
        <v>4211</v>
      </c>
      <c r="L105" s="155">
        <v>-0.88300000000000001</v>
      </c>
      <c r="M105" s="155">
        <v>3.98E-3</v>
      </c>
      <c r="N105" s="155">
        <v>2.9811000000000001E-2</v>
      </c>
      <c r="O105" s="156" t="s">
        <v>4212</v>
      </c>
    </row>
    <row r="106" spans="5:15" x14ac:dyDescent="0.2">
      <c r="E106" s="95" t="s">
        <v>535</v>
      </c>
      <c r="F106" s="96">
        <v>-0.52100000000000002</v>
      </c>
      <c r="G106" s="96">
        <v>3.0000000000000001E-5</v>
      </c>
      <c r="H106" s="96">
        <v>2.2179999999999999E-3</v>
      </c>
      <c r="I106" s="97" t="s">
        <v>536</v>
      </c>
      <c r="K106" s="154" t="s">
        <v>4213</v>
      </c>
      <c r="L106" s="155">
        <v>-0.878</v>
      </c>
      <c r="M106" s="155">
        <v>5.1799999999999997E-3</v>
      </c>
      <c r="N106" s="155">
        <v>3.5246E-2</v>
      </c>
      <c r="O106" s="156" t="s">
        <v>4214</v>
      </c>
    </row>
    <row r="107" spans="5:15" x14ac:dyDescent="0.2">
      <c r="E107" s="95" t="s">
        <v>537</v>
      </c>
      <c r="F107" s="96">
        <v>-0.52</v>
      </c>
      <c r="G107" s="96">
        <v>1.1E-4</v>
      </c>
      <c r="H107" s="96">
        <v>4.7330000000000002E-3</v>
      </c>
      <c r="I107" s="97" t="s">
        <v>538</v>
      </c>
      <c r="K107" s="154" t="s">
        <v>4215</v>
      </c>
      <c r="L107" s="155">
        <v>-0.871</v>
      </c>
      <c r="M107" s="155">
        <v>1.2E-4</v>
      </c>
      <c r="N107" s="155">
        <v>3.4390000000000002E-3</v>
      </c>
      <c r="O107" s="156" t="s">
        <v>4216</v>
      </c>
    </row>
    <row r="108" spans="5:15" x14ac:dyDescent="0.2">
      <c r="E108" s="95" t="s">
        <v>539</v>
      </c>
      <c r="F108" s="96">
        <v>-0.52</v>
      </c>
      <c r="G108" s="96">
        <v>2.8300000000000001E-3</v>
      </c>
      <c r="H108" s="96">
        <v>2.7165000000000002E-2</v>
      </c>
      <c r="I108" s="97" t="s">
        <v>540</v>
      </c>
      <c r="K108" s="154" t="s">
        <v>720</v>
      </c>
      <c r="L108" s="155">
        <v>-0.86399999999999999</v>
      </c>
      <c r="M108" s="155">
        <v>0</v>
      </c>
      <c r="N108" s="155">
        <v>0</v>
      </c>
      <c r="O108" s="156" t="s">
        <v>721</v>
      </c>
    </row>
    <row r="109" spans="5:15" x14ac:dyDescent="0.2">
      <c r="E109" s="95" t="s">
        <v>541</v>
      </c>
      <c r="F109" s="96">
        <v>-0.51600000000000001</v>
      </c>
      <c r="G109" s="96">
        <v>0</v>
      </c>
      <c r="H109" s="96">
        <v>3.7599999999999998E-4</v>
      </c>
      <c r="I109" s="97" t="s">
        <v>542</v>
      </c>
      <c r="K109" s="154" t="s">
        <v>744</v>
      </c>
      <c r="L109" s="155">
        <v>-0.86399999999999999</v>
      </c>
      <c r="M109" s="155">
        <v>0</v>
      </c>
      <c r="N109" s="155">
        <v>0</v>
      </c>
      <c r="O109" s="156" t="s">
        <v>745</v>
      </c>
    </row>
    <row r="110" spans="5:15" x14ac:dyDescent="0.2">
      <c r="E110" s="95" t="s">
        <v>543</v>
      </c>
      <c r="F110" s="96">
        <v>-0.51500000000000001</v>
      </c>
      <c r="G110" s="96">
        <v>4.0000000000000003E-5</v>
      </c>
      <c r="H110" s="96">
        <v>2.6559999999999999E-3</v>
      </c>
      <c r="I110" s="97" t="s">
        <v>544</v>
      </c>
      <c r="K110" s="154" t="s">
        <v>161</v>
      </c>
      <c r="L110" s="155">
        <v>-0.86399999999999999</v>
      </c>
      <c r="M110" s="155">
        <v>3.5599999999999998E-3</v>
      </c>
      <c r="N110" s="155">
        <v>2.7644999999999999E-2</v>
      </c>
      <c r="O110" s="156" t="s">
        <v>30</v>
      </c>
    </row>
    <row r="111" spans="5:15" x14ac:dyDescent="0.2">
      <c r="E111" s="95" t="s">
        <v>545</v>
      </c>
      <c r="F111" s="96">
        <v>-0.51500000000000001</v>
      </c>
      <c r="G111" s="96">
        <v>1E-4</v>
      </c>
      <c r="H111" s="96">
        <v>4.535E-3</v>
      </c>
      <c r="I111" s="97" t="s">
        <v>546</v>
      </c>
      <c r="K111" s="154" t="s">
        <v>4217</v>
      </c>
      <c r="L111" s="155">
        <v>-0.86299999999999999</v>
      </c>
      <c r="M111" s="155">
        <v>1.7000000000000001E-4</v>
      </c>
      <c r="N111" s="155">
        <v>4.5440000000000003E-3</v>
      </c>
      <c r="O111" s="156" t="s">
        <v>466</v>
      </c>
    </row>
    <row r="112" spans="5:15" x14ac:dyDescent="0.2">
      <c r="E112" s="95" t="s">
        <v>547</v>
      </c>
      <c r="F112" s="96">
        <v>-0.51500000000000001</v>
      </c>
      <c r="G112" s="96">
        <v>6.4000000000000005E-4</v>
      </c>
      <c r="H112" s="96">
        <v>1.1846000000000001E-2</v>
      </c>
      <c r="I112" s="97" t="s">
        <v>548</v>
      </c>
      <c r="K112" s="154" t="s">
        <v>4218</v>
      </c>
      <c r="L112" s="155">
        <v>-0.86299999999999999</v>
      </c>
      <c r="M112" s="155">
        <v>4.6999999999999999E-4</v>
      </c>
      <c r="N112" s="155">
        <v>8.1860000000000006E-3</v>
      </c>
      <c r="O112" s="156" t="s">
        <v>4219</v>
      </c>
    </row>
    <row r="113" spans="5:15" x14ac:dyDescent="0.2">
      <c r="E113" s="95" t="s">
        <v>549</v>
      </c>
      <c r="F113" s="96">
        <v>-0.51400000000000001</v>
      </c>
      <c r="G113" s="96">
        <v>8.4000000000000003E-4</v>
      </c>
      <c r="H113" s="96">
        <v>1.3587E-2</v>
      </c>
      <c r="I113" s="97" t="s">
        <v>550</v>
      </c>
      <c r="K113" s="154" t="s">
        <v>4220</v>
      </c>
      <c r="L113" s="155">
        <v>-0.86299999999999999</v>
      </c>
      <c r="M113" s="155">
        <v>1.33E-3</v>
      </c>
      <c r="N113" s="155">
        <v>1.5008000000000001E-2</v>
      </c>
      <c r="O113" s="156" t="s">
        <v>4221</v>
      </c>
    </row>
    <row r="114" spans="5:15" x14ac:dyDescent="0.2">
      <c r="E114" s="95" t="s">
        <v>551</v>
      </c>
      <c r="F114" s="96">
        <v>-0.51400000000000001</v>
      </c>
      <c r="G114" s="96">
        <v>9.2000000000000003E-4</v>
      </c>
      <c r="H114" s="96">
        <v>1.4284E-2</v>
      </c>
      <c r="I114" s="97" t="s">
        <v>552</v>
      </c>
      <c r="K114" s="154" t="s">
        <v>1293</v>
      </c>
      <c r="L114" s="155">
        <v>-0.86199999999999999</v>
      </c>
      <c r="M114" s="155">
        <v>0</v>
      </c>
      <c r="N114" s="155">
        <v>9.3999999999999994E-5</v>
      </c>
      <c r="O114" s="156" t="s">
        <v>614</v>
      </c>
    </row>
    <row r="115" spans="5:15" x14ac:dyDescent="0.2">
      <c r="E115" s="95" t="s">
        <v>553</v>
      </c>
      <c r="F115" s="96">
        <v>-0.51200000000000001</v>
      </c>
      <c r="G115" s="96">
        <v>2.0000000000000002E-5</v>
      </c>
      <c r="H115" s="96">
        <v>1.792E-3</v>
      </c>
      <c r="I115" s="97" t="s">
        <v>554</v>
      </c>
      <c r="K115" s="154" t="s">
        <v>4222</v>
      </c>
      <c r="L115" s="155">
        <v>-0.85899999999999999</v>
      </c>
      <c r="M115" s="155">
        <v>2.9499999999999999E-3</v>
      </c>
      <c r="N115" s="155">
        <v>2.4645E-2</v>
      </c>
      <c r="O115" s="156" t="s">
        <v>4223</v>
      </c>
    </row>
    <row r="116" spans="5:15" x14ac:dyDescent="0.2">
      <c r="E116" s="95" t="s">
        <v>555</v>
      </c>
      <c r="F116" s="96">
        <v>-0.51200000000000001</v>
      </c>
      <c r="G116" s="96">
        <v>8.0000000000000007E-5</v>
      </c>
      <c r="H116" s="96">
        <v>4.0800000000000003E-3</v>
      </c>
      <c r="I116" s="97" t="s">
        <v>556</v>
      </c>
      <c r="K116" s="154" t="s">
        <v>4224</v>
      </c>
      <c r="L116" s="155">
        <v>-0.84499999999999997</v>
      </c>
      <c r="M116" s="155">
        <v>6.6E-4</v>
      </c>
      <c r="N116" s="155">
        <v>1.0109E-2</v>
      </c>
      <c r="O116" s="156" t="s">
        <v>4225</v>
      </c>
    </row>
    <row r="117" spans="5:15" x14ac:dyDescent="0.2">
      <c r="E117" s="95" t="s">
        <v>557</v>
      </c>
      <c r="F117" s="96">
        <v>-0.51200000000000001</v>
      </c>
      <c r="G117" s="96">
        <v>3.4000000000000002E-4</v>
      </c>
      <c r="H117" s="96">
        <v>8.5850000000000006E-3</v>
      </c>
      <c r="I117" s="97" t="s">
        <v>558</v>
      </c>
      <c r="K117" s="154" t="s">
        <v>914</v>
      </c>
      <c r="L117" s="155">
        <v>-0.84299999999999997</v>
      </c>
      <c r="M117" s="155">
        <v>0</v>
      </c>
      <c r="N117" s="155">
        <v>3.4E-5</v>
      </c>
      <c r="O117" s="156" t="s">
        <v>410</v>
      </c>
    </row>
    <row r="118" spans="5:15" x14ac:dyDescent="0.2">
      <c r="E118" s="95" t="s">
        <v>559</v>
      </c>
      <c r="F118" s="96">
        <v>-0.51200000000000001</v>
      </c>
      <c r="G118" s="96">
        <v>4.0999999999999999E-4</v>
      </c>
      <c r="H118" s="96">
        <v>9.2890000000000004E-3</v>
      </c>
      <c r="I118" s="97" t="s">
        <v>560</v>
      </c>
      <c r="K118" s="154" t="s">
        <v>1027</v>
      </c>
      <c r="L118" s="155">
        <v>-0.84</v>
      </c>
      <c r="M118" s="155">
        <v>0</v>
      </c>
      <c r="N118" s="155">
        <v>1.4200000000000001E-4</v>
      </c>
      <c r="O118" s="156" t="s">
        <v>1028</v>
      </c>
    </row>
    <row r="119" spans="5:15" x14ac:dyDescent="0.2">
      <c r="E119" s="95" t="s">
        <v>561</v>
      </c>
      <c r="F119" s="96">
        <v>-0.51200000000000001</v>
      </c>
      <c r="G119" s="96">
        <v>1.8400000000000001E-3</v>
      </c>
      <c r="H119" s="96">
        <v>2.1448999999999999E-2</v>
      </c>
      <c r="I119" s="97" t="s">
        <v>562</v>
      </c>
      <c r="K119" s="154" t="s">
        <v>4226</v>
      </c>
      <c r="L119" s="155">
        <v>-0.83699999999999997</v>
      </c>
      <c r="M119" s="155">
        <v>6.4700000000000001E-3</v>
      </c>
      <c r="N119" s="155">
        <v>4.0641999999999998E-2</v>
      </c>
      <c r="O119" s="156" t="s">
        <v>4227</v>
      </c>
    </row>
    <row r="120" spans="5:15" x14ac:dyDescent="0.2">
      <c r="E120" s="95" t="s">
        <v>563</v>
      </c>
      <c r="F120" s="96">
        <v>-0.51100000000000001</v>
      </c>
      <c r="G120" s="96">
        <v>9.0000000000000006E-5</v>
      </c>
      <c r="H120" s="96">
        <v>4.4990000000000004E-3</v>
      </c>
      <c r="I120" s="97" t="s">
        <v>564</v>
      </c>
      <c r="K120" s="154" t="s">
        <v>4228</v>
      </c>
      <c r="L120" s="155">
        <v>-0.83099999999999996</v>
      </c>
      <c r="M120" s="155">
        <v>2E-3</v>
      </c>
      <c r="N120" s="155">
        <v>1.9417E-2</v>
      </c>
      <c r="O120" s="156" t="s">
        <v>4229</v>
      </c>
    </row>
    <row r="121" spans="5:15" x14ac:dyDescent="0.2">
      <c r="E121" s="95" t="s">
        <v>565</v>
      </c>
      <c r="F121" s="96">
        <v>-0.51100000000000001</v>
      </c>
      <c r="G121" s="96">
        <v>3.5E-4</v>
      </c>
      <c r="H121" s="96">
        <v>8.5850000000000006E-3</v>
      </c>
      <c r="I121" s="97" t="s">
        <v>566</v>
      </c>
      <c r="K121" s="154" t="s">
        <v>4230</v>
      </c>
      <c r="L121" s="155">
        <v>-0.82899999999999996</v>
      </c>
      <c r="M121" s="155">
        <v>2.3600000000000001E-3</v>
      </c>
      <c r="N121" s="155">
        <v>2.1394E-2</v>
      </c>
      <c r="O121" s="156" t="s">
        <v>4231</v>
      </c>
    </row>
    <row r="122" spans="5:15" x14ac:dyDescent="0.2">
      <c r="E122" s="95" t="s">
        <v>567</v>
      </c>
      <c r="F122" s="96">
        <v>-0.51</v>
      </c>
      <c r="G122" s="96">
        <v>1.0000000000000001E-5</v>
      </c>
      <c r="H122" s="96">
        <v>1.639E-3</v>
      </c>
      <c r="I122" s="97" t="s">
        <v>568</v>
      </c>
      <c r="K122" s="154" t="s">
        <v>4232</v>
      </c>
      <c r="L122" s="155">
        <v>-0.82799999999999996</v>
      </c>
      <c r="M122" s="155">
        <v>1.34E-3</v>
      </c>
      <c r="N122" s="155">
        <v>1.5072E-2</v>
      </c>
      <c r="O122" s="156" t="s">
        <v>410</v>
      </c>
    </row>
    <row r="123" spans="5:15" x14ac:dyDescent="0.2">
      <c r="E123" s="95" t="s">
        <v>569</v>
      </c>
      <c r="F123" s="96">
        <v>-0.51</v>
      </c>
      <c r="G123" s="96">
        <v>4.3400000000000001E-3</v>
      </c>
      <c r="H123" s="96">
        <v>3.4823E-2</v>
      </c>
      <c r="I123" s="97" t="s">
        <v>570</v>
      </c>
      <c r="K123" s="154" t="s">
        <v>4233</v>
      </c>
      <c r="L123" s="155">
        <v>-0.82699999999999996</v>
      </c>
      <c r="M123" s="155">
        <v>1.16E-3</v>
      </c>
      <c r="N123" s="155">
        <v>1.3937E-2</v>
      </c>
      <c r="O123" s="156" t="s">
        <v>410</v>
      </c>
    </row>
    <row r="124" spans="5:15" x14ac:dyDescent="0.2">
      <c r="E124" s="95" t="s">
        <v>571</v>
      </c>
      <c r="F124" s="96">
        <v>-0.50700000000000001</v>
      </c>
      <c r="G124" s="96">
        <v>0</v>
      </c>
      <c r="H124" s="96">
        <v>9.3499999999999996E-4</v>
      </c>
      <c r="I124" s="97" t="s">
        <v>572</v>
      </c>
      <c r="K124" s="154" t="s">
        <v>905</v>
      </c>
      <c r="L124" s="155">
        <v>-0.82399999999999995</v>
      </c>
      <c r="M124" s="155">
        <v>0</v>
      </c>
      <c r="N124" s="155">
        <v>2.0000000000000002E-5</v>
      </c>
      <c r="O124" s="156" t="s">
        <v>410</v>
      </c>
    </row>
    <row r="125" spans="5:15" x14ac:dyDescent="0.2">
      <c r="E125" s="95" t="s">
        <v>573</v>
      </c>
      <c r="F125" s="96">
        <v>-0.50700000000000001</v>
      </c>
      <c r="G125" s="96">
        <v>1.2999999999999999E-4</v>
      </c>
      <c r="H125" s="96">
        <v>5.0660000000000002E-3</v>
      </c>
      <c r="I125" s="97" t="s">
        <v>574</v>
      </c>
      <c r="K125" s="154" t="s">
        <v>409</v>
      </c>
      <c r="L125" s="155">
        <v>-0.82299999999999995</v>
      </c>
      <c r="M125" s="155">
        <v>1.2E-4</v>
      </c>
      <c r="N125" s="155">
        <v>3.4819999999999999E-3</v>
      </c>
      <c r="O125" s="156" t="s">
        <v>410</v>
      </c>
    </row>
    <row r="126" spans="5:15" x14ac:dyDescent="0.2">
      <c r="E126" s="95" t="s">
        <v>575</v>
      </c>
      <c r="F126" s="96">
        <v>-0.505</v>
      </c>
      <c r="G126" s="96">
        <v>2.0000000000000001E-4</v>
      </c>
      <c r="H126" s="96">
        <v>6.4710000000000002E-3</v>
      </c>
      <c r="I126" s="97" t="s">
        <v>576</v>
      </c>
      <c r="K126" s="154" t="s">
        <v>4234</v>
      </c>
      <c r="L126" s="155">
        <v>-0.81799999999999995</v>
      </c>
      <c r="M126" s="155">
        <v>0</v>
      </c>
      <c r="N126" s="155">
        <v>1.74E-4</v>
      </c>
      <c r="O126" s="156" t="s">
        <v>4235</v>
      </c>
    </row>
    <row r="127" spans="5:15" x14ac:dyDescent="0.2">
      <c r="E127" s="98" t="s">
        <v>577</v>
      </c>
      <c r="F127" s="99">
        <v>-0.5</v>
      </c>
      <c r="G127" s="99">
        <v>2.5999999999999998E-4</v>
      </c>
      <c r="H127" s="99">
        <v>7.5170000000000002E-3</v>
      </c>
      <c r="I127" s="100" t="s">
        <v>578</v>
      </c>
      <c r="K127" s="154" t="s">
        <v>4236</v>
      </c>
      <c r="L127" s="155">
        <v>-0.81799999999999995</v>
      </c>
      <c r="M127" s="155">
        <v>6.3499999999999997E-3</v>
      </c>
      <c r="N127" s="155">
        <v>4.018E-2</v>
      </c>
      <c r="O127" s="156" t="s">
        <v>4237</v>
      </c>
    </row>
    <row r="128" spans="5:15" x14ac:dyDescent="0.2">
      <c r="E128" s="92" t="s">
        <v>579</v>
      </c>
      <c r="F128" s="93">
        <v>-0.499</v>
      </c>
      <c r="G128" s="93">
        <v>1.0000000000000001E-5</v>
      </c>
      <c r="H128" s="93">
        <v>1.4599999999999999E-3</v>
      </c>
      <c r="I128" s="94" t="s">
        <v>580</v>
      </c>
      <c r="K128" s="154" t="s">
        <v>1267</v>
      </c>
      <c r="L128" s="155">
        <v>-0.81299999999999994</v>
      </c>
      <c r="M128" s="155">
        <v>0</v>
      </c>
      <c r="N128" s="155">
        <v>1.0000000000000001E-5</v>
      </c>
      <c r="O128" s="156" t="s">
        <v>1268</v>
      </c>
    </row>
    <row r="129" spans="5:16" x14ac:dyDescent="0.2">
      <c r="E129" s="95" t="s">
        <v>581</v>
      </c>
      <c r="F129" s="96">
        <v>-0.499</v>
      </c>
      <c r="G129" s="96">
        <v>2.0000000000000001E-4</v>
      </c>
      <c r="H129" s="96">
        <v>6.4450000000000002E-3</v>
      </c>
      <c r="I129" s="97" t="s">
        <v>582</v>
      </c>
      <c r="K129" s="154" t="s">
        <v>4238</v>
      </c>
      <c r="L129" s="155">
        <v>-0.81299999999999994</v>
      </c>
      <c r="M129" s="155">
        <v>3.0000000000000001E-5</v>
      </c>
      <c r="N129" s="155">
        <v>1.403E-3</v>
      </c>
      <c r="O129" s="156" t="s">
        <v>3532</v>
      </c>
    </row>
    <row r="130" spans="5:16" x14ac:dyDescent="0.2">
      <c r="E130" s="95" t="s">
        <v>583</v>
      </c>
      <c r="F130" s="96">
        <v>-0.498</v>
      </c>
      <c r="G130" s="96">
        <v>1.1E-4</v>
      </c>
      <c r="H130" s="96">
        <v>4.8469999999999997E-3</v>
      </c>
      <c r="I130" s="97" t="s">
        <v>584</v>
      </c>
      <c r="K130" s="154" t="s">
        <v>4239</v>
      </c>
      <c r="L130" s="155">
        <v>-0.81200000000000006</v>
      </c>
      <c r="M130" s="155">
        <v>7.1000000000000002E-4</v>
      </c>
      <c r="N130" s="155">
        <v>1.0531E-2</v>
      </c>
      <c r="O130" s="156" t="s">
        <v>4240</v>
      </c>
    </row>
    <row r="131" spans="5:16" x14ac:dyDescent="0.2">
      <c r="E131" s="95" t="s">
        <v>585</v>
      </c>
      <c r="F131" s="96">
        <v>-0.497</v>
      </c>
      <c r="G131" s="96">
        <v>4.6999999999999999E-4</v>
      </c>
      <c r="H131" s="96">
        <v>1.0048E-2</v>
      </c>
      <c r="I131" s="97" t="s">
        <v>586</v>
      </c>
      <c r="K131" s="154" t="s">
        <v>4241</v>
      </c>
      <c r="L131" s="155">
        <v>-0.80900000000000005</v>
      </c>
      <c r="M131" s="155">
        <v>3.3E-4</v>
      </c>
      <c r="N131" s="155">
        <v>6.6620000000000004E-3</v>
      </c>
      <c r="O131" s="156" t="s">
        <v>4242</v>
      </c>
    </row>
    <row r="132" spans="5:16" x14ac:dyDescent="0.2">
      <c r="E132" s="95" t="s">
        <v>587</v>
      </c>
      <c r="F132" s="96">
        <v>-0.496</v>
      </c>
      <c r="G132" s="96">
        <v>5.0000000000000002E-5</v>
      </c>
      <c r="H132" s="96">
        <v>2.8519999999999999E-3</v>
      </c>
      <c r="I132" s="97" t="s">
        <v>588</v>
      </c>
      <c r="K132" s="154" t="s">
        <v>4243</v>
      </c>
      <c r="L132" s="155">
        <v>-0.80900000000000005</v>
      </c>
      <c r="M132" s="155">
        <v>6.8599999999999998E-3</v>
      </c>
      <c r="N132" s="155">
        <v>4.2201000000000002E-2</v>
      </c>
      <c r="O132" s="156" t="s">
        <v>4244</v>
      </c>
    </row>
    <row r="133" spans="5:16" x14ac:dyDescent="0.2">
      <c r="E133" s="95" t="s">
        <v>589</v>
      </c>
      <c r="F133" s="96">
        <v>-0.495</v>
      </c>
      <c r="G133" s="96">
        <v>0</v>
      </c>
      <c r="H133" s="96">
        <v>4.0400000000000001E-4</v>
      </c>
      <c r="I133" s="97" t="s">
        <v>590</v>
      </c>
      <c r="K133" s="154" t="s">
        <v>704</v>
      </c>
      <c r="L133" s="155">
        <v>-0.80600000000000005</v>
      </c>
      <c r="M133" s="155">
        <v>0</v>
      </c>
      <c r="N133" s="155">
        <v>3.0299999999999999E-4</v>
      </c>
      <c r="O133" s="156" t="s">
        <v>705</v>
      </c>
    </row>
    <row r="134" spans="5:16" x14ac:dyDescent="0.2">
      <c r="E134" s="95" t="s">
        <v>591</v>
      </c>
      <c r="F134" s="96">
        <v>-0.495</v>
      </c>
      <c r="G134" s="96">
        <v>2.0000000000000002E-5</v>
      </c>
      <c r="H134" s="96">
        <v>1.89E-3</v>
      </c>
      <c r="I134" s="97" t="s">
        <v>592</v>
      </c>
      <c r="K134" s="157" t="s">
        <v>4245</v>
      </c>
      <c r="L134" s="158">
        <v>-0.80500000000000005</v>
      </c>
      <c r="M134" s="158">
        <v>2.3000000000000001E-4</v>
      </c>
      <c r="N134" s="158">
        <v>5.3639999999999998E-3</v>
      </c>
      <c r="O134" s="159" t="s">
        <v>410</v>
      </c>
      <c r="P134" s="189"/>
    </row>
    <row r="135" spans="5:16" x14ac:dyDescent="0.2">
      <c r="E135" s="95" t="s">
        <v>593</v>
      </c>
      <c r="F135" s="96">
        <v>-0.495</v>
      </c>
      <c r="G135" s="96">
        <v>4.0000000000000003E-5</v>
      </c>
      <c r="H135" s="96">
        <v>2.6419999999999998E-3</v>
      </c>
      <c r="I135" s="97" t="s">
        <v>594</v>
      </c>
      <c r="K135" s="142" t="s">
        <v>197</v>
      </c>
      <c r="L135" s="143">
        <v>-0.79800000000000004</v>
      </c>
      <c r="M135" s="143">
        <v>3.0000000000000001E-5</v>
      </c>
      <c r="N135" s="143">
        <v>1.5790000000000001E-3</v>
      </c>
      <c r="O135" s="144" t="s">
        <v>39</v>
      </c>
    </row>
    <row r="136" spans="5:16" x14ac:dyDescent="0.2">
      <c r="E136" s="95" t="s">
        <v>595</v>
      </c>
      <c r="F136" s="96">
        <v>-0.495</v>
      </c>
      <c r="G136" s="96">
        <v>1.1900000000000001E-3</v>
      </c>
      <c r="H136" s="96">
        <v>1.6341000000000001E-2</v>
      </c>
      <c r="I136" s="97" t="s">
        <v>596</v>
      </c>
      <c r="K136" s="145" t="s">
        <v>4246</v>
      </c>
      <c r="L136" s="146">
        <v>-0.79400000000000004</v>
      </c>
      <c r="M136" s="146">
        <v>6.0000000000000002E-5</v>
      </c>
      <c r="N136" s="146">
        <v>2.1979999999999999E-3</v>
      </c>
      <c r="O136" s="147" t="s">
        <v>4247</v>
      </c>
    </row>
    <row r="137" spans="5:16" x14ac:dyDescent="0.2">
      <c r="E137" s="95" t="s">
        <v>597</v>
      </c>
      <c r="F137" s="96">
        <v>-0.49399999999999999</v>
      </c>
      <c r="G137" s="96">
        <v>0</v>
      </c>
      <c r="H137" s="96">
        <v>6.1899999999999998E-4</v>
      </c>
      <c r="I137" s="97" t="s">
        <v>598</v>
      </c>
      <c r="K137" s="145" t="s">
        <v>4248</v>
      </c>
      <c r="L137" s="146">
        <v>-0.79100000000000004</v>
      </c>
      <c r="M137" s="146">
        <v>1.6000000000000001E-4</v>
      </c>
      <c r="N137" s="146">
        <v>4.3369999999999997E-3</v>
      </c>
      <c r="O137" s="147" t="s">
        <v>4249</v>
      </c>
    </row>
    <row r="138" spans="5:16" x14ac:dyDescent="0.2">
      <c r="E138" s="95" t="s">
        <v>599</v>
      </c>
      <c r="F138" s="96">
        <v>-0.49399999999999999</v>
      </c>
      <c r="G138" s="96">
        <v>4.0000000000000003E-5</v>
      </c>
      <c r="H138" s="96">
        <v>2.49E-3</v>
      </c>
      <c r="I138" s="97" t="s">
        <v>600</v>
      </c>
      <c r="K138" s="145" t="s">
        <v>4250</v>
      </c>
      <c r="L138" s="146">
        <v>-0.78900000000000003</v>
      </c>
      <c r="M138" s="146">
        <v>2.0000000000000002E-5</v>
      </c>
      <c r="N138" s="146">
        <v>1.109E-3</v>
      </c>
      <c r="O138" s="147" t="s">
        <v>4251</v>
      </c>
    </row>
    <row r="139" spans="5:16" x14ac:dyDescent="0.2">
      <c r="E139" s="95" t="s">
        <v>601</v>
      </c>
      <c r="F139" s="96">
        <v>-0.49399999999999999</v>
      </c>
      <c r="G139" s="96">
        <v>1.89E-3</v>
      </c>
      <c r="H139" s="96">
        <v>2.1739000000000001E-2</v>
      </c>
      <c r="I139" s="97" t="s">
        <v>602</v>
      </c>
      <c r="K139" s="145" t="s">
        <v>4252</v>
      </c>
      <c r="L139" s="146">
        <v>-0.78600000000000003</v>
      </c>
      <c r="M139" s="146">
        <v>5.0000000000000002E-5</v>
      </c>
      <c r="N139" s="146">
        <v>1.9629999999999999E-3</v>
      </c>
      <c r="O139" s="147" t="s">
        <v>4253</v>
      </c>
    </row>
    <row r="140" spans="5:16" x14ac:dyDescent="0.2">
      <c r="E140" s="95" t="s">
        <v>603</v>
      </c>
      <c r="F140" s="96">
        <v>-0.49299999999999999</v>
      </c>
      <c r="G140" s="96">
        <v>0</v>
      </c>
      <c r="H140" s="96">
        <v>1.0349999999999999E-3</v>
      </c>
      <c r="I140" s="97" t="s">
        <v>604</v>
      </c>
      <c r="K140" s="145" t="s">
        <v>4254</v>
      </c>
      <c r="L140" s="146">
        <v>-0.78600000000000003</v>
      </c>
      <c r="M140" s="146">
        <v>5.1000000000000004E-3</v>
      </c>
      <c r="N140" s="146">
        <v>3.4795E-2</v>
      </c>
      <c r="O140" s="147" t="s">
        <v>410</v>
      </c>
    </row>
    <row r="141" spans="5:16" x14ac:dyDescent="0.2">
      <c r="E141" s="95" t="s">
        <v>605</v>
      </c>
      <c r="F141" s="96">
        <v>-0.49099999999999999</v>
      </c>
      <c r="G141" s="96">
        <v>1.6299999999999999E-3</v>
      </c>
      <c r="H141" s="96">
        <v>1.9993E-2</v>
      </c>
      <c r="I141" s="97" t="s">
        <v>606</v>
      </c>
      <c r="K141" s="145" t="s">
        <v>1057</v>
      </c>
      <c r="L141" s="146">
        <v>-0.78100000000000003</v>
      </c>
      <c r="M141" s="146">
        <v>0</v>
      </c>
      <c r="N141" s="146">
        <v>1.56E-4</v>
      </c>
      <c r="O141" s="147" t="s">
        <v>1058</v>
      </c>
    </row>
    <row r="142" spans="5:16" x14ac:dyDescent="0.2">
      <c r="E142" s="95" t="s">
        <v>607</v>
      </c>
      <c r="F142" s="96">
        <v>-0.49</v>
      </c>
      <c r="G142" s="96">
        <v>0</v>
      </c>
      <c r="H142" s="96">
        <v>7.3099999999999999E-4</v>
      </c>
      <c r="I142" s="97" t="s">
        <v>608</v>
      </c>
      <c r="K142" s="145" t="s">
        <v>4255</v>
      </c>
      <c r="L142" s="146">
        <v>-0.77800000000000002</v>
      </c>
      <c r="M142" s="146">
        <v>3.0000000000000001E-5</v>
      </c>
      <c r="N142" s="146">
        <v>1.4419999999999999E-3</v>
      </c>
      <c r="O142" s="147" t="s">
        <v>4256</v>
      </c>
    </row>
    <row r="143" spans="5:16" x14ac:dyDescent="0.2">
      <c r="E143" s="95" t="s">
        <v>609</v>
      </c>
      <c r="F143" s="96">
        <v>-0.49</v>
      </c>
      <c r="G143" s="96">
        <v>2.9999999999999997E-4</v>
      </c>
      <c r="H143" s="96">
        <v>8.208E-3</v>
      </c>
      <c r="I143" s="97" t="s">
        <v>610</v>
      </c>
      <c r="K143" s="145" t="s">
        <v>559</v>
      </c>
      <c r="L143" s="146">
        <v>-0.77500000000000002</v>
      </c>
      <c r="M143" s="146">
        <v>2.0000000000000002E-5</v>
      </c>
      <c r="N143" s="146">
        <v>1.052E-3</v>
      </c>
      <c r="O143" s="147" t="s">
        <v>560</v>
      </c>
    </row>
    <row r="144" spans="5:16" x14ac:dyDescent="0.2">
      <c r="E144" s="95" t="s">
        <v>611</v>
      </c>
      <c r="F144" s="96">
        <v>-0.48699999999999999</v>
      </c>
      <c r="G144" s="96">
        <v>2.9999999999999997E-4</v>
      </c>
      <c r="H144" s="96">
        <v>8.208E-3</v>
      </c>
      <c r="I144" s="97" t="s">
        <v>612</v>
      </c>
      <c r="K144" s="145" t="s">
        <v>4257</v>
      </c>
      <c r="L144" s="146">
        <v>-0.77400000000000002</v>
      </c>
      <c r="M144" s="146">
        <v>3.2399999999999998E-3</v>
      </c>
      <c r="N144" s="146">
        <v>2.6009999999999998E-2</v>
      </c>
      <c r="O144" s="147" t="s">
        <v>4258</v>
      </c>
    </row>
    <row r="145" spans="5:15" x14ac:dyDescent="0.2">
      <c r="E145" s="95" t="s">
        <v>613</v>
      </c>
      <c r="F145" s="96">
        <v>-0.48699999999999999</v>
      </c>
      <c r="G145" s="96">
        <v>8.4000000000000003E-4</v>
      </c>
      <c r="H145" s="96">
        <v>1.3610000000000001E-2</v>
      </c>
      <c r="I145" s="97" t="s">
        <v>614</v>
      </c>
      <c r="K145" s="145" t="s">
        <v>4259</v>
      </c>
      <c r="L145" s="146">
        <v>-0.77300000000000002</v>
      </c>
      <c r="M145" s="146">
        <v>6.0000000000000002E-5</v>
      </c>
      <c r="N145" s="146">
        <v>2.3249999999999998E-3</v>
      </c>
      <c r="O145" s="147" t="s">
        <v>4260</v>
      </c>
    </row>
    <row r="146" spans="5:15" x14ac:dyDescent="0.2">
      <c r="E146" s="95" t="s">
        <v>615</v>
      </c>
      <c r="F146" s="96">
        <v>-0.48699999999999999</v>
      </c>
      <c r="G146" s="96">
        <v>9.2000000000000003E-4</v>
      </c>
      <c r="H146" s="96">
        <v>1.4284E-2</v>
      </c>
      <c r="I146" s="97" t="s">
        <v>410</v>
      </c>
      <c r="K146" s="145" t="s">
        <v>4261</v>
      </c>
      <c r="L146" s="146">
        <v>-0.77</v>
      </c>
      <c r="M146" s="146">
        <v>7.2999999999999996E-4</v>
      </c>
      <c r="N146" s="146">
        <v>1.0602E-2</v>
      </c>
      <c r="O146" s="147" t="s">
        <v>410</v>
      </c>
    </row>
    <row r="147" spans="5:15" x14ac:dyDescent="0.2">
      <c r="E147" s="95" t="s">
        <v>616</v>
      </c>
      <c r="F147" s="96">
        <v>-0.48599999999999999</v>
      </c>
      <c r="G147" s="96">
        <v>1.2E-4</v>
      </c>
      <c r="H147" s="96">
        <v>4.8729999999999997E-3</v>
      </c>
      <c r="I147" s="97" t="s">
        <v>617</v>
      </c>
      <c r="K147" s="145" t="s">
        <v>4262</v>
      </c>
      <c r="L147" s="146">
        <v>-0.76200000000000001</v>
      </c>
      <c r="M147" s="146">
        <v>1.0000000000000001E-5</v>
      </c>
      <c r="N147" s="146">
        <v>6.0499999999999996E-4</v>
      </c>
      <c r="O147" s="147" t="s">
        <v>4263</v>
      </c>
    </row>
    <row r="148" spans="5:15" x14ac:dyDescent="0.2">
      <c r="E148" s="95" t="s">
        <v>618</v>
      </c>
      <c r="F148" s="96">
        <v>-0.48499999999999999</v>
      </c>
      <c r="G148" s="96">
        <v>1.9000000000000001E-4</v>
      </c>
      <c r="H148" s="96">
        <v>6.4029999999999998E-3</v>
      </c>
      <c r="I148" s="97" t="s">
        <v>619</v>
      </c>
      <c r="K148" s="145" t="s">
        <v>4264</v>
      </c>
      <c r="L148" s="146">
        <v>-0.76100000000000001</v>
      </c>
      <c r="M148" s="146">
        <v>5.0299999999999997E-3</v>
      </c>
      <c r="N148" s="146">
        <v>3.4570999999999998E-2</v>
      </c>
      <c r="O148" s="147" t="s">
        <v>4265</v>
      </c>
    </row>
    <row r="149" spans="5:15" x14ac:dyDescent="0.2">
      <c r="E149" s="95" t="s">
        <v>620</v>
      </c>
      <c r="F149" s="96">
        <v>-0.48299999999999998</v>
      </c>
      <c r="G149" s="96">
        <v>0</v>
      </c>
      <c r="H149" s="96">
        <v>2.9E-4</v>
      </c>
      <c r="I149" s="97" t="s">
        <v>621</v>
      </c>
      <c r="K149" s="145" t="s">
        <v>4266</v>
      </c>
      <c r="L149" s="146">
        <v>-0.755</v>
      </c>
      <c r="M149" s="146">
        <v>3.0000000000000001E-5</v>
      </c>
      <c r="N149" s="146">
        <v>1.4920000000000001E-3</v>
      </c>
      <c r="O149" s="147" t="s">
        <v>4267</v>
      </c>
    </row>
    <row r="150" spans="5:15" x14ac:dyDescent="0.2">
      <c r="E150" s="95" t="s">
        <v>622</v>
      </c>
      <c r="F150" s="96">
        <v>-0.48299999999999998</v>
      </c>
      <c r="G150" s="96">
        <v>3.0000000000000001E-5</v>
      </c>
      <c r="H150" s="96">
        <v>2.2100000000000002E-3</v>
      </c>
      <c r="I150" s="97" t="s">
        <v>623</v>
      </c>
      <c r="K150" s="145" t="s">
        <v>4268</v>
      </c>
      <c r="L150" s="146">
        <v>-0.752</v>
      </c>
      <c r="M150" s="146">
        <v>8.8000000000000003E-4</v>
      </c>
      <c r="N150" s="146">
        <v>1.191E-2</v>
      </c>
      <c r="O150" s="147" t="s">
        <v>4269</v>
      </c>
    </row>
    <row r="151" spans="5:15" x14ac:dyDescent="0.2">
      <c r="E151" s="95" t="s">
        <v>624</v>
      </c>
      <c r="F151" s="96">
        <v>-0.48299999999999998</v>
      </c>
      <c r="G151" s="96">
        <v>8.0000000000000007E-5</v>
      </c>
      <c r="H151" s="96">
        <v>4.0790000000000002E-3</v>
      </c>
      <c r="I151" s="97" t="s">
        <v>625</v>
      </c>
      <c r="K151" s="145" t="s">
        <v>2326</v>
      </c>
      <c r="L151" s="146">
        <v>-0.746</v>
      </c>
      <c r="M151" s="146">
        <v>0</v>
      </c>
      <c r="N151" s="146">
        <v>0</v>
      </c>
      <c r="O151" s="147" t="s">
        <v>2327</v>
      </c>
    </row>
    <row r="152" spans="5:15" x14ac:dyDescent="0.2">
      <c r="E152" s="95" t="s">
        <v>626</v>
      </c>
      <c r="F152" s="96">
        <v>-0.48199999999999998</v>
      </c>
      <c r="G152" s="96">
        <v>2.7999999999999998E-4</v>
      </c>
      <c r="H152" s="96">
        <v>7.8910000000000004E-3</v>
      </c>
      <c r="I152" s="97" t="s">
        <v>627</v>
      </c>
      <c r="K152" s="145" t="s">
        <v>4270</v>
      </c>
      <c r="L152" s="146">
        <v>-0.74399999999999999</v>
      </c>
      <c r="M152" s="146">
        <v>1.0000000000000001E-5</v>
      </c>
      <c r="N152" s="146">
        <v>1.0169999999999999E-3</v>
      </c>
      <c r="O152" s="147" t="s">
        <v>410</v>
      </c>
    </row>
    <row r="153" spans="5:15" x14ac:dyDescent="0.2">
      <c r="E153" s="95" t="s">
        <v>628</v>
      </c>
      <c r="F153" s="96">
        <v>-0.48099999999999998</v>
      </c>
      <c r="G153" s="96">
        <v>1.9599999999999999E-3</v>
      </c>
      <c r="H153" s="96">
        <v>2.1923999999999999E-2</v>
      </c>
      <c r="I153" s="97" t="s">
        <v>410</v>
      </c>
      <c r="K153" s="145" t="s">
        <v>4271</v>
      </c>
      <c r="L153" s="146">
        <v>-0.74</v>
      </c>
      <c r="M153" s="146">
        <v>1.0000000000000001E-5</v>
      </c>
      <c r="N153" s="146">
        <v>5.9900000000000003E-4</v>
      </c>
      <c r="O153" s="147" t="s">
        <v>410</v>
      </c>
    </row>
    <row r="154" spans="5:15" x14ac:dyDescent="0.2">
      <c r="E154" s="95" t="s">
        <v>629</v>
      </c>
      <c r="F154" s="96">
        <v>-0.48</v>
      </c>
      <c r="G154" s="96">
        <v>8.5999999999999998E-4</v>
      </c>
      <c r="H154" s="96">
        <v>1.3717999999999999E-2</v>
      </c>
      <c r="I154" s="97" t="s">
        <v>630</v>
      </c>
      <c r="K154" s="145" t="s">
        <v>488</v>
      </c>
      <c r="L154" s="146">
        <v>-0.73899999999999999</v>
      </c>
      <c r="M154" s="146">
        <v>6.7000000000000002E-4</v>
      </c>
      <c r="N154" s="146">
        <v>1.0177E-2</v>
      </c>
      <c r="O154" s="147" t="s">
        <v>489</v>
      </c>
    </row>
    <row r="155" spans="5:15" x14ac:dyDescent="0.2">
      <c r="E155" s="95" t="s">
        <v>631</v>
      </c>
      <c r="F155" s="96">
        <v>-0.47799999999999998</v>
      </c>
      <c r="G155" s="96">
        <v>0</v>
      </c>
      <c r="H155" s="96">
        <v>2.0000000000000001E-4</v>
      </c>
      <c r="I155" s="97" t="s">
        <v>632</v>
      </c>
      <c r="K155" s="145" t="s">
        <v>4272</v>
      </c>
      <c r="L155" s="146">
        <v>-0.73899999999999999</v>
      </c>
      <c r="M155" s="146">
        <v>6.1999999999999998E-3</v>
      </c>
      <c r="N155" s="146">
        <v>3.9640000000000002E-2</v>
      </c>
      <c r="O155" s="147" t="s">
        <v>4273</v>
      </c>
    </row>
    <row r="156" spans="5:15" x14ac:dyDescent="0.2">
      <c r="E156" s="95" t="s">
        <v>633</v>
      </c>
      <c r="F156" s="96">
        <v>-0.47799999999999998</v>
      </c>
      <c r="G156" s="96">
        <v>2.0000000000000002E-5</v>
      </c>
      <c r="H156" s="96">
        <v>2.0799999999999998E-3</v>
      </c>
      <c r="I156" s="97" t="s">
        <v>634</v>
      </c>
      <c r="K156" s="145" t="s">
        <v>4274</v>
      </c>
      <c r="L156" s="146">
        <v>-0.73699999999999999</v>
      </c>
      <c r="M156" s="146">
        <v>0</v>
      </c>
      <c r="N156" s="146">
        <v>5.5000000000000002E-5</v>
      </c>
      <c r="O156" s="147" t="s">
        <v>4275</v>
      </c>
    </row>
    <row r="157" spans="5:15" x14ac:dyDescent="0.2">
      <c r="E157" s="95" t="s">
        <v>635</v>
      </c>
      <c r="F157" s="96">
        <v>-0.47799999999999998</v>
      </c>
      <c r="G157" s="96">
        <v>1.2999999999999999E-4</v>
      </c>
      <c r="H157" s="96">
        <v>5.1190000000000003E-3</v>
      </c>
      <c r="I157" s="97" t="s">
        <v>636</v>
      </c>
      <c r="K157" s="145" t="s">
        <v>1803</v>
      </c>
      <c r="L157" s="146">
        <v>-0.73299999999999998</v>
      </c>
      <c r="M157" s="146">
        <v>0</v>
      </c>
      <c r="N157" s="146">
        <v>1.54E-4</v>
      </c>
      <c r="O157" s="147" t="s">
        <v>1804</v>
      </c>
    </row>
    <row r="158" spans="5:15" x14ac:dyDescent="0.2">
      <c r="E158" s="95" t="s">
        <v>637</v>
      </c>
      <c r="F158" s="96">
        <v>-0.47799999999999998</v>
      </c>
      <c r="G158" s="96">
        <v>1.4999999999999999E-4</v>
      </c>
      <c r="H158" s="96">
        <v>5.6010000000000001E-3</v>
      </c>
      <c r="I158" s="97" t="s">
        <v>638</v>
      </c>
      <c r="K158" s="145" t="s">
        <v>4276</v>
      </c>
      <c r="L158" s="146">
        <v>-0.73</v>
      </c>
      <c r="M158" s="146">
        <v>2.5999999999999998E-4</v>
      </c>
      <c r="N158" s="146">
        <v>5.666E-3</v>
      </c>
      <c r="O158" s="147" t="s">
        <v>4277</v>
      </c>
    </row>
    <row r="159" spans="5:15" x14ac:dyDescent="0.2">
      <c r="E159" s="95" t="s">
        <v>639</v>
      </c>
      <c r="F159" s="96">
        <v>-0.47799999999999998</v>
      </c>
      <c r="G159" s="96">
        <v>1.4400000000000001E-3</v>
      </c>
      <c r="H159" s="96">
        <v>1.8366E-2</v>
      </c>
      <c r="I159" s="97" t="s">
        <v>640</v>
      </c>
      <c r="K159" s="145" t="s">
        <v>2244</v>
      </c>
      <c r="L159" s="146">
        <v>-0.72899999999999998</v>
      </c>
      <c r="M159" s="146">
        <v>0</v>
      </c>
      <c r="N159" s="146">
        <v>3.0000000000000001E-6</v>
      </c>
      <c r="O159" s="147" t="s">
        <v>2245</v>
      </c>
    </row>
    <row r="160" spans="5:15" x14ac:dyDescent="0.2">
      <c r="E160" s="95" t="s">
        <v>641</v>
      </c>
      <c r="F160" s="96">
        <v>-0.47599999999999998</v>
      </c>
      <c r="G160" s="96">
        <v>0</v>
      </c>
      <c r="H160" s="96">
        <v>5.9599999999999996E-4</v>
      </c>
      <c r="I160" s="97" t="s">
        <v>642</v>
      </c>
      <c r="K160" s="145" t="s">
        <v>4278</v>
      </c>
      <c r="L160" s="146">
        <v>-0.72699999999999998</v>
      </c>
      <c r="M160" s="146">
        <v>1.1E-4</v>
      </c>
      <c r="N160" s="146">
        <v>3.3249999999999998E-3</v>
      </c>
      <c r="O160" s="147" t="s">
        <v>4279</v>
      </c>
    </row>
    <row r="161" spans="5:15" x14ac:dyDescent="0.2">
      <c r="E161" s="95" t="s">
        <v>643</v>
      </c>
      <c r="F161" s="96">
        <v>-0.47599999999999998</v>
      </c>
      <c r="G161" s="96">
        <v>9.0000000000000006E-5</v>
      </c>
      <c r="H161" s="96">
        <v>4.3169999999999997E-3</v>
      </c>
      <c r="I161" s="97" t="s">
        <v>644</v>
      </c>
      <c r="K161" s="145" t="s">
        <v>4280</v>
      </c>
      <c r="L161" s="146">
        <v>-0.72699999999999998</v>
      </c>
      <c r="M161" s="146">
        <v>4.0999999999999999E-4</v>
      </c>
      <c r="N161" s="146">
        <v>7.5180000000000004E-3</v>
      </c>
      <c r="O161" s="147" t="s">
        <v>4281</v>
      </c>
    </row>
    <row r="162" spans="5:15" x14ac:dyDescent="0.2">
      <c r="E162" s="95" t="s">
        <v>645</v>
      </c>
      <c r="F162" s="96">
        <v>-0.47599999999999998</v>
      </c>
      <c r="G162" s="96">
        <v>1.1E-4</v>
      </c>
      <c r="H162" s="96">
        <v>4.8110000000000002E-3</v>
      </c>
      <c r="I162" s="97" t="s">
        <v>646</v>
      </c>
      <c r="K162" s="145" t="s">
        <v>4282</v>
      </c>
      <c r="L162" s="146">
        <v>-0.72599999999999998</v>
      </c>
      <c r="M162" s="146">
        <v>0</v>
      </c>
      <c r="N162" s="146">
        <v>1.4E-5</v>
      </c>
      <c r="O162" s="147" t="s">
        <v>4072</v>
      </c>
    </row>
    <row r="163" spans="5:15" x14ac:dyDescent="0.2">
      <c r="E163" s="95" t="s">
        <v>647</v>
      </c>
      <c r="F163" s="96">
        <v>-0.47599999999999998</v>
      </c>
      <c r="G163" s="96">
        <v>8.4999999999999995E-4</v>
      </c>
      <c r="H163" s="96">
        <v>1.3616E-2</v>
      </c>
      <c r="I163" s="97" t="s">
        <v>410</v>
      </c>
      <c r="K163" s="145" t="s">
        <v>4283</v>
      </c>
      <c r="L163" s="146">
        <v>-0.72499999999999998</v>
      </c>
      <c r="M163" s="146">
        <v>5.3400000000000001E-3</v>
      </c>
      <c r="N163" s="146">
        <v>3.5971000000000003E-2</v>
      </c>
      <c r="O163" s="147" t="s">
        <v>4284</v>
      </c>
    </row>
    <row r="164" spans="5:15" x14ac:dyDescent="0.2">
      <c r="E164" s="95" t="s">
        <v>648</v>
      </c>
      <c r="F164" s="96">
        <v>-0.47499999999999998</v>
      </c>
      <c r="G164" s="96">
        <v>2.0000000000000002E-5</v>
      </c>
      <c r="H164" s="96">
        <v>2.0799999999999998E-3</v>
      </c>
      <c r="I164" s="97" t="s">
        <v>649</v>
      </c>
      <c r="K164" s="145" t="s">
        <v>4285</v>
      </c>
      <c r="L164" s="146">
        <v>-0.72399999999999998</v>
      </c>
      <c r="M164" s="146">
        <v>4.0000000000000003E-5</v>
      </c>
      <c r="N164" s="146">
        <v>1.6689999999999999E-3</v>
      </c>
      <c r="O164" s="147" t="s">
        <v>1873</v>
      </c>
    </row>
    <row r="165" spans="5:15" x14ac:dyDescent="0.2">
      <c r="E165" s="95" t="s">
        <v>650</v>
      </c>
      <c r="F165" s="96">
        <v>-0.47499999999999998</v>
      </c>
      <c r="G165" s="96">
        <v>2.5999999999999998E-4</v>
      </c>
      <c r="H165" s="96">
        <v>7.5370000000000003E-3</v>
      </c>
      <c r="I165" s="97" t="s">
        <v>651</v>
      </c>
      <c r="K165" s="145" t="s">
        <v>209</v>
      </c>
      <c r="L165" s="146">
        <v>-0.72399999999999998</v>
      </c>
      <c r="M165" s="146">
        <v>7.9000000000000001E-4</v>
      </c>
      <c r="N165" s="146">
        <v>1.1193E-2</v>
      </c>
      <c r="O165" s="147" t="s">
        <v>42</v>
      </c>
    </row>
    <row r="166" spans="5:15" x14ac:dyDescent="0.2">
      <c r="E166" s="95" t="s">
        <v>652</v>
      </c>
      <c r="F166" s="96">
        <v>-0.47399999999999998</v>
      </c>
      <c r="G166" s="96">
        <v>1E-4</v>
      </c>
      <c r="H166" s="96">
        <v>4.5970000000000004E-3</v>
      </c>
      <c r="I166" s="97" t="s">
        <v>653</v>
      </c>
      <c r="K166" s="145" t="s">
        <v>4286</v>
      </c>
      <c r="L166" s="146">
        <v>-0.72399999999999998</v>
      </c>
      <c r="M166" s="146">
        <v>6.3899999999999998E-3</v>
      </c>
      <c r="N166" s="146">
        <v>4.0343999999999998E-2</v>
      </c>
      <c r="O166" s="147" t="s">
        <v>4287</v>
      </c>
    </row>
    <row r="167" spans="5:15" x14ac:dyDescent="0.2">
      <c r="E167" s="95" t="s">
        <v>654</v>
      </c>
      <c r="F167" s="96">
        <v>-0.47299999999999998</v>
      </c>
      <c r="G167" s="96">
        <v>0</v>
      </c>
      <c r="H167" s="96">
        <v>9.0300000000000005E-4</v>
      </c>
      <c r="I167" s="97" t="s">
        <v>655</v>
      </c>
      <c r="K167" s="145" t="s">
        <v>4288</v>
      </c>
      <c r="L167" s="146">
        <v>-0.72299999999999998</v>
      </c>
      <c r="M167" s="146">
        <v>1.1100000000000001E-3</v>
      </c>
      <c r="N167" s="146">
        <v>1.3657000000000001E-2</v>
      </c>
      <c r="O167" s="147" t="s">
        <v>4289</v>
      </c>
    </row>
    <row r="168" spans="5:15" x14ac:dyDescent="0.2">
      <c r="E168" s="95" t="s">
        <v>656</v>
      </c>
      <c r="F168" s="96">
        <v>-0.47299999999999998</v>
      </c>
      <c r="G168" s="96">
        <v>5.0000000000000002E-5</v>
      </c>
      <c r="H168" s="96">
        <v>2.8519999999999999E-3</v>
      </c>
      <c r="I168" s="97" t="s">
        <v>657</v>
      </c>
      <c r="K168" s="145" t="s">
        <v>4290</v>
      </c>
      <c r="L168" s="146">
        <v>-0.72099999999999997</v>
      </c>
      <c r="M168" s="146">
        <v>2.5999999999999998E-4</v>
      </c>
      <c r="N168" s="146">
        <v>5.6759999999999996E-3</v>
      </c>
      <c r="O168" s="147" t="s">
        <v>4291</v>
      </c>
    </row>
    <row r="169" spans="5:15" x14ac:dyDescent="0.2">
      <c r="E169" s="95" t="s">
        <v>658</v>
      </c>
      <c r="F169" s="96">
        <v>-0.47299999999999998</v>
      </c>
      <c r="G169" s="96">
        <v>1.16E-3</v>
      </c>
      <c r="H169" s="96">
        <v>1.6132000000000001E-2</v>
      </c>
      <c r="I169" s="97" t="s">
        <v>659</v>
      </c>
      <c r="K169" s="145" t="s">
        <v>4292</v>
      </c>
      <c r="L169" s="146">
        <v>-0.72099999999999997</v>
      </c>
      <c r="M169" s="146">
        <v>1.09E-3</v>
      </c>
      <c r="N169" s="146">
        <v>1.3561E-2</v>
      </c>
      <c r="O169" s="147" t="s">
        <v>4293</v>
      </c>
    </row>
    <row r="170" spans="5:15" x14ac:dyDescent="0.2">
      <c r="E170" s="95" t="s">
        <v>660</v>
      </c>
      <c r="F170" s="96">
        <v>-0.47199999999999998</v>
      </c>
      <c r="G170" s="96">
        <v>4.28E-3</v>
      </c>
      <c r="H170" s="96">
        <v>3.4536999999999998E-2</v>
      </c>
      <c r="I170" s="97" t="s">
        <v>410</v>
      </c>
      <c r="K170" s="145" t="s">
        <v>4294</v>
      </c>
      <c r="L170" s="146">
        <v>-0.71499999999999997</v>
      </c>
      <c r="M170" s="146">
        <v>2.9999999999999997E-4</v>
      </c>
      <c r="N170" s="146">
        <v>6.1370000000000001E-3</v>
      </c>
      <c r="O170" s="147" t="s">
        <v>4295</v>
      </c>
    </row>
    <row r="171" spans="5:15" x14ac:dyDescent="0.2">
      <c r="E171" s="95" t="s">
        <v>661</v>
      </c>
      <c r="F171" s="96">
        <v>-0.47</v>
      </c>
      <c r="G171" s="96">
        <v>5.9000000000000003E-4</v>
      </c>
      <c r="H171" s="96">
        <v>1.1339E-2</v>
      </c>
      <c r="I171" s="97" t="s">
        <v>662</v>
      </c>
      <c r="K171" s="145" t="s">
        <v>4296</v>
      </c>
      <c r="L171" s="146">
        <v>-0.71099999999999997</v>
      </c>
      <c r="M171" s="146">
        <v>5.3499999999999997E-3</v>
      </c>
      <c r="N171" s="146">
        <v>3.6014999999999998E-2</v>
      </c>
      <c r="O171" s="147" t="s">
        <v>4284</v>
      </c>
    </row>
    <row r="172" spans="5:15" x14ac:dyDescent="0.2">
      <c r="E172" s="95" t="s">
        <v>663</v>
      </c>
      <c r="F172" s="96">
        <v>-0.46899999999999997</v>
      </c>
      <c r="G172" s="96">
        <v>4.4999999999999999E-4</v>
      </c>
      <c r="H172" s="96">
        <v>9.7959999999999992E-3</v>
      </c>
      <c r="I172" s="97" t="s">
        <v>664</v>
      </c>
      <c r="K172" s="145" t="s">
        <v>4297</v>
      </c>
      <c r="L172" s="146">
        <v>-0.70899999999999996</v>
      </c>
      <c r="M172" s="146">
        <v>1.2999999999999999E-4</v>
      </c>
      <c r="N172" s="146">
        <v>3.6930000000000001E-3</v>
      </c>
      <c r="O172" s="147" t="s">
        <v>4298</v>
      </c>
    </row>
    <row r="173" spans="5:15" x14ac:dyDescent="0.2">
      <c r="E173" s="95" t="s">
        <v>665</v>
      </c>
      <c r="F173" s="96">
        <v>-0.46800000000000003</v>
      </c>
      <c r="G173" s="96">
        <v>1.6000000000000001E-4</v>
      </c>
      <c r="H173" s="96">
        <v>5.7869999999999996E-3</v>
      </c>
      <c r="I173" s="97" t="s">
        <v>666</v>
      </c>
      <c r="K173" s="145" t="s">
        <v>4299</v>
      </c>
      <c r="L173" s="146">
        <v>-0.70799999999999996</v>
      </c>
      <c r="M173" s="146">
        <v>0</v>
      </c>
      <c r="N173" s="146">
        <v>2.5799999999999998E-4</v>
      </c>
      <c r="O173" s="147" t="s">
        <v>410</v>
      </c>
    </row>
    <row r="174" spans="5:15" x14ac:dyDescent="0.2">
      <c r="E174" s="95" t="s">
        <v>667</v>
      </c>
      <c r="F174" s="96">
        <v>-0.46800000000000003</v>
      </c>
      <c r="G174" s="96">
        <v>9.8999999999999999E-4</v>
      </c>
      <c r="H174" s="96">
        <v>1.4822999999999999E-2</v>
      </c>
      <c r="I174" s="97" t="s">
        <v>410</v>
      </c>
      <c r="K174" s="145" t="s">
        <v>1345</v>
      </c>
      <c r="L174" s="146">
        <v>-0.70799999999999996</v>
      </c>
      <c r="M174" s="146">
        <v>1.0000000000000001E-5</v>
      </c>
      <c r="N174" s="146">
        <v>9.0399999999999996E-4</v>
      </c>
      <c r="O174" s="147" t="s">
        <v>1346</v>
      </c>
    </row>
    <row r="175" spans="5:15" x14ac:dyDescent="0.2">
      <c r="E175" s="95" t="s">
        <v>668</v>
      </c>
      <c r="F175" s="96">
        <v>-0.46700000000000003</v>
      </c>
      <c r="G175" s="96">
        <v>0</v>
      </c>
      <c r="H175" s="96">
        <v>5.7600000000000001E-4</v>
      </c>
      <c r="I175" s="97" t="s">
        <v>669</v>
      </c>
      <c r="K175" s="145" t="s">
        <v>4300</v>
      </c>
      <c r="L175" s="146">
        <v>-0.70299999999999996</v>
      </c>
      <c r="M175" s="146">
        <v>4.6000000000000001E-4</v>
      </c>
      <c r="N175" s="146">
        <v>8.1279999999999998E-3</v>
      </c>
      <c r="O175" s="147" t="s">
        <v>4301</v>
      </c>
    </row>
    <row r="176" spans="5:15" x14ac:dyDescent="0.2">
      <c r="E176" s="95" t="s">
        <v>670</v>
      </c>
      <c r="F176" s="96">
        <v>-0.46700000000000003</v>
      </c>
      <c r="G176" s="96">
        <v>0</v>
      </c>
      <c r="H176" s="96">
        <v>8.4599999999999996E-4</v>
      </c>
      <c r="I176" s="97" t="s">
        <v>671</v>
      </c>
      <c r="K176" s="145" t="s">
        <v>415</v>
      </c>
      <c r="L176" s="146">
        <v>-0.70299999999999996</v>
      </c>
      <c r="M176" s="146">
        <v>5.0800000000000003E-3</v>
      </c>
      <c r="N176" s="146">
        <v>3.4722999999999997E-2</v>
      </c>
      <c r="O176" s="147" t="s">
        <v>416</v>
      </c>
    </row>
    <row r="177" spans="5:16" x14ac:dyDescent="0.2">
      <c r="E177" s="95" t="s">
        <v>672</v>
      </c>
      <c r="F177" s="96">
        <v>-0.46700000000000003</v>
      </c>
      <c r="G177" s="96">
        <v>4.7299999999999998E-3</v>
      </c>
      <c r="H177" s="96">
        <v>3.6873000000000003E-2</v>
      </c>
      <c r="I177" s="97" t="s">
        <v>673</v>
      </c>
      <c r="K177" s="148" t="s">
        <v>4302</v>
      </c>
      <c r="L177" s="149">
        <v>-0.70199999999999996</v>
      </c>
      <c r="M177" s="149">
        <v>2.0000000000000001E-4</v>
      </c>
      <c r="N177" s="149">
        <v>5.0679999999999996E-3</v>
      </c>
      <c r="O177" s="150" t="s">
        <v>4303</v>
      </c>
      <c r="P177" s="189"/>
    </row>
    <row r="178" spans="5:16" x14ac:dyDescent="0.2">
      <c r="E178" s="95" t="s">
        <v>674</v>
      </c>
      <c r="F178" s="96">
        <v>-0.46600000000000003</v>
      </c>
      <c r="G178" s="96">
        <v>2.0000000000000002E-5</v>
      </c>
      <c r="H178" s="96">
        <v>1.9989999999999999E-3</v>
      </c>
      <c r="I178" s="97" t="s">
        <v>675</v>
      </c>
      <c r="K178" s="92" t="s">
        <v>4304</v>
      </c>
      <c r="L178" s="93">
        <v>-0.69899999999999995</v>
      </c>
      <c r="M178" s="93">
        <v>1.6000000000000001E-4</v>
      </c>
      <c r="N178" s="93">
        <v>4.3369999999999997E-3</v>
      </c>
      <c r="O178" s="94" t="s">
        <v>4305</v>
      </c>
    </row>
    <row r="179" spans="5:16" x14ac:dyDescent="0.2">
      <c r="E179" s="95" t="s">
        <v>676</v>
      </c>
      <c r="F179" s="96">
        <v>-0.46600000000000003</v>
      </c>
      <c r="G179" s="96">
        <v>4.0000000000000003E-5</v>
      </c>
      <c r="H179" s="96">
        <v>2.6510000000000001E-3</v>
      </c>
      <c r="I179" s="97" t="s">
        <v>677</v>
      </c>
      <c r="K179" s="95" t="s">
        <v>4306</v>
      </c>
      <c r="L179" s="96">
        <v>-0.69799999999999995</v>
      </c>
      <c r="M179" s="96">
        <v>7.7600000000000004E-3</v>
      </c>
      <c r="N179" s="96">
        <v>4.5865999999999997E-2</v>
      </c>
      <c r="O179" s="97" t="s">
        <v>1333</v>
      </c>
    </row>
    <row r="180" spans="5:16" x14ac:dyDescent="0.2">
      <c r="E180" s="95" t="s">
        <v>678</v>
      </c>
      <c r="F180" s="96">
        <v>-0.46600000000000003</v>
      </c>
      <c r="G180" s="96">
        <v>2.7599999999999999E-3</v>
      </c>
      <c r="H180" s="96">
        <v>2.6842999999999999E-2</v>
      </c>
      <c r="I180" s="97" t="s">
        <v>679</v>
      </c>
      <c r="K180" s="95" t="s">
        <v>4307</v>
      </c>
      <c r="L180" s="96">
        <v>-0.69399999999999995</v>
      </c>
      <c r="M180" s="96">
        <v>5.0000000000000002E-5</v>
      </c>
      <c r="N180" s="96">
        <v>2.1059999999999998E-3</v>
      </c>
      <c r="O180" s="97" t="s">
        <v>4308</v>
      </c>
    </row>
    <row r="181" spans="5:16" x14ac:dyDescent="0.2">
      <c r="E181" s="95" t="s">
        <v>680</v>
      </c>
      <c r="F181" s="96">
        <v>-0.46500000000000002</v>
      </c>
      <c r="G181" s="96">
        <v>2.0000000000000002E-5</v>
      </c>
      <c r="H181" s="96">
        <v>2.0969999999999999E-3</v>
      </c>
      <c r="I181" s="97" t="s">
        <v>681</v>
      </c>
      <c r="K181" s="95" t="s">
        <v>4309</v>
      </c>
      <c r="L181" s="96">
        <v>-0.69099999999999995</v>
      </c>
      <c r="M181" s="96">
        <v>3.4000000000000002E-4</v>
      </c>
      <c r="N181" s="96">
        <v>6.7759999999999999E-3</v>
      </c>
      <c r="O181" s="97" t="s">
        <v>4310</v>
      </c>
    </row>
    <row r="182" spans="5:16" x14ac:dyDescent="0.2">
      <c r="E182" s="95" t="s">
        <v>682</v>
      </c>
      <c r="F182" s="96">
        <v>-0.46400000000000002</v>
      </c>
      <c r="G182" s="96">
        <v>1.1000000000000001E-3</v>
      </c>
      <c r="H182" s="96">
        <v>1.5671999999999998E-2</v>
      </c>
      <c r="I182" s="97" t="s">
        <v>683</v>
      </c>
      <c r="K182" s="95" t="s">
        <v>4311</v>
      </c>
      <c r="L182" s="96">
        <v>-0.69099999999999995</v>
      </c>
      <c r="M182" s="96">
        <v>2.48E-3</v>
      </c>
      <c r="N182" s="96">
        <v>2.1975999999999999E-2</v>
      </c>
      <c r="O182" s="97" t="s">
        <v>410</v>
      </c>
    </row>
    <row r="183" spans="5:16" x14ac:dyDescent="0.2">
      <c r="E183" s="95" t="s">
        <v>684</v>
      </c>
      <c r="F183" s="96">
        <v>-0.46300000000000002</v>
      </c>
      <c r="G183" s="96">
        <v>6.0000000000000002E-5</v>
      </c>
      <c r="H183" s="96">
        <v>3.5500000000000002E-3</v>
      </c>
      <c r="I183" s="97" t="s">
        <v>685</v>
      </c>
      <c r="K183" s="95" t="s">
        <v>4312</v>
      </c>
      <c r="L183" s="96">
        <v>-0.69</v>
      </c>
      <c r="M183" s="96">
        <v>0</v>
      </c>
      <c r="N183" s="96">
        <v>6.4999999999999994E-5</v>
      </c>
      <c r="O183" s="97" t="s">
        <v>4313</v>
      </c>
    </row>
    <row r="184" spans="5:16" x14ac:dyDescent="0.2">
      <c r="E184" s="95" t="s">
        <v>686</v>
      </c>
      <c r="F184" s="96">
        <v>-0.46300000000000002</v>
      </c>
      <c r="G184" s="96">
        <v>2.1199999999999999E-3</v>
      </c>
      <c r="H184" s="96">
        <v>2.2967000000000001E-2</v>
      </c>
      <c r="I184" s="97" t="s">
        <v>687</v>
      </c>
      <c r="K184" s="95" t="s">
        <v>4314</v>
      </c>
      <c r="L184" s="96">
        <v>-0.68899999999999995</v>
      </c>
      <c r="M184" s="96">
        <v>8.0000000000000007E-5</v>
      </c>
      <c r="N184" s="96">
        <v>2.6670000000000001E-3</v>
      </c>
      <c r="O184" s="97" t="s">
        <v>4315</v>
      </c>
    </row>
    <row r="185" spans="5:16" x14ac:dyDescent="0.2">
      <c r="E185" s="95" t="s">
        <v>688</v>
      </c>
      <c r="F185" s="96">
        <v>-0.46300000000000002</v>
      </c>
      <c r="G185" s="96">
        <v>2.8700000000000002E-3</v>
      </c>
      <c r="H185" s="96">
        <v>2.7403E-2</v>
      </c>
      <c r="I185" s="97" t="s">
        <v>689</v>
      </c>
      <c r="K185" s="95" t="s">
        <v>4316</v>
      </c>
      <c r="L185" s="96">
        <v>-0.68899999999999995</v>
      </c>
      <c r="M185" s="96">
        <v>4.1799999999999997E-3</v>
      </c>
      <c r="N185" s="96">
        <v>3.0627000000000001E-2</v>
      </c>
      <c r="O185" s="97" t="s">
        <v>4317</v>
      </c>
    </row>
    <row r="186" spans="5:16" x14ac:dyDescent="0.2">
      <c r="E186" s="95" t="s">
        <v>690</v>
      </c>
      <c r="F186" s="96">
        <v>-0.46200000000000002</v>
      </c>
      <c r="G186" s="96">
        <v>1.0000000000000001E-5</v>
      </c>
      <c r="H186" s="96">
        <v>1.64E-3</v>
      </c>
      <c r="I186" s="97" t="s">
        <v>691</v>
      </c>
      <c r="K186" s="95" t="s">
        <v>4318</v>
      </c>
      <c r="L186" s="96">
        <v>-0.68799999999999994</v>
      </c>
      <c r="M186" s="96">
        <v>2.8900000000000002E-3</v>
      </c>
      <c r="N186" s="96">
        <v>2.4327000000000001E-2</v>
      </c>
      <c r="O186" s="97" t="s">
        <v>4319</v>
      </c>
    </row>
    <row r="187" spans="5:16" x14ac:dyDescent="0.2">
      <c r="E187" s="95" t="s">
        <v>692</v>
      </c>
      <c r="F187" s="96">
        <v>-0.46100000000000002</v>
      </c>
      <c r="G187" s="96">
        <v>0</v>
      </c>
      <c r="H187" s="96">
        <v>3.3399999999999999E-4</v>
      </c>
      <c r="I187" s="97" t="s">
        <v>693</v>
      </c>
      <c r="K187" s="95" t="s">
        <v>4320</v>
      </c>
      <c r="L187" s="96">
        <v>-0.68400000000000005</v>
      </c>
      <c r="M187" s="96">
        <v>1.7000000000000001E-4</v>
      </c>
      <c r="N187" s="96">
        <v>4.5440000000000003E-3</v>
      </c>
      <c r="O187" s="97" t="s">
        <v>4321</v>
      </c>
    </row>
    <row r="188" spans="5:16" x14ac:dyDescent="0.2">
      <c r="E188" s="95" t="s">
        <v>694</v>
      </c>
      <c r="F188" s="96">
        <v>-0.46100000000000002</v>
      </c>
      <c r="G188" s="96">
        <v>3.0000000000000001E-5</v>
      </c>
      <c r="H188" s="96">
        <v>2.3600000000000001E-3</v>
      </c>
      <c r="I188" s="97" t="s">
        <v>695</v>
      </c>
      <c r="K188" s="95" t="s">
        <v>4322</v>
      </c>
      <c r="L188" s="96">
        <v>-0.68200000000000005</v>
      </c>
      <c r="M188" s="96">
        <v>3.1199999999999999E-3</v>
      </c>
      <c r="N188" s="96">
        <v>2.5399000000000001E-2</v>
      </c>
      <c r="O188" s="97" t="s">
        <v>410</v>
      </c>
    </row>
    <row r="189" spans="5:16" x14ac:dyDescent="0.2">
      <c r="E189" s="95" t="s">
        <v>696</v>
      </c>
      <c r="F189" s="96">
        <v>-0.46100000000000002</v>
      </c>
      <c r="G189" s="96">
        <v>6.7000000000000002E-4</v>
      </c>
      <c r="H189" s="96">
        <v>1.2076E-2</v>
      </c>
      <c r="I189" s="97" t="s">
        <v>697</v>
      </c>
      <c r="K189" s="95" t="s">
        <v>4323</v>
      </c>
      <c r="L189" s="96">
        <v>-0.68100000000000005</v>
      </c>
      <c r="M189" s="96">
        <v>0</v>
      </c>
      <c r="N189" s="96">
        <v>1.0000000000000001E-5</v>
      </c>
      <c r="O189" s="97" t="s">
        <v>1892</v>
      </c>
    </row>
    <row r="190" spans="5:16" x14ac:dyDescent="0.2">
      <c r="E190" s="95" t="s">
        <v>698</v>
      </c>
      <c r="F190" s="96">
        <v>-0.45900000000000002</v>
      </c>
      <c r="G190" s="96">
        <v>3.1E-4</v>
      </c>
      <c r="H190" s="96">
        <v>8.208E-3</v>
      </c>
      <c r="I190" s="97" t="s">
        <v>699</v>
      </c>
      <c r="K190" s="95" t="s">
        <v>1113</v>
      </c>
      <c r="L190" s="96">
        <v>-0.68100000000000005</v>
      </c>
      <c r="M190" s="96">
        <v>0</v>
      </c>
      <c r="N190" s="96">
        <v>2.7500000000000002E-4</v>
      </c>
      <c r="O190" s="97" t="s">
        <v>410</v>
      </c>
    </row>
    <row r="191" spans="5:16" x14ac:dyDescent="0.2">
      <c r="E191" s="95" t="s">
        <v>700</v>
      </c>
      <c r="F191" s="96">
        <v>-0.45800000000000002</v>
      </c>
      <c r="G191" s="96">
        <v>3.6999999999999999E-4</v>
      </c>
      <c r="H191" s="96">
        <v>8.848E-3</v>
      </c>
      <c r="I191" s="97" t="s">
        <v>701</v>
      </c>
      <c r="K191" s="95" t="s">
        <v>4324</v>
      </c>
      <c r="L191" s="96">
        <v>-0.67900000000000005</v>
      </c>
      <c r="M191" s="96">
        <v>5.0000000000000002E-5</v>
      </c>
      <c r="N191" s="96">
        <v>2.081E-3</v>
      </c>
      <c r="O191" s="97" t="s">
        <v>4325</v>
      </c>
    </row>
    <row r="192" spans="5:16" x14ac:dyDescent="0.2">
      <c r="E192" s="95" t="s">
        <v>702</v>
      </c>
      <c r="F192" s="96">
        <v>-0.45700000000000002</v>
      </c>
      <c r="G192" s="96">
        <v>4.8999999999999998E-4</v>
      </c>
      <c r="H192" s="96">
        <v>1.0279999999999999E-2</v>
      </c>
      <c r="I192" s="97" t="s">
        <v>703</v>
      </c>
      <c r="K192" s="95" t="s">
        <v>4326</v>
      </c>
      <c r="L192" s="96">
        <v>-0.67800000000000005</v>
      </c>
      <c r="M192" s="96">
        <v>3.0000000000000001E-5</v>
      </c>
      <c r="N192" s="96">
        <v>1.5790000000000001E-3</v>
      </c>
      <c r="O192" s="97" t="s">
        <v>4327</v>
      </c>
    </row>
    <row r="193" spans="5:15" x14ac:dyDescent="0.2">
      <c r="E193" s="95" t="s">
        <v>704</v>
      </c>
      <c r="F193" s="96">
        <v>-0.45700000000000002</v>
      </c>
      <c r="G193" s="96">
        <v>6.6E-4</v>
      </c>
      <c r="H193" s="96">
        <v>1.1939E-2</v>
      </c>
      <c r="I193" s="97" t="s">
        <v>705</v>
      </c>
      <c r="K193" s="95" t="s">
        <v>4328</v>
      </c>
      <c r="L193" s="96">
        <v>-0.67500000000000004</v>
      </c>
      <c r="M193" s="96">
        <v>2.9E-4</v>
      </c>
      <c r="N193" s="96">
        <v>6.032E-3</v>
      </c>
      <c r="O193" s="97" t="s">
        <v>4329</v>
      </c>
    </row>
    <row r="194" spans="5:15" x14ac:dyDescent="0.2">
      <c r="E194" s="95" t="s">
        <v>706</v>
      </c>
      <c r="F194" s="96">
        <v>-0.45600000000000002</v>
      </c>
      <c r="G194" s="96">
        <v>0</v>
      </c>
      <c r="H194" s="96">
        <v>5.7600000000000001E-4</v>
      </c>
      <c r="I194" s="97" t="s">
        <v>707</v>
      </c>
      <c r="K194" s="95" t="s">
        <v>1213</v>
      </c>
      <c r="L194" s="96">
        <v>-0.67200000000000004</v>
      </c>
      <c r="M194" s="96">
        <v>0</v>
      </c>
      <c r="N194" s="96">
        <v>1.74E-4</v>
      </c>
      <c r="O194" s="97" t="s">
        <v>1214</v>
      </c>
    </row>
    <row r="195" spans="5:15" x14ac:dyDescent="0.2">
      <c r="E195" s="95" t="s">
        <v>708</v>
      </c>
      <c r="F195" s="96">
        <v>-0.45600000000000002</v>
      </c>
      <c r="G195" s="96">
        <v>1.0000000000000001E-5</v>
      </c>
      <c r="H195" s="96">
        <v>1.129E-3</v>
      </c>
      <c r="I195" s="97" t="s">
        <v>709</v>
      </c>
      <c r="K195" s="95" t="s">
        <v>4330</v>
      </c>
      <c r="L195" s="96">
        <v>-0.67100000000000004</v>
      </c>
      <c r="M195" s="96">
        <v>5.8E-4</v>
      </c>
      <c r="N195" s="96">
        <v>9.3600000000000003E-3</v>
      </c>
      <c r="O195" s="97" t="s">
        <v>410</v>
      </c>
    </row>
    <row r="196" spans="5:15" x14ac:dyDescent="0.2">
      <c r="E196" s="95" t="s">
        <v>710</v>
      </c>
      <c r="F196" s="96">
        <v>-0.45600000000000002</v>
      </c>
      <c r="G196" s="96">
        <v>1.0000000000000001E-5</v>
      </c>
      <c r="H196" s="96">
        <v>1.4599999999999999E-3</v>
      </c>
      <c r="I196" s="97" t="s">
        <v>711</v>
      </c>
      <c r="K196" s="95" t="s">
        <v>672</v>
      </c>
      <c r="L196" s="96">
        <v>-0.66800000000000004</v>
      </c>
      <c r="M196" s="96">
        <v>8.1999999999999998E-4</v>
      </c>
      <c r="N196" s="96">
        <v>1.137E-2</v>
      </c>
      <c r="O196" s="97" t="s">
        <v>673</v>
      </c>
    </row>
    <row r="197" spans="5:15" x14ac:dyDescent="0.2">
      <c r="E197" s="95" t="s">
        <v>712</v>
      </c>
      <c r="F197" s="96">
        <v>-0.45600000000000002</v>
      </c>
      <c r="G197" s="96">
        <v>2.0000000000000002E-5</v>
      </c>
      <c r="H197" s="96">
        <v>2.0799999999999998E-3</v>
      </c>
      <c r="I197" s="97" t="s">
        <v>713</v>
      </c>
      <c r="K197" s="95" t="s">
        <v>812</v>
      </c>
      <c r="L197" s="96">
        <v>-0.66700000000000004</v>
      </c>
      <c r="M197" s="96">
        <v>0</v>
      </c>
      <c r="N197" s="96">
        <v>7.6000000000000004E-5</v>
      </c>
      <c r="O197" s="97" t="s">
        <v>813</v>
      </c>
    </row>
    <row r="198" spans="5:15" x14ac:dyDescent="0.2">
      <c r="E198" s="95" t="s">
        <v>714</v>
      </c>
      <c r="F198" s="96">
        <v>-0.45600000000000002</v>
      </c>
      <c r="G198" s="96">
        <v>1.2E-4</v>
      </c>
      <c r="H198" s="96">
        <v>4.9220000000000002E-3</v>
      </c>
      <c r="I198" s="97" t="s">
        <v>715</v>
      </c>
      <c r="K198" s="95" t="s">
        <v>4331</v>
      </c>
      <c r="L198" s="96">
        <v>-0.66600000000000004</v>
      </c>
      <c r="M198" s="96">
        <v>4.3899999999999998E-3</v>
      </c>
      <c r="N198" s="96">
        <v>3.1519999999999999E-2</v>
      </c>
      <c r="O198" s="97" t="s">
        <v>4332</v>
      </c>
    </row>
    <row r="199" spans="5:15" x14ac:dyDescent="0.2">
      <c r="E199" s="95" t="s">
        <v>716</v>
      </c>
      <c r="F199" s="96">
        <v>-0.45600000000000002</v>
      </c>
      <c r="G199" s="96">
        <v>1.1900000000000001E-3</v>
      </c>
      <c r="H199" s="96">
        <v>1.6375000000000001E-2</v>
      </c>
      <c r="I199" s="97" t="s">
        <v>717</v>
      </c>
      <c r="K199" s="95" t="s">
        <v>4333</v>
      </c>
      <c r="L199" s="96">
        <v>-0.66500000000000004</v>
      </c>
      <c r="M199" s="96">
        <v>8.0000000000000007E-5</v>
      </c>
      <c r="N199" s="96">
        <v>2.712E-3</v>
      </c>
      <c r="O199" s="97" t="s">
        <v>4334</v>
      </c>
    </row>
    <row r="200" spans="5:15" x14ac:dyDescent="0.2">
      <c r="E200" s="95" t="s">
        <v>718</v>
      </c>
      <c r="F200" s="96">
        <v>-0.45600000000000002</v>
      </c>
      <c r="G200" s="96">
        <v>1.8400000000000001E-3</v>
      </c>
      <c r="H200" s="96">
        <v>2.1448999999999999E-2</v>
      </c>
      <c r="I200" s="97" t="s">
        <v>719</v>
      </c>
      <c r="K200" s="95" t="s">
        <v>4335</v>
      </c>
      <c r="L200" s="96">
        <v>-0.66400000000000003</v>
      </c>
      <c r="M200" s="96">
        <v>3.9399999999999999E-3</v>
      </c>
      <c r="N200" s="96">
        <v>2.9644E-2</v>
      </c>
      <c r="O200" s="97" t="s">
        <v>4336</v>
      </c>
    </row>
    <row r="201" spans="5:15" x14ac:dyDescent="0.2">
      <c r="E201" s="95" t="s">
        <v>720</v>
      </c>
      <c r="F201" s="96">
        <v>-0.45400000000000001</v>
      </c>
      <c r="G201" s="96">
        <v>0</v>
      </c>
      <c r="H201" s="96">
        <v>2.92E-4</v>
      </c>
      <c r="I201" s="97" t="s">
        <v>721</v>
      </c>
      <c r="K201" s="95" t="s">
        <v>4337</v>
      </c>
      <c r="L201" s="96">
        <v>-0.65700000000000003</v>
      </c>
      <c r="M201" s="96">
        <v>0</v>
      </c>
      <c r="N201" s="96">
        <v>5.5000000000000002E-5</v>
      </c>
      <c r="O201" s="97" t="s">
        <v>4338</v>
      </c>
    </row>
    <row r="202" spans="5:15" x14ac:dyDescent="0.2">
      <c r="E202" s="95" t="s">
        <v>722</v>
      </c>
      <c r="F202" s="96">
        <v>-0.45300000000000001</v>
      </c>
      <c r="G202" s="96">
        <v>1.6000000000000001E-4</v>
      </c>
      <c r="H202" s="96">
        <v>5.7869999999999996E-3</v>
      </c>
      <c r="I202" s="97" t="s">
        <v>723</v>
      </c>
      <c r="K202" s="95" t="s">
        <v>1566</v>
      </c>
      <c r="L202" s="96">
        <v>-0.65700000000000003</v>
      </c>
      <c r="M202" s="96">
        <v>1.0000000000000001E-5</v>
      </c>
      <c r="N202" s="96">
        <v>9.3300000000000002E-4</v>
      </c>
      <c r="O202" s="97" t="s">
        <v>1567</v>
      </c>
    </row>
    <row r="203" spans="5:15" x14ac:dyDescent="0.2">
      <c r="E203" s="95" t="s">
        <v>724</v>
      </c>
      <c r="F203" s="96">
        <v>-0.45200000000000001</v>
      </c>
      <c r="G203" s="96">
        <v>2.5999999999999998E-4</v>
      </c>
      <c r="H203" s="96">
        <v>7.5170000000000002E-3</v>
      </c>
      <c r="I203" s="97" t="s">
        <v>725</v>
      </c>
      <c r="K203" s="95" t="s">
        <v>4339</v>
      </c>
      <c r="L203" s="96">
        <v>-0.65600000000000003</v>
      </c>
      <c r="M203" s="96">
        <v>5.0000000000000002E-5</v>
      </c>
      <c r="N203" s="96">
        <v>2.1840000000000002E-3</v>
      </c>
      <c r="O203" s="97" t="s">
        <v>4340</v>
      </c>
    </row>
    <row r="204" spans="5:15" x14ac:dyDescent="0.2">
      <c r="E204" s="95" t="s">
        <v>726</v>
      </c>
      <c r="F204" s="96">
        <v>-0.45200000000000001</v>
      </c>
      <c r="G204" s="96">
        <v>6.0699999999999999E-3</v>
      </c>
      <c r="H204" s="96">
        <v>4.2902999999999997E-2</v>
      </c>
      <c r="I204" s="97" t="s">
        <v>727</v>
      </c>
      <c r="K204" s="95" t="s">
        <v>652</v>
      </c>
      <c r="L204" s="96">
        <v>-0.65300000000000002</v>
      </c>
      <c r="M204" s="96">
        <v>1.0000000000000001E-5</v>
      </c>
      <c r="N204" s="96">
        <v>8.7299999999999997E-4</v>
      </c>
      <c r="O204" s="97" t="s">
        <v>653</v>
      </c>
    </row>
    <row r="205" spans="5:15" x14ac:dyDescent="0.2">
      <c r="E205" s="95" t="s">
        <v>728</v>
      </c>
      <c r="F205" s="96">
        <v>-0.45</v>
      </c>
      <c r="G205" s="96">
        <v>3.0000000000000001E-5</v>
      </c>
      <c r="H205" s="96">
        <v>2.2179999999999999E-3</v>
      </c>
      <c r="I205" s="97" t="s">
        <v>729</v>
      </c>
      <c r="K205" s="95" t="s">
        <v>4341</v>
      </c>
      <c r="L205" s="96">
        <v>-0.65200000000000002</v>
      </c>
      <c r="M205" s="96">
        <v>8.0000000000000004E-4</v>
      </c>
      <c r="N205" s="96">
        <v>1.124E-2</v>
      </c>
      <c r="O205" s="97" t="s">
        <v>410</v>
      </c>
    </row>
    <row r="206" spans="5:15" x14ac:dyDescent="0.2">
      <c r="E206" s="95" t="s">
        <v>730</v>
      </c>
      <c r="F206" s="96">
        <v>-0.45</v>
      </c>
      <c r="G206" s="96">
        <v>3.9399999999999999E-3</v>
      </c>
      <c r="H206" s="96">
        <v>3.2902000000000001E-2</v>
      </c>
      <c r="I206" s="97" t="s">
        <v>731</v>
      </c>
      <c r="K206" s="95" t="s">
        <v>4342</v>
      </c>
      <c r="L206" s="96">
        <v>-0.65200000000000002</v>
      </c>
      <c r="M206" s="96">
        <v>1.17E-3</v>
      </c>
      <c r="N206" s="96">
        <v>1.3984999999999999E-2</v>
      </c>
      <c r="O206" s="97" t="s">
        <v>4287</v>
      </c>
    </row>
    <row r="207" spans="5:15" x14ac:dyDescent="0.2">
      <c r="E207" s="95" t="s">
        <v>732</v>
      </c>
      <c r="F207" s="96">
        <v>-0.44800000000000001</v>
      </c>
      <c r="G207" s="96">
        <v>3.0000000000000001E-5</v>
      </c>
      <c r="H207" s="96">
        <v>2.2100000000000002E-3</v>
      </c>
      <c r="I207" s="97" t="s">
        <v>733</v>
      </c>
      <c r="K207" s="95" t="s">
        <v>678</v>
      </c>
      <c r="L207" s="96">
        <v>-0.65100000000000002</v>
      </c>
      <c r="M207" s="96">
        <v>5.1999999999999995E-4</v>
      </c>
      <c r="N207" s="96">
        <v>8.6920000000000001E-3</v>
      </c>
      <c r="O207" s="97" t="s">
        <v>679</v>
      </c>
    </row>
    <row r="208" spans="5:15" x14ac:dyDescent="0.2">
      <c r="E208" s="95" t="s">
        <v>734</v>
      </c>
      <c r="F208" s="96">
        <v>-0.44800000000000001</v>
      </c>
      <c r="G208" s="96">
        <v>1.2E-4</v>
      </c>
      <c r="H208" s="96">
        <v>4.9220000000000002E-3</v>
      </c>
      <c r="I208" s="97" t="s">
        <v>735</v>
      </c>
      <c r="K208" s="95" t="s">
        <v>4343</v>
      </c>
      <c r="L208" s="96">
        <v>-0.65</v>
      </c>
      <c r="M208" s="96">
        <v>1.0000000000000001E-5</v>
      </c>
      <c r="N208" s="96">
        <v>7.3800000000000005E-4</v>
      </c>
      <c r="O208" s="97" t="s">
        <v>4344</v>
      </c>
    </row>
    <row r="209" spans="5:15" x14ac:dyDescent="0.2">
      <c r="E209" s="95" t="s">
        <v>736</v>
      </c>
      <c r="F209" s="96">
        <v>-0.44800000000000001</v>
      </c>
      <c r="G209" s="96">
        <v>4.8999999999999998E-4</v>
      </c>
      <c r="H209" s="96">
        <v>1.0240000000000001E-2</v>
      </c>
      <c r="I209" s="97" t="s">
        <v>737</v>
      </c>
      <c r="K209" s="95" t="s">
        <v>4345</v>
      </c>
      <c r="L209" s="96">
        <v>-0.65</v>
      </c>
      <c r="M209" s="96">
        <v>4.4999999999999999E-4</v>
      </c>
      <c r="N209" s="96">
        <v>7.9989999999999992E-3</v>
      </c>
      <c r="O209" s="97" t="s">
        <v>2400</v>
      </c>
    </row>
    <row r="210" spans="5:15" x14ac:dyDescent="0.2">
      <c r="E210" s="95" t="s">
        <v>738</v>
      </c>
      <c r="F210" s="96">
        <v>-0.44700000000000001</v>
      </c>
      <c r="G210" s="96">
        <v>1.0000000000000001E-5</v>
      </c>
      <c r="H210" s="96">
        <v>1.129E-3</v>
      </c>
      <c r="I210" s="97" t="s">
        <v>739</v>
      </c>
      <c r="K210" s="95" t="s">
        <v>4346</v>
      </c>
      <c r="L210" s="96">
        <v>-0.64900000000000002</v>
      </c>
      <c r="M210" s="96">
        <v>0</v>
      </c>
      <c r="N210" s="96">
        <v>2.4399999999999999E-4</v>
      </c>
      <c r="O210" s="97" t="s">
        <v>4347</v>
      </c>
    </row>
    <row r="211" spans="5:15" x14ac:dyDescent="0.2">
      <c r="E211" s="95" t="s">
        <v>740</v>
      </c>
      <c r="F211" s="96">
        <v>-0.44700000000000001</v>
      </c>
      <c r="G211" s="96">
        <v>1.8000000000000001E-4</v>
      </c>
      <c r="H211" s="96">
        <v>5.9800000000000001E-3</v>
      </c>
      <c r="I211" s="97" t="s">
        <v>741</v>
      </c>
      <c r="K211" s="95" t="s">
        <v>4348</v>
      </c>
      <c r="L211" s="96">
        <v>-0.64900000000000002</v>
      </c>
      <c r="M211" s="96">
        <v>6.0000000000000002E-5</v>
      </c>
      <c r="N211" s="96">
        <v>2.1979999999999999E-3</v>
      </c>
      <c r="O211" s="97" t="s">
        <v>4349</v>
      </c>
    </row>
    <row r="212" spans="5:15" x14ac:dyDescent="0.2">
      <c r="E212" s="95" t="s">
        <v>742</v>
      </c>
      <c r="F212" s="96">
        <v>-0.44500000000000001</v>
      </c>
      <c r="G212" s="96">
        <v>4.0000000000000003E-5</v>
      </c>
      <c r="H212" s="96">
        <v>2.6020000000000001E-3</v>
      </c>
      <c r="I212" s="97" t="s">
        <v>743</v>
      </c>
      <c r="K212" s="95" t="s">
        <v>375</v>
      </c>
      <c r="L212" s="96">
        <v>-0.64900000000000002</v>
      </c>
      <c r="M212" s="96">
        <v>8.0499999999999999E-3</v>
      </c>
      <c r="N212" s="96">
        <v>4.6987000000000001E-2</v>
      </c>
      <c r="O212" s="97" t="s">
        <v>376</v>
      </c>
    </row>
    <row r="213" spans="5:15" x14ac:dyDescent="0.2">
      <c r="E213" s="95" t="s">
        <v>744</v>
      </c>
      <c r="F213" s="96">
        <v>-0.44400000000000001</v>
      </c>
      <c r="G213" s="96">
        <v>1.0000000000000001E-5</v>
      </c>
      <c r="H213" s="96">
        <v>1.0809999999999999E-3</v>
      </c>
      <c r="I213" s="97" t="s">
        <v>745</v>
      </c>
      <c r="K213" s="95" t="s">
        <v>1323</v>
      </c>
      <c r="L213" s="96">
        <v>-0.64800000000000002</v>
      </c>
      <c r="M213" s="96">
        <v>2.0000000000000002E-5</v>
      </c>
      <c r="N213" s="96">
        <v>1.1360000000000001E-3</v>
      </c>
      <c r="O213" s="97" t="s">
        <v>1324</v>
      </c>
    </row>
    <row r="214" spans="5:15" x14ac:dyDescent="0.2">
      <c r="E214" s="95" t="s">
        <v>746</v>
      </c>
      <c r="F214" s="96">
        <v>-0.44400000000000001</v>
      </c>
      <c r="G214" s="96">
        <v>6.9999999999999994E-5</v>
      </c>
      <c r="H214" s="96">
        <v>4.0049999999999999E-3</v>
      </c>
      <c r="I214" s="97" t="s">
        <v>747</v>
      </c>
      <c r="K214" s="95" t="s">
        <v>1452</v>
      </c>
      <c r="L214" s="96">
        <v>-0.64500000000000002</v>
      </c>
      <c r="M214" s="96">
        <v>0</v>
      </c>
      <c r="N214" s="96">
        <v>3.8299999999999999E-4</v>
      </c>
      <c r="O214" s="97" t="s">
        <v>1453</v>
      </c>
    </row>
    <row r="215" spans="5:15" x14ac:dyDescent="0.2">
      <c r="E215" s="95" t="s">
        <v>748</v>
      </c>
      <c r="F215" s="96">
        <v>-0.44400000000000001</v>
      </c>
      <c r="G215" s="96">
        <v>9.0000000000000006E-5</v>
      </c>
      <c r="H215" s="96">
        <v>4.4019999999999997E-3</v>
      </c>
      <c r="I215" s="97" t="s">
        <v>749</v>
      </c>
      <c r="K215" s="95" t="s">
        <v>4350</v>
      </c>
      <c r="L215" s="96">
        <v>-0.64400000000000002</v>
      </c>
      <c r="M215" s="96">
        <v>1.0000000000000001E-5</v>
      </c>
      <c r="N215" s="96">
        <v>9.68E-4</v>
      </c>
      <c r="O215" s="97" t="s">
        <v>4344</v>
      </c>
    </row>
    <row r="216" spans="5:15" x14ac:dyDescent="0.2">
      <c r="E216" s="95" t="s">
        <v>750</v>
      </c>
      <c r="F216" s="96">
        <v>-0.443</v>
      </c>
      <c r="G216" s="96">
        <v>6.4999999999999997E-4</v>
      </c>
      <c r="H216" s="96">
        <v>1.1916E-2</v>
      </c>
      <c r="I216" s="97" t="s">
        <v>751</v>
      </c>
      <c r="K216" s="95" t="s">
        <v>4351</v>
      </c>
      <c r="L216" s="96">
        <v>-0.64400000000000002</v>
      </c>
      <c r="M216" s="96">
        <v>2.0000000000000002E-5</v>
      </c>
      <c r="N216" s="96">
        <v>1.1360000000000001E-3</v>
      </c>
      <c r="O216" s="97" t="s">
        <v>410</v>
      </c>
    </row>
    <row r="217" spans="5:15" x14ac:dyDescent="0.2">
      <c r="E217" s="95" t="s">
        <v>752</v>
      </c>
      <c r="F217" s="96">
        <v>-0.442</v>
      </c>
      <c r="G217" s="96">
        <v>4.0000000000000003E-5</v>
      </c>
      <c r="H217" s="96">
        <v>2.5490000000000001E-3</v>
      </c>
      <c r="I217" s="97" t="s">
        <v>753</v>
      </c>
      <c r="K217" s="95" t="s">
        <v>4352</v>
      </c>
      <c r="L217" s="96">
        <v>-0.64300000000000002</v>
      </c>
      <c r="M217" s="96">
        <v>1.0000000000000001E-5</v>
      </c>
      <c r="N217" s="96">
        <v>5.8799999999999998E-4</v>
      </c>
      <c r="O217" s="97" t="s">
        <v>4353</v>
      </c>
    </row>
    <row r="218" spans="5:15" x14ac:dyDescent="0.2">
      <c r="E218" s="95" t="s">
        <v>754</v>
      </c>
      <c r="F218" s="96">
        <v>-0.442</v>
      </c>
      <c r="G218" s="96">
        <v>4.3400000000000001E-3</v>
      </c>
      <c r="H218" s="96">
        <v>3.4823E-2</v>
      </c>
      <c r="I218" s="97" t="s">
        <v>755</v>
      </c>
      <c r="K218" s="95" t="s">
        <v>4354</v>
      </c>
      <c r="L218" s="96">
        <v>-0.64200000000000002</v>
      </c>
      <c r="M218" s="96">
        <v>6.9999999999999994E-5</v>
      </c>
      <c r="N218" s="96">
        <v>2.5829999999999998E-3</v>
      </c>
      <c r="O218" s="97" t="s">
        <v>410</v>
      </c>
    </row>
    <row r="219" spans="5:15" x14ac:dyDescent="0.2">
      <c r="E219" s="95" t="s">
        <v>756</v>
      </c>
      <c r="F219" s="96">
        <v>-0.441</v>
      </c>
      <c r="G219" s="96">
        <v>3.0000000000000001E-5</v>
      </c>
      <c r="H219" s="96">
        <v>2.281E-3</v>
      </c>
      <c r="I219" s="97" t="s">
        <v>757</v>
      </c>
      <c r="K219" s="95" t="s">
        <v>682</v>
      </c>
      <c r="L219" s="96">
        <v>-0.64200000000000002</v>
      </c>
      <c r="M219" s="96">
        <v>1.8000000000000001E-4</v>
      </c>
      <c r="N219" s="96">
        <v>4.7270000000000003E-3</v>
      </c>
      <c r="O219" s="97" t="s">
        <v>683</v>
      </c>
    </row>
    <row r="220" spans="5:15" x14ac:dyDescent="0.2">
      <c r="E220" s="95" t="s">
        <v>758</v>
      </c>
      <c r="F220" s="96">
        <v>-0.441</v>
      </c>
      <c r="G220" s="96">
        <v>3.0000000000000001E-5</v>
      </c>
      <c r="H220" s="96">
        <v>2.4710000000000001E-3</v>
      </c>
      <c r="I220" s="97" t="s">
        <v>759</v>
      </c>
      <c r="K220" s="95" t="s">
        <v>2030</v>
      </c>
      <c r="L220" s="96">
        <v>-0.64</v>
      </c>
      <c r="M220" s="96">
        <v>0</v>
      </c>
      <c r="N220" s="96">
        <v>7.7999999999999999E-5</v>
      </c>
      <c r="O220" s="97" t="s">
        <v>2031</v>
      </c>
    </row>
    <row r="221" spans="5:15" x14ac:dyDescent="0.2">
      <c r="E221" s="95" t="s">
        <v>760</v>
      </c>
      <c r="F221" s="96">
        <v>-0.441</v>
      </c>
      <c r="G221" s="96">
        <v>1.2E-4</v>
      </c>
      <c r="H221" s="96">
        <v>4.8729999999999997E-3</v>
      </c>
      <c r="I221" s="97" t="s">
        <v>761</v>
      </c>
      <c r="K221" s="95" t="s">
        <v>4355</v>
      </c>
      <c r="L221" s="96">
        <v>-0.64</v>
      </c>
      <c r="M221" s="96">
        <v>1E-4</v>
      </c>
      <c r="N221" s="96">
        <v>3.1050000000000001E-3</v>
      </c>
      <c r="O221" s="97" t="s">
        <v>4356</v>
      </c>
    </row>
    <row r="222" spans="5:15" x14ac:dyDescent="0.2">
      <c r="E222" s="95" t="s">
        <v>762</v>
      </c>
      <c r="F222" s="96">
        <v>-0.441</v>
      </c>
      <c r="G222" s="96">
        <v>3.2000000000000003E-4</v>
      </c>
      <c r="H222" s="96">
        <v>8.3850000000000001E-3</v>
      </c>
      <c r="I222" s="97" t="s">
        <v>763</v>
      </c>
      <c r="K222" s="95" t="s">
        <v>4357</v>
      </c>
      <c r="L222" s="96">
        <v>-0.64</v>
      </c>
      <c r="M222" s="96">
        <v>1.6100000000000001E-3</v>
      </c>
      <c r="N222" s="96">
        <v>1.6811E-2</v>
      </c>
      <c r="O222" s="97" t="s">
        <v>4358</v>
      </c>
    </row>
    <row r="223" spans="5:15" x14ac:dyDescent="0.2">
      <c r="E223" s="95" t="s">
        <v>764</v>
      </c>
      <c r="F223" s="96">
        <v>-0.441</v>
      </c>
      <c r="G223" s="96">
        <v>6.8900000000000003E-3</v>
      </c>
      <c r="H223" s="96">
        <v>4.6397000000000001E-2</v>
      </c>
      <c r="I223" s="97" t="s">
        <v>765</v>
      </c>
      <c r="K223" s="95" t="s">
        <v>661</v>
      </c>
      <c r="L223" s="96">
        <v>-0.63800000000000001</v>
      </c>
      <c r="M223" s="96">
        <v>1.1E-4</v>
      </c>
      <c r="N223" s="96">
        <v>3.3809999999999999E-3</v>
      </c>
      <c r="O223" s="97" t="s">
        <v>662</v>
      </c>
    </row>
    <row r="224" spans="5:15" x14ac:dyDescent="0.2">
      <c r="E224" s="95" t="s">
        <v>766</v>
      </c>
      <c r="F224" s="96">
        <v>-0.44</v>
      </c>
      <c r="G224" s="96">
        <v>2.0000000000000002E-5</v>
      </c>
      <c r="H224" s="96">
        <v>2.0799999999999998E-3</v>
      </c>
      <c r="I224" s="97" t="s">
        <v>767</v>
      </c>
      <c r="K224" s="95" t="s">
        <v>4359</v>
      </c>
      <c r="L224" s="96">
        <v>-0.63800000000000001</v>
      </c>
      <c r="M224" s="96">
        <v>6.8999999999999997E-4</v>
      </c>
      <c r="N224" s="96">
        <v>1.0423999999999999E-2</v>
      </c>
      <c r="O224" s="97" t="s">
        <v>4360</v>
      </c>
    </row>
    <row r="225" spans="5:15" x14ac:dyDescent="0.2">
      <c r="E225" s="95" t="s">
        <v>768</v>
      </c>
      <c r="F225" s="96">
        <v>-0.44</v>
      </c>
      <c r="G225" s="96">
        <v>8.0000000000000007E-5</v>
      </c>
      <c r="H225" s="96">
        <v>4.0810000000000004E-3</v>
      </c>
      <c r="I225" s="97" t="s">
        <v>769</v>
      </c>
      <c r="K225" s="95" t="s">
        <v>4361</v>
      </c>
      <c r="L225" s="96">
        <v>-0.63700000000000001</v>
      </c>
      <c r="M225" s="96">
        <v>1.1E-4</v>
      </c>
      <c r="N225" s="96">
        <v>3.4329999999999999E-3</v>
      </c>
      <c r="O225" s="97" t="s">
        <v>4362</v>
      </c>
    </row>
    <row r="226" spans="5:15" x14ac:dyDescent="0.2">
      <c r="E226" s="95" t="s">
        <v>770</v>
      </c>
      <c r="F226" s="96">
        <v>-0.44</v>
      </c>
      <c r="G226" s="96">
        <v>2.5999999999999998E-4</v>
      </c>
      <c r="H226" s="96">
        <v>7.5170000000000002E-3</v>
      </c>
      <c r="I226" s="97" t="s">
        <v>771</v>
      </c>
      <c r="K226" s="95" t="s">
        <v>4363</v>
      </c>
      <c r="L226" s="96">
        <v>-0.63500000000000001</v>
      </c>
      <c r="M226" s="96">
        <v>0</v>
      </c>
      <c r="N226" s="96">
        <v>3.7599999999999998E-4</v>
      </c>
      <c r="O226" s="97" t="s">
        <v>410</v>
      </c>
    </row>
    <row r="227" spans="5:15" x14ac:dyDescent="0.2">
      <c r="E227" s="95" t="s">
        <v>772</v>
      </c>
      <c r="F227" s="96">
        <v>-0.44</v>
      </c>
      <c r="G227" s="96">
        <v>2.5999999999999998E-4</v>
      </c>
      <c r="H227" s="96">
        <v>7.5170000000000002E-3</v>
      </c>
      <c r="I227" s="97" t="s">
        <v>773</v>
      </c>
      <c r="K227" s="95" t="s">
        <v>4364</v>
      </c>
      <c r="L227" s="96">
        <v>-0.63500000000000001</v>
      </c>
      <c r="M227" s="96">
        <v>8.0000000000000004E-4</v>
      </c>
      <c r="N227" s="96">
        <v>1.1240999999999999E-2</v>
      </c>
      <c r="O227" s="97" t="s">
        <v>4365</v>
      </c>
    </row>
    <row r="228" spans="5:15" x14ac:dyDescent="0.2">
      <c r="E228" s="95" t="s">
        <v>774</v>
      </c>
      <c r="F228" s="96">
        <v>-0.44</v>
      </c>
      <c r="G228" s="96">
        <v>3.2000000000000003E-4</v>
      </c>
      <c r="H228" s="96">
        <v>8.2990000000000008E-3</v>
      </c>
      <c r="I228" s="97" t="s">
        <v>775</v>
      </c>
      <c r="K228" s="95" t="s">
        <v>4366</v>
      </c>
      <c r="L228" s="96">
        <v>-0.63400000000000001</v>
      </c>
      <c r="M228" s="96">
        <v>3.0000000000000001E-5</v>
      </c>
      <c r="N228" s="96">
        <v>1.534E-3</v>
      </c>
      <c r="O228" s="97" t="s">
        <v>4367</v>
      </c>
    </row>
    <row r="229" spans="5:15" x14ac:dyDescent="0.2">
      <c r="E229" s="95" t="s">
        <v>776</v>
      </c>
      <c r="F229" s="96">
        <v>-0.439</v>
      </c>
      <c r="G229" s="96">
        <v>1.8699999999999999E-3</v>
      </c>
      <c r="H229" s="96">
        <v>2.1613E-2</v>
      </c>
      <c r="I229" s="97" t="s">
        <v>777</v>
      </c>
      <c r="K229" s="95" t="s">
        <v>4368</v>
      </c>
      <c r="L229" s="96">
        <v>-0.63300000000000001</v>
      </c>
      <c r="M229" s="96">
        <v>9.0000000000000006E-5</v>
      </c>
      <c r="N229" s="96">
        <v>2.9619999999999998E-3</v>
      </c>
      <c r="O229" s="97" t="s">
        <v>4369</v>
      </c>
    </row>
    <row r="230" spans="5:15" x14ac:dyDescent="0.2">
      <c r="E230" s="95" t="s">
        <v>778</v>
      </c>
      <c r="F230" s="96">
        <v>-0.438</v>
      </c>
      <c r="G230" s="96">
        <v>0</v>
      </c>
      <c r="H230" s="96">
        <v>5.1000000000000004E-4</v>
      </c>
      <c r="I230" s="97" t="s">
        <v>779</v>
      </c>
      <c r="K230" s="95" t="s">
        <v>4370</v>
      </c>
      <c r="L230" s="96">
        <v>-0.63300000000000001</v>
      </c>
      <c r="M230" s="96">
        <v>2.3000000000000001E-4</v>
      </c>
      <c r="N230" s="96">
        <v>5.3680000000000004E-3</v>
      </c>
      <c r="O230" s="97" t="s">
        <v>4371</v>
      </c>
    </row>
    <row r="231" spans="5:15" x14ac:dyDescent="0.2">
      <c r="E231" s="95" t="s">
        <v>780</v>
      </c>
      <c r="F231" s="96">
        <v>-0.438</v>
      </c>
      <c r="G231" s="96">
        <v>4.0000000000000003E-5</v>
      </c>
      <c r="H231" s="96">
        <v>2.49E-3</v>
      </c>
      <c r="I231" s="97" t="s">
        <v>781</v>
      </c>
      <c r="K231" s="95" t="s">
        <v>4372</v>
      </c>
      <c r="L231" s="96">
        <v>-0.63300000000000001</v>
      </c>
      <c r="M231" s="96">
        <v>2.7200000000000002E-3</v>
      </c>
      <c r="N231" s="96">
        <v>2.3488999999999999E-2</v>
      </c>
      <c r="O231" s="97" t="s">
        <v>4373</v>
      </c>
    </row>
    <row r="232" spans="5:15" x14ac:dyDescent="0.2">
      <c r="E232" s="95" t="s">
        <v>782</v>
      </c>
      <c r="F232" s="96">
        <v>-0.438</v>
      </c>
      <c r="G232" s="96">
        <v>8.0000000000000007E-5</v>
      </c>
      <c r="H232" s="96">
        <v>4.0790000000000002E-3</v>
      </c>
      <c r="I232" s="97" t="s">
        <v>783</v>
      </c>
      <c r="K232" s="95" t="s">
        <v>4374</v>
      </c>
      <c r="L232" s="96">
        <v>-0.63300000000000001</v>
      </c>
      <c r="M232" s="96">
        <v>5.6600000000000001E-3</v>
      </c>
      <c r="N232" s="96">
        <v>3.7078E-2</v>
      </c>
      <c r="O232" s="97" t="s">
        <v>4375</v>
      </c>
    </row>
    <row r="233" spans="5:15" x14ac:dyDescent="0.2">
      <c r="E233" s="95" t="s">
        <v>784</v>
      </c>
      <c r="F233" s="96">
        <v>-0.438</v>
      </c>
      <c r="G233" s="96">
        <v>2.9E-4</v>
      </c>
      <c r="H233" s="96">
        <v>7.9939999999999994E-3</v>
      </c>
      <c r="I233" s="97" t="s">
        <v>785</v>
      </c>
      <c r="K233" s="95" t="s">
        <v>935</v>
      </c>
      <c r="L233" s="96">
        <v>-0.63200000000000001</v>
      </c>
      <c r="M233" s="96">
        <v>2.0000000000000002E-5</v>
      </c>
      <c r="N233" s="96">
        <v>1.0820000000000001E-3</v>
      </c>
      <c r="O233" s="97" t="s">
        <v>936</v>
      </c>
    </row>
    <row r="234" spans="5:15" x14ac:dyDescent="0.2">
      <c r="E234" s="95" t="s">
        <v>786</v>
      </c>
      <c r="F234" s="96">
        <v>-0.438</v>
      </c>
      <c r="G234" s="96">
        <v>3.5E-4</v>
      </c>
      <c r="H234" s="96">
        <v>8.5850000000000006E-3</v>
      </c>
      <c r="I234" s="97" t="s">
        <v>787</v>
      </c>
      <c r="K234" s="95" t="s">
        <v>4376</v>
      </c>
      <c r="L234" s="96">
        <v>-0.63200000000000001</v>
      </c>
      <c r="M234" s="96">
        <v>3.0000000000000001E-5</v>
      </c>
      <c r="N234" s="96">
        <v>1.467E-3</v>
      </c>
      <c r="O234" s="97" t="s">
        <v>1480</v>
      </c>
    </row>
    <row r="235" spans="5:15" x14ac:dyDescent="0.2">
      <c r="E235" s="95" t="s">
        <v>788</v>
      </c>
      <c r="F235" s="96">
        <v>-0.438</v>
      </c>
      <c r="G235" s="96">
        <v>6.4999999999999997E-4</v>
      </c>
      <c r="H235" s="96">
        <v>1.1894E-2</v>
      </c>
      <c r="I235" s="97" t="s">
        <v>789</v>
      </c>
      <c r="K235" s="95" t="s">
        <v>1017</v>
      </c>
      <c r="L235" s="96">
        <v>-0.63200000000000001</v>
      </c>
      <c r="M235" s="96">
        <v>3.0000000000000001E-5</v>
      </c>
      <c r="N235" s="96">
        <v>1.5380000000000001E-3</v>
      </c>
      <c r="O235" s="97" t="s">
        <v>1018</v>
      </c>
    </row>
    <row r="236" spans="5:15" x14ac:dyDescent="0.2">
      <c r="E236" s="95" t="s">
        <v>790</v>
      </c>
      <c r="F236" s="96">
        <v>-0.438</v>
      </c>
      <c r="G236" s="96">
        <v>6.0699999999999999E-3</v>
      </c>
      <c r="H236" s="96">
        <v>4.2902999999999997E-2</v>
      </c>
      <c r="I236" s="97" t="s">
        <v>791</v>
      </c>
      <c r="K236" s="95" t="s">
        <v>4377</v>
      </c>
      <c r="L236" s="96">
        <v>-0.63200000000000001</v>
      </c>
      <c r="M236" s="96">
        <v>1.2999999999999999E-4</v>
      </c>
      <c r="N236" s="96">
        <v>3.673E-3</v>
      </c>
      <c r="O236" s="97" t="s">
        <v>410</v>
      </c>
    </row>
    <row r="237" spans="5:15" x14ac:dyDescent="0.2">
      <c r="E237" s="95" t="s">
        <v>792</v>
      </c>
      <c r="F237" s="96">
        <v>-0.437</v>
      </c>
      <c r="G237" s="96">
        <v>5.5000000000000003E-4</v>
      </c>
      <c r="H237" s="96">
        <v>1.0925000000000001E-2</v>
      </c>
      <c r="I237" s="97" t="s">
        <v>793</v>
      </c>
      <c r="K237" s="95" t="s">
        <v>4378</v>
      </c>
      <c r="L237" s="96">
        <v>-0.63200000000000001</v>
      </c>
      <c r="M237" s="96">
        <v>2.5999999999999998E-4</v>
      </c>
      <c r="N237" s="96">
        <v>5.7349999999999996E-3</v>
      </c>
      <c r="O237" s="97" t="s">
        <v>4379</v>
      </c>
    </row>
    <row r="238" spans="5:15" x14ac:dyDescent="0.2">
      <c r="E238" s="95" t="s">
        <v>794</v>
      </c>
      <c r="F238" s="96">
        <v>-0.436</v>
      </c>
      <c r="G238" s="96">
        <v>1.9499999999999999E-3</v>
      </c>
      <c r="H238" s="96">
        <v>2.1877000000000001E-2</v>
      </c>
      <c r="I238" s="97" t="s">
        <v>795</v>
      </c>
      <c r="K238" s="95" t="s">
        <v>4380</v>
      </c>
      <c r="L238" s="96">
        <v>-0.63100000000000001</v>
      </c>
      <c r="M238" s="96">
        <v>5.4000000000000001E-4</v>
      </c>
      <c r="N238" s="96">
        <v>8.8789999999999997E-3</v>
      </c>
      <c r="O238" s="97" t="s">
        <v>4381</v>
      </c>
    </row>
    <row r="239" spans="5:15" x14ac:dyDescent="0.2">
      <c r="E239" s="95" t="s">
        <v>796</v>
      </c>
      <c r="F239" s="96">
        <v>-0.434</v>
      </c>
      <c r="G239" s="96">
        <v>2.7999999999999998E-4</v>
      </c>
      <c r="H239" s="96">
        <v>7.8079999999999998E-3</v>
      </c>
      <c r="I239" s="97" t="s">
        <v>797</v>
      </c>
      <c r="K239" s="95" t="s">
        <v>4382</v>
      </c>
      <c r="L239" s="96">
        <v>-0.63</v>
      </c>
      <c r="M239" s="96">
        <v>1E-4</v>
      </c>
      <c r="N239" s="96">
        <v>3.0980000000000001E-3</v>
      </c>
      <c r="O239" s="97" t="s">
        <v>4383</v>
      </c>
    </row>
    <row r="240" spans="5:15" x14ac:dyDescent="0.2">
      <c r="E240" s="95" t="s">
        <v>798</v>
      </c>
      <c r="F240" s="96">
        <v>-0.434</v>
      </c>
      <c r="G240" s="96">
        <v>3.3800000000000002E-3</v>
      </c>
      <c r="H240" s="96">
        <v>3.0200999999999999E-2</v>
      </c>
      <c r="I240" s="97" t="s">
        <v>799</v>
      </c>
      <c r="K240" s="95" t="s">
        <v>4384</v>
      </c>
      <c r="L240" s="96">
        <v>-0.63</v>
      </c>
      <c r="M240" s="96">
        <v>5.0000000000000001E-4</v>
      </c>
      <c r="N240" s="96">
        <v>8.4530000000000004E-3</v>
      </c>
      <c r="O240" s="97" t="s">
        <v>4385</v>
      </c>
    </row>
    <row r="241" spans="5:15" x14ac:dyDescent="0.2">
      <c r="E241" s="95" t="s">
        <v>800</v>
      </c>
      <c r="F241" s="96">
        <v>-0.433</v>
      </c>
      <c r="G241" s="96">
        <v>3.0000000000000001E-5</v>
      </c>
      <c r="H241" s="96">
        <v>2.2139999999999998E-3</v>
      </c>
      <c r="I241" s="97" t="s">
        <v>801</v>
      </c>
      <c r="K241" s="95" t="s">
        <v>4386</v>
      </c>
      <c r="L241" s="96">
        <v>-0.629</v>
      </c>
      <c r="M241" s="96">
        <v>6.4999999999999997E-4</v>
      </c>
      <c r="N241" s="96">
        <v>1.0048E-2</v>
      </c>
      <c r="O241" s="97" t="s">
        <v>4387</v>
      </c>
    </row>
    <row r="242" spans="5:15" x14ac:dyDescent="0.2">
      <c r="E242" s="95" t="s">
        <v>802</v>
      </c>
      <c r="F242" s="96">
        <v>-0.433</v>
      </c>
      <c r="G242" s="96">
        <v>1E-4</v>
      </c>
      <c r="H242" s="96">
        <v>4.7019999999999996E-3</v>
      </c>
      <c r="I242" s="97" t="s">
        <v>803</v>
      </c>
      <c r="K242" s="95" t="s">
        <v>4388</v>
      </c>
      <c r="L242" s="96">
        <v>-0.629</v>
      </c>
      <c r="M242" s="96">
        <v>4.4600000000000004E-3</v>
      </c>
      <c r="N242" s="96">
        <v>3.1842000000000002E-2</v>
      </c>
      <c r="O242" s="97" t="s">
        <v>4389</v>
      </c>
    </row>
    <row r="243" spans="5:15" x14ac:dyDescent="0.2">
      <c r="E243" s="95" t="s">
        <v>804</v>
      </c>
      <c r="F243" s="96">
        <v>-0.433</v>
      </c>
      <c r="G243" s="96">
        <v>1.8000000000000001E-4</v>
      </c>
      <c r="H243" s="96">
        <v>6.0990000000000003E-3</v>
      </c>
      <c r="I243" s="97" t="s">
        <v>805</v>
      </c>
      <c r="K243" s="95" t="s">
        <v>470</v>
      </c>
      <c r="L243" s="96">
        <v>-0.628</v>
      </c>
      <c r="M243" s="96">
        <v>2.4599999999999999E-3</v>
      </c>
      <c r="N243" s="96">
        <v>2.1822000000000001E-2</v>
      </c>
      <c r="O243" s="97" t="s">
        <v>471</v>
      </c>
    </row>
    <row r="244" spans="5:15" x14ac:dyDescent="0.2">
      <c r="E244" s="95" t="s">
        <v>806</v>
      </c>
      <c r="F244" s="96">
        <v>-0.432</v>
      </c>
      <c r="G244" s="96">
        <v>1.7799999999999999E-3</v>
      </c>
      <c r="H244" s="96">
        <v>2.1028000000000002E-2</v>
      </c>
      <c r="I244" s="97" t="s">
        <v>807</v>
      </c>
      <c r="K244" s="95" t="s">
        <v>4390</v>
      </c>
      <c r="L244" s="96">
        <v>-0.626</v>
      </c>
      <c r="M244" s="96">
        <v>0</v>
      </c>
      <c r="N244" s="96">
        <v>1.8699999999999999E-4</v>
      </c>
      <c r="O244" s="97" t="s">
        <v>4391</v>
      </c>
    </row>
    <row r="245" spans="5:15" x14ac:dyDescent="0.2">
      <c r="E245" s="95" t="s">
        <v>808</v>
      </c>
      <c r="F245" s="96">
        <v>-0.43099999999999999</v>
      </c>
      <c r="G245" s="96">
        <v>6.6E-4</v>
      </c>
      <c r="H245" s="96">
        <v>1.1995E-2</v>
      </c>
      <c r="I245" s="97" t="s">
        <v>809</v>
      </c>
      <c r="K245" s="95" t="s">
        <v>4392</v>
      </c>
      <c r="L245" s="96">
        <v>-0.626</v>
      </c>
      <c r="M245" s="96">
        <v>2.0000000000000002E-5</v>
      </c>
      <c r="N245" s="96">
        <v>1.3190000000000001E-3</v>
      </c>
      <c r="O245" s="97" t="s">
        <v>4393</v>
      </c>
    </row>
    <row r="246" spans="5:15" x14ac:dyDescent="0.2">
      <c r="E246" s="95" t="s">
        <v>810</v>
      </c>
      <c r="F246" s="96">
        <v>-0.43</v>
      </c>
      <c r="G246" s="96">
        <v>1E-4</v>
      </c>
      <c r="H246" s="96">
        <v>4.7140000000000003E-3</v>
      </c>
      <c r="I246" s="97" t="s">
        <v>811</v>
      </c>
      <c r="K246" s="95" t="s">
        <v>4394</v>
      </c>
      <c r="L246" s="96">
        <v>-0.626</v>
      </c>
      <c r="M246" s="96">
        <v>2.0000000000000001E-4</v>
      </c>
      <c r="N246" s="96">
        <v>5.0559999999999997E-3</v>
      </c>
      <c r="O246" s="97" t="s">
        <v>4395</v>
      </c>
    </row>
    <row r="247" spans="5:15" x14ac:dyDescent="0.2">
      <c r="E247" s="95" t="s">
        <v>812</v>
      </c>
      <c r="F247" s="96">
        <v>-0.42899999999999999</v>
      </c>
      <c r="G247" s="96">
        <v>4.0000000000000003E-5</v>
      </c>
      <c r="H247" s="96">
        <v>2.49E-3</v>
      </c>
      <c r="I247" s="97" t="s">
        <v>813</v>
      </c>
      <c r="K247" s="95" t="s">
        <v>2512</v>
      </c>
      <c r="L247" s="96">
        <v>-0.625</v>
      </c>
      <c r="M247" s="96">
        <v>0</v>
      </c>
      <c r="N247" s="96">
        <v>2.1999999999999999E-5</v>
      </c>
      <c r="O247" s="97" t="s">
        <v>2513</v>
      </c>
    </row>
    <row r="248" spans="5:15" x14ac:dyDescent="0.2">
      <c r="E248" s="95" t="s">
        <v>814</v>
      </c>
      <c r="F248" s="96">
        <v>-0.42799999999999999</v>
      </c>
      <c r="G248" s="96">
        <v>0</v>
      </c>
      <c r="H248" s="96">
        <v>3.1599999999999998E-4</v>
      </c>
      <c r="I248" s="97" t="s">
        <v>815</v>
      </c>
      <c r="K248" s="95" t="s">
        <v>4396</v>
      </c>
      <c r="L248" s="96">
        <v>-0.625</v>
      </c>
      <c r="M248" s="96">
        <v>3.5300000000000002E-3</v>
      </c>
      <c r="N248" s="96">
        <v>2.7483E-2</v>
      </c>
      <c r="O248" s="97" t="s">
        <v>4397</v>
      </c>
    </row>
    <row r="249" spans="5:15" x14ac:dyDescent="0.2">
      <c r="E249" s="95" t="s">
        <v>816</v>
      </c>
      <c r="F249" s="96">
        <v>-0.42699999999999999</v>
      </c>
      <c r="G249" s="96">
        <v>0</v>
      </c>
      <c r="H249" s="96">
        <v>6.1899999999999998E-4</v>
      </c>
      <c r="I249" s="97" t="s">
        <v>817</v>
      </c>
      <c r="K249" s="95" t="s">
        <v>4398</v>
      </c>
      <c r="L249" s="96">
        <v>-0.625</v>
      </c>
      <c r="M249" s="96">
        <v>5.3099999999999996E-3</v>
      </c>
      <c r="N249" s="96">
        <v>3.5860000000000003E-2</v>
      </c>
      <c r="O249" s="97" t="s">
        <v>3686</v>
      </c>
    </row>
    <row r="250" spans="5:15" x14ac:dyDescent="0.2">
      <c r="E250" s="95" t="s">
        <v>818</v>
      </c>
      <c r="F250" s="96">
        <v>-0.42699999999999999</v>
      </c>
      <c r="G250" s="96">
        <v>6.3699999999999998E-3</v>
      </c>
      <c r="H250" s="96">
        <v>4.4270999999999998E-2</v>
      </c>
      <c r="I250" s="97" t="s">
        <v>819</v>
      </c>
      <c r="K250" s="95" t="s">
        <v>4399</v>
      </c>
      <c r="L250" s="96">
        <v>-0.621</v>
      </c>
      <c r="M250" s="96">
        <v>2.1800000000000001E-3</v>
      </c>
      <c r="N250" s="96">
        <v>2.0413000000000001E-2</v>
      </c>
      <c r="O250" s="97" t="s">
        <v>4400</v>
      </c>
    </row>
    <row r="251" spans="5:15" x14ac:dyDescent="0.2">
      <c r="E251" s="95" t="s">
        <v>820</v>
      </c>
      <c r="F251" s="96">
        <v>-0.42599999999999999</v>
      </c>
      <c r="G251" s="96">
        <v>2.7000000000000001E-3</v>
      </c>
      <c r="H251" s="96">
        <v>2.6485000000000002E-2</v>
      </c>
      <c r="I251" s="97" t="s">
        <v>821</v>
      </c>
      <c r="K251" s="95" t="s">
        <v>1750</v>
      </c>
      <c r="L251" s="96">
        <v>-0.62</v>
      </c>
      <c r="M251" s="96">
        <v>0</v>
      </c>
      <c r="N251" s="96">
        <v>1.6699999999999999E-4</v>
      </c>
      <c r="O251" s="97" t="s">
        <v>1751</v>
      </c>
    </row>
    <row r="252" spans="5:15" x14ac:dyDescent="0.2">
      <c r="E252" s="95" t="s">
        <v>822</v>
      </c>
      <c r="F252" s="96">
        <v>-0.42499999999999999</v>
      </c>
      <c r="G252" s="96">
        <v>4.8000000000000001E-4</v>
      </c>
      <c r="H252" s="96">
        <v>1.0240000000000001E-2</v>
      </c>
      <c r="I252" s="97" t="s">
        <v>823</v>
      </c>
      <c r="K252" s="95" t="s">
        <v>4401</v>
      </c>
      <c r="L252" s="96">
        <v>-0.61799999999999999</v>
      </c>
      <c r="M252" s="96">
        <v>8.5199999999999998E-3</v>
      </c>
      <c r="N252" s="96">
        <v>4.8697999999999998E-2</v>
      </c>
      <c r="O252" s="97" t="s">
        <v>4402</v>
      </c>
    </row>
    <row r="253" spans="5:15" x14ac:dyDescent="0.2">
      <c r="E253" s="95" t="s">
        <v>824</v>
      </c>
      <c r="F253" s="96">
        <v>-0.42399999999999999</v>
      </c>
      <c r="G253" s="96">
        <v>0</v>
      </c>
      <c r="H253" s="96">
        <v>9.0300000000000005E-4</v>
      </c>
      <c r="I253" s="97" t="s">
        <v>825</v>
      </c>
      <c r="K253" s="95" t="s">
        <v>2042</v>
      </c>
      <c r="L253" s="96">
        <v>-0.61699999999999999</v>
      </c>
      <c r="M253" s="96">
        <v>0</v>
      </c>
      <c r="N253" s="96">
        <v>2.0000000000000002E-5</v>
      </c>
      <c r="O253" s="97" t="s">
        <v>1811</v>
      </c>
    </row>
    <row r="254" spans="5:15" x14ac:dyDescent="0.2">
      <c r="E254" s="95" t="s">
        <v>826</v>
      </c>
      <c r="F254" s="96">
        <v>-0.42399999999999999</v>
      </c>
      <c r="G254" s="96">
        <v>1.0200000000000001E-3</v>
      </c>
      <c r="H254" s="96">
        <v>1.5049E-2</v>
      </c>
      <c r="I254" s="97" t="s">
        <v>827</v>
      </c>
      <c r="K254" s="95" t="s">
        <v>4403</v>
      </c>
      <c r="L254" s="96">
        <v>-0.61599999999999999</v>
      </c>
      <c r="M254" s="96">
        <v>0</v>
      </c>
      <c r="N254" s="96">
        <v>1.8900000000000001E-4</v>
      </c>
      <c r="O254" s="97" t="s">
        <v>4404</v>
      </c>
    </row>
    <row r="255" spans="5:15" x14ac:dyDescent="0.2">
      <c r="E255" s="95" t="s">
        <v>828</v>
      </c>
      <c r="F255" s="96">
        <v>-0.42299999999999999</v>
      </c>
      <c r="G255" s="96">
        <v>4.0000000000000003E-5</v>
      </c>
      <c r="H255" s="96">
        <v>2.568E-3</v>
      </c>
      <c r="I255" s="97" t="s">
        <v>829</v>
      </c>
      <c r="K255" s="95" t="s">
        <v>4405</v>
      </c>
      <c r="L255" s="96">
        <v>-0.61499999999999999</v>
      </c>
      <c r="M255" s="96">
        <v>3.6000000000000002E-4</v>
      </c>
      <c r="N255" s="96">
        <v>6.9329999999999999E-3</v>
      </c>
      <c r="O255" s="97" t="s">
        <v>4406</v>
      </c>
    </row>
    <row r="256" spans="5:15" x14ac:dyDescent="0.2">
      <c r="E256" s="95" t="s">
        <v>830</v>
      </c>
      <c r="F256" s="96">
        <v>-0.42299999999999999</v>
      </c>
      <c r="G256" s="96">
        <v>4.4000000000000002E-4</v>
      </c>
      <c r="H256" s="96">
        <v>9.6629999999999997E-3</v>
      </c>
      <c r="I256" s="97" t="s">
        <v>831</v>
      </c>
      <c r="K256" s="95" t="s">
        <v>4407</v>
      </c>
      <c r="L256" s="96">
        <v>-0.61399999999999999</v>
      </c>
      <c r="M256" s="96">
        <v>2.7999999999999998E-4</v>
      </c>
      <c r="N256" s="96">
        <v>5.9379999999999997E-3</v>
      </c>
      <c r="O256" s="97" t="s">
        <v>4408</v>
      </c>
    </row>
    <row r="257" spans="5:15" x14ac:dyDescent="0.2">
      <c r="E257" s="95" t="s">
        <v>832</v>
      </c>
      <c r="F257" s="96">
        <v>-0.42299999999999999</v>
      </c>
      <c r="G257" s="96">
        <v>4.8000000000000001E-4</v>
      </c>
      <c r="H257" s="96">
        <v>1.023E-2</v>
      </c>
      <c r="I257" s="97" t="s">
        <v>833</v>
      </c>
      <c r="K257" s="95" t="s">
        <v>4409</v>
      </c>
      <c r="L257" s="96">
        <v>-0.61399999999999999</v>
      </c>
      <c r="M257" s="96">
        <v>4.62E-3</v>
      </c>
      <c r="N257" s="96">
        <v>3.2634999999999997E-2</v>
      </c>
      <c r="O257" s="97" t="s">
        <v>4319</v>
      </c>
    </row>
    <row r="258" spans="5:15" x14ac:dyDescent="0.2">
      <c r="E258" s="95" t="s">
        <v>834</v>
      </c>
      <c r="F258" s="96">
        <v>-0.42299999999999999</v>
      </c>
      <c r="G258" s="96">
        <v>2.3500000000000001E-3</v>
      </c>
      <c r="H258" s="96">
        <v>2.443E-2</v>
      </c>
      <c r="I258" s="97" t="s">
        <v>835</v>
      </c>
      <c r="K258" s="95" t="s">
        <v>457</v>
      </c>
      <c r="L258" s="96">
        <v>-0.61199999999999999</v>
      </c>
      <c r="M258" s="96">
        <v>5.0000000000000002E-5</v>
      </c>
      <c r="N258" s="96">
        <v>2.085E-3</v>
      </c>
      <c r="O258" s="97" t="s">
        <v>458</v>
      </c>
    </row>
    <row r="259" spans="5:15" x14ac:dyDescent="0.2">
      <c r="E259" s="95" t="s">
        <v>836</v>
      </c>
      <c r="F259" s="96">
        <v>-0.42199999999999999</v>
      </c>
      <c r="G259" s="96">
        <v>7.3999999999999999E-4</v>
      </c>
      <c r="H259" s="96">
        <v>1.2833000000000001E-2</v>
      </c>
      <c r="I259" s="97" t="s">
        <v>837</v>
      </c>
      <c r="K259" s="95" t="s">
        <v>4410</v>
      </c>
      <c r="L259" s="96">
        <v>-0.61099999999999999</v>
      </c>
      <c r="M259" s="96">
        <v>2.7200000000000002E-3</v>
      </c>
      <c r="N259" s="96">
        <v>2.3488999999999999E-2</v>
      </c>
      <c r="O259" s="97" t="s">
        <v>4411</v>
      </c>
    </row>
    <row r="260" spans="5:15" x14ac:dyDescent="0.2">
      <c r="E260" s="95" t="s">
        <v>838</v>
      </c>
      <c r="F260" s="96">
        <v>-0.42199999999999999</v>
      </c>
      <c r="G260" s="96">
        <v>2.3400000000000001E-3</v>
      </c>
      <c r="H260" s="96">
        <v>2.4420000000000001E-2</v>
      </c>
      <c r="I260" s="97" t="s">
        <v>839</v>
      </c>
      <c r="K260" s="95" t="s">
        <v>4412</v>
      </c>
      <c r="L260" s="96">
        <v>-0.61</v>
      </c>
      <c r="M260" s="96">
        <v>4.0000000000000003E-5</v>
      </c>
      <c r="N260" s="96">
        <v>1.7880000000000001E-3</v>
      </c>
      <c r="O260" s="97" t="s">
        <v>4413</v>
      </c>
    </row>
    <row r="261" spans="5:15" x14ac:dyDescent="0.2">
      <c r="E261" s="95" t="s">
        <v>840</v>
      </c>
      <c r="F261" s="96">
        <v>-0.42</v>
      </c>
      <c r="G261" s="96">
        <v>4.0000000000000002E-4</v>
      </c>
      <c r="H261" s="96">
        <v>9.2870000000000001E-3</v>
      </c>
      <c r="I261" s="97" t="s">
        <v>841</v>
      </c>
      <c r="K261" s="95" t="s">
        <v>4414</v>
      </c>
      <c r="L261" s="96">
        <v>-0.61</v>
      </c>
      <c r="M261" s="96">
        <v>3.8999999999999999E-4</v>
      </c>
      <c r="N261" s="96">
        <v>7.2649999999999998E-3</v>
      </c>
      <c r="O261" s="97" t="s">
        <v>410</v>
      </c>
    </row>
    <row r="262" spans="5:15" x14ac:dyDescent="0.2">
      <c r="E262" s="95" t="s">
        <v>842</v>
      </c>
      <c r="F262" s="96">
        <v>-0.42</v>
      </c>
      <c r="G262" s="96">
        <v>8.5999999999999998E-4</v>
      </c>
      <c r="H262" s="96">
        <v>1.3754000000000001E-2</v>
      </c>
      <c r="I262" s="97" t="s">
        <v>843</v>
      </c>
      <c r="K262" s="95" t="s">
        <v>4415</v>
      </c>
      <c r="L262" s="96">
        <v>-0.61</v>
      </c>
      <c r="M262" s="96">
        <v>6.28E-3</v>
      </c>
      <c r="N262" s="96">
        <v>3.9864999999999998E-2</v>
      </c>
      <c r="O262" s="97" t="s">
        <v>410</v>
      </c>
    </row>
    <row r="263" spans="5:15" x14ac:dyDescent="0.2">
      <c r="E263" s="95" t="s">
        <v>844</v>
      </c>
      <c r="F263" s="96">
        <v>-0.42</v>
      </c>
      <c r="G263" s="96">
        <v>1.1900000000000001E-3</v>
      </c>
      <c r="H263" s="96">
        <v>1.6341000000000001E-2</v>
      </c>
      <c r="I263" s="97" t="s">
        <v>845</v>
      </c>
      <c r="K263" s="95" t="s">
        <v>4416</v>
      </c>
      <c r="L263" s="96">
        <v>-0.60899999999999999</v>
      </c>
      <c r="M263" s="96">
        <v>2.0000000000000002E-5</v>
      </c>
      <c r="N263" s="96">
        <v>1.085E-3</v>
      </c>
      <c r="O263" s="97" t="s">
        <v>4417</v>
      </c>
    </row>
    <row r="264" spans="5:15" x14ac:dyDescent="0.2">
      <c r="E264" s="95" t="s">
        <v>846</v>
      </c>
      <c r="F264" s="96">
        <v>-0.42</v>
      </c>
      <c r="G264" s="96">
        <v>1.97E-3</v>
      </c>
      <c r="H264" s="96">
        <v>2.2002000000000001E-2</v>
      </c>
      <c r="I264" s="97" t="s">
        <v>803</v>
      </c>
      <c r="K264" s="95" t="s">
        <v>4418</v>
      </c>
      <c r="L264" s="96">
        <v>-0.60799999999999998</v>
      </c>
      <c r="M264" s="96">
        <v>2.0000000000000002E-5</v>
      </c>
      <c r="N264" s="96">
        <v>1.1360000000000001E-3</v>
      </c>
      <c r="O264" s="97" t="s">
        <v>4419</v>
      </c>
    </row>
    <row r="265" spans="5:15" x14ac:dyDescent="0.2">
      <c r="E265" s="95" t="s">
        <v>847</v>
      </c>
      <c r="F265" s="96">
        <v>-0.41799999999999998</v>
      </c>
      <c r="G265" s="96">
        <v>6.9999999999999994E-5</v>
      </c>
      <c r="H265" s="96">
        <v>3.8379999999999998E-3</v>
      </c>
      <c r="I265" s="97" t="s">
        <v>848</v>
      </c>
      <c r="K265" s="95" t="s">
        <v>4420</v>
      </c>
      <c r="L265" s="96">
        <v>-0.60799999999999998</v>
      </c>
      <c r="M265" s="96">
        <v>3.0000000000000001E-5</v>
      </c>
      <c r="N265" s="96">
        <v>1.467E-3</v>
      </c>
      <c r="O265" s="97" t="s">
        <v>4421</v>
      </c>
    </row>
    <row r="266" spans="5:15" x14ac:dyDescent="0.2">
      <c r="E266" s="95" t="s">
        <v>849</v>
      </c>
      <c r="F266" s="96">
        <v>-0.41799999999999998</v>
      </c>
      <c r="G266" s="96">
        <v>5.3200000000000001E-3</v>
      </c>
      <c r="H266" s="96">
        <v>3.9558000000000003E-2</v>
      </c>
      <c r="I266" s="97" t="s">
        <v>850</v>
      </c>
      <c r="K266" s="95" t="s">
        <v>2207</v>
      </c>
      <c r="L266" s="96">
        <v>-0.60499999999999998</v>
      </c>
      <c r="M266" s="96">
        <v>0</v>
      </c>
      <c r="N266" s="96">
        <v>2.3800000000000001E-4</v>
      </c>
      <c r="O266" s="97" t="s">
        <v>1932</v>
      </c>
    </row>
    <row r="267" spans="5:15" x14ac:dyDescent="0.2">
      <c r="E267" s="95" t="s">
        <v>851</v>
      </c>
      <c r="F267" s="96">
        <v>-0.41699999999999998</v>
      </c>
      <c r="G267" s="96">
        <v>4.8999999999999998E-4</v>
      </c>
      <c r="H267" s="96">
        <v>1.0240000000000001E-2</v>
      </c>
      <c r="I267" s="97" t="s">
        <v>852</v>
      </c>
      <c r="K267" s="95" t="s">
        <v>1096</v>
      </c>
      <c r="L267" s="96">
        <v>-0.60399999999999998</v>
      </c>
      <c r="M267" s="96">
        <v>1.0000000000000001E-5</v>
      </c>
      <c r="N267" s="96">
        <v>7.5500000000000003E-4</v>
      </c>
      <c r="O267" s="97" t="s">
        <v>1097</v>
      </c>
    </row>
    <row r="268" spans="5:15" x14ac:dyDescent="0.2">
      <c r="E268" s="95" t="s">
        <v>853</v>
      </c>
      <c r="F268" s="96">
        <v>-0.41599999999999998</v>
      </c>
      <c r="G268" s="96">
        <v>7.3999999999999999E-4</v>
      </c>
      <c r="H268" s="96">
        <v>1.2833000000000001E-2</v>
      </c>
      <c r="I268" s="97" t="s">
        <v>854</v>
      </c>
      <c r="K268" s="95" t="s">
        <v>4422</v>
      </c>
      <c r="L268" s="96">
        <v>-0.60399999999999998</v>
      </c>
      <c r="M268" s="96">
        <v>1.17E-3</v>
      </c>
      <c r="N268" s="96">
        <v>1.3984999999999999E-2</v>
      </c>
      <c r="O268" s="97" t="s">
        <v>4423</v>
      </c>
    </row>
    <row r="269" spans="5:15" x14ac:dyDescent="0.2">
      <c r="E269" s="95" t="s">
        <v>855</v>
      </c>
      <c r="F269" s="96">
        <v>-0.41499999999999998</v>
      </c>
      <c r="G269" s="96">
        <v>9.0000000000000006E-5</v>
      </c>
      <c r="H269" s="96">
        <v>4.2729999999999999E-3</v>
      </c>
      <c r="I269" s="97" t="s">
        <v>856</v>
      </c>
      <c r="K269" s="95" t="s">
        <v>4424</v>
      </c>
      <c r="L269" s="96">
        <v>-0.60299999999999998</v>
      </c>
      <c r="M269" s="96">
        <v>0</v>
      </c>
      <c r="N269" s="96">
        <v>3.5599999999999998E-4</v>
      </c>
      <c r="O269" s="97" t="s">
        <v>4425</v>
      </c>
    </row>
    <row r="270" spans="5:15" x14ac:dyDescent="0.2">
      <c r="E270" s="95" t="s">
        <v>857</v>
      </c>
      <c r="F270" s="96">
        <v>-0.41499999999999998</v>
      </c>
      <c r="G270" s="96">
        <v>3.3E-4</v>
      </c>
      <c r="H270" s="96">
        <v>8.4089999999999998E-3</v>
      </c>
      <c r="I270" s="97" t="s">
        <v>858</v>
      </c>
      <c r="K270" s="95" t="s">
        <v>4426</v>
      </c>
      <c r="L270" s="96">
        <v>-0.60299999999999998</v>
      </c>
      <c r="M270" s="96">
        <v>4.0000000000000003E-5</v>
      </c>
      <c r="N270" s="96">
        <v>1.802E-3</v>
      </c>
      <c r="O270" s="97" t="s">
        <v>4427</v>
      </c>
    </row>
    <row r="271" spans="5:15" x14ac:dyDescent="0.2">
      <c r="E271" s="95" t="s">
        <v>859</v>
      </c>
      <c r="F271" s="96">
        <v>-0.41399999999999998</v>
      </c>
      <c r="G271" s="96">
        <v>3.0000000000000001E-5</v>
      </c>
      <c r="H271" s="96">
        <v>2.2750000000000001E-3</v>
      </c>
      <c r="I271" s="97" t="s">
        <v>860</v>
      </c>
      <c r="K271" s="95" t="s">
        <v>4428</v>
      </c>
      <c r="L271" s="96">
        <v>-0.60299999999999998</v>
      </c>
      <c r="M271" s="96">
        <v>3.5999999999999999E-3</v>
      </c>
      <c r="N271" s="96">
        <v>2.7817000000000001E-2</v>
      </c>
      <c r="O271" s="97" t="s">
        <v>841</v>
      </c>
    </row>
    <row r="272" spans="5:15" x14ac:dyDescent="0.2">
      <c r="E272" s="95" t="s">
        <v>861</v>
      </c>
      <c r="F272" s="96">
        <v>-0.41399999999999998</v>
      </c>
      <c r="G272" s="96">
        <v>4.0000000000000003E-5</v>
      </c>
      <c r="H272" s="96">
        <v>2.6419999999999998E-3</v>
      </c>
      <c r="I272" s="97" t="s">
        <v>862</v>
      </c>
      <c r="K272" s="95" t="s">
        <v>4429</v>
      </c>
      <c r="L272" s="96">
        <v>-0.60199999999999998</v>
      </c>
      <c r="M272" s="96">
        <v>2.0000000000000002E-5</v>
      </c>
      <c r="N272" s="96">
        <v>1.0820000000000001E-3</v>
      </c>
      <c r="O272" s="97" t="s">
        <v>4430</v>
      </c>
    </row>
    <row r="273" spans="5:15" x14ac:dyDescent="0.2">
      <c r="E273" s="95" t="s">
        <v>863</v>
      </c>
      <c r="F273" s="96">
        <v>-0.41399999999999998</v>
      </c>
      <c r="G273" s="96">
        <v>9.6000000000000002E-4</v>
      </c>
      <c r="H273" s="96">
        <v>1.4590000000000001E-2</v>
      </c>
      <c r="I273" s="97" t="s">
        <v>864</v>
      </c>
      <c r="K273" s="95" t="s">
        <v>4431</v>
      </c>
      <c r="L273" s="96">
        <v>-0.60099999999999998</v>
      </c>
      <c r="M273" s="96">
        <v>1.6000000000000001E-4</v>
      </c>
      <c r="N273" s="96">
        <v>4.3369999999999997E-3</v>
      </c>
      <c r="O273" s="97" t="s">
        <v>4327</v>
      </c>
    </row>
    <row r="274" spans="5:15" x14ac:dyDescent="0.2">
      <c r="E274" s="95" t="s">
        <v>865</v>
      </c>
      <c r="F274" s="96">
        <v>-0.41399999999999998</v>
      </c>
      <c r="G274" s="96">
        <v>1.9599999999999999E-3</v>
      </c>
      <c r="H274" s="96">
        <v>2.1923999999999999E-2</v>
      </c>
      <c r="I274" s="97" t="s">
        <v>866</v>
      </c>
      <c r="K274" s="95" t="s">
        <v>4432</v>
      </c>
      <c r="L274" s="96">
        <v>-0.60099999999999998</v>
      </c>
      <c r="M274" s="96">
        <v>1.9000000000000001E-4</v>
      </c>
      <c r="N274" s="96">
        <v>4.8710000000000003E-3</v>
      </c>
      <c r="O274" s="97" t="s">
        <v>4433</v>
      </c>
    </row>
    <row r="275" spans="5:15" x14ac:dyDescent="0.2">
      <c r="E275" s="95" t="s">
        <v>867</v>
      </c>
      <c r="F275" s="96">
        <v>-0.41399999999999998</v>
      </c>
      <c r="G275" s="96">
        <v>2.0500000000000002E-3</v>
      </c>
      <c r="H275" s="96">
        <v>2.2488000000000001E-2</v>
      </c>
      <c r="I275" s="97" t="s">
        <v>868</v>
      </c>
      <c r="K275" s="95" t="s">
        <v>4434</v>
      </c>
      <c r="L275" s="96">
        <v>-0.60099999999999998</v>
      </c>
      <c r="M275" s="96">
        <v>3.0300000000000001E-3</v>
      </c>
      <c r="N275" s="96">
        <v>2.4958999999999999E-2</v>
      </c>
      <c r="O275" s="97" t="s">
        <v>4435</v>
      </c>
    </row>
    <row r="276" spans="5:15" x14ac:dyDescent="0.2">
      <c r="E276" s="95" t="s">
        <v>869</v>
      </c>
      <c r="F276" s="96">
        <v>-0.41299999999999998</v>
      </c>
      <c r="G276" s="96">
        <v>1.0000000000000001E-5</v>
      </c>
      <c r="H276" s="96">
        <v>1.572E-3</v>
      </c>
      <c r="I276" s="97" t="s">
        <v>870</v>
      </c>
      <c r="K276" s="95" t="s">
        <v>4436</v>
      </c>
      <c r="L276" s="96">
        <v>-0.60099999999999998</v>
      </c>
      <c r="M276" s="96">
        <v>3.5999999999999999E-3</v>
      </c>
      <c r="N276" s="96">
        <v>2.7817000000000001E-2</v>
      </c>
      <c r="O276" s="97" t="s">
        <v>4437</v>
      </c>
    </row>
    <row r="277" spans="5:15" x14ac:dyDescent="0.2">
      <c r="E277" s="95" t="s">
        <v>871</v>
      </c>
      <c r="F277" s="96">
        <v>-0.41299999999999998</v>
      </c>
      <c r="G277" s="96">
        <v>5.1000000000000004E-4</v>
      </c>
      <c r="H277" s="96">
        <v>1.0428E-2</v>
      </c>
      <c r="I277" s="97" t="s">
        <v>872</v>
      </c>
      <c r="K277" s="95" t="s">
        <v>4438</v>
      </c>
      <c r="L277" s="96">
        <v>-0.6</v>
      </c>
      <c r="M277" s="96">
        <v>6.0000000000000002E-5</v>
      </c>
      <c r="N277" s="96">
        <v>2.271E-3</v>
      </c>
      <c r="O277" s="97" t="s">
        <v>4439</v>
      </c>
    </row>
    <row r="278" spans="5:15" x14ac:dyDescent="0.2">
      <c r="E278" s="95" t="s">
        <v>873</v>
      </c>
      <c r="F278" s="96">
        <v>-0.41299999999999998</v>
      </c>
      <c r="G278" s="96">
        <v>8.7000000000000001E-4</v>
      </c>
      <c r="H278" s="96">
        <v>1.379E-2</v>
      </c>
      <c r="I278" s="97" t="s">
        <v>874</v>
      </c>
      <c r="K278" s="98" t="s">
        <v>4440</v>
      </c>
      <c r="L278" s="99">
        <v>-0.6</v>
      </c>
      <c r="M278" s="99">
        <v>7.5000000000000002E-4</v>
      </c>
      <c r="N278" s="99">
        <v>1.0805E-2</v>
      </c>
      <c r="O278" s="100" t="s">
        <v>4441</v>
      </c>
    </row>
    <row r="279" spans="5:15" x14ac:dyDescent="0.2">
      <c r="E279" s="95" t="s">
        <v>875</v>
      </c>
      <c r="F279" s="96">
        <v>-0.41299999999999998</v>
      </c>
      <c r="G279" s="96">
        <v>1.07E-3</v>
      </c>
      <c r="H279" s="96">
        <v>1.5368E-2</v>
      </c>
      <c r="I279" s="97" t="s">
        <v>876</v>
      </c>
      <c r="K279" s="92" t="s">
        <v>4442</v>
      </c>
      <c r="L279" s="93">
        <v>-0.59899999999999998</v>
      </c>
      <c r="M279" s="93">
        <v>8.0000000000000007E-5</v>
      </c>
      <c r="N279" s="93">
        <v>2.6670000000000001E-3</v>
      </c>
      <c r="O279" s="94" t="s">
        <v>4443</v>
      </c>
    </row>
    <row r="280" spans="5:15" x14ac:dyDescent="0.2">
      <c r="E280" s="95" t="s">
        <v>877</v>
      </c>
      <c r="F280" s="96">
        <v>-0.41199999999999998</v>
      </c>
      <c r="G280" s="96">
        <v>3.6000000000000002E-4</v>
      </c>
      <c r="H280" s="96">
        <v>8.7589999999999994E-3</v>
      </c>
      <c r="I280" s="97" t="s">
        <v>878</v>
      </c>
      <c r="K280" s="95" t="s">
        <v>4444</v>
      </c>
      <c r="L280" s="96">
        <v>-0.59699999999999998</v>
      </c>
      <c r="M280" s="96">
        <v>7.6099999999999996E-3</v>
      </c>
      <c r="N280" s="96">
        <v>4.5358000000000002E-2</v>
      </c>
      <c r="O280" s="97" t="s">
        <v>4319</v>
      </c>
    </row>
    <row r="281" spans="5:15" x14ac:dyDescent="0.2">
      <c r="E281" s="95" t="s">
        <v>879</v>
      </c>
      <c r="F281" s="96">
        <v>-0.41199999999999998</v>
      </c>
      <c r="G281" s="96">
        <v>8.0000000000000004E-4</v>
      </c>
      <c r="H281" s="96">
        <v>1.3315E-2</v>
      </c>
      <c r="I281" s="97" t="s">
        <v>880</v>
      </c>
      <c r="K281" s="95" t="s">
        <v>4445</v>
      </c>
      <c r="L281" s="96">
        <v>-0.59599999999999997</v>
      </c>
      <c r="M281" s="96">
        <v>3.2499999999999999E-3</v>
      </c>
      <c r="N281" s="96">
        <v>2.6026000000000001E-2</v>
      </c>
      <c r="O281" s="97" t="s">
        <v>4446</v>
      </c>
    </row>
    <row r="282" spans="5:15" x14ac:dyDescent="0.2">
      <c r="E282" s="95" t="s">
        <v>881</v>
      </c>
      <c r="F282" s="96">
        <v>-0.41099999999999998</v>
      </c>
      <c r="G282" s="96">
        <v>7.2000000000000005E-4</v>
      </c>
      <c r="H282" s="96">
        <v>1.2685E-2</v>
      </c>
      <c r="I282" s="97" t="s">
        <v>882</v>
      </c>
      <c r="K282" s="95" t="s">
        <v>4447</v>
      </c>
      <c r="L282" s="96">
        <v>-0.59399999999999997</v>
      </c>
      <c r="M282" s="96">
        <v>6.4900000000000001E-3</v>
      </c>
      <c r="N282" s="96">
        <v>4.0677999999999999E-2</v>
      </c>
      <c r="O282" s="97" t="s">
        <v>4448</v>
      </c>
    </row>
    <row r="283" spans="5:15" x14ac:dyDescent="0.2">
      <c r="E283" s="95" t="s">
        <v>883</v>
      </c>
      <c r="F283" s="96">
        <v>-0.41099999999999998</v>
      </c>
      <c r="G283" s="96">
        <v>4.6899999999999997E-3</v>
      </c>
      <c r="H283" s="96">
        <v>3.6644999999999997E-2</v>
      </c>
      <c r="I283" s="97" t="s">
        <v>884</v>
      </c>
      <c r="K283" s="95" t="s">
        <v>4449</v>
      </c>
      <c r="L283" s="96">
        <v>-0.59299999999999997</v>
      </c>
      <c r="M283" s="96">
        <v>8.0000000000000007E-5</v>
      </c>
      <c r="N283" s="96">
        <v>2.712E-3</v>
      </c>
      <c r="O283" s="97" t="s">
        <v>4450</v>
      </c>
    </row>
    <row r="284" spans="5:15" x14ac:dyDescent="0.2">
      <c r="E284" s="95" t="s">
        <v>885</v>
      </c>
      <c r="F284" s="96">
        <v>-0.41</v>
      </c>
      <c r="G284" s="96">
        <v>5.0000000000000002E-5</v>
      </c>
      <c r="H284" s="96">
        <v>2.9810000000000001E-3</v>
      </c>
      <c r="I284" s="97" t="s">
        <v>886</v>
      </c>
      <c r="K284" s="95" t="s">
        <v>4451</v>
      </c>
      <c r="L284" s="96">
        <v>-0.59199999999999997</v>
      </c>
      <c r="M284" s="96">
        <v>1.89E-3</v>
      </c>
      <c r="N284" s="96">
        <v>1.8624999999999999E-2</v>
      </c>
      <c r="O284" s="97" t="s">
        <v>529</v>
      </c>
    </row>
    <row r="285" spans="5:15" x14ac:dyDescent="0.2">
      <c r="E285" s="95" t="s">
        <v>887</v>
      </c>
      <c r="F285" s="96">
        <v>-0.41</v>
      </c>
      <c r="G285" s="96">
        <v>8.0999999999999996E-4</v>
      </c>
      <c r="H285" s="96">
        <v>1.3394E-2</v>
      </c>
      <c r="I285" s="97" t="s">
        <v>888</v>
      </c>
      <c r="K285" s="95" t="s">
        <v>4452</v>
      </c>
      <c r="L285" s="96">
        <v>-0.59099999999999997</v>
      </c>
      <c r="M285" s="96">
        <v>3.8300000000000001E-3</v>
      </c>
      <c r="N285" s="96">
        <v>2.9075E-2</v>
      </c>
      <c r="O285" s="97" t="s">
        <v>4453</v>
      </c>
    </row>
    <row r="286" spans="5:15" x14ac:dyDescent="0.2">
      <c r="E286" s="95" t="s">
        <v>889</v>
      </c>
      <c r="F286" s="96">
        <v>-0.40899999999999997</v>
      </c>
      <c r="G286" s="96">
        <v>2.5999999999999998E-4</v>
      </c>
      <c r="H286" s="96">
        <v>7.5209999999999999E-3</v>
      </c>
      <c r="I286" s="97" t="s">
        <v>890</v>
      </c>
      <c r="K286" s="95" t="s">
        <v>4454</v>
      </c>
      <c r="L286" s="96">
        <v>-0.59</v>
      </c>
      <c r="M286" s="96">
        <v>8.0000000000000007E-5</v>
      </c>
      <c r="N286" s="96">
        <v>2.813E-3</v>
      </c>
      <c r="O286" s="97" t="s">
        <v>4455</v>
      </c>
    </row>
    <row r="287" spans="5:15" x14ac:dyDescent="0.2">
      <c r="E287" s="95" t="s">
        <v>891</v>
      </c>
      <c r="F287" s="96">
        <v>-0.40899999999999997</v>
      </c>
      <c r="G287" s="96">
        <v>7.5000000000000002E-4</v>
      </c>
      <c r="H287" s="96">
        <v>1.2931E-2</v>
      </c>
      <c r="I287" s="97" t="s">
        <v>892</v>
      </c>
      <c r="K287" s="95" t="s">
        <v>4456</v>
      </c>
      <c r="L287" s="96">
        <v>-0.58899999999999997</v>
      </c>
      <c r="M287" s="96">
        <v>2.2000000000000001E-4</v>
      </c>
      <c r="N287" s="96">
        <v>5.228E-3</v>
      </c>
      <c r="O287" s="97" t="s">
        <v>4457</v>
      </c>
    </row>
    <row r="288" spans="5:15" x14ac:dyDescent="0.2">
      <c r="E288" s="95" t="s">
        <v>893</v>
      </c>
      <c r="F288" s="96">
        <v>-0.40799999999999997</v>
      </c>
      <c r="G288" s="96">
        <v>1.0000000000000001E-5</v>
      </c>
      <c r="H288" s="96">
        <v>1.606E-3</v>
      </c>
      <c r="I288" s="97" t="s">
        <v>894</v>
      </c>
      <c r="K288" s="95" t="s">
        <v>4458</v>
      </c>
      <c r="L288" s="96">
        <v>-0.58899999999999997</v>
      </c>
      <c r="M288" s="96">
        <v>2.9E-4</v>
      </c>
      <c r="N288" s="96">
        <v>6.0879999999999997E-3</v>
      </c>
      <c r="O288" s="97" t="s">
        <v>4459</v>
      </c>
    </row>
    <row r="289" spans="5:15" x14ac:dyDescent="0.2">
      <c r="E289" s="95" t="s">
        <v>895</v>
      </c>
      <c r="F289" s="96">
        <v>-0.40699999999999997</v>
      </c>
      <c r="G289" s="96">
        <v>1.3999999999999999E-4</v>
      </c>
      <c r="H289" s="96">
        <v>5.2779999999999997E-3</v>
      </c>
      <c r="I289" s="97" t="s">
        <v>896</v>
      </c>
      <c r="K289" s="95" t="s">
        <v>1208</v>
      </c>
      <c r="L289" s="96">
        <v>-0.58799999999999997</v>
      </c>
      <c r="M289" s="96">
        <v>2.9999999999999997E-4</v>
      </c>
      <c r="N289" s="96">
        <v>6.1460000000000004E-3</v>
      </c>
      <c r="O289" s="97" t="s">
        <v>1209</v>
      </c>
    </row>
    <row r="290" spans="5:15" x14ac:dyDescent="0.2">
      <c r="E290" s="95" t="s">
        <v>897</v>
      </c>
      <c r="F290" s="96">
        <v>-0.40699999999999997</v>
      </c>
      <c r="G290" s="96">
        <v>1.3699999999999999E-3</v>
      </c>
      <c r="H290" s="96">
        <v>1.7807E-2</v>
      </c>
      <c r="I290" s="97" t="s">
        <v>898</v>
      </c>
      <c r="K290" s="95" t="s">
        <v>4460</v>
      </c>
      <c r="L290" s="96">
        <v>-0.58799999999999997</v>
      </c>
      <c r="M290" s="96">
        <v>2.1199999999999999E-3</v>
      </c>
      <c r="N290" s="96">
        <v>2.0088999999999999E-2</v>
      </c>
      <c r="O290" s="97" t="s">
        <v>2408</v>
      </c>
    </row>
    <row r="291" spans="5:15" x14ac:dyDescent="0.2">
      <c r="E291" s="95" t="s">
        <v>899</v>
      </c>
      <c r="F291" s="96">
        <v>-0.40600000000000003</v>
      </c>
      <c r="G291" s="96">
        <v>3.5E-4</v>
      </c>
      <c r="H291" s="96">
        <v>8.5850000000000006E-3</v>
      </c>
      <c r="I291" s="97" t="s">
        <v>900</v>
      </c>
      <c r="K291" s="95" t="s">
        <v>4461</v>
      </c>
      <c r="L291" s="96">
        <v>-0.58699999999999997</v>
      </c>
      <c r="M291" s="96">
        <v>0</v>
      </c>
      <c r="N291" s="96">
        <v>1.35E-4</v>
      </c>
      <c r="O291" s="97" t="s">
        <v>4462</v>
      </c>
    </row>
    <row r="292" spans="5:15" x14ac:dyDescent="0.2">
      <c r="E292" s="95" t="s">
        <v>901</v>
      </c>
      <c r="F292" s="96">
        <v>-0.40600000000000003</v>
      </c>
      <c r="G292" s="96">
        <v>3.5E-4</v>
      </c>
      <c r="H292" s="96">
        <v>8.633E-3</v>
      </c>
      <c r="I292" s="97" t="s">
        <v>902</v>
      </c>
      <c r="K292" s="95" t="s">
        <v>4463</v>
      </c>
      <c r="L292" s="96">
        <v>-0.58599999999999997</v>
      </c>
      <c r="M292" s="96">
        <v>3.6000000000000002E-4</v>
      </c>
      <c r="N292" s="96">
        <v>6.999E-3</v>
      </c>
      <c r="O292" s="97" t="s">
        <v>4464</v>
      </c>
    </row>
    <row r="293" spans="5:15" x14ac:dyDescent="0.2">
      <c r="E293" s="95" t="s">
        <v>903</v>
      </c>
      <c r="F293" s="96">
        <v>-0.40500000000000003</v>
      </c>
      <c r="G293" s="96">
        <v>1.9300000000000001E-3</v>
      </c>
      <c r="H293" s="96">
        <v>2.1818000000000001E-2</v>
      </c>
      <c r="I293" s="97" t="s">
        <v>904</v>
      </c>
      <c r="K293" s="95" t="s">
        <v>461</v>
      </c>
      <c r="L293" s="96">
        <v>-0.58499999999999996</v>
      </c>
      <c r="M293" s="96">
        <v>2.96E-3</v>
      </c>
      <c r="N293" s="96">
        <v>2.4687000000000001E-2</v>
      </c>
      <c r="O293" s="97" t="s">
        <v>462</v>
      </c>
    </row>
    <row r="294" spans="5:15" x14ac:dyDescent="0.2">
      <c r="E294" s="95" t="s">
        <v>905</v>
      </c>
      <c r="F294" s="96">
        <v>-0.40400000000000003</v>
      </c>
      <c r="G294" s="96">
        <v>3.6999999999999999E-4</v>
      </c>
      <c r="H294" s="96">
        <v>8.8159999999999992E-3</v>
      </c>
      <c r="I294" s="97" t="s">
        <v>410</v>
      </c>
      <c r="K294" s="95" t="s">
        <v>4465</v>
      </c>
      <c r="L294" s="96">
        <v>-0.58399999999999996</v>
      </c>
      <c r="M294" s="96">
        <v>6.7000000000000002E-4</v>
      </c>
      <c r="N294" s="96">
        <v>1.0187E-2</v>
      </c>
      <c r="O294" s="97" t="s">
        <v>4466</v>
      </c>
    </row>
    <row r="295" spans="5:15" x14ac:dyDescent="0.2">
      <c r="E295" s="95" t="s">
        <v>906</v>
      </c>
      <c r="F295" s="96">
        <v>-0.40400000000000003</v>
      </c>
      <c r="G295" s="96">
        <v>3.3300000000000001E-3</v>
      </c>
      <c r="H295" s="96">
        <v>2.9974000000000001E-2</v>
      </c>
      <c r="I295" s="97" t="s">
        <v>907</v>
      </c>
      <c r="K295" s="95" t="s">
        <v>4467</v>
      </c>
      <c r="L295" s="96">
        <v>-0.58399999999999996</v>
      </c>
      <c r="M295" s="96">
        <v>2.5999999999999999E-3</v>
      </c>
      <c r="N295" s="96">
        <v>2.2685E-2</v>
      </c>
      <c r="O295" s="97" t="s">
        <v>4468</v>
      </c>
    </row>
    <row r="296" spans="5:15" x14ac:dyDescent="0.2">
      <c r="E296" s="95" t="s">
        <v>908</v>
      </c>
      <c r="F296" s="96">
        <v>-0.40300000000000002</v>
      </c>
      <c r="G296" s="96">
        <v>9.6000000000000002E-4</v>
      </c>
      <c r="H296" s="96">
        <v>1.4593999999999999E-2</v>
      </c>
      <c r="I296" s="97" t="s">
        <v>909</v>
      </c>
      <c r="K296" s="95" t="s">
        <v>967</v>
      </c>
      <c r="L296" s="96">
        <v>-0.58299999999999996</v>
      </c>
      <c r="M296" s="96">
        <v>1.0000000000000001E-5</v>
      </c>
      <c r="N296" s="96">
        <v>7.4799999999999997E-4</v>
      </c>
      <c r="O296" s="97" t="s">
        <v>968</v>
      </c>
    </row>
    <row r="297" spans="5:15" x14ac:dyDescent="0.2">
      <c r="E297" s="95" t="s">
        <v>910</v>
      </c>
      <c r="F297" s="96">
        <v>-0.40300000000000002</v>
      </c>
      <c r="G297" s="96">
        <v>3.14E-3</v>
      </c>
      <c r="H297" s="96">
        <v>2.9069000000000001E-2</v>
      </c>
      <c r="I297" s="97" t="s">
        <v>911</v>
      </c>
      <c r="K297" s="95" t="s">
        <v>4469</v>
      </c>
      <c r="L297" s="96">
        <v>-0.58299999999999996</v>
      </c>
      <c r="M297" s="96">
        <v>3.3E-4</v>
      </c>
      <c r="N297" s="96">
        <v>6.5420000000000001E-3</v>
      </c>
      <c r="O297" s="97" t="s">
        <v>4470</v>
      </c>
    </row>
    <row r="298" spans="5:15" x14ac:dyDescent="0.2">
      <c r="E298" s="95" t="s">
        <v>912</v>
      </c>
      <c r="F298" s="96">
        <v>-0.40200000000000002</v>
      </c>
      <c r="G298" s="96">
        <v>5.1000000000000004E-4</v>
      </c>
      <c r="H298" s="96">
        <v>1.0428E-2</v>
      </c>
      <c r="I298" s="97" t="s">
        <v>913</v>
      </c>
      <c r="K298" s="95" t="s">
        <v>4471</v>
      </c>
      <c r="L298" s="96">
        <v>-0.58199999999999996</v>
      </c>
      <c r="M298" s="96">
        <v>5.0400000000000002E-3</v>
      </c>
      <c r="N298" s="96">
        <v>3.4574000000000001E-2</v>
      </c>
      <c r="O298" s="97" t="s">
        <v>4472</v>
      </c>
    </row>
    <row r="299" spans="5:15" x14ac:dyDescent="0.2">
      <c r="E299" s="95" t="s">
        <v>914</v>
      </c>
      <c r="F299" s="96">
        <v>-0.40200000000000002</v>
      </c>
      <c r="G299" s="96">
        <v>6.8999999999999997E-4</v>
      </c>
      <c r="H299" s="96">
        <v>1.2307E-2</v>
      </c>
      <c r="I299" s="97" t="s">
        <v>410</v>
      </c>
      <c r="K299" s="95" t="s">
        <v>4473</v>
      </c>
      <c r="L299" s="96">
        <v>-0.58099999999999996</v>
      </c>
      <c r="M299" s="96">
        <v>0</v>
      </c>
      <c r="N299" s="96">
        <v>1.18E-4</v>
      </c>
      <c r="O299" s="97" t="s">
        <v>4474</v>
      </c>
    </row>
    <row r="300" spans="5:15" x14ac:dyDescent="0.2">
      <c r="E300" s="95" t="s">
        <v>915</v>
      </c>
      <c r="F300" s="96">
        <v>-0.40200000000000002</v>
      </c>
      <c r="G300" s="96">
        <v>1.25E-3</v>
      </c>
      <c r="H300" s="96">
        <v>1.6813000000000002E-2</v>
      </c>
      <c r="I300" s="97" t="s">
        <v>916</v>
      </c>
      <c r="K300" s="95" t="s">
        <v>4475</v>
      </c>
      <c r="L300" s="96">
        <v>-0.57999999999999996</v>
      </c>
      <c r="M300" s="96">
        <v>8.0000000000000007E-5</v>
      </c>
      <c r="N300" s="96">
        <v>2.6800000000000001E-3</v>
      </c>
      <c r="O300" s="97" t="s">
        <v>4476</v>
      </c>
    </row>
    <row r="301" spans="5:15" x14ac:dyDescent="0.2">
      <c r="E301" s="95" t="s">
        <v>917</v>
      </c>
      <c r="F301" s="96">
        <v>-0.40200000000000002</v>
      </c>
      <c r="G301" s="96">
        <v>6.8399999999999997E-3</v>
      </c>
      <c r="H301" s="96">
        <v>4.6192999999999998E-2</v>
      </c>
      <c r="I301" s="97" t="s">
        <v>918</v>
      </c>
      <c r="K301" s="95" t="s">
        <v>4477</v>
      </c>
      <c r="L301" s="96">
        <v>-0.57999999999999996</v>
      </c>
      <c r="M301" s="96">
        <v>1.1000000000000001E-3</v>
      </c>
      <c r="N301" s="96">
        <v>1.3613999999999999E-2</v>
      </c>
      <c r="O301" s="97" t="s">
        <v>4478</v>
      </c>
    </row>
    <row r="302" spans="5:15" x14ac:dyDescent="0.2">
      <c r="E302" s="95" t="s">
        <v>919</v>
      </c>
      <c r="F302" s="96">
        <v>-0.40100000000000002</v>
      </c>
      <c r="G302" s="96">
        <v>6.4999999999999997E-4</v>
      </c>
      <c r="H302" s="96">
        <v>1.1916E-2</v>
      </c>
      <c r="I302" s="97" t="s">
        <v>920</v>
      </c>
      <c r="K302" s="95" t="s">
        <v>4479</v>
      </c>
      <c r="L302" s="96">
        <v>-0.57899999999999996</v>
      </c>
      <c r="M302" s="96">
        <v>8.0000000000000007E-5</v>
      </c>
      <c r="N302" s="96">
        <v>2.7390000000000001E-3</v>
      </c>
      <c r="O302" s="97" t="s">
        <v>3277</v>
      </c>
    </row>
    <row r="303" spans="5:15" x14ac:dyDescent="0.2">
      <c r="E303" s="95" t="s">
        <v>921</v>
      </c>
      <c r="F303" s="96">
        <v>-0.4</v>
      </c>
      <c r="G303" s="96">
        <v>0</v>
      </c>
      <c r="H303" s="96">
        <v>8.9300000000000002E-4</v>
      </c>
      <c r="I303" s="97" t="s">
        <v>922</v>
      </c>
      <c r="K303" s="95" t="s">
        <v>4480</v>
      </c>
      <c r="L303" s="96">
        <v>-0.57899999999999996</v>
      </c>
      <c r="M303" s="96">
        <v>5.2999999999999998E-4</v>
      </c>
      <c r="N303" s="96">
        <v>8.7889999999999999E-3</v>
      </c>
      <c r="O303" s="97" t="s">
        <v>4481</v>
      </c>
    </row>
    <row r="304" spans="5:15" x14ac:dyDescent="0.2">
      <c r="E304" s="95" t="s">
        <v>923</v>
      </c>
      <c r="F304" s="96">
        <v>-0.4</v>
      </c>
      <c r="G304" s="96">
        <v>5.5000000000000003E-4</v>
      </c>
      <c r="H304" s="96">
        <v>1.0833000000000001E-2</v>
      </c>
      <c r="I304" s="97" t="s">
        <v>924</v>
      </c>
      <c r="K304" s="95" t="s">
        <v>4482</v>
      </c>
      <c r="L304" s="96">
        <v>-0.57699999999999996</v>
      </c>
      <c r="M304" s="96">
        <v>4.0400000000000002E-3</v>
      </c>
      <c r="N304" s="96">
        <v>3.0082000000000001E-2</v>
      </c>
      <c r="O304" s="97" t="s">
        <v>4453</v>
      </c>
    </row>
    <row r="305" spans="5:15" x14ac:dyDescent="0.2">
      <c r="E305" s="95" t="s">
        <v>925</v>
      </c>
      <c r="F305" s="96">
        <v>-0.4</v>
      </c>
      <c r="G305" s="96">
        <v>7.3999999999999999E-4</v>
      </c>
      <c r="H305" s="96">
        <v>1.2855E-2</v>
      </c>
      <c r="I305" s="97" t="s">
        <v>926</v>
      </c>
      <c r="K305" s="95" t="s">
        <v>810</v>
      </c>
      <c r="L305" s="96">
        <v>-0.57599999999999996</v>
      </c>
      <c r="M305" s="96">
        <v>2.0000000000000002E-5</v>
      </c>
      <c r="N305" s="96">
        <v>1.109E-3</v>
      </c>
      <c r="O305" s="97" t="s">
        <v>811</v>
      </c>
    </row>
    <row r="306" spans="5:15" x14ac:dyDescent="0.2">
      <c r="E306" s="98" t="s">
        <v>927</v>
      </c>
      <c r="F306" s="99">
        <v>-0.4</v>
      </c>
      <c r="G306" s="99">
        <v>2.5999999999999999E-3</v>
      </c>
      <c r="H306" s="99">
        <v>2.6002000000000001E-2</v>
      </c>
      <c r="I306" s="100" t="s">
        <v>928</v>
      </c>
      <c r="K306" s="95" t="s">
        <v>4483</v>
      </c>
      <c r="L306" s="96">
        <v>-0.57599999999999996</v>
      </c>
      <c r="M306" s="96">
        <v>8.9999999999999998E-4</v>
      </c>
      <c r="N306" s="96">
        <v>1.2045E-2</v>
      </c>
      <c r="O306" s="97" t="s">
        <v>4484</v>
      </c>
    </row>
    <row r="307" spans="5:15" x14ac:dyDescent="0.2">
      <c r="E307" s="92" t="s">
        <v>929</v>
      </c>
      <c r="F307" s="93">
        <v>-0.39900000000000002</v>
      </c>
      <c r="G307" s="93">
        <v>0</v>
      </c>
      <c r="H307" s="93">
        <v>2.92E-4</v>
      </c>
      <c r="I307" s="94" t="s">
        <v>930</v>
      </c>
      <c r="K307" s="95" t="s">
        <v>4485</v>
      </c>
      <c r="L307" s="96">
        <v>-0.57599999999999996</v>
      </c>
      <c r="M307" s="96">
        <v>1E-3</v>
      </c>
      <c r="N307" s="96">
        <v>1.2760000000000001E-2</v>
      </c>
      <c r="O307" s="97" t="s">
        <v>410</v>
      </c>
    </row>
    <row r="308" spans="5:15" x14ac:dyDescent="0.2">
      <c r="E308" s="95" t="s">
        <v>931</v>
      </c>
      <c r="F308" s="96">
        <v>-0.39900000000000002</v>
      </c>
      <c r="G308" s="96">
        <v>5.1000000000000004E-4</v>
      </c>
      <c r="H308" s="96">
        <v>1.0428E-2</v>
      </c>
      <c r="I308" s="97" t="s">
        <v>932</v>
      </c>
      <c r="K308" s="95" t="s">
        <v>4486</v>
      </c>
      <c r="L308" s="96">
        <v>-0.57499999999999996</v>
      </c>
      <c r="M308" s="96">
        <v>1.34E-3</v>
      </c>
      <c r="N308" s="96">
        <v>1.5072E-2</v>
      </c>
      <c r="O308" s="97" t="s">
        <v>4487</v>
      </c>
    </row>
    <row r="309" spans="5:15" x14ac:dyDescent="0.2">
      <c r="E309" s="95" t="s">
        <v>933</v>
      </c>
      <c r="F309" s="96">
        <v>-0.39900000000000002</v>
      </c>
      <c r="G309" s="96">
        <v>6.3000000000000003E-4</v>
      </c>
      <c r="H309" s="96">
        <v>1.1679999999999999E-2</v>
      </c>
      <c r="I309" s="97" t="s">
        <v>934</v>
      </c>
      <c r="K309" s="95" t="s">
        <v>4488</v>
      </c>
      <c r="L309" s="96">
        <v>-0.57399999999999995</v>
      </c>
      <c r="M309" s="96">
        <v>6.2E-4</v>
      </c>
      <c r="N309" s="96">
        <v>9.7219999999999997E-3</v>
      </c>
      <c r="O309" s="97" t="s">
        <v>4489</v>
      </c>
    </row>
    <row r="310" spans="5:15" x14ac:dyDescent="0.2">
      <c r="E310" s="95" t="s">
        <v>935</v>
      </c>
      <c r="F310" s="96">
        <v>-0.39900000000000002</v>
      </c>
      <c r="G310" s="96">
        <v>6.8999999999999997E-4</v>
      </c>
      <c r="H310" s="96">
        <v>1.2307E-2</v>
      </c>
      <c r="I310" s="97" t="s">
        <v>936</v>
      </c>
      <c r="K310" s="95" t="s">
        <v>4490</v>
      </c>
      <c r="L310" s="96">
        <v>-0.57299999999999995</v>
      </c>
      <c r="M310" s="96">
        <v>4.2999999999999999E-4</v>
      </c>
      <c r="N310" s="96">
        <v>7.7200000000000003E-3</v>
      </c>
      <c r="O310" s="97" t="s">
        <v>4491</v>
      </c>
    </row>
    <row r="311" spans="5:15" x14ac:dyDescent="0.2">
      <c r="E311" s="95" t="s">
        <v>937</v>
      </c>
      <c r="F311" s="96">
        <v>-0.39900000000000002</v>
      </c>
      <c r="G311" s="96">
        <v>8.5999999999999998E-4</v>
      </c>
      <c r="H311" s="96">
        <v>1.3717999999999999E-2</v>
      </c>
      <c r="I311" s="97" t="s">
        <v>938</v>
      </c>
      <c r="K311" s="95" t="s">
        <v>1835</v>
      </c>
      <c r="L311" s="96">
        <v>-0.57199999999999995</v>
      </c>
      <c r="M311" s="96">
        <v>1.0000000000000001E-5</v>
      </c>
      <c r="N311" s="96">
        <v>9.3000000000000005E-4</v>
      </c>
      <c r="O311" s="97" t="s">
        <v>1836</v>
      </c>
    </row>
    <row r="312" spans="5:15" x14ac:dyDescent="0.2">
      <c r="E312" s="95" t="s">
        <v>939</v>
      </c>
      <c r="F312" s="96">
        <v>-0.39900000000000002</v>
      </c>
      <c r="G312" s="96">
        <v>1.2600000000000001E-3</v>
      </c>
      <c r="H312" s="96">
        <v>1.685E-2</v>
      </c>
      <c r="I312" s="97" t="s">
        <v>940</v>
      </c>
      <c r="K312" s="95" t="s">
        <v>700</v>
      </c>
      <c r="L312" s="96">
        <v>-0.57199999999999995</v>
      </c>
      <c r="M312" s="96">
        <v>1.8000000000000001E-4</v>
      </c>
      <c r="N312" s="96">
        <v>4.6800000000000001E-3</v>
      </c>
      <c r="O312" s="97" t="s">
        <v>701</v>
      </c>
    </row>
    <row r="313" spans="5:15" x14ac:dyDescent="0.2">
      <c r="E313" s="95" t="s">
        <v>941</v>
      </c>
      <c r="F313" s="96">
        <v>-0.39900000000000002</v>
      </c>
      <c r="G313" s="96">
        <v>1.91E-3</v>
      </c>
      <c r="H313" s="96">
        <v>2.1743999999999999E-2</v>
      </c>
      <c r="I313" s="97" t="s">
        <v>942</v>
      </c>
      <c r="K313" s="95" t="s">
        <v>857</v>
      </c>
      <c r="L313" s="96">
        <v>-0.57099999999999995</v>
      </c>
      <c r="M313" s="96">
        <v>4.0000000000000003E-5</v>
      </c>
      <c r="N313" s="96">
        <v>1.9189999999999999E-3</v>
      </c>
      <c r="O313" s="97" t="s">
        <v>858</v>
      </c>
    </row>
    <row r="314" spans="5:15" x14ac:dyDescent="0.2">
      <c r="E314" s="95" t="s">
        <v>943</v>
      </c>
      <c r="F314" s="96">
        <v>-0.39900000000000002</v>
      </c>
      <c r="G314" s="96">
        <v>2.64E-3</v>
      </c>
      <c r="H314" s="96">
        <v>2.6224999999999998E-2</v>
      </c>
      <c r="I314" s="97" t="s">
        <v>944</v>
      </c>
      <c r="K314" s="95" t="s">
        <v>4492</v>
      </c>
      <c r="L314" s="96">
        <v>-0.56899999999999995</v>
      </c>
      <c r="M314" s="96">
        <v>1.8699999999999999E-3</v>
      </c>
      <c r="N314" s="96">
        <v>1.8523999999999999E-2</v>
      </c>
      <c r="O314" s="97" t="s">
        <v>410</v>
      </c>
    </row>
    <row r="315" spans="5:15" x14ac:dyDescent="0.2">
      <c r="E315" s="95" t="s">
        <v>945</v>
      </c>
      <c r="F315" s="96">
        <v>-0.39900000000000002</v>
      </c>
      <c r="G315" s="96">
        <v>2.8E-3</v>
      </c>
      <c r="H315" s="96">
        <v>2.7126000000000001E-2</v>
      </c>
      <c r="I315" s="97" t="s">
        <v>946</v>
      </c>
      <c r="K315" s="95" t="s">
        <v>4493</v>
      </c>
      <c r="L315" s="96">
        <v>-0.56699999999999995</v>
      </c>
      <c r="M315" s="96">
        <v>8.0000000000000007E-5</v>
      </c>
      <c r="N315" s="96">
        <v>2.712E-3</v>
      </c>
      <c r="O315" s="97" t="s">
        <v>410</v>
      </c>
    </row>
    <row r="316" spans="5:15" x14ac:dyDescent="0.2">
      <c r="E316" s="95" t="s">
        <v>947</v>
      </c>
      <c r="F316" s="96">
        <v>-0.39800000000000002</v>
      </c>
      <c r="G316" s="96">
        <v>2.2000000000000001E-4</v>
      </c>
      <c r="H316" s="96">
        <v>6.8910000000000004E-3</v>
      </c>
      <c r="I316" s="97" t="s">
        <v>948</v>
      </c>
      <c r="K316" s="95" t="s">
        <v>4494</v>
      </c>
      <c r="L316" s="96">
        <v>-0.56699999999999995</v>
      </c>
      <c r="M316" s="96">
        <v>2.5000000000000001E-4</v>
      </c>
      <c r="N316" s="96">
        <v>5.5909999999999996E-3</v>
      </c>
      <c r="O316" s="97" t="s">
        <v>410</v>
      </c>
    </row>
    <row r="317" spans="5:15" x14ac:dyDescent="0.2">
      <c r="E317" s="95" t="s">
        <v>949</v>
      </c>
      <c r="F317" s="96">
        <v>-0.39800000000000002</v>
      </c>
      <c r="G317" s="96">
        <v>3.4000000000000002E-4</v>
      </c>
      <c r="H317" s="96">
        <v>8.5850000000000006E-3</v>
      </c>
      <c r="I317" s="97" t="s">
        <v>950</v>
      </c>
      <c r="K317" s="95" t="s">
        <v>4495</v>
      </c>
      <c r="L317" s="96">
        <v>-0.56599999999999995</v>
      </c>
      <c r="M317" s="96">
        <v>2.0000000000000002E-5</v>
      </c>
      <c r="N317" s="96">
        <v>1.1069999999999999E-3</v>
      </c>
      <c r="O317" s="97" t="s">
        <v>4496</v>
      </c>
    </row>
    <row r="318" spans="5:15" x14ac:dyDescent="0.2">
      <c r="E318" s="95" t="s">
        <v>951</v>
      </c>
      <c r="F318" s="96">
        <v>-0.39800000000000002</v>
      </c>
      <c r="G318" s="96">
        <v>2.7200000000000002E-3</v>
      </c>
      <c r="H318" s="96">
        <v>2.6554000000000001E-2</v>
      </c>
      <c r="I318" s="97" t="s">
        <v>952</v>
      </c>
      <c r="K318" s="95" t="s">
        <v>4497</v>
      </c>
      <c r="L318" s="96">
        <v>-0.56499999999999995</v>
      </c>
      <c r="M318" s="96">
        <v>1.4999999999999999E-4</v>
      </c>
      <c r="N318" s="96">
        <v>4.2059999999999997E-3</v>
      </c>
      <c r="O318" s="97" t="s">
        <v>4498</v>
      </c>
    </row>
    <row r="319" spans="5:15" x14ac:dyDescent="0.2">
      <c r="E319" s="95" t="s">
        <v>953</v>
      </c>
      <c r="F319" s="96">
        <v>-0.39800000000000002</v>
      </c>
      <c r="G319" s="96">
        <v>6.3200000000000001E-3</v>
      </c>
      <c r="H319" s="96">
        <v>4.4080000000000001E-2</v>
      </c>
      <c r="I319" s="97" t="s">
        <v>410</v>
      </c>
      <c r="K319" s="95" t="s">
        <v>1650</v>
      </c>
      <c r="L319" s="96">
        <v>-0.56399999999999995</v>
      </c>
      <c r="M319" s="96">
        <v>0</v>
      </c>
      <c r="N319" s="96">
        <v>1.73E-4</v>
      </c>
      <c r="O319" s="97" t="s">
        <v>1651</v>
      </c>
    </row>
    <row r="320" spans="5:15" x14ac:dyDescent="0.2">
      <c r="E320" s="95" t="s">
        <v>954</v>
      </c>
      <c r="F320" s="96">
        <v>-0.39700000000000002</v>
      </c>
      <c r="G320" s="96">
        <v>2.0000000000000002E-5</v>
      </c>
      <c r="H320" s="96">
        <v>2.0799999999999998E-3</v>
      </c>
      <c r="I320" s="97" t="s">
        <v>410</v>
      </c>
      <c r="K320" s="95" t="s">
        <v>4499</v>
      </c>
      <c r="L320" s="96">
        <v>-0.56399999999999995</v>
      </c>
      <c r="M320" s="96">
        <v>1.2999999999999999E-4</v>
      </c>
      <c r="N320" s="96">
        <v>3.6939999999999998E-3</v>
      </c>
      <c r="O320" s="97" t="s">
        <v>4500</v>
      </c>
    </row>
    <row r="321" spans="5:15" x14ac:dyDescent="0.2">
      <c r="E321" s="95" t="s">
        <v>955</v>
      </c>
      <c r="F321" s="96">
        <v>-0.39700000000000002</v>
      </c>
      <c r="G321" s="96">
        <v>1.7099999999999999E-3</v>
      </c>
      <c r="H321" s="96">
        <v>2.0511000000000001E-2</v>
      </c>
      <c r="I321" s="97" t="s">
        <v>956</v>
      </c>
      <c r="K321" s="95" t="s">
        <v>4501</v>
      </c>
      <c r="L321" s="96">
        <v>-0.56399999999999995</v>
      </c>
      <c r="M321" s="96">
        <v>6.7000000000000002E-4</v>
      </c>
      <c r="N321" s="96">
        <v>1.0177E-2</v>
      </c>
      <c r="O321" s="97" t="s">
        <v>619</v>
      </c>
    </row>
    <row r="322" spans="5:15" x14ac:dyDescent="0.2">
      <c r="E322" s="95" t="s">
        <v>957</v>
      </c>
      <c r="F322" s="96">
        <v>-0.39700000000000002</v>
      </c>
      <c r="G322" s="96">
        <v>2.0899999999999998E-3</v>
      </c>
      <c r="H322" s="96">
        <v>2.2749999999999999E-2</v>
      </c>
      <c r="I322" s="97" t="s">
        <v>958</v>
      </c>
      <c r="K322" s="95" t="s">
        <v>4502</v>
      </c>
      <c r="L322" s="96">
        <v>-0.56399999999999995</v>
      </c>
      <c r="M322" s="96">
        <v>4.5100000000000001E-3</v>
      </c>
      <c r="N322" s="96">
        <v>3.2044999999999997E-2</v>
      </c>
      <c r="O322" s="97" t="s">
        <v>4503</v>
      </c>
    </row>
    <row r="323" spans="5:15" x14ac:dyDescent="0.2">
      <c r="E323" s="95" t="s">
        <v>959</v>
      </c>
      <c r="F323" s="96">
        <v>-0.39600000000000002</v>
      </c>
      <c r="G323" s="96">
        <v>0</v>
      </c>
      <c r="H323" s="96">
        <v>6.4800000000000003E-4</v>
      </c>
      <c r="I323" s="97" t="s">
        <v>960</v>
      </c>
      <c r="K323" s="95" t="s">
        <v>4504</v>
      </c>
      <c r="L323" s="96">
        <v>-0.56299999999999994</v>
      </c>
      <c r="M323" s="96">
        <v>1.0000000000000001E-5</v>
      </c>
      <c r="N323" s="96">
        <v>6.4499999999999996E-4</v>
      </c>
      <c r="O323" s="97" t="s">
        <v>4505</v>
      </c>
    </row>
    <row r="324" spans="5:15" x14ac:dyDescent="0.2">
      <c r="E324" s="95" t="s">
        <v>961</v>
      </c>
      <c r="F324" s="96">
        <v>-0.39600000000000002</v>
      </c>
      <c r="G324" s="96">
        <v>1.0000000000000001E-5</v>
      </c>
      <c r="H324" s="96">
        <v>1.062E-3</v>
      </c>
      <c r="I324" s="97" t="s">
        <v>962</v>
      </c>
      <c r="K324" s="95" t="s">
        <v>4506</v>
      </c>
      <c r="L324" s="96">
        <v>-0.56299999999999994</v>
      </c>
      <c r="M324" s="96">
        <v>6.0000000000000002E-5</v>
      </c>
      <c r="N324" s="96">
        <v>2.336E-3</v>
      </c>
      <c r="O324" s="97" t="s">
        <v>462</v>
      </c>
    </row>
    <row r="325" spans="5:15" x14ac:dyDescent="0.2">
      <c r="E325" s="95" t="s">
        <v>963</v>
      </c>
      <c r="F325" s="96">
        <v>-0.39600000000000002</v>
      </c>
      <c r="G325" s="96">
        <v>1.91E-3</v>
      </c>
      <c r="H325" s="96">
        <v>2.1739000000000001E-2</v>
      </c>
      <c r="I325" s="97" t="s">
        <v>964</v>
      </c>
      <c r="K325" s="95" t="s">
        <v>4507</v>
      </c>
      <c r="L325" s="96">
        <v>-0.56200000000000006</v>
      </c>
      <c r="M325" s="96">
        <v>0</v>
      </c>
      <c r="N325" s="96">
        <v>2.5799999999999998E-4</v>
      </c>
      <c r="O325" s="97" t="s">
        <v>4508</v>
      </c>
    </row>
    <row r="326" spans="5:15" x14ac:dyDescent="0.2">
      <c r="E326" s="95" t="s">
        <v>965</v>
      </c>
      <c r="F326" s="96">
        <v>-0.39600000000000002</v>
      </c>
      <c r="G326" s="96">
        <v>2.2899999999999999E-3</v>
      </c>
      <c r="H326" s="96">
        <v>2.4048E-2</v>
      </c>
      <c r="I326" s="97" t="s">
        <v>966</v>
      </c>
      <c r="K326" s="95" t="s">
        <v>1273</v>
      </c>
      <c r="L326" s="96">
        <v>-0.56200000000000006</v>
      </c>
      <c r="M326" s="96">
        <v>1.0000000000000001E-5</v>
      </c>
      <c r="N326" s="96">
        <v>8.5999999999999998E-4</v>
      </c>
      <c r="O326" s="97" t="s">
        <v>1274</v>
      </c>
    </row>
    <row r="327" spans="5:15" x14ac:dyDescent="0.2">
      <c r="E327" s="95" t="s">
        <v>967</v>
      </c>
      <c r="F327" s="96">
        <v>-0.39500000000000002</v>
      </c>
      <c r="G327" s="96">
        <v>2.0000000000000001E-4</v>
      </c>
      <c r="H327" s="96">
        <v>6.5110000000000003E-3</v>
      </c>
      <c r="I327" s="97" t="s">
        <v>968</v>
      </c>
      <c r="K327" s="95" t="s">
        <v>599</v>
      </c>
      <c r="L327" s="96">
        <v>-0.56200000000000006</v>
      </c>
      <c r="M327" s="96">
        <v>6.0000000000000002E-5</v>
      </c>
      <c r="N327" s="96">
        <v>2.2109999999999999E-3</v>
      </c>
      <c r="O327" s="97" t="s">
        <v>600</v>
      </c>
    </row>
    <row r="328" spans="5:15" x14ac:dyDescent="0.2">
      <c r="E328" s="95" t="s">
        <v>969</v>
      </c>
      <c r="F328" s="96">
        <v>-0.39500000000000002</v>
      </c>
      <c r="G328" s="96">
        <v>3.3E-4</v>
      </c>
      <c r="H328" s="96">
        <v>8.3990000000000002E-3</v>
      </c>
      <c r="I328" s="97" t="s">
        <v>970</v>
      </c>
      <c r="K328" s="95" t="s">
        <v>387</v>
      </c>
      <c r="L328" s="96">
        <v>-0.56200000000000006</v>
      </c>
      <c r="M328" s="96">
        <v>1.1E-4</v>
      </c>
      <c r="N328" s="96">
        <v>3.3279999999999998E-3</v>
      </c>
      <c r="O328" s="97" t="s">
        <v>388</v>
      </c>
    </row>
    <row r="329" spans="5:15" x14ac:dyDescent="0.2">
      <c r="E329" s="95" t="s">
        <v>971</v>
      </c>
      <c r="F329" s="96">
        <v>-0.39500000000000002</v>
      </c>
      <c r="G329" s="96">
        <v>3.4000000000000002E-4</v>
      </c>
      <c r="H329" s="96">
        <v>8.5850000000000006E-3</v>
      </c>
      <c r="I329" s="97" t="s">
        <v>972</v>
      </c>
      <c r="K329" s="95" t="s">
        <v>618</v>
      </c>
      <c r="L329" s="96">
        <v>-0.56200000000000006</v>
      </c>
      <c r="M329" s="96">
        <v>2.3000000000000001E-4</v>
      </c>
      <c r="N329" s="96">
        <v>5.3839999999999999E-3</v>
      </c>
      <c r="O329" s="97" t="s">
        <v>619</v>
      </c>
    </row>
    <row r="330" spans="5:15" x14ac:dyDescent="0.2">
      <c r="E330" s="95" t="s">
        <v>973</v>
      </c>
      <c r="F330" s="96">
        <v>-0.39500000000000002</v>
      </c>
      <c r="G330" s="96">
        <v>7.3999999999999999E-4</v>
      </c>
      <c r="H330" s="96">
        <v>1.2833000000000001E-2</v>
      </c>
      <c r="I330" s="97" t="s">
        <v>974</v>
      </c>
      <c r="K330" s="95" t="s">
        <v>4509</v>
      </c>
      <c r="L330" s="96">
        <v>-0.56100000000000005</v>
      </c>
      <c r="M330" s="96">
        <v>5.1999999999999995E-4</v>
      </c>
      <c r="N330" s="96">
        <v>8.7399999999999995E-3</v>
      </c>
      <c r="O330" s="97" t="s">
        <v>4510</v>
      </c>
    </row>
    <row r="331" spans="5:15" x14ac:dyDescent="0.2">
      <c r="E331" s="95" t="s">
        <v>975</v>
      </c>
      <c r="F331" s="96">
        <v>-0.39500000000000002</v>
      </c>
      <c r="G331" s="96">
        <v>1.2700000000000001E-3</v>
      </c>
      <c r="H331" s="96">
        <v>1.7024000000000001E-2</v>
      </c>
      <c r="I331" s="97" t="s">
        <v>976</v>
      </c>
      <c r="K331" s="95" t="s">
        <v>4511</v>
      </c>
      <c r="L331" s="96">
        <v>-0.56100000000000005</v>
      </c>
      <c r="M331" s="96">
        <v>1.8799999999999999E-3</v>
      </c>
      <c r="N331" s="96">
        <v>1.8561000000000001E-2</v>
      </c>
      <c r="O331" s="97" t="s">
        <v>4512</v>
      </c>
    </row>
    <row r="332" spans="5:15" x14ac:dyDescent="0.2">
      <c r="E332" s="95" t="s">
        <v>977</v>
      </c>
      <c r="F332" s="96">
        <v>-0.39400000000000002</v>
      </c>
      <c r="G332" s="96">
        <v>4.4999999999999999E-4</v>
      </c>
      <c r="H332" s="96">
        <v>9.7959999999999992E-3</v>
      </c>
      <c r="I332" s="97" t="s">
        <v>978</v>
      </c>
      <c r="K332" s="95" t="s">
        <v>4513</v>
      </c>
      <c r="L332" s="96">
        <v>-0.56000000000000005</v>
      </c>
      <c r="M332" s="96">
        <v>2.0000000000000002E-5</v>
      </c>
      <c r="N332" s="96">
        <v>1.3190000000000001E-3</v>
      </c>
      <c r="O332" s="97" t="s">
        <v>4514</v>
      </c>
    </row>
    <row r="333" spans="5:15" x14ac:dyDescent="0.2">
      <c r="E333" s="95" t="s">
        <v>979</v>
      </c>
      <c r="F333" s="96">
        <v>-0.39400000000000002</v>
      </c>
      <c r="G333" s="96">
        <v>4.8999999999999998E-4</v>
      </c>
      <c r="H333" s="96">
        <v>1.0240000000000001E-2</v>
      </c>
      <c r="I333" s="97" t="s">
        <v>980</v>
      </c>
      <c r="K333" s="95" t="s">
        <v>949</v>
      </c>
      <c r="L333" s="96">
        <v>-0.56000000000000005</v>
      </c>
      <c r="M333" s="96">
        <v>3.0000000000000001E-5</v>
      </c>
      <c r="N333" s="96">
        <v>1.6459999999999999E-3</v>
      </c>
      <c r="O333" s="97" t="s">
        <v>950</v>
      </c>
    </row>
    <row r="334" spans="5:15" x14ac:dyDescent="0.2">
      <c r="E334" s="95" t="s">
        <v>981</v>
      </c>
      <c r="F334" s="96">
        <v>-0.39400000000000002</v>
      </c>
      <c r="G334" s="96">
        <v>5.8E-4</v>
      </c>
      <c r="H334" s="96">
        <v>1.1145E-2</v>
      </c>
      <c r="I334" s="97" t="s">
        <v>982</v>
      </c>
      <c r="K334" s="95" t="s">
        <v>1019</v>
      </c>
      <c r="L334" s="96">
        <v>-0.56000000000000005</v>
      </c>
      <c r="M334" s="96">
        <v>2.1000000000000001E-4</v>
      </c>
      <c r="N334" s="96">
        <v>5.1640000000000002E-3</v>
      </c>
      <c r="O334" s="97" t="s">
        <v>1020</v>
      </c>
    </row>
    <row r="335" spans="5:15" x14ac:dyDescent="0.2">
      <c r="E335" s="95" t="s">
        <v>983</v>
      </c>
      <c r="F335" s="96">
        <v>-0.39400000000000002</v>
      </c>
      <c r="G335" s="96">
        <v>1.6800000000000001E-3</v>
      </c>
      <c r="H335" s="96">
        <v>2.035E-2</v>
      </c>
      <c r="I335" s="97" t="s">
        <v>984</v>
      </c>
      <c r="K335" s="95" t="s">
        <v>4515</v>
      </c>
      <c r="L335" s="96">
        <v>-0.55900000000000005</v>
      </c>
      <c r="M335" s="96">
        <v>1.5399999999999999E-3</v>
      </c>
      <c r="N335" s="96">
        <v>1.6426E-2</v>
      </c>
      <c r="O335" s="97" t="s">
        <v>4516</v>
      </c>
    </row>
    <row r="336" spans="5:15" x14ac:dyDescent="0.2">
      <c r="E336" s="95" t="s">
        <v>985</v>
      </c>
      <c r="F336" s="96">
        <v>-0.39400000000000002</v>
      </c>
      <c r="G336" s="96">
        <v>4.13E-3</v>
      </c>
      <c r="H336" s="96">
        <v>3.3954999999999999E-2</v>
      </c>
      <c r="I336" s="97" t="s">
        <v>986</v>
      </c>
      <c r="K336" s="95" t="s">
        <v>4517</v>
      </c>
      <c r="L336" s="96">
        <v>-0.55900000000000005</v>
      </c>
      <c r="M336" s="96">
        <v>3.0799999999999998E-3</v>
      </c>
      <c r="N336" s="96">
        <v>2.5163999999999999E-2</v>
      </c>
      <c r="O336" s="97" t="s">
        <v>4518</v>
      </c>
    </row>
    <row r="337" spans="5:15" x14ac:dyDescent="0.2">
      <c r="E337" s="95" t="s">
        <v>987</v>
      </c>
      <c r="F337" s="96">
        <v>-0.39300000000000002</v>
      </c>
      <c r="G337" s="96">
        <v>6.0000000000000002E-5</v>
      </c>
      <c r="H337" s="96">
        <v>3.3500000000000001E-3</v>
      </c>
      <c r="I337" s="97" t="s">
        <v>988</v>
      </c>
      <c r="K337" s="95" t="s">
        <v>4519</v>
      </c>
      <c r="L337" s="96">
        <v>-0.55800000000000005</v>
      </c>
      <c r="M337" s="96">
        <v>6.2100000000000002E-3</v>
      </c>
      <c r="N337" s="96">
        <v>3.9655999999999997E-2</v>
      </c>
      <c r="O337" s="97" t="s">
        <v>4520</v>
      </c>
    </row>
    <row r="338" spans="5:15" x14ac:dyDescent="0.2">
      <c r="E338" s="95" t="s">
        <v>989</v>
      </c>
      <c r="F338" s="96">
        <v>-0.39300000000000002</v>
      </c>
      <c r="G338" s="96">
        <v>9.3000000000000005E-4</v>
      </c>
      <c r="H338" s="96">
        <v>1.4302E-2</v>
      </c>
      <c r="I338" s="97" t="s">
        <v>990</v>
      </c>
      <c r="K338" s="95" t="s">
        <v>4521</v>
      </c>
      <c r="L338" s="96">
        <v>-0.55400000000000005</v>
      </c>
      <c r="M338" s="96">
        <v>2.2100000000000002E-3</v>
      </c>
      <c r="N338" s="96">
        <v>2.0597000000000001E-2</v>
      </c>
      <c r="O338" s="97" t="s">
        <v>4522</v>
      </c>
    </row>
    <row r="339" spans="5:15" x14ac:dyDescent="0.2">
      <c r="E339" s="95" t="s">
        <v>991</v>
      </c>
      <c r="F339" s="96">
        <v>-0.39300000000000002</v>
      </c>
      <c r="G339" s="96">
        <v>2.3E-3</v>
      </c>
      <c r="H339" s="96">
        <v>2.4143999999999999E-2</v>
      </c>
      <c r="I339" s="97" t="s">
        <v>992</v>
      </c>
      <c r="K339" s="95" t="s">
        <v>4523</v>
      </c>
      <c r="L339" s="96">
        <v>-0.55400000000000005</v>
      </c>
      <c r="M339" s="96">
        <v>5.5700000000000003E-3</v>
      </c>
      <c r="N339" s="96">
        <v>3.6845000000000003E-2</v>
      </c>
      <c r="O339" s="97" t="s">
        <v>4524</v>
      </c>
    </row>
    <row r="340" spans="5:15" x14ac:dyDescent="0.2">
      <c r="E340" s="95" t="s">
        <v>993</v>
      </c>
      <c r="F340" s="96">
        <v>-0.39200000000000002</v>
      </c>
      <c r="G340" s="96">
        <v>4.0000000000000003E-5</v>
      </c>
      <c r="H340" s="96">
        <v>2.5309999999999998E-3</v>
      </c>
      <c r="I340" s="97" t="s">
        <v>994</v>
      </c>
      <c r="K340" s="95" t="s">
        <v>4525</v>
      </c>
      <c r="L340" s="96">
        <v>-0.55300000000000005</v>
      </c>
      <c r="M340" s="96">
        <v>7.9299999999999995E-3</v>
      </c>
      <c r="N340" s="96">
        <v>4.6618E-2</v>
      </c>
      <c r="O340" s="97" t="s">
        <v>4526</v>
      </c>
    </row>
    <row r="341" spans="5:15" x14ac:dyDescent="0.2">
      <c r="E341" s="95" t="s">
        <v>995</v>
      </c>
      <c r="F341" s="96">
        <v>-0.39100000000000001</v>
      </c>
      <c r="G341" s="96">
        <v>2.3000000000000001E-4</v>
      </c>
      <c r="H341" s="96">
        <v>6.9410000000000001E-3</v>
      </c>
      <c r="I341" s="97" t="s">
        <v>996</v>
      </c>
      <c r="K341" s="95" t="s">
        <v>4527</v>
      </c>
      <c r="L341" s="96">
        <v>-0.55200000000000005</v>
      </c>
      <c r="M341" s="96">
        <v>6.0999999999999997E-4</v>
      </c>
      <c r="N341" s="96">
        <v>9.6500000000000006E-3</v>
      </c>
      <c r="O341" s="97" t="s">
        <v>4528</v>
      </c>
    </row>
    <row r="342" spans="5:15" x14ac:dyDescent="0.2">
      <c r="E342" s="95" t="s">
        <v>997</v>
      </c>
      <c r="F342" s="96">
        <v>-0.39</v>
      </c>
      <c r="G342" s="96">
        <v>1.0000000000000001E-5</v>
      </c>
      <c r="H342" s="96">
        <v>1.4599999999999999E-3</v>
      </c>
      <c r="I342" s="97" t="s">
        <v>998</v>
      </c>
      <c r="K342" s="95" t="s">
        <v>4529</v>
      </c>
      <c r="L342" s="96">
        <v>-0.55200000000000005</v>
      </c>
      <c r="M342" s="96">
        <v>1.7099999999999999E-3</v>
      </c>
      <c r="N342" s="96">
        <v>1.7478E-2</v>
      </c>
      <c r="O342" s="97" t="s">
        <v>4530</v>
      </c>
    </row>
    <row r="343" spans="5:15" x14ac:dyDescent="0.2">
      <c r="E343" s="95" t="s">
        <v>999</v>
      </c>
      <c r="F343" s="96">
        <v>-0.39</v>
      </c>
      <c r="G343" s="96">
        <v>9.3000000000000005E-4</v>
      </c>
      <c r="H343" s="96">
        <v>1.4288E-2</v>
      </c>
      <c r="I343" s="97" t="s">
        <v>1000</v>
      </c>
      <c r="K343" s="95" t="s">
        <v>4531</v>
      </c>
      <c r="L343" s="96">
        <v>-0.55100000000000005</v>
      </c>
      <c r="M343" s="96">
        <v>4.7999999999999996E-3</v>
      </c>
      <c r="N343" s="96">
        <v>3.3507000000000002E-2</v>
      </c>
      <c r="O343" s="97" t="s">
        <v>4532</v>
      </c>
    </row>
    <row r="344" spans="5:15" x14ac:dyDescent="0.2">
      <c r="E344" s="95" t="s">
        <v>1001</v>
      </c>
      <c r="F344" s="96">
        <v>-0.39</v>
      </c>
      <c r="G344" s="96">
        <v>2.8999999999999998E-3</v>
      </c>
      <c r="H344" s="96">
        <v>2.7507E-2</v>
      </c>
      <c r="I344" s="97" t="s">
        <v>1002</v>
      </c>
      <c r="K344" s="95" t="s">
        <v>4533</v>
      </c>
      <c r="L344" s="96">
        <v>-0.55000000000000004</v>
      </c>
      <c r="M344" s="96">
        <v>1.33E-3</v>
      </c>
      <c r="N344" s="96">
        <v>1.5008000000000001E-2</v>
      </c>
      <c r="O344" s="97" t="s">
        <v>4534</v>
      </c>
    </row>
    <row r="345" spans="5:15" x14ac:dyDescent="0.2">
      <c r="E345" s="95" t="s">
        <v>1003</v>
      </c>
      <c r="F345" s="96">
        <v>-0.38900000000000001</v>
      </c>
      <c r="G345" s="96">
        <v>2.0000000000000002E-5</v>
      </c>
      <c r="H345" s="96">
        <v>2.0969999999999999E-3</v>
      </c>
      <c r="I345" s="97" t="s">
        <v>1004</v>
      </c>
      <c r="K345" s="95" t="s">
        <v>4535</v>
      </c>
      <c r="L345" s="96">
        <v>-0.54900000000000004</v>
      </c>
      <c r="M345" s="96">
        <v>0</v>
      </c>
      <c r="N345" s="96">
        <v>2.7700000000000001E-4</v>
      </c>
      <c r="O345" s="97" t="s">
        <v>4536</v>
      </c>
    </row>
    <row r="346" spans="5:15" x14ac:dyDescent="0.2">
      <c r="E346" s="95" t="s">
        <v>1005</v>
      </c>
      <c r="F346" s="96">
        <v>-0.38900000000000001</v>
      </c>
      <c r="G346" s="96">
        <v>6.9999999999999994E-5</v>
      </c>
      <c r="H346" s="96">
        <v>3.8630000000000001E-3</v>
      </c>
      <c r="I346" s="97" t="s">
        <v>1006</v>
      </c>
      <c r="K346" s="95" t="s">
        <v>474</v>
      </c>
      <c r="L346" s="96">
        <v>-0.54900000000000004</v>
      </c>
      <c r="M346" s="96">
        <v>6.4000000000000005E-4</v>
      </c>
      <c r="N346" s="96">
        <v>9.8709999999999996E-3</v>
      </c>
      <c r="O346" s="97" t="s">
        <v>475</v>
      </c>
    </row>
    <row r="347" spans="5:15" x14ac:dyDescent="0.2">
      <c r="E347" s="95" t="s">
        <v>1007</v>
      </c>
      <c r="F347" s="96">
        <v>-0.38900000000000001</v>
      </c>
      <c r="G347" s="96">
        <v>1.4999999999999999E-4</v>
      </c>
      <c r="H347" s="96">
        <v>5.6509999999999998E-3</v>
      </c>
      <c r="I347" s="97" t="s">
        <v>1008</v>
      </c>
      <c r="K347" s="95" t="s">
        <v>4537</v>
      </c>
      <c r="L347" s="96">
        <v>-0.54800000000000004</v>
      </c>
      <c r="M347" s="96">
        <v>6.9999999999999999E-4</v>
      </c>
      <c r="N347" s="96">
        <v>1.0492E-2</v>
      </c>
      <c r="O347" s="97" t="s">
        <v>4538</v>
      </c>
    </row>
    <row r="348" spans="5:15" x14ac:dyDescent="0.2">
      <c r="E348" s="95" t="s">
        <v>1009</v>
      </c>
      <c r="F348" s="96">
        <v>-0.38900000000000001</v>
      </c>
      <c r="G348" s="96">
        <v>1.6000000000000001E-4</v>
      </c>
      <c r="H348" s="96">
        <v>5.7149999999999996E-3</v>
      </c>
      <c r="I348" s="97" t="s">
        <v>1010</v>
      </c>
      <c r="K348" s="95" t="s">
        <v>4539</v>
      </c>
      <c r="L348" s="96">
        <v>-0.54800000000000004</v>
      </c>
      <c r="M348" s="96">
        <v>4.1000000000000003E-3</v>
      </c>
      <c r="N348" s="96">
        <v>3.0395999999999999E-2</v>
      </c>
      <c r="O348" s="97" t="s">
        <v>4540</v>
      </c>
    </row>
    <row r="349" spans="5:15" x14ac:dyDescent="0.2">
      <c r="E349" s="95" t="s">
        <v>1011</v>
      </c>
      <c r="F349" s="96">
        <v>-0.38900000000000001</v>
      </c>
      <c r="G349" s="96">
        <v>5.9999999999999995E-4</v>
      </c>
      <c r="H349" s="96">
        <v>1.1402000000000001E-2</v>
      </c>
      <c r="I349" s="97" t="s">
        <v>1012</v>
      </c>
      <c r="K349" s="95" t="s">
        <v>4541</v>
      </c>
      <c r="L349" s="96">
        <v>-0.54700000000000004</v>
      </c>
      <c r="M349" s="96">
        <v>0</v>
      </c>
      <c r="N349" s="96">
        <v>6.9999999999999999E-6</v>
      </c>
      <c r="O349" s="97" t="s">
        <v>4542</v>
      </c>
    </row>
    <row r="350" spans="5:15" x14ac:dyDescent="0.2">
      <c r="E350" s="95" t="s">
        <v>1013</v>
      </c>
      <c r="F350" s="96">
        <v>-0.38800000000000001</v>
      </c>
      <c r="G350" s="96">
        <v>3.0000000000000001E-5</v>
      </c>
      <c r="H350" s="96">
        <v>2.2750000000000001E-3</v>
      </c>
      <c r="I350" s="97" t="s">
        <v>1014</v>
      </c>
      <c r="K350" s="95" t="s">
        <v>589</v>
      </c>
      <c r="L350" s="96">
        <v>-0.54600000000000004</v>
      </c>
      <c r="M350" s="96">
        <v>0</v>
      </c>
      <c r="N350" s="96">
        <v>3.5599999999999998E-4</v>
      </c>
      <c r="O350" s="97" t="s">
        <v>590</v>
      </c>
    </row>
    <row r="351" spans="5:15" x14ac:dyDescent="0.2">
      <c r="E351" s="95" t="s">
        <v>1015</v>
      </c>
      <c r="F351" s="96">
        <v>-0.38800000000000001</v>
      </c>
      <c r="G351" s="96">
        <v>1.8000000000000001E-4</v>
      </c>
      <c r="H351" s="96">
        <v>6.0060000000000001E-3</v>
      </c>
      <c r="I351" s="97" t="s">
        <v>1016</v>
      </c>
      <c r="K351" s="95" t="s">
        <v>4543</v>
      </c>
      <c r="L351" s="96">
        <v>-0.54600000000000004</v>
      </c>
      <c r="M351" s="96">
        <v>8.5999999999999998E-4</v>
      </c>
      <c r="N351" s="96">
        <v>1.1747E-2</v>
      </c>
      <c r="O351" s="97" t="s">
        <v>4544</v>
      </c>
    </row>
    <row r="352" spans="5:15" x14ac:dyDescent="0.2">
      <c r="E352" s="95" t="s">
        <v>1017</v>
      </c>
      <c r="F352" s="96">
        <v>-0.38800000000000001</v>
      </c>
      <c r="G352" s="96">
        <v>1.4300000000000001E-3</v>
      </c>
      <c r="H352" s="96">
        <v>1.8266000000000001E-2</v>
      </c>
      <c r="I352" s="97" t="s">
        <v>1018</v>
      </c>
      <c r="K352" s="95" t="s">
        <v>4545</v>
      </c>
      <c r="L352" s="96">
        <v>-0.54500000000000004</v>
      </c>
      <c r="M352" s="96">
        <v>4.0400000000000002E-3</v>
      </c>
      <c r="N352" s="96">
        <v>3.0082000000000001E-2</v>
      </c>
      <c r="O352" s="97" t="s">
        <v>410</v>
      </c>
    </row>
    <row r="353" spans="5:15" x14ac:dyDescent="0.2">
      <c r="E353" s="95" t="s">
        <v>1019</v>
      </c>
      <c r="F353" s="96">
        <v>-0.38800000000000001</v>
      </c>
      <c r="G353" s="96">
        <v>1.8400000000000001E-3</v>
      </c>
      <c r="H353" s="96">
        <v>2.1448999999999999E-2</v>
      </c>
      <c r="I353" s="97" t="s">
        <v>1020</v>
      </c>
      <c r="K353" s="95" t="s">
        <v>1982</v>
      </c>
      <c r="L353" s="96">
        <v>-0.54400000000000004</v>
      </c>
      <c r="M353" s="96">
        <v>2.0000000000000002E-5</v>
      </c>
      <c r="N353" s="96">
        <v>1.3190000000000001E-3</v>
      </c>
      <c r="O353" s="97" t="s">
        <v>1983</v>
      </c>
    </row>
    <row r="354" spans="5:15" x14ac:dyDescent="0.2">
      <c r="E354" s="95" t="s">
        <v>1021</v>
      </c>
      <c r="F354" s="96">
        <v>-0.38700000000000001</v>
      </c>
      <c r="G354" s="96">
        <v>3.0000000000000001E-5</v>
      </c>
      <c r="H354" s="96">
        <v>2.2179999999999999E-3</v>
      </c>
      <c r="I354" s="97" t="s">
        <v>1022</v>
      </c>
      <c r="K354" s="95" t="s">
        <v>1611</v>
      </c>
      <c r="L354" s="96">
        <v>-0.54400000000000004</v>
      </c>
      <c r="M354" s="96">
        <v>2.0000000000000002E-5</v>
      </c>
      <c r="N354" s="96">
        <v>1.333E-3</v>
      </c>
      <c r="O354" s="97" t="s">
        <v>1612</v>
      </c>
    </row>
    <row r="355" spans="5:15" x14ac:dyDescent="0.2">
      <c r="E355" s="95" t="s">
        <v>1023</v>
      </c>
      <c r="F355" s="96">
        <v>-0.38700000000000001</v>
      </c>
      <c r="G355" s="96">
        <v>1.0200000000000001E-3</v>
      </c>
      <c r="H355" s="96">
        <v>1.5049E-2</v>
      </c>
      <c r="I355" s="97" t="s">
        <v>1024</v>
      </c>
      <c r="K355" s="95" t="s">
        <v>4546</v>
      </c>
      <c r="L355" s="96">
        <v>-0.54400000000000004</v>
      </c>
      <c r="M355" s="96">
        <v>3.0000000000000001E-5</v>
      </c>
      <c r="N355" s="96">
        <v>1.4630000000000001E-3</v>
      </c>
      <c r="O355" s="97" t="s">
        <v>4547</v>
      </c>
    </row>
    <row r="356" spans="5:15" x14ac:dyDescent="0.2">
      <c r="E356" s="95" t="s">
        <v>1025</v>
      </c>
      <c r="F356" s="96">
        <v>-0.38700000000000001</v>
      </c>
      <c r="G356" s="96">
        <v>1.2800000000000001E-3</v>
      </c>
      <c r="H356" s="96">
        <v>1.7115999999999999E-2</v>
      </c>
      <c r="I356" s="97" t="s">
        <v>1026</v>
      </c>
      <c r="K356" s="95" t="s">
        <v>4548</v>
      </c>
      <c r="L356" s="96">
        <v>-0.54400000000000004</v>
      </c>
      <c r="M356" s="96">
        <v>2.8800000000000002E-3</v>
      </c>
      <c r="N356" s="96">
        <v>2.4289999999999999E-2</v>
      </c>
      <c r="O356" s="97" t="s">
        <v>4549</v>
      </c>
    </row>
    <row r="357" spans="5:15" x14ac:dyDescent="0.2">
      <c r="E357" s="95" t="s">
        <v>1027</v>
      </c>
      <c r="F357" s="96">
        <v>-0.38700000000000001</v>
      </c>
      <c r="G357" s="96">
        <v>2.6199999999999999E-3</v>
      </c>
      <c r="H357" s="96">
        <v>2.6106000000000001E-2</v>
      </c>
      <c r="I357" s="97" t="s">
        <v>1028</v>
      </c>
      <c r="K357" s="95" t="s">
        <v>4550</v>
      </c>
      <c r="L357" s="96">
        <v>-0.54300000000000004</v>
      </c>
      <c r="M357" s="96">
        <v>0</v>
      </c>
      <c r="N357" s="96">
        <v>2.0100000000000001E-4</v>
      </c>
      <c r="O357" s="97" t="s">
        <v>4551</v>
      </c>
    </row>
    <row r="358" spans="5:15" x14ac:dyDescent="0.2">
      <c r="E358" s="95" t="s">
        <v>1029</v>
      </c>
      <c r="F358" s="96">
        <v>-0.38600000000000001</v>
      </c>
      <c r="G358" s="96">
        <v>2.0000000000000002E-5</v>
      </c>
      <c r="H358" s="96">
        <v>2.049E-3</v>
      </c>
      <c r="I358" s="97" t="s">
        <v>1030</v>
      </c>
      <c r="K358" s="95" t="s">
        <v>2438</v>
      </c>
      <c r="L358" s="96">
        <v>-0.54200000000000004</v>
      </c>
      <c r="M358" s="96">
        <v>0</v>
      </c>
      <c r="N358" s="96">
        <v>1.6000000000000001E-4</v>
      </c>
      <c r="O358" s="97" t="s">
        <v>2439</v>
      </c>
    </row>
    <row r="359" spans="5:15" x14ac:dyDescent="0.2">
      <c r="E359" s="95" t="s">
        <v>1031</v>
      </c>
      <c r="F359" s="96">
        <v>-0.38600000000000001</v>
      </c>
      <c r="G359" s="96">
        <v>1.3999999999999999E-4</v>
      </c>
      <c r="H359" s="96">
        <v>5.3839999999999999E-3</v>
      </c>
      <c r="I359" s="97" t="s">
        <v>1032</v>
      </c>
      <c r="K359" s="95" t="s">
        <v>1048</v>
      </c>
      <c r="L359" s="96">
        <v>-0.54100000000000004</v>
      </c>
      <c r="M359" s="96">
        <v>9.0000000000000006E-5</v>
      </c>
      <c r="N359" s="96">
        <v>2.9030000000000002E-3</v>
      </c>
      <c r="O359" s="97" t="s">
        <v>619</v>
      </c>
    </row>
    <row r="360" spans="5:15" x14ac:dyDescent="0.2">
      <c r="E360" s="95" t="s">
        <v>1033</v>
      </c>
      <c r="F360" s="96">
        <v>-0.38600000000000001</v>
      </c>
      <c r="G360" s="96">
        <v>5.8E-4</v>
      </c>
      <c r="H360" s="96">
        <v>1.1145E-2</v>
      </c>
      <c r="I360" s="97" t="s">
        <v>410</v>
      </c>
      <c r="K360" s="95" t="s">
        <v>4552</v>
      </c>
      <c r="L360" s="96">
        <v>-0.53900000000000003</v>
      </c>
      <c r="M360" s="96">
        <v>0</v>
      </c>
      <c r="N360" s="96">
        <v>1.03E-4</v>
      </c>
      <c r="O360" s="97" t="s">
        <v>4553</v>
      </c>
    </row>
    <row r="361" spans="5:15" x14ac:dyDescent="0.2">
      <c r="E361" s="95" t="s">
        <v>1034</v>
      </c>
      <c r="F361" s="96">
        <v>-0.38600000000000001</v>
      </c>
      <c r="G361" s="96">
        <v>1.2600000000000001E-3</v>
      </c>
      <c r="H361" s="96">
        <v>1.6924000000000002E-2</v>
      </c>
      <c r="I361" s="97" t="s">
        <v>1035</v>
      </c>
      <c r="K361" s="95" t="s">
        <v>4554</v>
      </c>
      <c r="L361" s="96">
        <v>-0.53900000000000003</v>
      </c>
      <c r="M361" s="96">
        <v>2.0000000000000002E-5</v>
      </c>
      <c r="N361" s="96">
        <v>1.274E-3</v>
      </c>
      <c r="O361" s="97" t="s">
        <v>4555</v>
      </c>
    </row>
    <row r="362" spans="5:15" x14ac:dyDescent="0.2">
      <c r="E362" s="95" t="s">
        <v>1036</v>
      </c>
      <c r="F362" s="96">
        <v>-0.38600000000000001</v>
      </c>
      <c r="G362" s="96">
        <v>1.57E-3</v>
      </c>
      <c r="H362" s="96">
        <v>1.9460999999999999E-2</v>
      </c>
      <c r="I362" s="97" t="s">
        <v>1037</v>
      </c>
      <c r="K362" s="95" t="s">
        <v>553</v>
      </c>
      <c r="L362" s="96">
        <v>-0.53900000000000003</v>
      </c>
      <c r="M362" s="96">
        <v>8.0000000000000007E-5</v>
      </c>
      <c r="N362" s="96">
        <v>2.6670000000000001E-3</v>
      </c>
      <c r="O362" s="97" t="s">
        <v>554</v>
      </c>
    </row>
    <row r="363" spans="5:15" x14ac:dyDescent="0.2">
      <c r="E363" s="95" t="s">
        <v>1038</v>
      </c>
      <c r="F363" s="96">
        <v>-0.38600000000000001</v>
      </c>
      <c r="G363" s="96">
        <v>1.74E-3</v>
      </c>
      <c r="H363" s="96">
        <v>2.0660999999999999E-2</v>
      </c>
      <c r="I363" s="97" t="s">
        <v>1039</v>
      </c>
      <c r="K363" s="95" t="s">
        <v>4556</v>
      </c>
      <c r="L363" s="96">
        <v>-0.53900000000000003</v>
      </c>
      <c r="M363" s="96">
        <v>7.2000000000000005E-4</v>
      </c>
      <c r="N363" s="96">
        <v>1.0602E-2</v>
      </c>
      <c r="O363" s="97" t="s">
        <v>4557</v>
      </c>
    </row>
    <row r="364" spans="5:15" x14ac:dyDescent="0.2">
      <c r="E364" s="95" t="s">
        <v>1040</v>
      </c>
      <c r="F364" s="96">
        <v>-0.38600000000000001</v>
      </c>
      <c r="G364" s="96">
        <v>5.2700000000000004E-3</v>
      </c>
      <c r="H364" s="96">
        <v>3.9371000000000003E-2</v>
      </c>
      <c r="I364" s="97" t="s">
        <v>1041</v>
      </c>
      <c r="K364" s="95" t="s">
        <v>4558</v>
      </c>
      <c r="L364" s="96">
        <v>-0.53800000000000003</v>
      </c>
      <c r="M364" s="96">
        <v>1.0000000000000001E-5</v>
      </c>
      <c r="N364" s="96">
        <v>7.0799999999999997E-4</v>
      </c>
      <c r="O364" s="97" t="s">
        <v>4559</v>
      </c>
    </row>
    <row r="365" spans="5:15" x14ac:dyDescent="0.2">
      <c r="E365" s="95" t="s">
        <v>1042</v>
      </c>
      <c r="F365" s="96">
        <v>-0.38500000000000001</v>
      </c>
      <c r="G365" s="96">
        <v>8.0000000000000007E-5</v>
      </c>
      <c r="H365" s="96">
        <v>4.1359999999999999E-3</v>
      </c>
      <c r="I365" s="97" t="s">
        <v>1043</v>
      </c>
      <c r="K365" s="95" t="s">
        <v>4560</v>
      </c>
      <c r="L365" s="96">
        <v>-0.53800000000000003</v>
      </c>
      <c r="M365" s="96">
        <v>1.5399999999999999E-3</v>
      </c>
      <c r="N365" s="96">
        <v>1.6458E-2</v>
      </c>
      <c r="O365" s="97" t="s">
        <v>4561</v>
      </c>
    </row>
    <row r="366" spans="5:15" x14ac:dyDescent="0.2">
      <c r="E366" s="95" t="s">
        <v>1044</v>
      </c>
      <c r="F366" s="96">
        <v>-0.38500000000000001</v>
      </c>
      <c r="G366" s="96">
        <v>2.1000000000000001E-4</v>
      </c>
      <c r="H366" s="96">
        <v>6.7710000000000001E-3</v>
      </c>
      <c r="I366" s="97" t="s">
        <v>1045</v>
      </c>
      <c r="K366" s="95" t="s">
        <v>4562</v>
      </c>
      <c r="L366" s="96">
        <v>-0.53800000000000003</v>
      </c>
      <c r="M366" s="96">
        <v>1.89E-3</v>
      </c>
      <c r="N366" s="96">
        <v>1.8624999999999999E-2</v>
      </c>
      <c r="O366" s="97" t="s">
        <v>4563</v>
      </c>
    </row>
    <row r="367" spans="5:15" x14ac:dyDescent="0.2">
      <c r="E367" s="95" t="s">
        <v>1046</v>
      </c>
      <c r="F367" s="96">
        <v>-0.38500000000000001</v>
      </c>
      <c r="G367" s="96">
        <v>2.5999999999999998E-4</v>
      </c>
      <c r="H367" s="96">
        <v>7.5170000000000002E-3</v>
      </c>
      <c r="I367" s="97" t="s">
        <v>1047</v>
      </c>
      <c r="K367" s="95" t="s">
        <v>730</v>
      </c>
      <c r="L367" s="96">
        <v>-0.53800000000000003</v>
      </c>
      <c r="M367" s="96">
        <v>3.4099999999999998E-3</v>
      </c>
      <c r="N367" s="96">
        <v>2.6834E-2</v>
      </c>
      <c r="O367" s="97" t="s">
        <v>731</v>
      </c>
    </row>
    <row r="368" spans="5:15" x14ac:dyDescent="0.2">
      <c r="E368" s="95" t="s">
        <v>1048</v>
      </c>
      <c r="F368" s="96">
        <v>-0.38400000000000001</v>
      </c>
      <c r="G368" s="96">
        <v>7.2999999999999996E-4</v>
      </c>
      <c r="H368" s="96">
        <v>1.277E-2</v>
      </c>
      <c r="I368" s="97" t="s">
        <v>619</v>
      </c>
      <c r="K368" s="95" t="s">
        <v>716</v>
      </c>
      <c r="L368" s="96">
        <v>-0.53700000000000003</v>
      </c>
      <c r="M368" s="96">
        <v>1.16E-3</v>
      </c>
      <c r="N368" s="96">
        <v>1.3969000000000001E-2</v>
      </c>
      <c r="O368" s="97" t="s">
        <v>717</v>
      </c>
    </row>
    <row r="369" spans="5:15" x14ac:dyDescent="0.2">
      <c r="E369" s="95" t="s">
        <v>1049</v>
      </c>
      <c r="F369" s="96">
        <v>-0.38400000000000001</v>
      </c>
      <c r="G369" s="96">
        <v>1.07E-3</v>
      </c>
      <c r="H369" s="96">
        <v>1.5368E-2</v>
      </c>
      <c r="I369" s="97" t="s">
        <v>1050</v>
      </c>
      <c r="K369" s="95" t="s">
        <v>4564</v>
      </c>
      <c r="L369" s="96">
        <v>-0.53700000000000003</v>
      </c>
      <c r="M369" s="96">
        <v>4.9699999999999996E-3</v>
      </c>
      <c r="N369" s="96">
        <v>3.4327000000000003E-2</v>
      </c>
      <c r="O369" s="97" t="s">
        <v>4565</v>
      </c>
    </row>
    <row r="370" spans="5:15" x14ac:dyDescent="0.2">
      <c r="E370" s="95" t="s">
        <v>1051</v>
      </c>
      <c r="F370" s="96">
        <v>-0.38400000000000001</v>
      </c>
      <c r="G370" s="96">
        <v>3.7799999999999999E-3</v>
      </c>
      <c r="H370" s="96">
        <v>3.2310999999999999E-2</v>
      </c>
      <c r="I370" s="97" t="s">
        <v>1052</v>
      </c>
      <c r="K370" s="95" t="s">
        <v>391</v>
      </c>
      <c r="L370" s="96">
        <v>-0.53600000000000003</v>
      </c>
      <c r="M370" s="96">
        <v>2.0000000000000001E-4</v>
      </c>
      <c r="N370" s="96">
        <v>5.025E-3</v>
      </c>
      <c r="O370" s="97" t="s">
        <v>392</v>
      </c>
    </row>
    <row r="371" spans="5:15" x14ac:dyDescent="0.2">
      <c r="E371" s="95" t="s">
        <v>1053</v>
      </c>
      <c r="F371" s="96">
        <v>-0.38300000000000001</v>
      </c>
      <c r="G371" s="96">
        <v>1.6000000000000001E-4</v>
      </c>
      <c r="H371" s="96">
        <v>5.718E-3</v>
      </c>
      <c r="I371" s="97" t="s">
        <v>1054</v>
      </c>
      <c r="K371" s="95" t="s">
        <v>4566</v>
      </c>
      <c r="L371" s="96">
        <v>-0.53500000000000003</v>
      </c>
      <c r="M371" s="96">
        <v>2.0000000000000002E-5</v>
      </c>
      <c r="N371" s="96">
        <v>1.1360000000000001E-3</v>
      </c>
      <c r="O371" s="97" t="s">
        <v>4567</v>
      </c>
    </row>
    <row r="372" spans="5:15" x14ac:dyDescent="0.2">
      <c r="E372" s="95" t="s">
        <v>1055</v>
      </c>
      <c r="F372" s="96">
        <v>-0.38300000000000001</v>
      </c>
      <c r="G372" s="96">
        <v>2.3000000000000001E-4</v>
      </c>
      <c r="H372" s="96">
        <v>6.9470000000000001E-3</v>
      </c>
      <c r="I372" s="97" t="s">
        <v>1056</v>
      </c>
      <c r="K372" s="95" t="s">
        <v>752</v>
      </c>
      <c r="L372" s="96">
        <v>-0.53500000000000003</v>
      </c>
      <c r="M372" s="96">
        <v>2.0000000000000002E-5</v>
      </c>
      <c r="N372" s="96">
        <v>1.333E-3</v>
      </c>
      <c r="O372" s="97" t="s">
        <v>753</v>
      </c>
    </row>
    <row r="373" spans="5:15" x14ac:dyDescent="0.2">
      <c r="E373" s="95" t="s">
        <v>1057</v>
      </c>
      <c r="F373" s="96">
        <v>-0.38300000000000001</v>
      </c>
      <c r="G373" s="96">
        <v>1.6000000000000001E-3</v>
      </c>
      <c r="H373" s="96">
        <v>1.9737999999999999E-2</v>
      </c>
      <c r="I373" s="97" t="s">
        <v>1058</v>
      </c>
      <c r="K373" s="95" t="s">
        <v>877</v>
      </c>
      <c r="L373" s="96">
        <v>-0.53500000000000003</v>
      </c>
      <c r="M373" s="96">
        <v>1.1E-4</v>
      </c>
      <c r="N373" s="96">
        <v>3.32E-3</v>
      </c>
      <c r="O373" s="97" t="s">
        <v>878</v>
      </c>
    </row>
    <row r="374" spans="5:15" x14ac:dyDescent="0.2">
      <c r="E374" s="95" t="s">
        <v>1059</v>
      </c>
      <c r="F374" s="96">
        <v>-0.38300000000000001</v>
      </c>
      <c r="G374" s="96">
        <v>2.3400000000000001E-3</v>
      </c>
      <c r="H374" s="96">
        <v>2.4420000000000001E-2</v>
      </c>
      <c r="I374" s="97" t="s">
        <v>1060</v>
      </c>
      <c r="K374" s="95" t="s">
        <v>4568</v>
      </c>
      <c r="L374" s="96">
        <v>-0.53500000000000003</v>
      </c>
      <c r="M374" s="96">
        <v>2.81E-3</v>
      </c>
      <c r="N374" s="96">
        <v>2.4004000000000001E-2</v>
      </c>
      <c r="O374" s="97" t="s">
        <v>410</v>
      </c>
    </row>
    <row r="375" spans="5:15" x14ac:dyDescent="0.2">
      <c r="E375" s="95" t="s">
        <v>1061</v>
      </c>
      <c r="F375" s="96">
        <v>-0.38200000000000001</v>
      </c>
      <c r="G375" s="96">
        <v>1.0000000000000001E-5</v>
      </c>
      <c r="H375" s="96">
        <v>1.062E-3</v>
      </c>
      <c r="I375" s="97" t="s">
        <v>1062</v>
      </c>
      <c r="K375" s="95" t="s">
        <v>4569</v>
      </c>
      <c r="L375" s="96">
        <v>-0.53400000000000003</v>
      </c>
      <c r="M375" s="96">
        <v>1.1E-4</v>
      </c>
      <c r="N375" s="96">
        <v>3.3809999999999999E-3</v>
      </c>
      <c r="O375" s="97" t="s">
        <v>4570</v>
      </c>
    </row>
    <row r="376" spans="5:15" x14ac:dyDescent="0.2">
      <c r="E376" s="95" t="s">
        <v>1063</v>
      </c>
      <c r="F376" s="96">
        <v>-0.38200000000000001</v>
      </c>
      <c r="G376" s="96">
        <v>4.6000000000000001E-4</v>
      </c>
      <c r="H376" s="96">
        <v>9.8150000000000008E-3</v>
      </c>
      <c r="I376" s="97" t="s">
        <v>1064</v>
      </c>
      <c r="K376" s="95" t="s">
        <v>459</v>
      </c>
      <c r="L376" s="96">
        <v>-0.53400000000000003</v>
      </c>
      <c r="M376" s="96">
        <v>1.75E-3</v>
      </c>
      <c r="N376" s="96">
        <v>1.7729999999999999E-2</v>
      </c>
      <c r="O376" s="97" t="s">
        <v>460</v>
      </c>
    </row>
    <row r="377" spans="5:15" x14ac:dyDescent="0.2">
      <c r="E377" s="95" t="s">
        <v>1065</v>
      </c>
      <c r="F377" s="96">
        <v>-0.38200000000000001</v>
      </c>
      <c r="G377" s="96">
        <v>5.0000000000000001E-4</v>
      </c>
      <c r="H377" s="96">
        <v>1.038E-2</v>
      </c>
      <c r="I377" s="97" t="s">
        <v>1066</v>
      </c>
      <c r="K377" s="95" t="s">
        <v>4571</v>
      </c>
      <c r="L377" s="96">
        <v>-0.53300000000000003</v>
      </c>
      <c r="M377" s="96">
        <v>3.8999999999999999E-4</v>
      </c>
      <c r="N377" s="96">
        <v>7.3010000000000002E-3</v>
      </c>
      <c r="O377" s="97" t="s">
        <v>4572</v>
      </c>
    </row>
    <row r="378" spans="5:15" x14ac:dyDescent="0.2">
      <c r="E378" s="95" t="s">
        <v>1067</v>
      </c>
      <c r="F378" s="96">
        <v>-0.38200000000000001</v>
      </c>
      <c r="G378" s="96">
        <v>4.5399999999999998E-3</v>
      </c>
      <c r="H378" s="96">
        <v>3.5791000000000003E-2</v>
      </c>
      <c r="I378" s="97" t="s">
        <v>866</v>
      </c>
      <c r="K378" s="95" t="s">
        <v>595</v>
      </c>
      <c r="L378" s="96">
        <v>-0.53200000000000003</v>
      </c>
      <c r="M378" s="96">
        <v>2.7499999999999998E-3</v>
      </c>
      <c r="N378" s="96">
        <v>2.3658999999999999E-2</v>
      </c>
      <c r="O378" s="97" t="s">
        <v>596</v>
      </c>
    </row>
    <row r="379" spans="5:15" x14ac:dyDescent="0.2">
      <c r="E379" s="95" t="s">
        <v>1068</v>
      </c>
      <c r="F379" s="96">
        <v>-0.38200000000000001</v>
      </c>
      <c r="G379" s="96">
        <v>6.2399999999999999E-3</v>
      </c>
      <c r="H379" s="96">
        <v>4.3750999999999998E-2</v>
      </c>
      <c r="I379" s="97" t="s">
        <v>1069</v>
      </c>
      <c r="K379" s="95" t="s">
        <v>371</v>
      </c>
      <c r="L379" s="96">
        <v>-0.53100000000000003</v>
      </c>
      <c r="M379" s="96">
        <v>5.0000000000000001E-4</v>
      </c>
      <c r="N379" s="96">
        <v>8.5229999999999993E-3</v>
      </c>
      <c r="O379" s="97" t="s">
        <v>372</v>
      </c>
    </row>
    <row r="380" spans="5:15" x14ac:dyDescent="0.2">
      <c r="E380" s="95" t="s">
        <v>1070</v>
      </c>
      <c r="F380" s="96">
        <v>-0.38100000000000001</v>
      </c>
      <c r="G380" s="96">
        <v>3.0000000000000001E-5</v>
      </c>
      <c r="H380" s="96">
        <v>2.2179999999999999E-3</v>
      </c>
      <c r="I380" s="97" t="s">
        <v>1071</v>
      </c>
      <c r="K380" s="95" t="s">
        <v>4573</v>
      </c>
      <c r="L380" s="96">
        <v>-0.53100000000000003</v>
      </c>
      <c r="M380" s="96">
        <v>1.15E-3</v>
      </c>
      <c r="N380" s="96">
        <v>1.3903E-2</v>
      </c>
      <c r="O380" s="97" t="s">
        <v>2745</v>
      </c>
    </row>
    <row r="381" spans="5:15" x14ac:dyDescent="0.2">
      <c r="E381" s="95" t="s">
        <v>1072</v>
      </c>
      <c r="F381" s="96">
        <v>-0.38100000000000001</v>
      </c>
      <c r="G381" s="96">
        <v>3.5E-4</v>
      </c>
      <c r="H381" s="96">
        <v>8.5850000000000006E-3</v>
      </c>
      <c r="I381" s="97" t="s">
        <v>1073</v>
      </c>
      <c r="K381" s="95" t="s">
        <v>502</v>
      </c>
      <c r="L381" s="96">
        <v>-0.53</v>
      </c>
      <c r="M381" s="96">
        <v>7.2000000000000005E-4</v>
      </c>
      <c r="N381" s="96">
        <v>1.0596E-2</v>
      </c>
      <c r="O381" s="97" t="s">
        <v>503</v>
      </c>
    </row>
    <row r="382" spans="5:15" x14ac:dyDescent="0.2">
      <c r="E382" s="95" t="s">
        <v>1074</v>
      </c>
      <c r="F382" s="96">
        <v>-0.38100000000000001</v>
      </c>
      <c r="G382" s="96">
        <v>1.6800000000000001E-3</v>
      </c>
      <c r="H382" s="96">
        <v>2.035E-2</v>
      </c>
      <c r="I382" s="97" t="s">
        <v>1075</v>
      </c>
      <c r="K382" s="95" t="s">
        <v>4574</v>
      </c>
      <c r="L382" s="96">
        <v>-0.52900000000000003</v>
      </c>
      <c r="M382" s="96">
        <v>3.0300000000000001E-3</v>
      </c>
      <c r="N382" s="96">
        <v>2.4972000000000001E-2</v>
      </c>
      <c r="O382" s="97" t="s">
        <v>410</v>
      </c>
    </row>
    <row r="383" spans="5:15" x14ac:dyDescent="0.2">
      <c r="E383" s="95" t="s">
        <v>1076</v>
      </c>
      <c r="F383" s="96">
        <v>-0.38100000000000001</v>
      </c>
      <c r="G383" s="96">
        <v>2.2000000000000001E-3</v>
      </c>
      <c r="H383" s="96">
        <v>2.3465E-2</v>
      </c>
      <c r="I383" s="97" t="s">
        <v>1077</v>
      </c>
      <c r="K383" s="95" t="s">
        <v>4575</v>
      </c>
      <c r="L383" s="96">
        <v>-0.52800000000000002</v>
      </c>
      <c r="M383" s="96">
        <v>5.8E-4</v>
      </c>
      <c r="N383" s="96">
        <v>9.3600000000000003E-3</v>
      </c>
      <c r="O383" s="97" t="s">
        <v>3592</v>
      </c>
    </row>
    <row r="384" spans="5:15" x14ac:dyDescent="0.2">
      <c r="E384" s="95" t="s">
        <v>1078</v>
      </c>
      <c r="F384" s="96">
        <v>-0.38</v>
      </c>
      <c r="G384" s="96">
        <v>1.0000000000000001E-5</v>
      </c>
      <c r="H384" s="96">
        <v>1.686E-3</v>
      </c>
      <c r="I384" s="97" t="s">
        <v>1079</v>
      </c>
      <c r="K384" s="95" t="s">
        <v>4576</v>
      </c>
      <c r="L384" s="96">
        <v>-0.52800000000000002</v>
      </c>
      <c r="M384" s="96">
        <v>6.3000000000000003E-4</v>
      </c>
      <c r="N384" s="96">
        <v>9.8200000000000006E-3</v>
      </c>
      <c r="O384" s="97" t="s">
        <v>2573</v>
      </c>
    </row>
    <row r="385" spans="5:15" x14ac:dyDescent="0.2">
      <c r="E385" s="95" t="s">
        <v>1080</v>
      </c>
      <c r="F385" s="96">
        <v>-0.38</v>
      </c>
      <c r="G385" s="96">
        <v>1.2E-4</v>
      </c>
      <c r="H385" s="96">
        <v>4.8919999999999996E-3</v>
      </c>
      <c r="I385" s="97" t="s">
        <v>1081</v>
      </c>
      <c r="K385" s="95" t="s">
        <v>4577</v>
      </c>
      <c r="L385" s="96">
        <v>-0.52800000000000002</v>
      </c>
      <c r="M385" s="96">
        <v>7.2000000000000005E-4</v>
      </c>
      <c r="N385" s="96">
        <v>1.0596E-2</v>
      </c>
      <c r="O385" s="97" t="s">
        <v>4578</v>
      </c>
    </row>
    <row r="386" spans="5:15" x14ac:dyDescent="0.2">
      <c r="E386" s="95" t="s">
        <v>1082</v>
      </c>
      <c r="F386" s="96">
        <v>-0.38</v>
      </c>
      <c r="G386" s="96">
        <v>2.0200000000000001E-3</v>
      </c>
      <c r="H386" s="96">
        <v>2.2362E-2</v>
      </c>
      <c r="I386" s="97" t="s">
        <v>1083</v>
      </c>
      <c r="K386" s="95" t="s">
        <v>1574</v>
      </c>
      <c r="L386" s="96">
        <v>-0.52400000000000002</v>
      </c>
      <c r="M386" s="96">
        <v>1.0000000000000001E-5</v>
      </c>
      <c r="N386" s="96">
        <v>6.0899999999999995E-4</v>
      </c>
      <c r="O386" s="97" t="s">
        <v>1575</v>
      </c>
    </row>
    <row r="387" spans="5:15" x14ac:dyDescent="0.2">
      <c r="E387" s="95" t="s">
        <v>1084</v>
      </c>
      <c r="F387" s="96">
        <v>-0.38</v>
      </c>
      <c r="G387" s="96">
        <v>4.5500000000000002E-3</v>
      </c>
      <c r="H387" s="96">
        <v>3.5798999999999997E-2</v>
      </c>
      <c r="I387" s="97" t="s">
        <v>1085</v>
      </c>
      <c r="K387" s="95" t="s">
        <v>494</v>
      </c>
      <c r="L387" s="96">
        <v>-0.52300000000000002</v>
      </c>
      <c r="M387" s="96">
        <v>2.2000000000000001E-4</v>
      </c>
      <c r="N387" s="96">
        <v>5.2779999999999997E-3</v>
      </c>
      <c r="O387" s="97" t="s">
        <v>495</v>
      </c>
    </row>
    <row r="388" spans="5:15" x14ac:dyDescent="0.2">
      <c r="E388" s="95" t="s">
        <v>1086</v>
      </c>
      <c r="F388" s="96">
        <v>-0.38</v>
      </c>
      <c r="G388" s="96">
        <v>5.7800000000000004E-3</v>
      </c>
      <c r="H388" s="96">
        <v>4.1647000000000003E-2</v>
      </c>
      <c r="I388" s="97" t="s">
        <v>1087</v>
      </c>
      <c r="K388" s="95" t="s">
        <v>1236</v>
      </c>
      <c r="L388" s="96">
        <v>-0.52200000000000002</v>
      </c>
      <c r="M388" s="96">
        <v>1.9000000000000001E-4</v>
      </c>
      <c r="N388" s="96">
        <v>4.7270000000000003E-3</v>
      </c>
      <c r="O388" s="97" t="s">
        <v>1237</v>
      </c>
    </row>
    <row r="389" spans="5:15" x14ac:dyDescent="0.2">
      <c r="E389" s="95" t="s">
        <v>1088</v>
      </c>
      <c r="F389" s="96">
        <v>-0.38</v>
      </c>
      <c r="G389" s="96">
        <v>7.0800000000000004E-3</v>
      </c>
      <c r="H389" s="96">
        <v>4.7181000000000001E-2</v>
      </c>
      <c r="I389" s="97" t="s">
        <v>1089</v>
      </c>
      <c r="K389" s="95" t="s">
        <v>2582</v>
      </c>
      <c r="L389" s="96">
        <v>-0.52100000000000002</v>
      </c>
      <c r="M389" s="96">
        <v>0</v>
      </c>
      <c r="N389" s="96">
        <v>9.2E-5</v>
      </c>
      <c r="O389" s="97" t="s">
        <v>2583</v>
      </c>
    </row>
    <row r="390" spans="5:15" x14ac:dyDescent="0.2">
      <c r="E390" s="95" t="s">
        <v>1090</v>
      </c>
      <c r="F390" s="96">
        <v>-0.379</v>
      </c>
      <c r="G390" s="96">
        <v>4.0000000000000003E-5</v>
      </c>
      <c r="H390" s="96">
        <v>2.5070000000000001E-3</v>
      </c>
      <c r="I390" s="97" t="s">
        <v>1091</v>
      </c>
      <c r="K390" s="95" t="s">
        <v>4579</v>
      </c>
      <c r="L390" s="96">
        <v>-0.52100000000000002</v>
      </c>
      <c r="M390" s="96">
        <v>2.0000000000000002E-5</v>
      </c>
      <c r="N390" s="96">
        <v>1.1360000000000001E-3</v>
      </c>
      <c r="O390" s="97" t="s">
        <v>4580</v>
      </c>
    </row>
    <row r="391" spans="5:15" x14ac:dyDescent="0.2">
      <c r="E391" s="95" t="s">
        <v>1092</v>
      </c>
      <c r="F391" s="96">
        <v>-0.379</v>
      </c>
      <c r="G391" s="96">
        <v>5.5000000000000003E-4</v>
      </c>
      <c r="H391" s="96">
        <v>1.0831E-2</v>
      </c>
      <c r="I391" s="97" t="s">
        <v>1093</v>
      </c>
      <c r="K391" s="95" t="s">
        <v>4581</v>
      </c>
      <c r="L391" s="96">
        <v>-0.52100000000000002</v>
      </c>
      <c r="M391" s="96">
        <v>6.9999999999999994E-5</v>
      </c>
      <c r="N391" s="96">
        <v>2.5300000000000001E-3</v>
      </c>
      <c r="O391" s="97" t="s">
        <v>4582</v>
      </c>
    </row>
    <row r="392" spans="5:15" x14ac:dyDescent="0.2">
      <c r="E392" s="95" t="s">
        <v>1094</v>
      </c>
      <c r="F392" s="96">
        <v>-0.379</v>
      </c>
      <c r="G392" s="96">
        <v>5.5300000000000002E-3</v>
      </c>
      <c r="H392" s="96">
        <v>4.0554E-2</v>
      </c>
      <c r="I392" s="97" t="s">
        <v>1095</v>
      </c>
      <c r="K392" s="95" t="s">
        <v>712</v>
      </c>
      <c r="L392" s="96">
        <v>-0.52</v>
      </c>
      <c r="M392" s="96">
        <v>3.0000000000000001E-5</v>
      </c>
      <c r="N392" s="96">
        <v>1.6459999999999999E-3</v>
      </c>
      <c r="O392" s="97" t="s">
        <v>713</v>
      </c>
    </row>
    <row r="393" spans="5:15" x14ac:dyDescent="0.2">
      <c r="E393" s="95" t="s">
        <v>1096</v>
      </c>
      <c r="F393" s="96">
        <v>-0.378</v>
      </c>
      <c r="G393" s="96">
        <v>5.1000000000000004E-4</v>
      </c>
      <c r="H393" s="96">
        <v>1.0428E-2</v>
      </c>
      <c r="I393" s="97" t="s">
        <v>1097</v>
      </c>
      <c r="K393" s="95" t="s">
        <v>4583</v>
      </c>
      <c r="L393" s="96">
        <v>-0.52</v>
      </c>
      <c r="M393" s="96">
        <v>2.9999999999999997E-4</v>
      </c>
      <c r="N393" s="96">
        <v>6.2009999999999999E-3</v>
      </c>
      <c r="O393" s="97" t="s">
        <v>4584</v>
      </c>
    </row>
    <row r="394" spans="5:15" x14ac:dyDescent="0.2">
      <c r="E394" s="95" t="s">
        <v>1098</v>
      </c>
      <c r="F394" s="96">
        <v>-0.378</v>
      </c>
      <c r="G394" s="96">
        <v>3.31E-3</v>
      </c>
      <c r="H394" s="96">
        <v>2.9801000000000001E-2</v>
      </c>
      <c r="I394" s="97" t="s">
        <v>1099</v>
      </c>
      <c r="K394" s="95" t="s">
        <v>2538</v>
      </c>
      <c r="L394" s="96">
        <v>-0.51900000000000002</v>
      </c>
      <c r="M394" s="96">
        <v>0</v>
      </c>
      <c r="N394" s="96">
        <v>2.7700000000000001E-4</v>
      </c>
      <c r="O394" s="97" t="s">
        <v>2539</v>
      </c>
    </row>
    <row r="395" spans="5:15" x14ac:dyDescent="0.2">
      <c r="E395" s="95" t="s">
        <v>1100</v>
      </c>
      <c r="F395" s="96">
        <v>-0.377</v>
      </c>
      <c r="G395" s="96">
        <v>1.0000000000000001E-5</v>
      </c>
      <c r="H395" s="96">
        <v>1.382E-3</v>
      </c>
      <c r="I395" s="97" t="s">
        <v>1101</v>
      </c>
      <c r="K395" s="95" t="s">
        <v>449</v>
      </c>
      <c r="L395" s="96">
        <v>-0.51900000000000002</v>
      </c>
      <c r="M395" s="96">
        <v>6.9999999999999994E-5</v>
      </c>
      <c r="N395" s="96">
        <v>2.441E-3</v>
      </c>
      <c r="O395" s="97" t="s">
        <v>450</v>
      </c>
    </row>
    <row r="396" spans="5:15" x14ac:dyDescent="0.2">
      <c r="E396" s="95" t="s">
        <v>1102</v>
      </c>
      <c r="F396" s="96">
        <v>-0.377</v>
      </c>
      <c r="G396" s="96">
        <v>5.2999999999999998E-4</v>
      </c>
      <c r="H396" s="96">
        <v>1.0708000000000001E-2</v>
      </c>
      <c r="I396" s="97" t="s">
        <v>410</v>
      </c>
      <c r="K396" s="95" t="s">
        <v>4585</v>
      </c>
      <c r="L396" s="96">
        <v>-0.51900000000000002</v>
      </c>
      <c r="M396" s="96">
        <v>3.3400000000000001E-3</v>
      </c>
      <c r="N396" s="96">
        <v>2.6530999999999999E-2</v>
      </c>
      <c r="O396" s="97" t="s">
        <v>410</v>
      </c>
    </row>
    <row r="397" spans="5:15" x14ac:dyDescent="0.2">
      <c r="E397" s="95" t="s">
        <v>1103</v>
      </c>
      <c r="F397" s="96">
        <v>-0.377</v>
      </c>
      <c r="G397" s="96">
        <v>1.5E-3</v>
      </c>
      <c r="H397" s="96">
        <v>1.8856000000000001E-2</v>
      </c>
      <c r="I397" s="97" t="s">
        <v>1104</v>
      </c>
      <c r="K397" s="95" t="s">
        <v>4586</v>
      </c>
      <c r="L397" s="96">
        <v>-0.51900000000000002</v>
      </c>
      <c r="M397" s="96">
        <v>7.0400000000000003E-3</v>
      </c>
      <c r="N397" s="96">
        <v>4.2908000000000002E-2</v>
      </c>
      <c r="O397" s="97" t="s">
        <v>4587</v>
      </c>
    </row>
    <row r="398" spans="5:15" x14ac:dyDescent="0.2">
      <c r="E398" s="95" t="s">
        <v>1105</v>
      </c>
      <c r="F398" s="96">
        <v>-0.377</v>
      </c>
      <c r="G398" s="96">
        <v>2.6700000000000001E-3</v>
      </c>
      <c r="H398" s="96">
        <v>2.6342000000000001E-2</v>
      </c>
      <c r="I398" s="97" t="s">
        <v>1106</v>
      </c>
      <c r="K398" s="95" t="s">
        <v>4588</v>
      </c>
      <c r="L398" s="96">
        <v>-0.51800000000000002</v>
      </c>
      <c r="M398" s="96">
        <v>0</v>
      </c>
      <c r="N398" s="96">
        <v>7.9999999999999996E-6</v>
      </c>
      <c r="O398" s="97" t="s">
        <v>4589</v>
      </c>
    </row>
    <row r="399" spans="5:15" x14ac:dyDescent="0.2">
      <c r="E399" s="95" t="s">
        <v>1107</v>
      </c>
      <c r="F399" s="96">
        <v>-0.377</v>
      </c>
      <c r="G399" s="96">
        <v>2.7599999999999999E-3</v>
      </c>
      <c r="H399" s="96">
        <v>2.6842999999999999E-2</v>
      </c>
      <c r="I399" s="97" t="s">
        <v>1108</v>
      </c>
      <c r="K399" s="95" t="s">
        <v>4590</v>
      </c>
      <c r="L399" s="96">
        <v>-0.51800000000000002</v>
      </c>
      <c r="M399" s="96">
        <v>7.3000000000000001E-3</v>
      </c>
      <c r="N399" s="96">
        <v>4.3979999999999998E-2</v>
      </c>
      <c r="O399" s="97" t="s">
        <v>4591</v>
      </c>
    </row>
    <row r="400" spans="5:15" x14ac:dyDescent="0.2">
      <c r="E400" s="95" t="s">
        <v>1109</v>
      </c>
      <c r="F400" s="96">
        <v>-0.376</v>
      </c>
      <c r="G400" s="96">
        <v>1.8000000000000001E-4</v>
      </c>
      <c r="H400" s="96">
        <v>5.9870000000000001E-3</v>
      </c>
      <c r="I400" s="97" t="s">
        <v>1110</v>
      </c>
      <c r="K400" s="95" t="s">
        <v>4592</v>
      </c>
      <c r="L400" s="96">
        <v>-0.51700000000000002</v>
      </c>
      <c r="M400" s="96">
        <v>1.7000000000000001E-4</v>
      </c>
      <c r="N400" s="96">
        <v>4.5440000000000003E-3</v>
      </c>
      <c r="O400" s="97" t="s">
        <v>4421</v>
      </c>
    </row>
    <row r="401" spans="5:15" x14ac:dyDescent="0.2">
      <c r="E401" s="95" t="s">
        <v>1111</v>
      </c>
      <c r="F401" s="96">
        <v>-0.376</v>
      </c>
      <c r="G401" s="96">
        <v>7.3999999999999999E-4</v>
      </c>
      <c r="H401" s="96">
        <v>1.2862999999999999E-2</v>
      </c>
      <c r="I401" s="97" t="s">
        <v>1112</v>
      </c>
      <c r="K401" s="95" t="s">
        <v>4593</v>
      </c>
      <c r="L401" s="96">
        <v>-0.51600000000000001</v>
      </c>
      <c r="M401" s="96">
        <v>2.3000000000000001E-4</v>
      </c>
      <c r="N401" s="96">
        <v>5.3540000000000003E-3</v>
      </c>
      <c r="O401" s="97" t="s">
        <v>4594</v>
      </c>
    </row>
    <row r="402" spans="5:15" x14ac:dyDescent="0.2">
      <c r="E402" s="95" t="s">
        <v>1113</v>
      </c>
      <c r="F402" s="96">
        <v>-0.376</v>
      </c>
      <c r="G402" s="96">
        <v>7.9000000000000001E-4</v>
      </c>
      <c r="H402" s="96">
        <v>1.3265000000000001E-2</v>
      </c>
      <c r="I402" s="97" t="s">
        <v>410</v>
      </c>
      <c r="K402" s="95" t="s">
        <v>511</v>
      </c>
      <c r="L402" s="96">
        <v>-0.51300000000000001</v>
      </c>
      <c r="M402" s="96">
        <v>3.5899999999999999E-3</v>
      </c>
      <c r="N402" s="96">
        <v>2.7807999999999999E-2</v>
      </c>
      <c r="O402" s="97" t="s">
        <v>512</v>
      </c>
    </row>
    <row r="403" spans="5:15" x14ac:dyDescent="0.2">
      <c r="E403" s="95" t="s">
        <v>1114</v>
      </c>
      <c r="F403" s="96">
        <v>-0.376</v>
      </c>
      <c r="G403" s="96">
        <v>2.82E-3</v>
      </c>
      <c r="H403" s="96">
        <v>2.7165000000000002E-2</v>
      </c>
      <c r="I403" s="97" t="s">
        <v>60</v>
      </c>
      <c r="K403" s="95" t="s">
        <v>4595</v>
      </c>
      <c r="L403" s="96">
        <v>-0.51200000000000001</v>
      </c>
      <c r="M403" s="96">
        <v>6.0000000000000002E-5</v>
      </c>
      <c r="N403" s="96">
        <v>2.4329999999999998E-3</v>
      </c>
      <c r="O403" s="97" t="s">
        <v>4596</v>
      </c>
    </row>
    <row r="404" spans="5:15" x14ac:dyDescent="0.2">
      <c r="E404" s="95" t="s">
        <v>1115</v>
      </c>
      <c r="F404" s="96">
        <v>-0.376</v>
      </c>
      <c r="G404" s="96">
        <v>6.9199999999999999E-3</v>
      </c>
      <c r="H404" s="96">
        <v>4.6544000000000002E-2</v>
      </c>
      <c r="I404" s="97" t="s">
        <v>1116</v>
      </c>
      <c r="K404" s="95" t="s">
        <v>4597</v>
      </c>
      <c r="L404" s="96">
        <v>-0.51100000000000001</v>
      </c>
      <c r="M404" s="96">
        <v>2.1000000000000001E-4</v>
      </c>
      <c r="N404" s="96">
        <v>5.0740000000000004E-3</v>
      </c>
      <c r="O404" s="97" t="s">
        <v>4319</v>
      </c>
    </row>
    <row r="405" spans="5:15" x14ac:dyDescent="0.2">
      <c r="E405" s="95" t="s">
        <v>1117</v>
      </c>
      <c r="F405" s="96">
        <v>-0.375</v>
      </c>
      <c r="G405" s="96">
        <v>0</v>
      </c>
      <c r="H405" s="96">
        <v>7.3099999999999999E-4</v>
      </c>
      <c r="I405" s="97" t="s">
        <v>1118</v>
      </c>
      <c r="K405" s="95" t="s">
        <v>4598</v>
      </c>
      <c r="L405" s="96">
        <v>-0.51100000000000001</v>
      </c>
      <c r="M405" s="96">
        <v>2.7200000000000002E-3</v>
      </c>
      <c r="N405" s="96">
        <v>2.3488999999999999E-2</v>
      </c>
      <c r="O405" s="97" t="s">
        <v>619</v>
      </c>
    </row>
    <row r="406" spans="5:15" x14ac:dyDescent="0.2">
      <c r="E406" s="95" t="s">
        <v>1119</v>
      </c>
      <c r="F406" s="96">
        <v>-0.375</v>
      </c>
      <c r="G406" s="96">
        <v>4.2999999999999999E-4</v>
      </c>
      <c r="H406" s="96">
        <v>9.6039999999999997E-3</v>
      </c>
      <c r="I406" s="97" t="s">
        <v>1120</v>
      </c>
      <c r="K406" s="95" t="s">
        <v>4599</v>
      </c>
      <c r="L406" s="96">
        <v>-0.51</v>
      </c>
      <c r="M406" s="96">
        <v>4.7999999999999996E-3</v>
      </c>
      <c r="N406" s="96">
        <v>3.3500000000000002E-2</v>
      </c>
      <c r="O406" s="97" t="s">
        <v>4600</v>
      </c>
    </row>
    <row r="407" spans="5:15" x14ac:dyDescent="0.2">
      <c r="E407" s="95" t="s">
        <v>1121</v>
      </c>
      <c r="F407" s="96">
        <v>-0.375</v>
      </c>
      <c r="G407" s="96">
        <v>4.8999999999999998E-4</v>
      </c>
      <c r="H407" s="96">
        <v>1.0276E-2</v>
      </c>
      <c r="I407" s="97" t="s">
        <v>1122</v>
      </c>
      <c r="K407" s="95" t="s">
        <v>4601</v>
      </c>
      <c r="L407" s="96">
        <v>-0.51</v>
      </c>
      <c r="M407" s="96">
        <v>6.4400000000000004E-3</v>
      </c>
      <c r="N407" s="96">
        <v>4.0561E-2</v>
      </c>
      <c r="O407" s="97" t="s">
        <v>4602</v>
      </c>
    </row>
    <row r="408" spans="5:15" x14ac:dyDescent="0.2">
      <c r="E408" s="95" t="s">
        <v>1123</v>
      </c>
      <c r="F408" s="96">
        <v>-0.375</v>
      </c>
      <c r="G408" s="96">
        <v>1.09E-3</v>
      </c>
      <c r="H408" s="96">
        <v>1.5514999999999999E-2</v>
      </c>
      <c r="I408" s="97" t="s">
        <v>1124</v>
      </c>
      <c r="K408" s="95" t="s">
        <v>4603</v>
      </c>
      <c r="L408" s="96">
        <v>-0.50800000000000001</v>
      </c>
      <c r="M408" s="96">
        <v>3.0000000000000001E-5</v>
      </c>
      <c r="N408" s="96">
        <v>1.627E-3</v>
      </c>
      <c r="O408" s="97" t="s">
        <v>1598</v>
      </c>
    </row>
    <row r="409" spans="5:15" x14ac:dyDescent="0.2">
      <c r="E409" s="95" t="s">
        <v>1125</v>
      </c>
      <c r="F409" s="96">
        <v>-0.374</v>
      </c>
      <c r="G409" s="96">
        <v>6.9999999999999994E-5</v>
      </c>
      <c r="H409" s="96">
        <v>3.803E-3</v>
      </c>
      <c r="I409" s="97" t="s">
        <v>1126</v>
      </c>
      <c r="K409" s="95" t="s">
        <v>4604</v>
      </c>
      <c r="L409" s="96">
        <v>-0.50800000000000001</v>
      </c>
      <c r="M409" s="96">
        <v>1.2E-4</v>
      </c>
      <c r="N409" s="96">
        <v>3.4659999999999999E-3</v>
      </c>
      <c r="O409" s="97" t="s">
        <v>4605</v>
      </c>
    </row>
    <row r="410" spans="5:15" x14ac:dyDescent="0.2">
      <c r="E410" s="95" t="s">
        <v>1127</v>
      </c>
      <c r="F410" s="96">
        <v>-0.374</v>
      </c>
      <c r="G410" s="96">
        <v>1.6000000000000001E-4</v>
      </c>
      <c r="H410" s="96">
        <v>5.7869999999999996E-3</v>
      </c>
      <c r="I410" s="97" t="s">
        <v>1128</v>
      </c>
      <c r="K410" s="95" t="s">
        <v>4606</v>
      </c>
      <c r="L410" s="96">
        <v>-0.50800000000000001</v>
      </c>
      <c r="M410" s="96">
        <v>2.2699999999999999E-3</v>
      </c>
      <c r="N410" s="96">
        <v>2.0825E-2</v>
      </c>
      <c r="O410" s="97" t="s">
        <v>410</v>
      </c>
    </row>
    <row r="411" spans="5:15" x14ac:dyDescent="0.2">
      <c r="E411" s="95" t="s">
        <v>1129</v>
      </c>
      <c r="F411" s="96">
        <v>-0.374</v>
      </c>
      <c r="G411" s="96">
        <v>1.5299999999999999E-3</v>
      </c>
      <c r="H411" s="96">
        <v>1.9140000000000001E-2</v>
      </c>
      <c r="I411" s="97" t="s">
        <v>1130</v>
      </c>
      <c r="K411" s="95" t="s">
        <v>4607</v>
      </c>
      <c r="L411" s="96">
        <v>-0.50800000000000001</v>
      </c>
      <c r="M411" s="96">
        <v>3.7200000000000002E-3</v>
      </c>
      <c r="N411" s="96">
        <v>2.8427000000000001E-2</v>
      </c>
      <c r="O411" s="97" t="s">
        <v>4608</v>
      </c>
    </row>
    <row r="412" spans="5:15" x14ac:dyDescent="0.2">
      <c r="E412" s="95" t="s">
        <v>1131</v>
      </c>
      <c r="F412" s="96">
        <v>-0.374</v>
      </c>
      <c r="G412" s="96">
        <v>2.5799999999999998E-3</v>
      </c>
      <c r="H412" s="96">
        <v>2.5877000000000001E-2</v>
      </c>
      <c r="I412" s="97" t="s">
        <v>1132</v>
      </c>
      <c r="K412" s="95" t="s">
        <v>4609</v>
      </c>
      <c r="L412" s="96">
        <v>-0.50800000000000001</v>
      </c>
      <c r="M412" s="96">
        <v>5.2199999999999998E-3</v>
      </c>
      <c r="N412" s="96">
        <v>3.5439999999999999E-2</v>
      </c>
      <c r="O412" s="97" t="s">
        <v>4610</v>
      </c>
    </row>
    <row r="413" spans="5:15" x14ac:dyDescent="0.2">
      <c r="E413" s="95" t="s">
        <v>1133</v>
      </c>
      <c r="F413" s="96">
        <v>-0.373</v>
      </c>
      <c r="G413" s="96">
        <v>4.2999999999999999E-4</v>
      </c>
      <c r="H413" s="96">
        <v>9.6319999999999999E-3</v>
      </c>
      <c r="I413" s="97" t="s">
        <v>1134</v>
      </c>
      <c r="K413" s="95" t="s">
        <v>987</v>
      </c>
      <c r="L413" s="96">
        <v>-0.50700000000000001</v>
      </c>
      <c r="M413" s="96">
        <v>1.0000000000000001E-5</v>
      </c>
      <c r="N413" s="96">
        <v>1.0169999999999999E-3</v>
      </c>
      <c r="O413" s="97" t="s">
        <v>988</v>
      </c>
    </row>
    <row r="414" spans="5:15" x14ac:dyDescent="0.2">
      <c r="E414" s="95" t="s">
        <v>1135</v>
      </c>
      <c r="F414" s="96">
        <v>-0.373</v>
      </c>
      <c r="G414" s="96">
        <v>6.4000000000000005E-4</v>
      </c>
      <c r="H414" s="96">
        <v>1.1759E-2</v>
      </c>
      <c r="I414" s="97" t="s">
        <v>1136</v>
      </c>
      <c r="K414" s="95" t="s">
        <v>565</v>
      </c>
      <c r="L414" s="96">
        <v>-0.504</v>
      </c>
      <c r="M414" s="96">
        <v>2.0600000000000002E-3</v>
      </c>
      <c r="N414" s="96">
        <v>1.9762999999999999E-2</v>
      </c>
      <c r="O414" s="97" t="s">
        <v>566</v>
      </c>
    </row>
    <row r="415" spans="5:15" x14ac:dyDescent="0.2">
      <c r="E415" s="95" t="s">
        <v>1137</v>
      </c>
      <c r="F415" s="96">
        <v>-0.373</v>
      </c>
      <c r="G415" s="96">
        <v>1.3799999999999999E-3</v>
      </c>
      <c r="H415" s="96">
        <v>1.7939E-2</v>
      </c>
      <c r="I415" s="97" t="s">
        <v>1138</v>
      </c>
      <c r="K415" s="95" t="s">
        <v>4611</v>
      </c>
      <c r="L415" s="96">
        <v>-0.503</v>
      </c>
      <c r="M415" s="96">
        <v>3.9699999999999996E-3</v>
      </c>
      <c r="N415" s="96">
        <v>2.9798999999999999E-2</v>
      </c>
      <c r="O415" s="97" t="s">
        <v>4612</v>
      </c>
    </row>
    <row r="416" spans="5:15" x14ac:dyDescent="0.2">
      <c r="E416" s="95" t="s">
        <v>1139</v>
      </c>
      <c r="F416" s="96">
        <v>-0.372</v>
      </c>
      <c r="G416" s="96">
        <v>3.0000000000000001E-5</v>
      </c>
      <c r="H416" s="96">
        <v>2.2179999999999999E-3</v>
      </c>
      <c r="I416" s="97" t="s">
        <v>1140</v>
      </c>
      <c r="K416" s="95" t="s">
        <v>4613</v>
      </c>
      <c r="L416" s="96">
        <v>-0.502</v>
      </c>
      <c r="M416" s="96">
        <v>7.6899999999999998E-3</v>
      </c>
      <c r="N416" s="96">
        <v>4.564E-2</v>
      </c>
      <c r="O416" s="97" t="s">
        <v>4614</v>
      </c>
    </row>
    <row r="417" spans="5:15" x14ac:dyDescent="0.2">
      <c r="E417" s="95" t="s">
        <v>1141</v>
      </c>
      <c r="F417" s="96">
        <v>-0.372</v>
      </c>
      <c r="G417" s="96">
        <v>1.72E-3</v>
      </c>
      <c r="H417" s="96">
        <v>2.0572E-2</v>
      </c>
      <c r="I417" s="97" t="s">
        <v>1142</v>
      </c>
      <c r="K417" s="95" t="s">
        <v>4615</v>
      </c>
      <c r="L417" s="96">
        <v>-0.501</v>
      </c>
      <c r="M417" s="96">
        <v>4.0000000000000003E-5</v>
      </c>
      <c r="N417" s="96">
        <v>1.75E-3</v>
      </c>
      <c r="O417" s="97" t="s">
        <v>4616</v>
      </c>
    </row>
    <row r="418" spans="5:15" x14ac:dyDescent="0.2">
      <c r="E418" s="95" t="s">
        <v>1143</v>
      </c>
      <c r="F418" s="96">
        <v>-0.372</v>
      </c>
      <c r="G418" s="96">
        <v>2.3600000000000001E-3</v>
      </c>
      <c r="H418" s="96">
        <v>2.4513E-2</v>
      </c>
      <c r="I418" s="97" t="s">
        <v>1144</v>
      </c>
      <c r="K418" s="95" t="s">
        <v>1855</v>
      </c>
      <c r="L418" s="96">
        <v>-0.501</v>
      </c>
      <c r="M418" s="96">
        <v>6.0000000000000002E-5</v>
      </c>
      <c r="N418" s="96">
        <v>2.3379999999999998E-3</v>
      </c>
      <c r="O418" s="97" t="s">
        <v>410</v>
      </c>
    </row>
    <row r="419" spans="5:15" x14ac:dyDescent="0.2">
      <c r="E419" s="95" t="s">
        <v>1145</v>
      </c>
      <c r="F419" s="96">
        <v>-0.371</v>
      </c>
      <c r="G419" s="96">
        <v>2.0000000000000002E-5</v>
      </c>
      <c r="H419" s="96">
        <v>2.0799999999999998E-3</v>
      </c>
      <c r="I419" s="97" t="s">
        <v>1146</v>
      </c>
      <c r="K419" s="95" t="s">
        <v>4617</v>
      </c>
      <c r="L419" s="96">
        <v>-0.501</v>
      </c>
      <c r="M419" s="96">
        <v>1.8E-3</v>
      </c>
      <c r="N419" s="96">
        <v>1.813E-2</v>
      </c>
      <c r="O419" s="97" t="s">
        <v>4618</v>
      </c>
    </row>
    <row r="420" spans="5:15" x14ac:dyDescent="0.2">
      <c r="E420" s="95" t="s">
        <v>1147</v>
      </c>
      <c r="F420" s="96">
        <v>-0.371</v>
      </c>
      <c r="G420" s="96">
        <v>3.0000000000000001E-5</v>
      </c>
      <c r="H420" s="96">
        <v>2.2100000000000002E-3</v>
      </c>
      <c r="I420" s="97" t="s">
        <v>1148</v>
      </c>
      <c r="K420" s="98" t="s">
        <v>1796</v>
      </c>
      <c r="L420" s="99">
        <v>-0.5</v>
      </c>
      <c r="M420" s="99">
        <v>3.0000000000000001E-5</v>
      </c>
      <c r="N420" s="99">
        <v>1.629E-3</v>
      </c>
      <c r="O420" s="100" t="s">
        <v>1797</v>
      </c>
    </row>
    <row r="421" spans="5:15" x14ac:dyDescent="0.2">
      <c r="E421" s="95" t="s">
        <v>1149</v>
      </c>
      <c r="F421" s="96">
        <v>-0.371</v>
      </c>
      <c r="G421" s="96">
        <v>6.0000000000000002E-5</v>
      </c>
      <c r="H421" s="96">
        <v>3.6770000000000001E-3</v>
      </c>
      <c r="I421" s="97" t="s">
        <v>1150</v>
      </c>
      <c r="K421" s="92" t="s">
        <v>531</v>
      </c>
      <c r="L421" s="93">
        <v>-0.499</v>
      </c>
      <c r="M421" s="93">
        <v>2.3600000000000001E-3</v>
      </c>
      <c r="N421" s="93">
        <v>2.1382000000000002E-2</v>
      </c>
      <c r="O421" s="94" t="s">
        <v>532</v>
      </c>
    </row>
    <row r="422" spans="5:15" x14ac:dyDescent="0.2">
      <c r="E422" s="95" t="s">
        <v>1151</v>
      </c>
      <c r="F422" s="96">
        <v>-0.371</v>
      </c>
      <c r="G422" s="96">
        <v>2.7E-4</v>
      </c>
      <c r="H422" s="96">
        <v>7.6569999999999997E-3</v>
      </c>
      <c r="I422" s="97" t="s">
        <v>1152</v>
      </c>
      <c r="K422" s="95" t="s">
        <v>4619</v>
      </c>
      <c r="L422" s="96">
        <v>-0.498</v>
      </c>
      <c r="M422" s="96">
        <v>0</v>
      </c>
      <c r="N422" s="96">
        <v>4.7699999999999999E-4</v>
      </c>
      <c r="O422" s="97" t="s">
        <v>4620</v>
      </c>
    </row>
    <row r="423" spans="5:15" x14ac:dyDescent="0.2">
      <c r="E423" s="95" t="s">
        <v>1153</v>
      </c>
      <c r="F423" s="96">
        <v>-0.371</v>
      </c>
      <c r="G423" s="96">
        <v>7.1000000000000004E-3</v>
      </c>
      <c r="H423" s="96">
        <v>4.7215E-2</v>
      </c>
      <c r="I423" s="97" t="s">
        <v>1154</v>
      </c>
      <c r="K423" s="95" t="s">
        <v>4621</v>
      </c>
      <c r="L423" s="96">
        <v>-0.498</v>
      </c>
      <c r="M423" s="96">
        <v>1.67E-3</v>
      </c>
      <c r="N423" s="96">
        <v>1.7212999999999999E-2</v>
      </c>
      <c r="O423" s="97" t="s">
        <v>4411</v>
      </c>
    </row>
    <row r="424" spans="5:15" x14ac:dyDescent="0.2">
      <c r="E424" s="95" t="s">
        <v>1155</v>
      </c>
      <c r="F424" s="96">
        <v>-0.37</v>
      </c>
      <c r="G424" s="96">
        <v>0</v>
      </c>
      <c r="H424" s="96">
        <v>7.67E-4</v>
      </c>
      <c r="I424" s="97" t="s">
        <v>1156</v>
      </c>
      <c r="K424" s="95" t="s">
        <v>4622</v>
      </c>
      <c r="L424" s="96">
        <v>-0.497</v>
      </c>
      <c r="M424" s="96">
        <v>2.4000000000000001E-4</v>
      </c>
      <c r="N424" s="96">
        <v>5.5440000000000003E-3</v>
      </c>
      <c r="O424" s="97" t="s">
        <v>4623</v>
      </c>
    </row>
    <row r="425" spans="5:15" x14ac:dyDescent="0.2">
      <c r="E425" s="95" t="s">
        <v>1157</v>
      </c>
      <c r="F425" s="96">
        <v>-0.37</v>
      </c>
      <c r="G425" s="96">
        <v>1.0000000000000001E-5</v>
      </c>
      <c r="H425" s="96">
        <v>1.64E-3</v>
      </c>
      <c r="I425" s="97" t="s">
        <v>1158</v>
      </c>
      <c r="K425" s="95" t="s">
        <v>2014</v>
      </c>
      <c r="L425" s="96">
        <v>-0.496</v>
      </c>
      <c r="M425" s="96">
        <v>0</v>
      </c>
      <c r="N425" s="96">
        <v>1.3799999999999999E-4</v>
      </c>
      <c r="O425" s="97" t="s">
        <v>2015</v>
      </c>
    </row>
    <row r="426" spans="5:15" x14ac:dyDescent="0.2">
      <c r="E426" s="95" t="s">
        <v>1159</v>
      </c>
      <c r="F426" s="96">
        <v>-0.37</v>
      </c>
      <c r="G426" s="96">
        <v>6.0000000000000002E-5</v>
      </c>
      <c r="H426" s="96">
        <v>3.3370000000000001E-3</v>
      </c>
      <c r="I426" s="97" t="s">
        <v>1160</v>
      </c>
      <c r="K426" s="95" t="s">
        <v>4624</v>
      </c>
      <c r="L426" s="96">
        <v>-0.496</v>
      </c>
      <c r="M426" s="96">
        <v>3.0000000000000001E-5</v>
      </c>
      <c r="N426" s="96">
        <v>1.534E-3</v>
      </c>
      <c r="O426" s="97" t="s">
        <v>4625</v>
      </c>
    </row>
    <row r="427" spans="5:15" x14ac:dyDescent="0.2">
      <c r="E427" s="95" t="s">
        <v>1161</v>
      </c>
      <c r="F427" s="96">
        <v>-0.37</v>
      </c>
      <c r="G427" s="96">
        <v>7.3999999999999999E-4</v>
      </c>
      <c r="H427" s="96">
        <v>1.2833000000000001E-2</v>
      </c>
      <c r="I427" s="97" t="s">
        <v>1162</v>
      </c>
      <c r="K427" s="95" t="s">
        <v>4626</v>
      </c>
      <c r="L427" s="96">
        <v>-0.495</v>
      </c>
      <c r="M427" s="96">
        <v>4.0000000000000003E-5</v>
      </c>
      <c r="N427" s="96">
        <v>1.8829999999999999E-3</v>
      </c>
      <c r="O427" s="97" t="s">
        <v>4627</v>
      </c>
    </row>
    <row r="428" spans="5:15" x14ac:dyDescent="0.2">
      <c r="E428" s="95" t="s">
        <v>1163</v>
      </c>
      <c r="F428" s="96">
        <v>-0.37</v>
      </c>
      <c r="G428" s="96">
        <v>7.6999999999999996E-4</v>
      </c>
      <c r="H428" s="96">
        <v>1.3084999999999999E-2</v>
      </c>
      <c r="I428" s="97" t="s">
        <v>789</v>
      </c>
      <c r="K428" s="95" t="s">
        <v>4628</v>
      </c>
      <c r="L428" s="96">
        <v>-0.495</v>
      </c>
      <c r="M428" s="96">
        <v>5.0000000000000002E-5</v>
      </c>
      <c r="N428" s="96">
        <v>2.1909999999999998E-3</v>
      </c>
      <c r="O428" s="97" t="s">
        <v>1384</v>
      </c>
    </row>
    <row r="429" spans="5:15" x14ac:dyDescent="0.2">
      <c r="E429" s="95" t="s">
        <v>1164</v>
      </c>
      <c r="F429" s="96">
        <v>-0.37</v>
      </c>
      <c r="G429" s="96">
        <v>1.57E-3</v>
      </c>
      <c r="H429" s="96">
        <v>1.9460999999999999E-2</v>
      </c>
      <c r="I429" s="97" t="s">
        <v>1037</v>
      </c>
      <c r="K429" s="95" t="s">
        <v>4629</v>
      </c>
      <c r="L429" s="96">
        <v>-0.495</v>
      </c>
      <c r="M429" s="96">
        <v>9.1E-4</v>
      </c>
      <c r="N429" s="96">
        <v>1.2197E-2</v>
      </c>
      <c r="O429" s="97" t="s">
        <v>4630</v>
      </c>
    </row>
    <row r="430" spans="5:15" x14ac:dyDescent="0.2">
      <c r="E430" s="95" t="s">
        <v>1165</v>
      </c>
      <c r="F430" s="96">
        <v>-0.37</v>
      </c>
      <c r="G430" s="96">
        <v>3.49E-3</v>
      </c>
      <c r="H430" s="96">
        <v>3.0747E-2</v>
      </c>
      <c r="I430" s="97" t="s">
        <v>1166</v>
      </c>
      <c r="K430" s="95" t="s">
        <v>4631</v>
      </c>
      <c r="L430" s="96">
        <v>-0.495</v>
      </c>
      <c r="M430" s="96">
        <v>1.1100000000000001E-3</v>
      </c>
      <c r="N430" s="96">
        <v>1.3635E-2</v>
      </c>
      <c r="O430" s="97" t="s">
        <v>4632</v>
      </c>
    </row>
    <row r="431" spans="5:15" x14ac:dyDescent="0.2">
      <c r="E431" s="95" t="s">
        <v>1167</v>
      </c>
      <c r="F431" s="96">
        <v>-0.36899999999999999</v>
      </c>
      <c r="G431" s="96">
        <v>4.1799999999999997E-3</v>
      </c>
      <c r="H431" s="96">
        <v>3.4039E-2</v>
      </c>
      <c r="I431" s="97" t="s">
        <v>1168</v>
      </c>
      <c r="K431" s="95" t="s">
        <v>4633</v>
      </c>
      <c r="L431" s="96">
        <v>-0.495</v>
      </c>
      <c r="M431" s="96">
        <v>1.14E-3</v>
      </c>
      <c r="N431" s="96">
        <v>1.3788E-2</v>
      </c>
      <c r="O431" s="97" t="s">
        <v>4634</v>
      </c>
    </row>
    <row r="432" spans="5:15" x14ac:dyDescent="0.2">
      <c r="E432" s="95" t="s">
        <v>1169</v>
      </c>
      <c r="F432" s="96">
        <v>-0.36899999999999999</v>
      </c>
      <c r="G432" s="96">
        <v>5.1700000000000001E-3</v>
      </c>
      <c r="H432" s="96">
        <v>3.8905000000000002E-2</v>
      </c>
      <c r="I432" s="97" t="s">
        <v>1170</v>
      </c>
      <c r="K432" s="95" t="s">
        <v>4635</v>
      </c>
      <c r="L432" s="96">
        <v>-0.49399999999999999</v>
      </c>
      <c r="M432" s="96">
        <v>5.3099999999999996E-3</v>
      </c>
      <c r="N432" s="96">
        <v>3.5862999999999999E-2</v>
      </c>
      <c r="O432" s="97" t="s">
        <v>4636</v>
      </c>
    </row>
    <row r="433" spans="5:15" x14ac:dyDescent="0.2">
      <c r="E433" s="95" t="s">
        <v>1171</v>
      </c>
      <c r="F433" s="96">
        <v>-0.36799999999999999</v>
      </c>
      <c r="G433" s="96">
        <v>6.9999999999999994E-5</v>
      </c>
      <c r="H433" s="96">
        <v>3.8379999999999998E-3</v>
      </c>
      <c r="I433" s="97" t="s">
        <v>1172</v>
      </c>
      <c r="K433" s="95" t="s">
        <v>4637</v>
      </c>
      <c r="L433" s="96">
        <v>-0.49299999999999999</v>
      </c>
      <c r="M433" s="96">
        <v>9.0000000000000006E-5</v>
      </c>
      <c r="N433" s="96">
        <v>2.9619999999999998E-3</v>
      </c>
      <c r="O433" s="97" t="s">
        <v>4638</v>
      </c>
    </row>
    <row r="434" spans="5:15" x14ac:dyDescent="0.2">
      <c r="E434" s="95" t="s">
        <v>1173</v>
      </c>
      <c r="F434" s="96">
        <v>-0.36799999999999999</v>
      </c>
      <c r="G434" s="96">
        <v>1.1E-4</v>
      </c>
      <c r="H434" s="96">
        <v>4.7860000000000003E-3</v>
      </c>
      <c r="I434" s="97" t="s">
        <v>1174</v>
      </c>
      <c r="K434" s="95" t="s">
        <v>2242</v>
      </c>
      <c r="L434" s="96">
        <v>-0.49199999999999999</v>
      </c>
      <c r="M434" s="96">
        <v>1.0000000000000001E-5</v>
      </c>
      <c r="N434" s="96">
        <v>6.8199999999999999E-4</v>
      </c>
      <c r="O434" s="97" t="s">
        <v>2243</v>
      </c>
    </row>
    <row r="435" spans="5:15" x14ac:dyDescent="0.2">
      <c r="E435" s="95" t="s">
        <v>1175</v>
      </c>
      <c r="F435" s="96">
        <v>-0.36799999999999999</v>
      </c>
      <c r="G435" s="96">
        <v>1.23E-3</v>
      </c>
      <c r="H435" s="96">
        <v>1.6660000000000001E-2</v>
      </c>
      <c r="I435" s="97" t="s">
        <v>1176</v>
      </c>
      <c r="K435" s="95" t="s">
        <v>4639</v>
      </c>
      <c r="L435" s="96">
        <v>-0.49199999999999999</v>
      </c>
      <c r="M435" s="96">
        <v>1.09E-3</v>
      </c>
      <c r="N435" s="96">
        <v>1.3518000000000001E-2</v>
      </c>
      <c r="O435" s="97" t="s">
        <v>4640</v>
      </c>
    </row>
    <row r="436" spans="5:15" x14ac:dyDescent="0.2">
      <c r="E436" s="95" t="s">
        <v>1177</v>
      </c>
      <c r="F436" s="96">
        <v>-0.36699999999999999</v>
      </c>
      <c r="G436" s="96">
        <v>2.2000000000000001E-4</v>
      </c>
      <c r="H436" s="96">
        <v>6.8840000000000004E-3</v>
      </c>
      <c r="I436" s="97" t="s">
        <v>1178</v>
      </c>
      <c r="K436" s="95" t="s">
        <v>4641</v>
      </c>
      <c r="L436" s="96">
        <v>-0.49199999999999999</v>
      </c>
      <c r="M436" s="96">
        <v>5.2300000000000003E-3</v>
      </c>
      <c r="N436" s="96">
        <v>3.5498000000000002E-2</v>
      </c>
      <c r="O436" s="97" t="s">
        <v>410</v>
      </c>
    </row>
    <row r="437" spans="5:15" x14ac:dyDescent="0.2">
      <c r="E437" s="95" t="s">
        <v>1179</v>
      </c>
      <c r="F437" s="96">
        <v>-0.36699999999999999</v>
      </c>
      <c r="G437" s="96">
        <v>1.1299999999999999E-3</v>
      </c>
      <c r="H437" s="96">
        <v>1.5910000000000001E-2</v>
      </c>
      <c r="I437" s="97" t="s">
        <v>1180</v>
      </c>
      <c r="K437" s="95" t="s">
        <v>4642</v>
      </c>
      <c r="L437" s="96">
        <v>-0.49</v>
      </c>
      <c r="M437" s="96">
        <v>3.0000000000000001E-5</v>
      </c>
      <c r="N437" s="96">
        <v>1.6459999999999999E-3</v>
      </c>
      <c r="O437" s="97" t="s">
        <v>2265</v>
      </c>
    </row>
    <row r="438" spans="5:15" x14ac:dyDescent="0.2">
      <c r="E438" s="95" t="s">
        <v>1181</v>
      </c>
      <c r="F438" s="96">
        <v>-0.36699999999999999</v>
      </c>
      <c r="G438" s="96">
        <v>1.41E-3</v>
      </c>
      <c r="H438" s="96">
        <v>1.8214999999999999E-2</v>
      </c>
      <c r="I438" s="97" t="s">
        <v>1182</v>
      </c>
      <c r="K438" s="95" t="s">
        <v>4643</v>
      </c>
      <c r="L438" s="96">
        <v>-0.49</v>
      </c>
      <c r="M438" s="96">
        <v>8.4000000000000003E-4</v>
      </c>
      <c r="N438" s="96">
        <v>1.1542E-2</v>
      </c>
      <c r="O438" s="97" t="s">
        <v>4644</v>
      </c>
    </row>
    <row r="439" spans="5:15" x14ac:dyDescent="0.2">
      <c r="E439" s="95" t="s">
        <v>1183</v>
      </c>
      <c r="F439" s="96">
        <v>-0.36599999999999999</v>
      </c>
      <c r="G439" s="96">
        <v>2.66E-3</v>
      </c>
      <c r="H439" s="96">
        <v>2.6298999999999999E-2</v>
      </c>
      <c r="I439" s="97" t="s">
        <v>1184</v>
      </c>
      <c r="K439" s="95" t="s">
        <v>4645</v>
      </c>
      <c r="L439" s="96">
        <v>-0.49</v>
      </c>
      <c r="M439" s="96">
        <v>2.4499999999999999E-3</v>
      </c>
      <c r="N439" s="96">
        <v>2.1773000000000001E-2</v>
      </c>
      <c r="O439" s="97" t="s">
        <v>4646</v>
      </c>
    </row>
    <row r="440" spans="5:15" x14ac:dyDescent="0.2">
      <c r="E440" s="95" t="s">
        <v>1185</v>
      </c>
      <c r="F440" s="96">
        <v>-0.36499999999999999</v>
      </c>
      <c r="G440" s="96">
        <v>1.2999999999999999E-4</v>
      </c>
      <c r="H440" s="96">
        <v>5.0660000000000002E-3</v>
      </c>
      <c r="I440" s="97" t="s">
        <v>1186</v>
      </c>
      <c r="K440" s="95" t="s">
        <v>4647</v>
      </c>
      <c r="L440" s="96">
        <v>-0.49</v>
      </c>
      <c r="M440" s="96">
        <v>6.2500000000000003E-3</v>
      </c>
      <c r="N440" s="96">
        <v>3.9768999999999999E-2</v>
      </c>
      <c r="O440" s="97" t="s">
        <v>4648</v>
      </c>
    </row>
    <row r="441" spans="5:15" x14ac:dyDescent="0.2">
      <c r="E441" s="95" t="s">
        <v>1187</v>
      </c>
      <c r="F441" s="96">
        <v>-0.36499999999999999</v>
      </c>
      <c r="G441" s="96">
        <v>1.91E-3</v>
      </c>
      <c r="H441" s="96">
        <v>2.1739000000000001E-2</v>
      </c>
      <c r="I441" s="97" t="s">
        <v>1188</v>
      </c>
      <c r="K441" s="95" t="s">
        <v>1155</v>
      </c>
      <c r="L441" s="96">
        <v>-0.48899999999999999</v>
      </c>
      <c r="M441" s="96">
        <v>0</v>
      </c>
      <c r="N441" s="96">
        <v>8.1000000000000004E-5</v>
      </c>
      <c r="O441" s="97" t="s">
        <v>1156</v>
      </c>
    </row>
    <row r="442" spans="5:15" x14ac:dyDescent="0.2">
      <c r="E442" s="95" t="s">
        <v>1189</v>
      </c>
      <c r="F442" s="96">
        <v>-0.36399999999999999</v>
      </c>
      <c r="G442" s="96">
        <v>1.2999999999999999E-4</v>
      </c>
      <c r="H442" s="96">
        <v>5.1159999999999999E-3</v>
      </c>
      <c r="I442" s="97" t="s">
        <v>410</v>
      </c>
      <c r="K442" s="95" t="s">
        <v>4649</v>
      </c>
      <c r="L442" s="96">
        <v>-0.48899999999999999</v>
      </c>
      <c r="M442" s="96">
        <v>1.0000000000000001E-5</v>
      </c>
      <c r="N442" s="96">
        <v>9.6199999999999996E-4</v>
      </c>
      <c r="O442" s="97" t="s">
        <v>4650</v>
      </c>
    </row>
    <row r="443" spans="5:15" x14ac:dyDescent="0.2">
      <c r="E443" s="95" t="s">
        <v>1190</v>
      </c>
      <c r="F443" s="96">
        <v>-0.36399999999999999</v>
      </c>
      <c r="G443" s="96">
        <v>9.6000000000000002E-4</v>
      </c>
      <c r="H443" s="96">
        <v>1.4590000000000001E-2</v>
      </c>
      <c r="I443" s="97" t="s">
        <v>1191</v>
      </c>
      <c r="K443" s="95" t="s">
        <v>4651</v>
      </c>
      <c r="L443" s="96">
        <v>-0.48799999999999999</v>
      </c>
      <c r="M443" s="96">
        <v>2.4000000000000001E-4</v>
      </c>
      <c r="N443" s="96">
        <v>5.5279999999999999E-3</v>
      </c>
      <c r="O443" s="97" t="s">
        <v>410</v>
      </c>
    </row>
    <row r="444" spans="5:15" x14ac:dyDescent="0.2">
      <c r="E444" s="95" t="s">
        <v>1192</v>
      </c>
      <c r="F444" s="96">
        <v>-0.36399999999999999</v>
      </c>
      <c r="G444" s="96">
        <v>7.5399999999999998E-3</v>
      </c>
      <c r="H444" s="96">
        <v>4.9251000000000003E-2</v>
      </c>
      <c r="I444" s="97" t="s">
        <v>1193</v>
      </c>
      <c r="K444" s="95" t="s">
        <v>4652</v>
      </c>
      <c r="L444" s="96">
        <v>-0.48799999999999999</v>
      </c>
      <c r="M444" s="96">
        <v>4.8999999999999998E-4</v>
      </c>
      <c r="N444" s="96">
        <v>8.4259999999999995E-3</v>
      </c>
      <c r="O444" s="97" t="s">
        <v>410</v>
      </c>
    </row>
    <row r="445" spans="5:15" x14ac:dyDescent="0.2">
      <c r="E445" s="95" t="s">
        <v>1194</v>
      </c>
      <c r="F445" s="96">
        <v>-0.36299999999999999</v>
      </c>
      <c r="G445" s="96">
        <v>2.7999999999999998E-4</v>
      </c>
      <c r="H445" s="96">
        <v>7.8079999999999998E-3</v>
      </c>
      <c r="I445" s="97" t="s">
        <v>1195</v>
      </c>
      <c r="K445" s="95" t="s">
        <v>728</v>
      </c>
      <c r="L445" s="96">
        <v>-0.48699999999999999</v>
      </c>
      <c r="M445" s="96">
        <v>8.0000000000000007E-5</v>
      </c>
      <c r="N445" s="96">
        <v>2.813E-3</v>
      </c>
      <c r="O445" s="97" t="s">
        <v>729</v>
      </c>
    </row>
    <row r="446" spans="5:15" x14ac:dyDescent="0.2">
      <c r="E446" s="95" t="s">
        <v>1196</v>
      </c>
      <c r="F446" s="96">
        <v>-0.36299999999999999</v>
      </c>
      <c r="G446" s="96">
        <v>4.4000000000000002E-4</v>
      </c>
      <c r="H446" s="96">
        <v>9.6430000000000005E-3</v>
      </c>
      <c r="I446" s="97" t="s">
        <v>1197</v>
      </c>
      <c r="K446" s="95" t="s">
        <v>4653</v>
      </c>
      <c r="L446" s="96">
        <v>-0.48699999999999999</v>
      </c>
      <c r="M446" s="96">
        <v>1.1299999999999999E-3</v>
      </c>
      <c r="N446" s="96">
        <v>1.3715E-2</v>
      </c>
      <c r="O446" s="97" t="s">
        <v>4654</v>
      </c>
    </row>
    <row r="447" spans="5:15" x14ac:dyDescent="0.2">
      <c r="E447" s="95" t="s">
        <v>1198</v>
      </c>
      <c r="F447" s="96">
        <v>-0.36199999999999999</v>
      </c>
      <c r="G447" s="96">
        <v>4.0000000000000003E-5</v>
      </c>
      <c r="H447" s="96">
        <v>2.6689999999999999E-3</v>
      </c>
      <c r="I447" s="97" t="s">
        <v>1199</v>
      </c>
      <c r="K447" s="95" t="s">
        <v>4655</v>
      </c>
      <c r="L447" s="96">
        <v>-0.48599999999999999</v>
      </c>
      <c r="M447" s="96">
        <v>2.1099999999999999E-3</v>
      </c>
      <c r="N447" s="96">
        <v>1.9987999999999999E-2</v>
      </c>
      <c r="O447" s="97" t="s">
        <v>4656</v>
      </c>
    </row>
    <row r="448" spans="5:15" x14ac:dyDescent="0.2">
      <c r="E448" s="95" t="s">
        <v>1200</v>
      </c>
      <c r="F448" s="96">
        <v>-0.36199999999999999</v>
      </c>
      <c r="G448" s="96">
        <v>3.6000000000000002E-4</v>
      </c>
      <c r="H448" s="96">
        <v>8.6829999999999997E-3</v>
      </c>
      <c r="I448" s="97" t="s">
        <v>1201</v>
      </c>
      <c r="K448" s="95" t="s">
        <v>4657</v>
      </c>
      <c r="L448" s="96">
        <v>-0.48599999999999999</v>
      </c>
      <c r="M448" s="96">
        <v>2.63E-3</v>
      </c>
      <c r="N448" s="96">
        <v>2.2891999999999999E-2</v>
      </c>
      <c r="O448" s="97" t="s">
        <v>4658</v>
      </c>
    </row>
    <row r="449" spans="5:15" x14ac:dyDescent="0.2">
      <c r="E449" s="95" t="s">
        <v>1202</v>
      </c>
      <c r="F449" s="96">
        <v>-0.36199999999999999</v>
      </c>
      <c r="G449" s="96">
        <v>2.1299999999999999E-3</v>
      </c>
      <c r="H449" s="96">
        <v>2.3019000000000001E-2</v>
      </c>
      <c r="I449" s="97" t="s">
        <v>1203</v>
      </c>
      <c r="K449" s="95" t="s">
        <v>1336</v>
      </c>
      <c r="L449" s="96">
        <v>-0.48499999999999999</v>
      </c>
      <c r="M449" s="96">
        <v>1.2E-4</v>
      </c>
      <c r="N449" s="96">
        <v>3.6480000000000002E-3</v>
      </c>
      <c r="O449" s="97" t="s">
        <v>1337</v>
      </c>
    </row>
    <row r="450" spans="5:15" x14ac:dyDescent="0.2">
      <c r="E450" s="95" t="s">
        <v>1204</v>
      </c>
      <c r="F450" s="96">
        <v>-0.36099999999999999</v>
      </c>
      <c r="G450" s="96">
        <v>1.2E-4</v>
      </c>
      <c r="H450" s="96">
        <v>4.888E-3</v>
      </c>
      <c r="I450" s="97" t="s">
        <v>1205</v>
      </c>
      <c r="K450" s="95" t="s">
        <v>4659</v>
      </c>
      <c r="L450" s="96">
        <v>-0.48499999999999999</v>
      </c>
      <c r="M450" s="96">
        <v>5.6999999999999998E-4</v>
      </c>
      <c r="N450" s="96">
        <v>9.2790000000000008E-3</v>
      </c>
      <c r="O450" s="97" t="s">
        <v>4660</v>
      </c>
    </row>
    <row r="451" spans="5:15" x14ac:dyDescent="0.2">
      <c r="E451" s="95" t="s">
        <v>1206</v>
      </c>
      <c r="F451" s="96">
        <v>-0.36099999999999999</v>
      </c>
      <c r="G451" s="96">
        <v>1.72E-3</v>
      </c>
      <c r="H451" s="96">
        <v>2.0572E-2</v>
      </c>
      <c r="I451" s="97" t="s">
        <v>1207</v>
      </c>
      <c r="K451" s="95" t="s">
        <v>4661</v>
      </c>
      <c r="L451" s="96">
        <v>-0.48399999999999999</v>
      </c>
      <c r="M451" s="96">
        <v>1.0000000000000001E-5</v>
      </c>
      <c r="N451" s="96">
        <v>8.5499999999999997E-4</v>
      </c>
      <c r="O451" s="97" t="s">
        <v>4625</v>
      </c>
    </row>
    <row r="452" spans="5:15" x14ac:dyDescent="0.2">
      <c r="E452" s="95" t="s">
        <v>1208</v>
      </c>
      <c r="F452" s="96">
        <v>-0.36099999999999999</v>
      </c>
      <c r="G452" s="96">
        <v>6.3299999999999997E-3</v>
      </c>
      <c r="H452" s="96">
        <v>4.4119999999999999E-2</v>
      </c>
      <c r="I452" s="97" t="s">
        <v>1209</v>
      </c>
      <c r="K452" s="95" t="s">
        <v>1033</v>
      </c>
      <c r="L452" s="96">
        <v>-0.48399999999999999</v>
      </c>
      <c r="M452" s="96">
        <v>2.7999999999999998E-4</v>
      </c>
      <c r="N452" s="96">
        <v>5.9789999999999999E-3</v>
      </c>
      <c r="O452" s="97" t="s">
        <v>410</v>
      </c>
    </row>
    <row r="453" spans="5:15" x14ac:dyDescent="0.2">
      <c r="E453" s="95" t="s">
        <v>1210</v>
      </c>
      <c r="F453" s="96">
        <v>-0.36</v>
      </c>
      <c r="G453" s="96">
        <v>2.0000000000000002E-5</v>
      </c>
      <c r="H453" s="96">
        <v>2.0799999999999998E-3</v>
      </c>
      <c r="I453" s="97" t="s">
        <v>410</v>
      </c>
      <c r="K453" s="95" t="s">
        <v>4662</v>
      </c>
      <c r="L453" s="96">
        <v>-0.48299999999999998</v>
      </c>
      <c r="M453" s="96">
        <v>1.6000000000000001E-4</v>
      </c>
      <c r="N453" s="96">
        <v>4.3220000000000003E-3</v>
      </c>
      <c r="O453" s="97" t="s">
        <v>4663</v>
      </c>
    </row>
    <row r="454" spans="5:15" x14ac:dyDescent="0.2">
      <c r="E454" s="95" t="s">
        <v>1211</v>
      </c>
      <c r="F454" s="96">
        <v>-0.36</v>
      </c>
      <c r="G454" s="96">
        <v>1.2999999999999999E-4</v>
      </c>
      <c r="H454" s="96">
        <v>5.0660000000000002E-3</v>
      </c>
      <c r="I454" s="97" t="s">
        <v>1212</v>
      </c>
      <c r="K454" s="95" t="s">
        <v>421</v>
      </c>
      <c r="L454" s="96">
        <v>-0.48299999999999998</v>
      </c>
      <c r="M454" s="96">
        <v>1.1100000000000001E-3</v>
      </c>
      <c r="N454" s="96">
        <v>1.3651999999999999E-2</v>
      </c>
      <c r="O454" s="97" t="s">
        <v>422</v>
      </c>
    </row>
    <row r="455" spans="5:15" x14ac:dyDescent="0.2">
      <c r="E455" s="95" t="s">
        <v>1213</v>
      </c>
      <c r="F455" s="96">
        <v>-0.36</v>
      </c>
      <c r="G455" s="96">
        <v>7.5000000000000002E-4</v>
      </c>
      <c r="H455" s="96">
        <v>1.2931E-2</v>
      </c>
      <c r="I455" s="97" t="s">
        <v>1214</v>
      </c>
      <c r="K455" s="95" t="s">
        <v>4664</v>
      </c>
      <c r="L455" s="96">
        <v>-0.48299999999999998</v>
      </c>
      <c r="M455" s="96">
        <v>1.8600000000000001E-3</v>
      </c>
      <c r="N455" s="96">
        <v>1.8464000000000001E-2</v>
      </c>
      <c r="O455" s="97" t="s">
        <v>4665</v>
      </c>
    </row>
    <row r="456" spans="5:15" x14ac:dyDescent="0.2">
      <c r="E456" s="95" t="s">
        <v>1215</v>
      </c>
      <c r="F456" s="96">
        <v>-0.36</v>
      </c>
      <c r="G456" s="96">
        <v>3.63E-3</v>
      </c>
      <c r="H456" s="96">
        <v>3.1489999999999997E-2</v>
      </c>
      <c r="I456" s="97" t="s">
        <v>1216</v>
      </c>
      <c r="K456" s="95" t="s">
        <v>4666</v>
      </c>
      <c r="L456" s="96">
        <v>-0.48199999999999998</v>
      </c>
      <c r="M456" s="96">
        <v>2.5000000000000001E-4</v>
      </c>
      <c r="N456" s="96">
        <v>5.5909999999999996E-3</v>
      </c>
      <c r="O456" s="97" t="s">
        <v>4667</v>
      </c>
    </row>
    <row r="457" spans="5:15" x14ac:dyDescent="0.2">
      <c r="E457" s="95" t="s">
        <v>1217</v>
      </c>
      <c r="F457" s="96">
        <v>-0.36</v>
      </c>
      <c r="G457" s="96">
        <v>4.1099999999999999E-3</v>
      </c>
      <c r="H457" s="96">
        <v>3.3914E-2</v>
      </c>
      <c r="I457" s="97" t="s">
        <v>1218</v>
      </c>
      <c r="K457" s="95" t="s">
        <v>4668</v>
      </c>
      <c r="L457" s="96">
        <v>-0.48099999999999998</v>
      </c>
      <c r="M457" s="96">
        <v>4.2999999999999999E-4</v>
      </c>
      <c r="N457" s="96">
        <v>7.7200000000000003E-3</v>
      </c>
      <c r="O457" s="97" t="s">
        <v>4669</v>
      </c>
    </row>
    <row r="458" spans="5:15" x14ac:dyDescent="0.2">
      <c r="E458" s="95" t="s">
        <v>1219</v>
      </c>
      <c r="F458" s="96">
        <v>-0.35899999999999999</v>
      </c>
      <c r="G458" s="96">
        <v>1.0000000000000001E-5</v>
      </c>
      <c r="H458" s="96">
        <v>1.129E-3</v>
      </c>
      <c r="I458" s="97" t="s">
        <v>1220</v>
      </c>
      <c r="K458" s="95" t="s">
        <v>4670</v>
      </c>
      <c r="L458" s="96">
        <v>-0.48099999999999998</v>
      </c>
      <c r="M458" s="96">
        <v>6.6600000000000001E-3</v>
      </c>
      <c r="N458" s="96">
        <v>4.1417000000000002E-2</v>
      </c>
      <c r="O458" s="97" t="s">
        <v>4671</v>
      </c>
    </row>
    <row r="459" spans="5:15" x14ac:dyDescent="0.2">
      <c r="E459" s="95" t="s">
        <v>1221</v>
      </c>
      <c r="F459" s="96">
        <v>-0.35899999999999999</v>
      </c>
      <c r="G459" s="96">
        <v>8.0000000000000007E-5</v>
      </c>
      <c r="H459" s="96">
        <v>4.1339999999999997E-3</v>
      </c>
      <c r="I459" s="97" t="s">
        <v>410</v>
      </c>
      <c r="K459" s="95" t="s">
        <v>1905</v>
      </c>
      <c r="L459" s="96">
        <v>-0.48</v>
      </c>
      <c r="M459" s="96">
        <v>0</v>
      </c>
      <c r="N459" s="96">
        <v>5.0000000000000001E-4</v>
      </c>
      <c r="O459" s="97" t="s">
        <v>1906</v>
      </c>
    </row>
    <row r="460" spans="5:15" x14ac:dyDescent="0.2">
      <c r="E460" s="95" t="s">
        <v>1222</v>
      </c>
      <c r="F460" s="96">
        <v>-0.35899999999999999</v>
      </c>
      <c r="G460" s="96">
        <v>8.8999999999999995E-4</v>
      </c>
      <c r="H460" s="96">
        <v>1.391E-2</v>
      </c>
      <c r="I460" s="97" t="s">
        <v>1223</v>
      </c>
      <c r="K460" s="95" t="s">
        <v>1007</v>
      </c>
      <c r="L460" s="96">
        <v>-0.48</v>
      </c>
      <c r="M460" s="96">
        <v>8.0000000000000007E-5</v>
      </c>
      <c r="N460" s="96">
        <v>2.813E-3</v>
      </c>
      <c r="O460" s="97" t="s">
        <v>1008</v>
      </c>
    </row>
    <row r="461" spans="5:15" x14ac:dyDescent="0.2">
      <c r="E461" s="95" t="s">
        <v>1224</v>
      </c>
      <c r="F461" s="96">
        <v>-0.35899999999999999</v>
      </c>
      <c r="G461" s="96">
        <v>2.0400000000000001E-3</v>
      </c>
      <c r="H461" s="96">
        <v>2.2379E-2</v>
      </c>
      <c r="I461" s="97" t="s">
        <v>1225</v>
      </c>
      <c r="K461" s="95" t="s">
        <v>4672</v>
      </c>
      <c r="L461" s="96">
        <v>-0.48</v>
      </c>
      <c r="M461" s="96">
        <v>2.5000000000000001E-4</v>
      </c>
      <c r="N461" s="96">
        <v>5.594E-3</v>
      </c>
      <c r="O461" s="97" t="s">
        <v>4673</v>
      </c>
    </row>
    <row r="462" spans="5:15" x14ac:dyDescent="0.2">
      <c r="E462" s="95" t="s">
        <v>1226</v>
      </c>
      <c r="F462" s="96">
        <v>-0.35899999999999999</v>
      </c>
      <c r="G462" s="96">
        <v>6.6E-3</v>
      </c>
      <c r="H462" s="96">
        <v>4.5242999999999998E-2</v>
      </c>
      <c r="I462" s="97" t="s">
        <v>1227</v>
      </c>
      <c r="K462" s="95" t="s">
        <v>4674</v>
      </c>
      <c r="L462" s="96">
        <v>-0.47899999999999998</v>
      </c>
      <c r="M462" s="96">
        <v>8.9999999999999998E-4</v>
      </c>
      <c r="N462" s="96">
        <v>1.2037000000000001E-2</v>
      </c>
      <c r="O462" s="97" t="s">
        <v>4675</v>
      </c>
    </row>
    <row r="463" spans="5:15" x14ac:dyDescent="0.2">
      <c r="E463" s="95" t="s">
        <v>1228</v>
      </c>
      <c r="F463" s="96">
        <v>-0.35799999999999998</v>
      </c>
      <c r="G463" s="96">
        <v>0</v>
      </c>
      <c r="H463" s="96">
        <v>5.8100000000000003E-4</v>
      </c>
      <c r="I463" s="97" t="s">
        <v>1229</v>
      </c>
      <c r="K463" s="95" t="s">
        <v>1330</v>
      </c>
      <c r="L463" s="96">
        <v>-0.47899999999999998</v>
      </c>
      <c r="M463" s="96">
        <v>1.1000000000000001E-3</v>
      </c>
      <c r="N463" s="96">
        <v>1.3580999999999999E-2</v>
      </c>
      <c r="O463" s="97" t="s">
        <v>1331</v>
      </c>
    </row>
    <row r="464" spans="5:15" x14ac:dyDescent="0.2">
      <c r="E464" s="95" t="s">
        <v>1230</v>
      </c>
      <c r="F464" s="96">
        <v>-0.35799999999999998</v>
      </c>
      <c r="G464" s="96">
        <v>2.7999999999999998E-4</v>
      </c>
      <c r="H464" s="96">
        <v>7.8300000000000002E-3</v>
      </c>
      <c r="I464" s="97" t="s">
        <v>1231</v>
      </c>
      <c r="K464" s="95" t="s">
        <v>4676</v>
      </c>
      <c r="L464" s="96">
        <v>-0.47899999999999998</v>
      </c>
      <c r="M464" s="96">
        <v>4.15E-3</v>
      </c>
      <c r="N464" s="96">
        <v>3.0627000000000001E-2</v>
      </c>
      <c r="O464" s="97" t="s">
        <v>4176</v>
      </c>
    </row>
    <row r="465" spans="5:15" x14ac:dyDescent="0.2">
      <c r="E465" s="95" t="s">
        <v>1232</v>
      </c>
      <c r="F465" s="96">
        <v>-0.35699999999999998</v>
      </c>
      <c r="G465" s="96">
        <v>5.5999999999999995E-4</v>
      </c>
      <c r="H465" s="96">
        <v>1.0937000000000001E-2</v>
      </c>
      <c r="I465" s="97" t="s">
        <v>1233</v>
      </c>
      <c r="K465" s="95" t="s">
        <v>1044</v>
      </c>
      <c r="L465" s="96">
        <v>-0.47799999999999998</v>
      </c>
      <c r="M465" s="96">
        <v>1.1E-4</v>
      </c>
      <c r="N465" s="96">
        <v>3.3249999999999998E-3</v>
      </c>
      <c r="O465" s="97" t="s">
        <v>1045</v>
      </c>
    </row>
    <row r="466" spans="5:15" x14ac:dyDescent="0.2">
      <c r="E466" s="95" t="s">
        <v>1234</v>
      </c>
      <c r="F466" s="96">
        <v>-0.35699999999999998</v>
      </c>
      <c r="G466" s="96">
        <v>1.5E-3</v>
      </c>
      <c r="H466" s="96">
        <v>1.8856000000000001E-2</v>
      </c>
      <c r="I466" s="97" t="s">
        <v>1235</v>
      </c>
      <c r="K466" s="95" t="s">
        <v>782</v>
      </c>
      <c r="L466" s="96">
        <v>-0.47799999999999998</v>
      </c>
      <c r="M466" s="96">
        <v>2.0000000000000001E-4</v>
      </c>
      <c r="N466" s="96">
        <v>5.0679999999999996E-3</v>
      </c>
      <c r="O466" s="97" t="s">
        <v>783</v>
      </c>
    </row>
    <row r="467" spans="5:15" x14ac:dyDescent="0.2">
      <c r="E467" s="95" t="s">
        <v>1236</v>
      </c>
      <c r="F467" s="96">
        <v>-0.35699999999999998</v>
      </c>
      <c r="G467" s="96">
        <v>1.8500000000000001E-3</v>
      </c>
      <c r="H467" s="96">
        <v>2.1536E-2</v>
      </c>
      <c r="I467" s="97" t="s">
        <v>1237</v>
      </c>
      <c r="K467" s="95" t="s">
        <v>2399</v>
      </c>
      <c r="L467" s="96">
        <v>-0.47699999999999998</v>
      </c>
      <c r="M467" s="96">
        <v>1.0000000000000001E-5</v>
      </c>
      <c r="N467" s="96">
        <v>9.6199999999999996E-4</v>
      </c>
      <c r="O467" s="97" t="s">
        <v>2400</v>
      </c>
    </row>
    <row r="468" spans="5:15" x14ac:dyDescent="0.2">
      <c r="E468" s="95" t="s">
        <v>1238</v>
      </c>
      <c r="F468" s="96">
        <v>-0.35699999999999998</v>
      </c>
      <c r="G468" s="96">
        <v>2.1900000000000001E-3</v>
      </c>
      <c r="H468" s="96">
        <v>2.3435999999999998E-2</v>
      </c>
      <c r="I468" s="97" t="s">
        <v>1239</v>
      </c>
      <c r="K468" s="95" t="s">
        <v>1327</v>
      </c>
      <c r="L468" s="96">
        <v>-0.47699999999999998</v>
      </c>
      <c r="M468" s="96">
        <v>2E-3</v>
      </c>
      <c r="N468" s="96">
        <v>1.9417E-2</v>
      </c>
      <c r="O468" s="97" t="s">
        <v>964</v>
      </c>
    </row>
    <row r="469" spans="5:15" x14ac:dyDescent="0.2">
      <c r="E469" s="95" t="s">
        <v>1240</v>
      </c>
      <c r="F469" s="96">
        <v>-0.35699999999999998</v>
      </c>
      <c r="G469" s="96">
        <v>3.2000000000000002E-3</v>
      </c>
      <c r="H469" s="96">
        <v>2.9343000000000001E-2</v>
      </c>
      <c r="I469" s="97" t="s">
        <v>1241</v>
      </c>
      <c r="K469" s="95" t="s">
        <v>4677</v>
      </c>
      <c r="L469" s="96">
        <v>-0.47599999999999998</v>
      </c>
      <c r="M469" s="96">
        <v>9.0000000000000006E-5</v>
      </c>
      <c r="N469" s="96">
        <v>2.9729999999999999E-3</v>
      </c>
      <c r="O469" s="97" t="s">
        <v>4678</v>
      </c>
    </row>
    <row r="470" spans="5:15" x14ac:dyDescent="0.2">
      <c r="E470" s="95" t="s">
        <v>1242</v>
      </c>
      <c r="F470" s="96">
        <v>-0.35599999999999998</v>
      </c>
      <c r="G470" s="96">
        <v>2.0000000000000002E-5</v>
      </c>
      <c r="H470" s="96">
        <v>2.0799999999999998E-3</v>
      </c>
      <c r="I470" s="97" t="s">
        <v>1243</v>
      </c>
      <c r="K470" s="95" t="s">
        <v>4679</v>
      </c>
      <c r="L470" s="96">
        <v>-0.47599999999999998</v>
      </c>
      <c r="M470" s="96">
        <v>2.3000000000000001E-4</v>
      </c>
      <c r="N470" s="96">
        <v>5.4190000000000002E-3</v>
      </c>
      <c r="O470" s="97" t="s">
        <v>4680</v>
      </c>
    </row>
    <row r="471" spans="5:15" x14ac:dyDescent="0.2">
      <c r="E471" s="95" t="s">
        <v>1244</v>
      </c>
      <c r="F471" s="96">
        <v>-0.35599999999999998</v>
      </c>
      <c r="G471" s="96">
        <v>1.0300000000000001E-3</v>
      </c>
      <c r="H471" s="96">
        <v>1.5155999999999999E-2</v>
      </c>
      <c r="I471" s="97" t="s">
        <v>1245</v>
      </c>
      <c r="K471" s="95" t="s">
        <v>4681</v>
      </c>
      <c r="L471" s="96">
        <v>-0.47499999999999998</v>
      </c>
      <c r="M471" s="96">
        <v>3.0000000000000001E-5</v>
      </c>
      <c r="N471" s="96">
        <v>1.4649999999999999E-3</v>
      </c>
      <c r="O471" s="97" t="s">
        <v>4682</v>
      </c>
    </row>
    <row r="472" spans="5:15" x14ac:dyDescent="0.2">
      <c r="E472" s="95" t="s">
        <v>1246</v>
      </c>
      <c r="F472" s="96">
        <v>-0.35599999999999998</v>
      </c>
      <c r="G472" s="96">
        <v>1.5499999999999999E-3</v>
      </c>
      <c r="H472" s="96">
        <v>1.9296000000000001E-2</v>
      </c>
      <c r="I472" s="97" t="s">
        <v>1247</v>
      </c>
      <c r="K472" s="95" t="s">
        <v>756</v>
      </c>
      <c r="L472" s="96">
        <v>-0.47499999999999998</v>
      </c>
      <c r="M472" s="96">
        <v>1E-4</v>
      </c>
      <c r="N472" s="96">
        <v>3.0980000000000001E-3</v>
      </c>
      <c r="O472" s="97" t="s">
        <v>757</v>
      </c>
    </row>
    <row r="473" spans="5:15" x14ac:dyDescent="0.2">
      <c r="E473" s="95" t="s">
        <v>1248</v>
      </c>
      <c r="F473" s="96">
        <v>-0.35599999999999998</v>
      </c>
      <c r="G473" s="96">
        <v>1.6299999999999999E-3</v>
      </c>
      <c r="H473" s="96">
        <v>1.9994000000000001E-2</v>
      </c>
      <c r="I473" s="97" t="s">
        <v>1249</v>
      </c>
      <c r="K473" s="95" t="s">
        <v>4683</v>
      </c>
      <c r="L473" s="96">
        <v>-0.47499999999999998</v>
      </c>
      <c r="M473" s="96">
        <v>7.62E-3</v>
      </c>
      <c r="N473" s="96">
        <v>4.5372000000000003E-2</v>
      </c>
      <c r="O473" s="97" t="s">
        <v>4684</v>
      </c>
    </row>
    <row r="474" spans="5:15" x14ac:dyDescent="0.2">
      <c r="E474" s="95" t="s">
        <v>1250</v>
      </c>
      <c r="F474" s="96">
        <v>-0.35599999999999998</v>
      </c>
      <c r="G474" s="96">
        <v>5.8799999999999998E-3</v>
      </c>
      <c r="H474" s="96">
        <v>4.2132999999999997E-2</v>
      </c>
      <c r="I474" s="97" t="s">
        <v>1251</v>
      </c>
      <c r="K474" s="95" t="s">
        <v>740</v>
      </c>
      <c r="L474" s="96">
        <v>-0.47299999999999998</v>
      </c>
      <c r="M474" s="96">
        <v>5.9999999999999995E-4</v>
      </c>
      <c r="N474" s="96">
        <v>9.5709999999999996E-3</v>
      </c>
      <c r="O474" s="97" t="s">
        <v>741</v>
      </c>
    </row>
    <row r="475" spans="5:15" x14ac:dyDescent="0.2">
      <c r="E475" s="95" t="s">
        <v>1252</v>
      </c>
      <c r="F475" s="96">
        <v>-0.35499999999999998</v>
      </c>
      <c r="G475" s="96">
        <v>9.0000000000000006E-5</v>
      </c>
      <c r="H475" s="96">
        <v>4.3860000000000001E-3</v>
      </c>
      <c r="I475" s="97" t="s">
        <v>1253</v>
      </c>
      <c r="K475" s="95" t="s">
        <v>405</v>
      </c>
      <c r="L475" s="96">
        <v>-0.47299999999999998</v>
      </c>
      <c r="M475" s="96">
        <v>5.4000000000000003E-3</v>
      </c>
      <c r="N475" s="96">
        <v>3.6207000000000003E-2</v>
      </c>
      <c r="O475" s="97" t="s">
        <v>406</v>
      </c>
    </row>
    <row r="476" spans="5:15" x14ac:dyDescent="0.2">
      <c r="E476" s="95" t="s">
        <v>1254</v>
      </c>
      <c r="F476" s="96">
        <v>-0.35499999999999998</v>
      </c>
      <c r="G476" s="96">
        <v>1.8000000000000001E-4</v>
      </c>
      <c r="H476" s="96">
        <v>5.9870000000000001E-3</v>
      </c>
      <c r="I476" s="97" t="s">
        <v>1255</v>
      </c>
      <c r="K476" s="95" t="s">
        <v>4685</v>
      </c>
      <c r="L476" s="96">
        <v>-0.47299999999999998</v>
      </c>
      <c r="M476" s="96">
        <v>5.62E-3</v>
      </c>
      <c r="N476" s="96">
        <v>3.6984000000000003E-2</v>
      </c>
      <c r="O476" s="97" t="s">
        <v>4686</v>
      </c>
    </row>
    <row r="477" spans="5:15" x14ac:dyDescent="0.2">
      <c r="E477" s="95" t="s">
        <v>1256</v>
      </c>
      <c r="F477" s="96">
        <v>-0.35499999999999998</v>
      </c>
      <c r="G477" s="96">
        <v>2.0000000000000001E-4</v>
      </c>
      <c r="H477" s="96">
        <v>6.5180000000000004E-3</v>
      </c>
      <c r="I477" s="97" t="s">
        <v>1257</v>
      </c>
      <c r="K477" s="95" t="s">
        <v>624</v>
      </c>
      <c r="L477" s="96">
        <v>-0.47199999999999998</v>
      </c>
      <c r="M477" s="96">
        <v>6.9999999999999999E-4</v>
      </c>
      <c r="N477" s="96">
        <v>1.0492E-2</v>
      </c>
      <c r="O477" s="97" t="s">
        <v>625</v>
      </c>
    </row>
    <row r="478" spans="5:15" x14ac:dyDescent="0.2">
      <c r="E478" s="95" t="s">
        <v>1258</v>
      </c>
      <c r="F478" s="96">
        <v>-0.35499999999999998</v>
      </c>
      <c r="G478" s="96">
        <v>3.3E-4</v>
      </c>
      <c r="H478" s="96">
        <v>8.4089999999999998E-3</v>
      </c>
      <c r="I478" s="97" t="s">
        <v>410</v>
      </c>
      <c r="K478" s="95" t="s">
        <v>4687</v>
      </c>
      <c r="L478" s="96">
        <v>-0.47199999999999998</v>
      </c>
      <c r="M478" s="96">
        <v>3.14E-3</v>
      </c>
      <c r="N478" s="96">
        <v>2.5502E-2</v>
      </c>
      <c r="O478" s="97" t="s">
        <v>4688</v>
      </c>
    </row>
    <row r="479" spans="5:15" x14ac:dyDescent="0.2">
      <c r="E479" s="95" t="s">
        <v>1259</v>
      </c>
      <c r="F479" s="96">
        <v>-0.35499999999999998</v>
      </c>
      <c r="G479" s="96">
        <v>1.72E-3</v>
      </c>
      <c r="H479" s="96">
        <v>2.0572E-2</v>
      </c>
      <c r="I479" s="97" t="s">
        <v>1260</v>
      </c>
      <c r="K479" s="95" t="s">
        <v>4689</v>
      </c>
      <c r="L479" s="96">
        <v>-0.47199999999999998</v>
      </c>
      <c r="M479" s="96">
        <v>8.8100000000000001E-3</v>
      </c>
      <c r="N479" s="96">
        <v>4.9627999999999999E-2</v>
      </c>
      <c r="O479" s="97" t="s">
        <v>4690</v>
      </c>
    </row>
    <row r="480" spans="5:15" x14ac:dyDescent="0.2">
      <c r="E480" s="95" t="s">
        <v>1261</v>
      </c>
      <c r="F480" s="96">
        <v>-0.35499999999999998</v>
      </c>
      <c r="G480" s="96">
        <v>2.1800000000000001E-3</v>
      </c>
      <c r="H480" s="96">
        <v>2.3401999999999999E-2</v>
      </c>
      <c r="I480" s="97" t="s">
        <v>1262</v>
      </c>
      <c r="K480" s="95" t="s">
        <v>645</v>
      </c>
      <c r="L480" s="96">
        <v>-0.47099999999999997</v>
      </c>
      <c r="M480" s="96">
        <v>8.0999999999999996E-4</v>
      </c>
      <c r="N480" s="96">
        <v>1.137E-2</v>
      </c>
      <c r="O480" s="97" t="s">
        <v>646</v>
      </c>
    </row>
    <row r="481" spans="5:15" x14ac:dyDescent="0.2">
      <c r="E481" s="95" t="s">
        <v>1263</v>
      </c>
      <c r="F481" s="96">
        <v>-0.35499999999999998</v>
      </c>
      <c r="G481" s="96">
        <v>3.2200000000000002E-3</v>
      </c>
      <c r="H481" s="96">
        <v>2.9354000000000002E-2</v>
      </c>
      <c r="I481" s="97" t="s">
        <v>1264</v>
      </c>
      <c r="K481" s="95" t="s">
        <v>4691</v>
      </c>
      <c r="L481" s="96">
        <v>-0.47099999999999997</v>
      </c>
      <c r="M481" s="96">
        <v>2.4199999999999998E-3</v>
      </c>
      <c r="N481" s="96">
        <v>2.1648000000000001E-2</v>
      </c>
      <c r="O481" s="97" t="s">
        <v>4692</v>
      </c>
    </row>
    <row r="482" spans="5:15" x14ac:dyDescent="0.2">
      <c r="E482" s="95" t="s">
        <v>1265</v>
      </c>
      <c r="F482" s="96">
        <v>-0.35399999999999998</v>
      </c>
      <c r="G482" s="96">
        <v>2.0000000000000001E-4</v>
      </c>
      <c r="H482" s="96">
        <v>6.5110000000000003E-3</v>
      </c>
      <c r="I482" s="97" t="s">
        <v>1266</v>
      </c>
      <c r="K482" s="95" t="s">
        <v>4693</v>
      </c>
      <c r="L482" s="96">
        <v>-0.47</v>
      </c>
      <c r="M482" s="96">
        <v>2.0000000000000002E-5</v>
      </c>
      <c r="N482" s="96">
        <v>1.3270000000000001E-3</v>
      </c>
      <c r="O482" s="97" t="s">
        <v>4694</v>
      </c>
    </row>
    <row r="483" spans="5:15" x14ac:dyDescent="0.2">
      <c r="E483" s="95" t="s">
        <v>1267</v>
      </c>
      <c r="F483" s="96">
        <v>-0.35399999999999998</v>
      </c>
      <c r="G483" s="96">
        <v>8.0000000000000004E-4</v>
      </c>
      <c r="H483" s="96">
        <v>1.3313E-2</v>
      </c>
      <c r="I483" s="97" t="s">
        <v>1268</v>
      </c>
      <c r="K483" s="95" t="s">
        <v>1450</v>
      </c>
      <c r="L483" s="96">
        <v>-0.47</v>
      </c>
      <c r="M483" s="96">
        <v>2.5000000000000001E-4</v>
      </c>
      <c r="N483" s="96">
        <v>5.6439999999999997E-3</v>
      </c>
      <c r="O483" s="97" t="s">
        <v>1451</v>
      </c>
    </row>
    <row r="484" spans="5:15" x14ac:dyDescent="0.2">
      <c r="E484" s="95" t="s">
        <v>1269</v>
      </c>
      <c r="F484" s="96">
        <v>-0.35299999999999998</v>
      </c>
      <c r="G484" s="96">
        <v>9.0000000000000006E-5</v>
      </c>
      <c r="H484" s="96">
        <v>4.4019999999999997E-3</v>
      </c>
      <c r="I484" s="97" t="s">
        <v>1270</v>
      </c>
      <c r="K484" s="95" t="s">
        <v>4695</v>
      </c>
      <c r="L484" s="96">
        <v>-0.47</v>
      </c>
      <c r="M484" s="96">
        <v>3.5E-4</v>
      </c>
      <c r="N484" s="96">
        <v>6.9300000000000004E-3</v>
      </c>
      <c r="O484" s="97" t="s">
        <v>4696</v>
      </c>
    </row>
    <row r="485" spans="5:15" x14ac:dyDescent="0.2">
      <c r="E485" s="95" t="s">
        <v>1271</v>
      </c>
      <c r="F485" s="96">
        <v>-0.35299999999999998</v>
      </c>
      <c r="G485" s="96">
        <v>5.1000000000000004E-4</v>
      </c>
      <c r="H485" s="96">
        <v>1.0428E-2</v>
      </c>
      <c r="I485" s="97" t="s">
        <v>1272</v>
      </c>
      <c r="K485" s="95" t="s">
        <v>4697</v>
      </c>
      <c r="L485" s="96">
        <v>-0.47</v>
      </c>
      <c r="M485" s="96">
        <v>4.8000000000000001E-4</v>
      </c>
      <c r="N485" s="96">
        <v>8.2939999999999993E-3</v>
      </c>
      <c r="O485" s="97" t="s">
        <v>4698</v>
      </c>
    </row>
    <row r="486" spans="5:15" x14ac:dyDescent="0.2">
      <c r="E486" s="95" t="s">
        <v>1273</v>
      </c>
      <c r="F486" s="96">
        <v>-0.35299999999999998</v>
      </c>
      <c r="G486" s="96">
        <v>5.4000000000000001E-4</v>
      </c>
      <c r="H486" s="96">
        <v>1.0787E-2</v>
      </c>
      <c r="I486" s="97" t="s">
        <v>1274</v>
      </c>
      <c r="K486" s="95" t="s">
        <v>4699</v>
      </c>
      <c r="L486" s="96">
        <v>-0.46899999999999997</v>
      </c>
      <c r="M486" s="96">
        <v>6.9999999999999994E-5</v>
      </c>
      <c r="N486" s="96">
        <v>2.6050000000000001E-3</v>
      </c>
      <c r="O486" s="97" t="s">
        <v>4700</v>
      </c>
    </row>
    <row r="487" spans="5:15" x14ac:dyDescent="0.2">
      <c r="E487" s="95" t="s">
        <v>1275</v>
      </c>
      <c r="F487" s="96">
        <v>-0.35299999999999998</v>
      </c>
      <c r="G487" s="96">
        <v>1.89E-3</v>
      </c>
      <c r="H487" s="96">
        <v>2.1739000000000001E-2</v>
      </c>
      <c r="I487" s="97" t="s">
        <v>1276</v>
      </c>
      <c r="K487" s="95" t="s">
        <v>674</v>
      </c>
      <c r="L487" s="96">
        <v>-0.46899999999999997</v>
      </c>
      <c r="M487" s="96">
        <v>1.6000000000000001E-4</v>
      </c>
      <c r="N487" s="96">
        <v>4.3369999999999997E-3</v>
      </c>
      <c r="O487" s="97" t="s">
        <v>675</v>
      </c>
    </row>
    <row r="488" spans="5:15" x14ac:dyDescent="0.2">
      <c r="E488" s="95" t="s">
        <v>1277</v>
      </c>
      <c r="F488" s="96">
        <v>-0.35299999999999998</v>
      </c>
      <c r="G488" s="96">
        <v>6.0099999999999997E-3</v>
      </c>
      <c r="H488" s="96">
        <v>4.2759999999999999E-2</v>
      </c>
      <c r="I488" s="97" t="s">
        <v>1278</v>
      </c>
      <c r="K488" s="95" t="s">
        <v>4701</v>
      </c>
      <c r="L488" s="96">
        <v>-0.46899999999999997</v>
      </c>
      <c r="M488" s="96">
        <v>2.4199999999999998E-3</v>
      </c>
      <c r="N488" s="96">
        <v>2.1682E-2</v>
      </c>
      <c r="O488" s="97" t="s">
        <v>4702</v>
      </c>
    </row>
    <row r="489" spans="5:15" x14ac:dyDescent="0.2">
      <c r="E489" s="95" t="s">
        <v>1279</v>
      </c>
      <c r="F489" s="96">
        <v>-0.35299999999999998</v>
      </c>
      <c r="G489" s="96">
        <v>6.0800000000000003E-3</v>
      </c>
      <c r="H489" s="96">
        <v>4.2902999999999997E-2</v>
      </c>
      <c r="I489" s="97" t="s">
        <v>1280</v>
      </c>
      <c r="K489" s="95" t="s">
        <v>1676</v>
      </c>
      <c r="L489" s="96">
        <v>-0.46800000000000003</v>
      </c>
      <c r="M489" s="96">
        <v>6.9999999999999994E-5</v>
      </c>
      <c r="N489" s="96">
        <v>2.5890000000000002E-3</v>
      </c>
      <c r="O489" s="97" t="s">
        <v>410</v>
      </c>
    </row>
    <row r="490" spans="5:15" x14ac:dyDescent="0.2">
      <c r="E490" s="95" t="s">
        <v>1281</v>
      </c>
      <c r="F490" s="96">
        <v>-0.35199999999999998</v>
      </c>
      <c r="G490" s="96">
        <v>3.3E-4</v>
      </c>
      <c r="H490" s="96">
        <v>8.4250000000000002E-3</v>
      </c>
      <c r="I490" s="97" t="s">
        <v>1282</v>
      </c>
      <c r="K490" s="95" t="s">
        <v>4703</v>
      </c>
      <c r="L490" s="96">
        <v>-0.46800000000000003</v>
      </c>
      <c r="M490" s="96">
        <v>1.5200000000000001E-3</v>
      </c>
      <c r="N490" s="96">
        <v>1.6251999999999999E-2</v>
      </c>
      <c r="O490" s="97" t="s">
        <v>4704</v>
      </c>
    </row>
    <row r="491" spans="5:15" x14ac:dyDescent="0.2">
      <c r="E491" s="95" t="s">
        <v>1283</v>
      </c>
      <c r="F491" s="96">
        <v>-0.35199999999999998</v>
      </c>
      <c r="G491" s="96">
        <v>3.62E-3</v>
      </c>
      <c r="H491" s="96">
        <v>3.1462999999999998E-2</v>
      </c>
      <c r="I491" s="97" t="s">
        <v>1284</v>
      </c>
      <c r="K491" s="95" t="s">
        <v>4705</v>
      </c>
      <c r="L491" s="96">
        <v>-0.46800000000000003</v>
      </c>
      <c r="M491" s="96">
        <v>2.2100000000000002E-3</v>
      </c>
      <c r="N491" s="96">
        <v>2.0597000000000001E-2</v>
      </c>
      <c r="O491" s="97" t="s">
        <v>4706</v>
      </c>
    </row>
    <row r="492" spans="5:15" x14ac:dyDescent="0.2">
      <c r="E492" s="95" t="s">
        <v>1285</v>
      </c>
      <c r="F492" s="96">
        <v>-0.35099999999999998</v>
      </c>
      <c r="G492" s="96">
        <v>1.0000000000000001E-5</v>
      </c>
      <c r="H492" s="96">
        <v>1.343E-3</v>
      </c>
      <c r="I492" s="97" t="s">
        <v>1286</v>
      </c>
      <c r="K492" s="95" t="s">
        <v>4707</v>
      </c>
      <c r="L492" s="96">
        <v>-0.46800000000000003</v>
      </c>
      <c r="M492" s="96">
        <v>7.7499999999999999E-3</v>
      </c>
      <c r="N492" s="96">
        <v>4.5817999999999998E-2</v>
      </c>
      <c r="O492" s="97" t="s">
        <v>4708</v>
      </c>
    </row>
    <row r="493" spans="5:15" x14ac:dyDescent="0.2">
      <c r="E493" s="95" t="s">
        <v>1287</v>
      </c>
      <c r="F493" s="96">
        <v>-0.35099999999999998</v>
      </c>
      <c r="G493" s="96">
        <v>2.0000000000000002E-5</v>
      </c>
      <c r="H493" s="96">
        <v>1.792E-3</v>
      </c>
      <c r="I493" s="97" t="s">
        <v>1288</v>
      </c>
      <c r="K493" s="95" t="s">
        <v>4709</v>
      </c>
      <c r="L493" s="96">
        <v>-0.46700000000000003</v>
      </c>
      <c r="M493" s="96">
        <v>0</v>
      </c>
      <c r="N493" s="96">
        <v>4.66E-4</v>
      </c>
      <c r="O493" s="97" t="s">
        <v>4710</v>
      </c>
    </row>
    <row r="494" spans="5:15" x14ac:dyDescent="0.2">
      <c r="E494" s="95" t="s">
        <v>1289</v>
      </c>
      <c r="F494" s="96">
        <v>-0.35099999999999998</v>
      </c>
      <c r="G494" s="96">
        <v>1.7000000000000001E-4</v>
      </c>
      <c r="H494" s="96">
        <v>5.8149999999999999E-3</v>
      </c>
      <c r="I494" s="97" t="s">
        <v>1290</v>
      </c>
      <c r="K494" s="95" t="s">
        <v>1762</v>
      </c>
      <c r="L494" s="96">
        <v>-0.46700000000000003</v>
      </c>
      <c r="M494" s="96">
        <v>1.0000000000000001E-5</v>
      </c>
      <c r="N494" s="96">
        <v>9.9200000000000004E-4</v>
      </c>
      <c r="O494" s="97" t="s">
        <v>1763</v>
      </c>
    </row>
    <row r="495" spans="5:15" x14ac:dyDescent="0.2">
      <c r="E495" s="95" t="s">
        <v>1291</v>
      </c>
      <c r="F495" s="96">
        <v>-0.35099999999999998</v>
      </c>
      <c r="G495" s="96">
        <v>1.48E-3</v>
      </c>
      <c r="H495" s="96">
        <v>1.8723E-2</v>
      </c>
      <c r="I495" s="97" t="s">
        <v>1292</v>
      </c>
      <c r="K495" s="95" t="s">
        <v>4711</v>
      </c>
      <c r="L495" s="96">
        <v>-0.46700000000000003</v>
      </c>
      <c r="M495" s="96">
        <v>1E-4</v>
      </c>
      <c r="N495" s="96">
        <v>3.1180000000000001E-3</v>
      </c>
      <c r="O495" s="97" t="s">
        <v>2402</v>
      </c>
    </row>
    <row r="496" spans="5:15" x14ac:dyDescent="0.2">
      <c r="E496" s="95" t="s">
        <v>1293</v>
      </c>
      <c r="F496" s="96">
        <v>-0.35099999999999998</v>
      </c>
      <c r="G496" s="96">
        <v>5.62E-3</v>
      </c>
      <c r="H496" s="96">
        <v>4.0849000000000003E-2</v>
      </c>
      <c r="I496" s="97" t="s">
        <v>614</v>
      </c>
      <c r="K496" s="95" t="s">
        <v>4712</v>
      </c>
      <c r="L496" s="96">
        <v>-0.46700000000000003</v>
      </c>
      <c r="M496" s="96">
        <v>7.2999999999999996E-4</v>
      </c>
      <c r="N496" s="96">
        <v>1.0602E-2</v>
      </c>
      <c r="O496" s="97" t="s">
        <v>4713</v>
      </c>
    </row>
    <row r="497" spans="5:15" x14ac:dyDescent="0.2">
      <c r="E497" s="95" t="s">
        <v>1294</v>
      </c>
      <c r="F497" s="96">
        <v>-0.35099999999999998</v>
      </c>
      <c r="G497" s="96">
        <v>6.4999999999999997E-3</v>
      </c>
      <c r="H497" s="96">
        <v>4.4864000000000001E-2</v>
      </c>
      <c r="I497" s="97" t="s">
        <v>1295</v>
      </c>
      <c r="K497" s="95" t="s">
        <v>806</v>
      </c>
      <c r="L497" s="96">
        <v>-0.46500000000000002</v>
      </c>
      <c r="M497" s="96">
        <v>3.8300000000000001E-3</v>
      </c>
      <c r="N497" s="96">
        <v>2.9045999999999999E-2</v>
      </c>
      <c r="O497" s="97" t="s">
        <v>807</v>
      </c>
    </row>
    <row r="498" spans="5:15" x14ac:dyDescent="0.2">
      <c r="E498" s="95" t="s">
        <v>1296</v>
      </c>
      <c r="F498" s="96">
        <v>-0.35</v>
      </c>
      <c r="G498" s="96">
        <v>8.0000000000000007E-5</v>
      </c>
      <c r="H498" s="96">
        <v>4.1339999999999997E-3</v>
      </c>
      <c r="I498" s="97" t="s">
        <v>1297</v>
      </c>
      <c r="K498" s="95" t="s">
        <v>692</v>
      </c>
      <c r="L498" s="96">
        <v>-0.46400000000000002</v>
      </c>
      <c r="M498" s="96">
        <v>1.0000000000000001E-5</v>
      </c>
      <c r="N498" s="96">
        <v>8.5999999999999998E-4</v>
      </c>
      <c r="O498" s="97" t="s">
        <v>693</v>
      </c>
    </row>
    <row r="499" spans="5:15" x14ac:dyDescent="0.2">
      <c r="E499" s="95" t="s">
        <v>1298</v>
      </c>
      <c r="F499" s="96">
        <v>-0.35</v>
      </c>
      <c r="G499" s="96">
        <v>3.6000000000000002E-4</v>
      </c>
      <c r="H499" s="96">
        <v>8.6829999999999997E-3</v>
      </c>
      <c r="I499" s="97" t="s">
        <v>1299</v>
      </c>
      <c r="K499" s="95" t="s">
        <v>4714</v>
      </c>
      <c r="L499" s="96">
        <v>-0.46400000000000002</v>
      </c>
      <c r="M499" s="96">
        <v>4.0000000000000003E-5</v>
      </c>
      <c r="N499" s="96">
        <v>1.676E-3</v>
      </c>
      <c r="O499" s="97" t="s">
        <v>4715</v>
      </c>
    </row>
    <row r="500" spans="5:15" x14ac:dyDescent="0.2">
      <c r="E500" s="95" t="s">
        <v>1300</v>
      </c>
      <c r="F500" s="96">
        <v>-0.35</v>
      </c>
      <c r="G500" s="96">
        <v>6.2E-4</v>
      </c>
      <c r="H500" s="96">
        <v>1.1646E-2</v>
      </c>
      <c r="I500" s="97" t="s">
        <v>1301</v>
      </c>
      <c r="K500" s="95" t="s">
        <v>4716</v>
      </c>
      <c r="L500" s="96">
        <v>-0.46300000000000002</v>
      </c>
      <c r="M500" s="96">
        <v>1.06E-3</v>
      </c>
      <c r="N500" s="96">
        <v>1.324E-2</v>
      </c>
      <c r="O500" s="97" t="s">
        <v>4717</v>
      </c>
    </row>
    <row r="501" spans="5:15" x14ac:dyDescent="0.2">
      <c r="E501" s="95" t="s">
        <v>1302</v>
      </c>
      <c r="F501" s="96">
        <v>-0.35</v>
      </c>
      <c r="G501" s="96">
        <v>7.6000000000000004E-4</v>
      </c>
      <c r="H501" s="96">
        <v>1.3032999999999999E-2</v>
      </c>
      <c r="I501" s="97" t="s">
        <v>1303</v>
      </c>
      <c r="K501" s="95" t="s">
        <v>4718</v>
      </c>
      <c r="L501" s="96">
        <v>-0.46200000000000002</v>
      </c>
      <c r="M501" s="96">
        <v>3.8000000000000002E-4</v>
      </c>
      <c r="N501" s="96">
        <v>7.1890000000000001E-3</v>
      </c>
      <c r="O501" s="97" t="s">
        <v>4719</v>
      </c>
    </row>
    <row r="502" spans="5:15" x14ac:dyDescent="0.2">
      <c r="E502" s="95" t="s">
        <v>1304</v>
      </c>
      <c r="F502" s="96">
        <v>-0.35</v>
      </c>
      <c r="G502" s="96">
        <v>9.7999999999999997E-4</v>
      </c>
      <c r="H502" s="96">
        <v>1.4710000000000001E-2</v>
      </c>
      <c r="I502" s="97" t="s">
        <v>1305</v>
      </c>
      <c r="K502" s="95" t="s">
        <v>772</v>
      </c>
      <c r="L502" s="96">
        <v>-0.46200000000000002</v>
      </c>
      <c r="M502" s="96">
        <v>9.2000000000000003E-4</v>
      </c>
      <c r="N502" s="96">
        <v>1.2293999999999999E-2</v>
      </c>
      <c r="O502" s="97" t="s">
        <v>773</v>
      </c>
    </row>
    <row r="503" spans="5:15" x14ac:dyDescent="0.2">
      <c r="E503" s="95" t="s">
        <v>1306</v>
      </c>
      <c r="F503" s="96">
        <v>-0.35</v>
      </c>
      <c r="G503" s="96">
        <v>6.6499999999999997E-3</v>
      </c>
      <c r="H503" s="96">
        <v>4.5523000000000001E-2</v>
      </c>
      <c r="I503" s="97" t="s">
        <v>1307</v>
      </c>
      <c r="K503" s="95" t="s">
        <v>1105</v>
      </c>
      <c r="L503" s="96">
        <v>-0.46200000000000002</v>
      </c>
      <c r="M503" s="96">
        <v>1.8799999999999999E-3</v>
      </c>
      <c r="N503" s="96">
        <v>1.8523999999999999E-2</v>
      </c>
      <c r="O503" s="97" t="s">
        <v>1106</v>
      </c>
    </row>
    <row r="504" spans="5:15" x14ac:dyDescent="0.2">
      <c r="E504" s="95" t="s">
        <v>1308</v>
      </c>
      <c r="F504" s="96">
        <v>-0.34899999999999998</v>
      </c>
      <c r="G504" s="96">
        <v>2.3000000000000001E-4</v>
      </c>
      <c r="H504" s="96">
        <v>7.0130000000000001E-3</v>
      </c>
      <c r="I504" s="97" t="s">
        <v>1309</v>
      </c>
      <c r="K504" s="95" t="s">
        <v>4720</v>
      </c>
      <c r="L504" s="96">
        <v>-0.46200000000000002</v>
      </c>
      <c r="M504" s="96">
        <v>5.3600000000000002E-3</v>
      </c>
      <c r="N504" s="96">
        <v>3.6068000000000003E-2</v>
      </c>
      <c r="O504" s="97" t="s">
        <v>4721</v>
      </c>
    </row>
    <row r="505" spans="5:15" x14ac:dyDescent="0.2">
      <c r="E505" s="95" t="s">
        <v>1310</v>
      </c>
      <c r="F505" s="96">
        <v>-0.34899999999999998</v>
      </c>
      <c r="G505" s="96">
        <v>1.1299999999999999E-3</v>
      </c>
      <c r="H505" s="96">
        <v>1.5910000000000001E-2</v>
      </c>
      <c r="I505" s="97" t="s">
        <v>1311</v>
      </c>
      <c r="K505" s="95" t="s">
        <v>508</v>
      </c>
      <c r="L505" s="96">
        <v>-0.46200000000000002</v>
      </c>
      <c r="M505" s="96">
        <v>5.7000000000000002E-3</v>
      </c>
      <c r="N505" s="96">
        <v>3.7192000000000003E-2</v>
      </c>
      <c r="O505" s="97" t="s">
        <v>410</v>
      </c>
    </row>
    <row r="506" spans="5:15" x14ac:dyDescent="0.2">
      <c r="E506" s="95" t="s">
        <v>1312</v>
      </c>
      <c r="F506" s="96">
        <v>-0.34899999999999998</v>
      </c>
      <c r="G506" s="96">
        <v>1.32E-3</v>
      </c>
      <c r="H506" s="96">
        <v>1.7391E-2</v>
      </c>
      <c r="I506" s="97" t="s">
        <v>1313</v>
      </c>
      <c r="K506" s="95" t="s">
        <v>4722</v>
      </c>
      <c r="L506" s="96">
        <v>-0.46200000000000002</v>
      </c>
      <c r="M506" s="96">
        <v>7.9900000000000006E-3</v>
      </c>
      <c r="N506" s="96">
        <v>4.6824999999999999E-2</v>
      </c>
      <c r="O506" s="97" t="s">
        <v>4723</v>
      </c>
    </row>
    <row r="507" spans="5:15" x14ac:dyDescent="0.2">
      <c r="E507" s="95" t="s">
        <v>1314</v>
      </c>
      <c r="F507" s="96">
        <v>-0.34899999999999998</v>
      </c>
      <c r="G507" s="96">
        <v>4.8399999999999997E-3</v>
      </c>
      <c r="H507" s="96">
        <v>3.7483000000000002E-2</v>
      </c>
      <c r="I507" s="97" t="s">
        <v>1286</v>
      </c>
      <c r="K507" s="95" t="s">
        <v>4724</v>
      </c>
      <c r="L507" s="96">
        <v>-0.46100000000000002</v>
      </c>
      <c r="M507" s="96">
        <v>6.9999999999999994E-5</v>
      </c>
      <c r="N507" s="96">
        <v>2.516E-3</v>
      </c>
      <c r="O507" s="97" t="s">
        <v>556</v>
      </c>
    </row>
    <row r="508" spans="5:15" x14ac:dyDescent="0.2">
      <c r="E508" s="95" t="s">
        <v>1315</v>
      </c>
      <c r="F508" s="96">
        <v>-0.34899999999999998</v>
      </c>
      <c r="G508" s="96">
        <v>6.7099999999999998E-3</v>
      </c>
      <c r="H508" s="96">
        <v>4.582E-2</v>
      </c>
      <c r="I508" s="97" t="s">
        <v>1316</v>
      </c>
      <c r="K508" s="95" t="s">
        <v>4725</v>
      </c>
      <c r="L508" s="96">
        <v>-0.46100000000000002</v>
      </c>
      <c r="M508" s="96">
        <v>2.0500000000000002E-3</v>
      </c>
      <c r="N508" s="96">
        <v>1.9696999999999999E-2</v>
      </c>
      <c r="O508" s="97" t="s">
        <v>4726</v>
      </c>
    </row>
    <row r="509" spans="5:15" x14ac:dyDescent="0.2">
      <c r="E509" s="95" t="s">
        <v>1317</v>
      </c>
      <c r="F509" s="96">
        <v>-0.34799999999999998</v>
      </c>
      <c r="G509" s="96">
        <v>0</v>
      </c>
      <c r="H509" s="96">
        <v>3.3399999999999999E-4</v>
      </c>
      <c r="I509" s="97" t="s">
        <v>1318</v>
      </c>
      <c r="K509" s="95" t="s">
        <v>4727</v>
      </c>
      <c r="L509" s="96">
        <v>-0.46</v>
      </c>
      <c r="M509" s="96">
        <v>6.0999999999999997E-4</v>
      </c>
      <c r="N509" s="96">
        <v>9.6869999999999994E-3</v>
      </c>
      <c r="O509" s="97" t="s">
        <v>627</v>
      </c>
    </row>
    <row r="510" spans="5:15" x14ac:dyDescent="0.2">
      <c r="E510" s="95" t="s">
        <v>1319</v>
      </c>
      <c r="F510" s="96">
        <v>-0.34799999999999998</v>
      </c>
      <c r="G510" s="96">
        <v>3.0000000000000001E-5</v>
      </c>
      <c r="H510" s="96">
        <v>2.2179999999999999E-3</v>
      </c>
      <c r="I510" s="97" t="s">
        <v>1320</v>
      </c>
      <c r="K510" s="95" t="s">
        <v>4728</v>
      </c>
      <c r="L510" s="96">
        <v>-0.46</v>
      </c>
      <c r="M510" s="96">
        <v>8.4999999999999995E-4</v>
      </c>
      <c r="N510" s="96">
        <v>1.1609E-2</v>
      </c>
      <c r="O510" s="97" t="s">
        <v>2355</v>
      </c>
    </row>
    <row r="511" spans="5:15" x14ac:dyDescent="0.2">
      <c r="E511" s="95" t="s">
        <v>1321</v>
      </c>
      <c r="F511" s="96">
        <v>-0.34799999999999998</v>
      </c>
      <c r="G511" s="96">
        <v>2.3700000000000001E-3</v>
      </c>
      <c r="H511" s="96">
        <v>2.4541E-2</v>
      </c>
      <c r="I511" s="97" t="s">
        <v>1322</v>
      </c>
      <c r="K511" s="95" t="s">
        <v>1488</v>
      </c>
      <c r="L511" s="96">
        <v>-0.45900000000000002</v>
      </c>
      <c r="M511" s="96">
        <v>0</v>
      </c>
      <c r="N511" s="96">
        <v>6.3999999999999997E-5</v>
      </c>
      <c r="O511" s="97" t="s">
        <v>1489</v>
      </c>
    </row>
    <row r="512" spans="5:15" x14ac:dyDescent="0.2">
      <c r="E512" s="95" t="s">
        <v>1323</v>
      </c>
      <c r="F512" s="96">
        <v>-0.34799999999999998</v>
      </c>
      <c r="G512" s="96">
        <v>3.5100000000000001E-3</v>
      </c>
      <c r="H512" s="96">
        <v>3.0837E-2</v>
      </c>
      <c r="I512" s="97" t="s">
        <v>1324</v>
      </c>
      <c r="K512" s="95" t="s">
        <v>4729</v>
      </c>
      <c r="L512" s="96">
        <v>-0.45900000000000002</v>
      </c>
      <c r="M512" s="96">
        <v>2.7999999999999998E-4</v>
      </c>
      <c r="N512" s="96">
        <v>5.9389999999999998E-3</v>
      </c>
      <c r="O512" s="97" t="s">
        <v>4730</v>
      </c>
    </row>
    <row r="513" spans="5:15" x14ac:dyDescent="0.2">
      <c r="E513" s="95" t="s">
        <v>1325</v>
      </c>
      <c r="F513" s="96">
        <v>-0.34799999999999998</v>
      </c>
      <c r="G513" s="96">
        <v>5.8199999999999997E-3</v>
      </c>
      <c r="H513" s="96">
        <v>4.1857999999999999E-2</v>
      </c>
      <c r="I513" s="97" t="s">
        <v>1326</v>
      </c>
      <c r="K513" s="95" t="s">
        <v>4731</v>
      </c>
      <c r="L513" s="96">
        <v>-0.45900000000000002</v>
      </c>
      <c r="M513" s="96">
        <v>4.0999999999999999E-4</v>
      </c>
      <c r="N513" s="96">
        <v>7.6010000000000001E-3</v>
      </c>
      <c r="O513" s="97" t="s">
        <v>4732</v>
      </c>
    </row>
    <row r="514" spans="5:15" x14ac:dyDescent="0.2">
      <c r="E514" s="95" t="s">
        <v>1327</v>
      </c>
      <c r="F514" s="96">
        <v>-0.34799999999999998</v>
      </c>
      <c r="G514" s="96">
        <v>6.9899999999999997E-3</v>
      </c>
      <c r="H514" s="96">
        <v>4.6887999999999999E-2</v>
      </c>
      <c r="I514" s="97" t="s">
        <v>964</v>
      </c>
      <c r="K514" s="95" t="s">
        <v>830</v>
      </c>
      <c r="L514" s="96">
        <v>-0.45900000000000002</v>
      </c>
      <c r="M514" s="96">
        <v>1.0399999999999999E-3</v>
      </c>
      <c r="N514" s="96">
        <v>1.3103999999999999E-2</v>
      </c>
      <c r="O514" s="97" t="s">
        <v>831</v>
      </c>
    </row>
    <row r="515" spans="5:15" x14ac:dyDescent="0.2">
      <c r="E515" s="95" t="s">
        <v>1328</v>
      </c>
      <c r="F515" s="96">
        <v>-0.34699999999999998</v>
      </c>
      <c r="G515" s="96">
        <v>5.8E-4</v>
      </c>
      <c r="H515" s="96">
        <v>1.1227000000000001E-2</v>
      </c>
      <c r="I515" s="97" t="s">
        <v>1329</v>
      </c>
      <c r="K515" s="95" t="s">
        <v>4733</v>
      </c>
      <c r="L515" s="96">
        <v>-0.45900000000000002</v>
      </c>
      <c r="M515" s="96">
        <v>3.0500000000000002E-3</v>
      </c>
      <c r="N515" s="96">
        <v>2.5056999999999999E-2</v>
      </c>
      <c r="O515" s="97" t="s">
        <v>4734</v>
      </c>
    </row>
    <row r="516" spans="5:15" x14ac:dyDescent="0.2">
      <c r="E516" s="95" t="s">
        <v>1330</v>
      </c>
      <c r="F516" s="96">
        <v>-0.34699999999999998</v>
      </c>
      <c r="G516" s="96">
        <v>4.4600000000000004E-3</v>
      </c>
      <c r="H516" s="96">
        <v>3.5366000000000002E-2</v>
      </c>
      <c r="I516" s="97" t="s">
        <v>1331</v>
      </c>
      <c r="K516" s="95" t="s">
        <v>4735</v>
      </c>
      <c r="L516" s="96">
        <v>-0.45800000000000002</v>
      </c>
      <c r="M516" s="96">
        <v>5.6499999999999996E-3</v>
      </c>
      <c r="N516" s="96">
        <v>3.7043E-2</v>
      </c>
      <c r="O516" s="97" t="s">
        <v>410</v>
      </c>
    </row>
    <row r="517" spans="5:15" x14ac:dyDescent="0.2">
      <c r="E517" s="95" t="s">
        <v>1332</v>
      </c>
      <c r="F517" s="96">
        <v>-0.34599999999999997</v>
      </c>
      <c r="G517" s="96">
        <v>1.0000000000000001E-5</v>
      </c>
      <c r="H517" s="96">
        <v>1.062E-3</v>
      </c>
      <c r="I517" s="97" t="s">
        <v>1333</v>
      </c>
      <c r="K517" s="95" t="s">
        <v>4736</v>
      </c>
      <c r="L517" s="96">
        <v>-0.45700000000000002</v>
      </c>
      <c r="M517" s="96">
        <v>1.8000000000000001E-4</v>
      </c>
      <c r="N517" s="96">
        <v>4.6969999999999998E-3</v>
      </c>
      <c r="O517" s="97" t="s">
        <v>3017</v>
      </c>
    </row>
    <row r="518" spans="5:15" x14ac:dyDescent="0.2">
      <c r="E518" s="95" t="s">
        <v>1334</v>
      </c>
      <c r="F518" s="96">
        <v>-0.34599999999999997</v>
      </c>
      <c r="G518" s="96">
        <v>6.3000000000000003E-4</v>
      </c>
      <c r="H518" s="96">
        <v>1.1736999999999999E-2</v>
      </c>
      <c r="I518" s="97" t="s">
        <v>1335</v>
      </c>
      <c r="K518" s="95" t="s">
        <v>4737</v>
      </c>
      <c r="L518" s="96">
        <v>-0.45700000000000002</v>
      </c>
      <c r="M518" s="96">
        <v>8.3400000000000002E-3</v>
      </c>
      <c r="N518" s="96">
        <v>4.8021000000000001E-2</v>
      </c>
      <c r="O518" s="97" t="s">
        <v>410</v>
      </c>
    </row>
    <row r="519" spans="5:15" x14ac:dyDescent="0.2">
      <c r="E519" s="95" t="s">
        <v>1336</v>
      </c>
      <c r="F519" s="96">
        <v>-0.34599999999999997</v>
      </c>
      <c r="G519" s="96">
        <v>9.2000000000000003E-4</v>
      </c>
      <c r="H519" s="96">
        <v>1.4284E-2</v>
      </c>
      <c r="I519" s="97" t="s">
        <v>1337</v>
      </c>
      <c r="K519" s="95" t="s">
        <v>4738</v>
      </c>
      <c r="L519" s="96">
        <v>-0.45600000000000002</v>
      </c>
      <c r="M519" s="96">
        <v>3.0000000000000001E-5</v>
      </c>
      <c r="N519" s="96">
        <v>1.467E-3</v>
      </c>
      <c r="O519" s="97" t="s">
        <v>4739</v>
      </c>
    </row>
    <row r="520" spans="5:15" x14ac:dyDescent="0.2">
      <c r="E520" s="95" t="s">
        <v>1338</v>
      </c>
      <c r="F520" s="96">
        <v>-0.34599999999999997</v>
      </c>
      <c r="G520" s="96">
        <v>1.0399999999999999E-3</v>
      </c>
      <c r="H520" s="96">
        <v>1.5323E-2</v>
      </c>
      <c r="I520" s="97" t="s">
        <v>1339</v>
      </c>
      <c r="K520" s="95" t="s">
        <v>2282</v>
      </c>
      <c r="L520" s="96">
        <v>-0.45600000000000002</v>
      </c>
      <c r="M520" s="96">
        <v>9.0000000000000006E-5</v>
      </c>
      <c r="N520" s="96">
        <v>2.9619999999999998E-3</v>
      </c>
      <c r="O520" s="97" t="s">
        <v>2283</v>
      </c>
    </row>
    <row r="521" spans="5:15" x14ac:dyDescent="0.2">
      <c r="E521" s="95" t="s">
        <v>1340</v>
      </c>
      <c r="F521" s="96">
        <v>-0.34599999999999997</v>
      </c>
      <c r="G521" s="96">
        <v>1.2099999999999999E-3</v>
      </c>
      <c r="H521" s="96">
        <v>1.6542000000000001E-2</v>
      </c>
      <c r="I521" s="97" t="s">
        <v>562</v>
      </c>
      <c r="K521" s="95" t="s">
        <v>4740</v>
      </c>
      <c r="L521" s="96">
        <v>-0.45600000000000002</v>
      </c>
      <c r="M521" s="96">
        <v>3.8999999999999999E-4</v>
      </c>
      <c r="N521" s="96">
        <v>7.2649999999999998E-3</v>
      </c>
      <c r="O521" s="97" t="s">
        <v>4741</v>
      </c>
    </row>
    <row r="522" spans="5:15" x14ac:dyDescent="0.2">
      <c r="E522" s="95" t="s">
        <v>1341</v>
      </c>
      <c r="F522" s="96">
        <v>-0.34599999999999997</v>
      </c>
      <c r="G522" s="96">
        <v>2.0899999999999998E-3</v>
      </c>
      <c r="H522" s="96">
        <v>2.2688E-2</v>
      </c>
      <c r="I522" s="97" t="s">
        <v>1342</v>
      </c>
      <c r="K522" s="95" t="s">
        <v>4742</v>
      </c>
      <c r="L522" s="96">
        <v>-0.45600000000000002</v>
      </c>
      <c r="M522" s="96">
        <v>2.4099999999999998E-3</v>
      </c>
      <c r="N522" s="96">
        <v>2.1593999999999999E-2</v>
      </c>
      <c r="O522" s="97" t="s">
        <v>378</v>
      </c>
    </row>
    <row r="523" spans="5:15" x14ac:dyDescent="0.2">
      <c r="E523" s="95" t="s">
        <v>1343</v>
      </c>
      <c r="F523" s="96">
        <v>-0.34599999999999997</v>
      </c>
      <c r="G523" s="96">
        <v>5.1900000000000002E-3</v>
      </c>
      <c r="H523" s="96">
        <v>3.8989999999999997E-2</v>
      </c>
      <c r="I523" s="97" t="s">
        <v>1344</v>
      </c>
      <c r="K523" s="95" t="s">
        <v>4743</v>
      </c>
      <c r="L523" s="96">
        <v>-0.45500000000000002</v>
      </c>
      <c r="M523" s="96">
        <v>2.8500000000000001E-3</v>
      </c>
      <c r="N523" s="96">
        <v>2.4211E-2</v>
      </c>
      <c r="O523" s="97" t="s">
        <v>4744</v>
      </c>
    </row>
    <row r="524" spans="5:15" x14ac:dyDescent="0.2">
      <c r="E524" s="95" t="s">
        <v>1345</v>
      </c>
      <c r="F524" s="96">
        <v>-0.34599999999999997</v>
      </c>
      <c r="G524" s="96">
        <v>5.8300000000000001E-3</v>
      </c>
      <c r="H524" s="96">
        <v>4.1857999999999999E-2</v>
      </c>
      <c r="I524" s="97" t="s">
        <v>1346</v>
      </c>
      <c r="K524" s="95" t="s">
        <v>1477</v>
      </c>
      <c r="L524" s="96">
        <v>-0.45400000000000001</v>
      </c>
      <c r="M524" s="96">
        <v>1.1E-4</v>
      </c>
      <c r="N524" s="96">
        <v>3.3240000000000001E-3</v>
      </c>
      <c r="O524" s="97" t="s">
        <v>1478</v>
      </c>
    </row>
    <row r="525" spans="5:15" x14ac:dyDescent="0.2">
      <c r="E525" s="95" t="s">
        <v>1347</v>
      </c>
      <c r="F525" s="96">
        <v>-0.34499999999999997</v>
      </c>
      <c r="G525" s="96">
        <v>2.0000000000000002E-5</v>
      </c>
      <c r="H525" s="96">
        <v>1.8090000000000001E-3</v>
      </c>
      <c r="I525" s="97" t="s">
        <v>1348</v>
      </c>
      <c r="K525" s="95" t="s">
        <v>4745</v>
      </c>
      <c r="L525" s="96">
        <v>-0.45400000000000001</v>
      </c>
      <c r="M525" s="96">
        <v>8.4000000000000003E-4</v>
      </c>
      <c r="N525" s="96">
        <v>1.1587999999999999E-2</v>
      </c>
      <c r="O525" s="97" t="s">
        <v>4746</v>
      </c>
    </row>
    <row r="526" spans="5:15" x14ac:dyDescent="0.2">
      <c r="E526" s="95" t="s">
        <v>1349</v>
      </c>
      <c r="F526" s="96">
        <v>-0.34499999999999997</v>
      </c>
      <c r="G526" s="96">
        <v>3.0000000000000001E-5</v>
      </c>
      <c r="H526" s="96">
        <v>2.1879999999999998E-3</v>
      </c>
      <c r="I526" s="97" t="s">
        <v>1350</v>
      </c>
      <c r="K526" s="95" t="s">
        <v>4747</v>
      </c>
      <c r="L526" s="96">
        <v>-0.45300000000000001</v>
      </c>
      <c r="M526" s="96">
        <v>5.4000000000000001E-4</v>
      </c>
      <c r="N526" s="96">
        <v>8.8789999999999997E-3</v>
      </c>
      <c r="O526" s="97" t="s">
        <v>410</v>
      </c>
    </row>
    <row r="527" spans="5:15" x14ac:dyDescent="0.2">
      <c r="E527" s="95" t="s">
        <v>1351</v>
      </c>
      <c r="F527" s="96">
        <v>-0.34499999999999997</v>
      </c>
      <c r="G527" s="96">
        <v>4.2999999999999999E-4</v>
      </c>
      <c r="H527" s="96">
        <v>9.6039999999999997E-3</v>
      </c>
      <c r="I527" s="97" t="s">
        <v>1352</v>
      </c>
      <c r="K527" s="95" t="s">
        <v>836</v>
      </c>
      <c r="L527" s="96">
        <v>-0.45300000000000001</v>
      </c>
      <c r="M527" s="96">
        <v>1.8500000000000001E-3</v>
      </c>
      <c r="N527" s="96">
        <v>1.8438E-2</v>
      </c>
      <c r="O527" s="97" t="s">
        <v>837</v>
      </c>
    </row>
    <row r="528" spans="5:15" x14ac:dyDescent="0.2">
      <c r="E528" s="95" t="s">
        <v>1353</v>
      </c>
      <c r="F528" s="96">
        <v>-0.34499999999999997</v>
      </c>
      <c r="G528" s="96">
        <v>1.14E-3</v>
      </c>
      <c r="H528" s="96">
        <v>1.5910000000000001E-2</v>
      </c>
      <c r="I528" s="97" t="s">
        <v>1354</v>
      </c>
      <c r="K528" s="95" t="s">
        <v>4748</v>
      </c>
      <c r="L528" s="96">
        <v>-0.45300000000000001</v>
      </c>
      <c r="M528" s="96">
        <v>2.2499999999999998E-3</v>
      </c>
      <c r="N528" s="96">
        <v>2.0825E-2</v>
      </c>
      <c r="O528" s="97" t="s">
        <v>410</v>
      </c>
    </row>
    <row r="529" spans="5:15" x14ac:dyDescent="0.2">
      <c r="E529" s="95" t="s">
        <v>1355</v>
      </c>
      <c r="F529" s="96">
        <v>-0.34399999999999997</v>
      </c>
      <c r="G529" s="96">
        <v>1.4999999999999999E-4</v>
      </c>
      <c r="H529" s="96">
        <v>5.6280000000000002E-3</v>
      </c>
      <c r="I529" s="97" t="s">
        <v>1356</v>
      </c>
      <c r="K529" s="95" t="s">
        <v>4749</v>
      </c>
      <c r="L529" s="96">
        <v>-0.45200000000000001</v>
      </c>
      <c r="M529" s="96">
        <v>6.7000000000000002E-4</v>
      </c>
      <c r="N529" s="96">
        <v>1.0177E-2</v>
      </c>
      <c r="O529" s="97" t="s">
        <v>4750</v>
      </c>
    </row>
    <row r="530" spans="5:15" x14ac:dyDescent="0.2">
      <c r="E530" s="95" t="s">
        <v>1357</v>
      </c>
      <c r="F530" s="96">
        <v>-0.34399999999999997</v>
      </c>
      <c r="G530" s="96">
        <v>4.6000000000000001E-4</v>
      </c>
      <c r="H530" s="96">
        <v>9.8860000000000007E-3</v>
      </c>
      <c r="I530" s="97" t="s">
        <v>1358</v>
      </c>
      <c r="K530" s="95" t="s">
        <v>4751</v>
      </c>
      <c r="L530" s="96">
        <v>-0.45200000000000001</v>
      </c>
      <c r="M530" s="96">
        <v>1.5399999999999999E-3</v>
      </c>
      <c r="N530" s="96">
        <v>1.6461E-2</v>
      </c>
      <c r="O530" s="97" t="s">
        <v>4752</v>
      </c>
    </row>
    <row r="531" spans="5:15" x14ac:dyDescent="0.2">
      <c r="E531" s="95" t="s">
        <v>1359</v>
      </c>
      <c r="F531" s="96">
        <v>-0.34399999999999997</v>
      </c>
      <c r="G531" s="96">
        <v>5.1000000000000004E-4</v>
      </c>
      <c r="H531" s="96">
        <v>1.0428E-2</v>
      </c>
      <c r="I531" s="97" t="s">
        <v>1360</v>
      </c>
      <c r="K531" s="95" t="s">
        <v>842</v>
      </c>
      <c r="L531" s="96">
        <v>-0.45200000000000001</v>
      </c>
      <c r="M531" s="96">
        <v>2.0200000000000001E-3</v>
      </c>
      <c r="N531" s="96">
        <v>1.9528E-2</v>
      </c>
      <c r="O531" s="97" t="s">
        <v>843</v>
      </c>
    </row>
    <row r="532" spans="5:15" x14ac:dyDescent="0.2">
      <c r="E532" s="95" t="s">
        <v>1361</v>
      </c>
      <c r="F532" s="96">
        <v>-0.34399999999999997</v>
      </c>
      <c r="G532" s="96">
        <v>1.92E-3</v>
      </c>
      <c r="H532" s="96">
        <v>2.1798999999999999E-2</v>
      </c>
      <c r="I532" s="97" t="s">
        <v>1362</v>
      </c>
      <c r="K532" s="95" t="s">
        <v>4753</v>
      </c>
      <c r="L532" s="96">
        <v>-0.45200000000000001</v>
      </c>
      <c r="M532" s="96">
        <v>6.9100000000000003E-3</v>
      </c>
      <c r="N532" s="96">
        <v>4.2363999999999999E-2</v>
      </c>
      <c r="O532" s="97" t="s">
        <v>4754</v>
      </c>
    </row>
    <row r="533" spans="5:15" x14ac:dyDescent="0.2">
      <c r="E533" s="95" t="s">
        <v>1363</v>
      </c>
      <c r="F533" s="96">
        <v>-0.34399999999999997</v>
      </c>
      <c r="G533" s="96">
        <v>3.63E-3</v>
      </c>
      <c r="H533" s="96">
        <v>3.1489999999999997E-2</v>
      </c>
      <c r="I533" s="97" t="s">
        <v>1364</v>
      </c>
      <c r="K533" s="95" t="s">
        <v>4755</v>
      </c>
      <c r="L533" s="96">
        <v>-0.45100000000000001</v>
      </c>
      <c r="M533" s="96">
        <v>4.0999999999999999E-4</v>
      </c>
      <c r="N533" s="96">
        <v>7.5729999999999999E-3</v>
      </c>
      <c r="O533" s="97" t="s">
        <v>1717</v>
      </c>
    </row>
    <row r="534" spans="5:15" x14ac:dyDescent="0.2">
      <c r="E534" s="95" t="s">
        <v>1365</v>
      </c>
      <c r="F534" s="96">
        <v>-0.34300000000000003</v>
      </c>
      <c r="G534" s="96">
        <v>2.0000000000000002E-5</v>
      </c>
      <c r="H534" s="96">
        <v>1.9070000000000001E-3</v>
      </c>
      <c r="I534" s="97" t="s">
        <v>1366</v>
      </c>
      <c r="K534" s="95" t="s">
        <v>4756</v>
      </c>
      <c r="L534" s="96">
        <v>-0.45100000000000001</v>
      </c>
      <c r="M534" s="96">
        <v>2.5999999999999999E-3</v>
      </c>
      <c r="N534" s="96">
        <v>2.2716E-2</v>
      </c>
      <c r="O534" s="97" t="s">
        <v>4757</v>
      </c>
    </row>
    <row r="535" spans="5:15" x14ac:dyDescent="0.2">
      <c r="E535" s="95" t="s">
        <v>1367</v>
      </c>
      <c r="F535" s="96">
        <v>-0.34300000000000003</v>
      </c>
      <c r="G535" s="96">
        <v>2.9999999999999997E-4</v>
      </c>
      <c r="H535" s="96">
        <v>8.1060000000000004E-3</v>
      </c>
      <c r="I535" s="97" t="s">
        <v>1368</v>
      </c>
      <c r="K535" s="95" t="s">
        <v>4758</v>
      </c>
      <c r="L535" s="96">
        <v>-0.45</v>
      </c>
      <c r="M535" s="96">
        <v>5.7200000000000003E-3</v>
      </c>
      <c r="N535" s="96">
        <v>3.7283999999999998E-2</v>
      </c>
      <c r="O535" s="97" t="s">
        <v>4759</v>
      </c>
    </row>
    <row r="536" spans="5:15" x14ac:dyDescent="0.2">
      <c r="E536" s="95" t="s">
        <v>1369</v>
      </c>
      <c r="F536" s="96">
        <v>-0.34300000000000003</v>
      </c>
      <c r="G536" s="96">
        <v>8.1999999999999998E-4</v>
      </c>
      <c r="H536" s="96">
        <v>1.3447000000000001E-2</v>
      </c>
      <c r="I536" s="97" t="s">
        <v>1370</v>
      </c>
      <c r="K536" s="95" t="s">
        <v>633</v>
      </c>
      <c r="L536" s="96">
        <v>-0.44900000000000001</v>
      </c>
      <c r="M536" s="96">
        <v>4.2000000000000002E-4</v>
      </c>
      <c r="N536" s="96">
        <v>7.6410000000000002E-3</v>
      </c>
      <c r="O536" s="97" t="s">
        <v>634</v>
      </c>
    </row>
    <row r="537" spans="5:15" x14ac:dyDescent="0.2">
      <c r="E537" s="95" t="s">
        <v>1371</v>
      </c>
      <c r="F537" s="96">
        <v>-0.34200000000000003</v>
      </c>
      <c r="G537" s="96">
        <v>1.2999999999999999E-4</v>
      </c>
      <c r="H537" s="96">
        <v>5.1190000000000003E-3</v>
      </c>
      <c r="I537" s="97" t="s">
        <v>1372</v>
      </c>
      <c r="K537" s="95" t="s">
        <v>4760</v>
      </c>
      <c r="L537" s="96">
        <v>-0.44800000000000001</v>
      </c>
      <c r="M537" s="96">
        <v>1.73E-3</v>
      </c>
      <c r="N537" s="96">
        <v>1.7590000000000001E-2</v>
      </c>
      <c r="O537" s="97" t="s">
        <v>1272</v>
      </c>
    </row>
    <row r="538" spans="5:15" x14ac:dyDescent="0.2">
      <c r="E538" s="95" t="s">
        <v>1373</v>
      </c>
      <c r="F538" s="96">
        <v>-0.34200000000000003</v>
      </c>
      <c r="G538" s="96">
        <v>3.3E-4</v>
      </c>
      <c r="H538" s="96">
        <v>8.4340000000000005E-3</v>
      </c>
      <c r="I538" s="97" t="s">
        <v>1374</v>
      </c>
      <c r="K538" s="95" t="s">
        <v>4761</v>
      </c>
      <c r="L538" s="96">
        <v>-0.44600000000000001</v>
      </c>
      <c r="M538" s="96">
        <v>1.0000000000000001E-5</v>
      </c>
      <c r="N538" s="96">
        <v>6.8000000000000005E-4</v>
      </c>
      <c r="O538" s="97" t="s">
        <v>4710</v>
      </c>
    </row>
    <row r="539" spans="5:15" x14ac:dyDescent="0.2">
      <c r="E539" s="95" t="s">
        <v>1375</v>
      </c>
      <c r="F539" s="96">
        <v>-0.34200000000000003</v>
      </c>
      <c r="G539" s="96">
        <v>8.4000000000000003E-4</v>
      </c>
      <c r="H539" s="96">
        <v>1.3610000000000001E-2</v>
      </c>
      <c r="I539" s="97" t="s">
        <v>1376</v>
      </c>
      <c r="K539" s="95" t="s">
        <v>4762</v>
      </c>
      <c r="L539" s="96">
        <v>-0.44600000000000001</v>
      </c>
      <c r="M539" s="96">
        <v>2.15E-3</v>
      </c>
      <c r="N539" s="96">
        <v>2.0251000000000002E-2</v>
      </c>
      <c r="O539" s="97" t="s">
        <v>4763</v>
      </c>
    </row>
    <row r="540" spans="5:15" x14ac:dyDescent="0.2">
      <c r="E540" s="95" t="s">
        <v>1377</v>
      </c>
      <c r="F540" s="96">
        <v>-0.34100000000000003</v>
      </c>
      <c r="G540" s="96">
        <v>1.1E-4</v>
      </c>
      <c r="H540" s="96">
        <v>4.7829999999999999E-3</v>
      </c>
      <c r="I540" s="97" t="s">
        <v>1378</v>
      </c>
      <c r="K540" s="95" t="s">
        <v>4764</v>
      </c>
      <c r="L540" s="96">
        <v>-0.44600000000000001</v>
      </c>
      <c r="M540" s="96">
        <v>4.1799999999999997E-3</v>
      </c>
      <c r="N540" s="96">
        <v>3.0627000000000001E-2</v>
      </c>
      <c r="O540" s="97" t="s">
        <v>4765</v>
      </c>
    </row>
    <row r="541" spans="5:15" x14ac:dyDescent="0.2">
      <c r="E541" s="95" t="s">
        <v>1379</v>
      </c>
      <c r="F541" s="96">
        <v>-0.34100000000000003</v>
      </c>
      <c r="G541" s="96">
        <v>1.1E-4</v>
      </c>
      <c r="H541" s="96">
        <v>4.8510000000000003E-3</v>
      </c>
      <c r="I541" s="97" t="s">
        <v>1380</v>
      </c>
      <c r="K541" s="95" t="s">
        <v>1948</v>
      </c>
      <c r="L541" s="96">
        <v>-0.44500000000000001</v>
      </c>
      <c r="M541" s="96">
        <v>5.8E-4</v>
      </c>
      <c r="N541" s="96">
        <v>9.299E-3</v>
      </c>
      <c r="O541" s="97" t="s">
        <v>1949</v>
      </c>
    </row>
    <row r="542" spans="5:15" x14ac:dyDescent="0.2">
      <c r="E542" s="95" t="s">
        <v>1381</v>
      </c>
      <c r="F542" s="96">
        <v>-0.34100000000000003</v>
      </c>
      <c r="G542" s="96">
        <v>5.9999999999999995E-4</v>
      </c>
      <c r="H542" s="96">
        <v>1.1402000000000001E-2</v>
      </c>
      <c r="I542" s="97" t="s">
        <v>1382</v>
      </c>
      <c r="K542" s="95" t="s">
        <v>4766</v>
      </c>
      <c r="L542" s="96">
        <v>-0.44500000000000001</v>
      </c>
      <c r="M542" s="96">
        <v>4.1399999999999996E-3</v>
      </c>
      <c r="N542" s="96">
        <v>3.0624999999999999E-2</v>
      </c>
      <c r="O542" s="97" t="s">
        <v>4767</v>
      </c>
    </row>
    <row r="543" spans="5:15" x14ac:dyDescent="0.2">
      <c r="E543" s="95" t="s">
        <v>1383</v>
      </c>
      <c r="F543" s="96">
        <v>-0.34100000000000003</v>
      </c>
      <c r="G543" s="96">
        <v>7.5000000000000002E-4</v>
      </c>
      <c r="H543" s="96">
        <v>1.2931E-2</v>
      </c>
      <c r="I543" s="97" t="s">
        <v>1384</v>
      </c>
      <c r="K543" s="95" t="s">
        <v>4768</v>
      </c>
      <c r="L543" s="96">
        <v>-0.44500000000000001</v>
      </c>
      <c r="M543" s="96">
        <v>7.4599999999999996E-3</v>
      </c>
      <c r="N543" s="96">
        <v>4.4798999999999999E-2</v>
      </c>
      <c r="O543" s="97" t="s">
        <v>4769</v>
      </c>
    </row>
    <row r="544" spans="5:15" x14ac:dyDescent="0.2">
      <c r="E544" s="95" t="s">
        <v>1385</v>
      </c>
      <c r="F544" s="96">
        <v>-0.34100000000000003</v>
      </c>
      <c r="G544" s="96">
        <v>1.1800000000000001E-3</v>
      </c>
      <c r="H544" s="96">
        <v>1.6244999999999999E-2</v>
      </c>
      <c r="I544" s="97" t="s">
        <v>1386</v>
      </c>
      <c r="K544" s="95" t="s">
        <v>4770</v>
      </c>
      <c r="L544" s="96">
        <v>-0.44400000000000001</v>
      </c>
      <c r="M544" s="96">
        <v>9.5E-4</v>
      </c>
      <c r="N544" s="96">
        <v>1.2401000000000001E-2</v>
      </c>
      <c r="O544" s="97" t="s">
        <v>4771</v>
      </c>
    </row>
    <row r="545" spans="5:15" x14ac:dyDescent="0.2">
      <c r="E545" s="95" t="s">
        <v>1387</v>
      </c>
      <c r="F545" s="96">
        <v>-0.34100000000000003</v>
      </c>
      <c r="G545" s="96">
        <v>3.0999999999999999E-3</v>
      </c>
      <c r="H545" s="96">
        <v>2.8903000000000002E-2</v>
      </c>
      <c r="I545" s="97" t="s">
        <v>1388</v>
      </c>
      <c r="K545" s="95" t="s">
        <v>4772</v>
      </c>
      <c r="L545" s="96">
        <v>-0.44400000000000001</v>
      </c>
      <c r="M545" s="96">
        <v>3.9699999999999996E-3</v>
      </c>
      <c r="N545" s="96">
        <v>2.9798999999999999E-2</v>
      </c>
      <c r="O545" s="97" t="s">
        <v>4773</v>
      </c>
    </row>
    <row r="546" spans="5:15" x14ac:dyDescent="0.2">
      <c r="E546" s="95" t="s">
        <v>1389</v>
      </c>
      <c r="F546" s="96">
        <v>-0.34100000000000003</v>
      </c>
      <c r="G546" s="96">
        <v>5.6899999999999997E-3</v>
      </c>
      <c r="H546" s="96">
        <v>4.1191999999999999E-2</v>
      </c>
      <c r="I546" s="97" t="s">
        <v>1390</v>
      </c>
      <c r="K546" s="95" t="s">
        <v>4774</v>
      </c>
      <c r="L546" s="96">
        <v>-0.443</v>
      </c>
      <c r="M546" s="96">
        <v>4.0000000000000003E-5</v>
      </c>
      <c r="N546" s="96">
        <v>1.75E-3</v>
      </c>
      <c r="O546" s="97" t="s">
        <v>410</v>
      </c>
    </row>
    <row r="547" spans="5:15" x14ac:dyDescent="0.2">
      <c r="E547" s="95" t="s">
        <v>1391</v>
      </c>
      <c r="F547" s="96">
        <v>-0.34</v>
      </c>
      <c r="G547" s="96">
        <v>6.9999999999999994E-5</v>
      </c>
      <c r="H547" s="96">
        <v>3.8379999999999998E-3</v>
      </c>
      <c r="I547" s="97" t="s">
        <v>410</v>
      </c>
      <c r="K547" s="95" t="s">
        <v>4775</v>
      </c>
      <c r="L547" s="96">
        <v>-0.443</v>
      </c>
      <c r="M547" s="96">
        <v>1.1E-4</v>
      </c>
      <c r="N547" s="96">
        <v>3.3839999999999999E-3</v>
      </c>
      <c r="O547" s="97" t="s">
        <v>4625</v>
      </c>
    </row>
    <row r="548" spans="5:15" x14ac:dyDescent="0.2">
      <c r="E548" s="95" t="s">
        <v>1392</v>
      </c>
      <c r="F548" s="96">
        <v>-0.34</v>
      </c>
      <c r="G548" s="96">
        <v>2.7E-4</v>
      </c>
      <c r="H548" s="96">
        <v>7.6439999999999998E-3</v>
      </c>
      <c r="I548" s="97" t="s">
        <v>1393</v>
      </c>
      <c r="K548" s="95" t="s">
        <v>4776</v>
      </c>
      <c r="L548" s="96">
        <v>-0.443</v>
      </c>
      <c r="M548" s="96">
        <v>2.7999999999999998E-4</v>
      </c>
      <c r="N548" s="96">
        <v>5.9389999999999998E-3</v>
      </c>
      <c r="O548" s="97" t="s">
        <v>4777</v>
      </c>
    </row>
    <row r="549" spans="5:15" x14ac:dyDescent="0.2">
      <c r="E549" s="95" t="s">
        <v>1394</v>
      </c>
      <c r="F549" s="96">
        <v>-0.34</v>
      </c>
      <c r="G549" s="96">
        <v>1.2899999999999999E-3</v>
      </c>
      <c r="H549" s="96">
        <v>1.7121999999999998E-2</v>
      </c>
      <c r="I549" s="97" t="s">
        <v>1395</v>
      </c>
      <c r="K549" s="95" t="s">
        <v>4778</v>
      </c>
      <c r="L549" s="96">
        <v>-0.443</v>
      </c>
      <c r="M549" s="96">
        <v>2.9999999999999997E-4</v>
      </c>
      <c r="N549" s="96">
        <v>6.1390000000000004E-3</v>
      </c>
      <c r="O549" s="97" t="s">
        <v>1629</v>
      </c>
    </row>
    <row r="550" spans="5:15" x14ac:dyDescent="0.2">
      <c r="E550" s="95" t="s">
        <v>1396</v>
      </c>
      <c r="F550" s="96">
        <v>-0.34</v>
      </c>
      <c r="G550" s="96">
        <v>6.1000000000000004E-3</v>
      </c>
      <c r="H550" s="96">
        <v>4.2997E-2</v>
      </c>
      <c r="I550" s="97" t="s">
        <v>1397</v>
      </c>
      <c r="K550" s="95" t="s">
        <v>4779</v>
      </c>
      <c r="L550" s="96">
        <v>-0.443</v>
      </c>
      <c r="M550" s="96">
        <v>5.1999999999999995E-4</v>
      </c>
      <c r="N550" s="96">
        <v>8.6949999999999996E-3</v>
      </c>
      <c r="O550" s="97" t="s">
        <v>1977</v>
      </c>
    </row>
    <row r="551" spans="5:15" x14ac:dyDescent="0.2">
      <c r="E551" s="95" t="s">
        <v>1398</v>
      </c>
      <c r="F551" s="96">
        <v>-0.33900000000000002</v>
      </c>
      <c r="G551" s="96">
        <v>2.5999999999999998E-4</v>
      </c>
      <c r="H551" s="96">
        <v>7.5170000000000002E-3</v>
      </c>
      <c r="I551" s="97" t="s">
        <v>1399</v>
      </c>
      <c r="K551" s="95" t="s">
        <v>4780</v>
      </c>
      <c r="L551" s="96">
        <v>-0.443</v>
      </c>
      <c r="M551" s="96">
        <v>8.0700000000000008E-3</v>
      </c>
      <c r="N551" s="96">
        <v>4.6987000000000001E-2</v>
      </c>
      <c r="O551" s="97" t="s">
        <v>410</v>
      </c>
    </row>
    <row r="552" spans="5:15" x14ac:dyDescent="0.2">
      <c r="E552" s="95" t="s">
        <v>1400</v>
      </c>
      <c r="F552" s="96">
        <v>-0.33900000000000002</v>
      </c>
      <c r="G552" s="96">
        <v>3.8999999999999999E-4</v>
      </c>
      <c r="H552" s="96">
        <v>9.2079999999999992E-3</v>
      </c>
      <c r="I552" s="97" t="s">
        <v>1401</v>
      </c>
      <c r="K552" s="95" t="s">
        <v>4781</v>
      </c>
      <c r="L552" s="96">
        <v>-0.442</v>
      </c>
      <c r="M552" s="96">
        <v>2.5999999999999998E-4</v>
      </c>
      <c r="N552" s="96">
        <v>5.7349999999999996E-3</v>
      </c>
      <c r="O552" s="97" t="s">
        <v>4782</v>
      </c>
    </row>
    <row r="553" spans="5:15" x14ac:dyDescent="0.2">
      <c r="E553" s="95" t="s">
        <v>1402</v>
      </c>
      <c r="F553" s="96">
        <v>-0.33900000000000002</v>
      </c>
      <c r="G553" s="96">
        <v>5.6999999999999998E-4</v>
      </c>
      <c r="H553" s="96">
        <v>1.1047E-2</v>
      </c>
      <c r="I553" s="97" t="s">
        <v>1403</v>
      </c>
      <c r="K553" s="95" t="s">
        <v>732</v>
      </c>
      <c r="L553" s="96">
        <v>-0.442</v>
      </c>
      <c r="M553" s="96">
        <v>2.7E-4</v>
      </c>
      <c r="N553" s="96">
        <v>5.7860000000000003E-3</v>
      </c>
      <c r="O553" s="97" t="s">
        <v>733</v>
      </c>
    </row>
    <row r="554" spans="5:15" x14ac:dyDescent="0.2">
      <c r="E554" s="95" t="s">
        <v>1404</v>
      </c>
      <c r="F554" s="96">
        <v>-0.33900000000000002</v>
      </c>
      <c r="G554" s="96">
        <v>1.06E-3</v>
      </c>
      <c r="H554" s="96">
        <v>1.5337E-2</v>
      </c>
      <c r="I554" s="97" t="s">
        <v>1405</v>
      </c>
      <c r="K554" s="95" t="s">
        <v>4783</v>
      </c>
      <c r="L554" s="96">
        <v>-0.442</v>
      </c>
      <c r="M554" s="96">
        <v>8.9999999999999998E-4</v>
      </c>
      <c r="N554" s="96">
        <v>1.2037000000000001E-2</v>
      </c>
      <c r="O554" s="97" t="s">
        <v>4784</v>
      </c>
    </row>
    <row r="555" spans="5:15" x14ac:dyDescent="0.2">
      <c r="E555" s="95" t="s">
        <v>1406</v>
      </c>
      <c r="F555" s="96">
        <v>-0.33900000000000002</v>
      </c>
      <c r="G555" s="96">
        <v>1.64E-3</v>
      </c>
      <c r="H555" s="96">
        <v>2.0074000000000002E-2</v>
      </c>
      <c r="I555" s="97" t="s">
        <v>1407</v>
      </c>
      <c r="K555" s="95" t="s">
        <v>4785</v>
      </c>
      <c r="L555" s="96">
        <v>-0.442</v>
      </c>
      <c r="M555" s="96">
        <v>3.2200000000000002E-3</v>
      </c>
      <c r="N555" s="96">
        <v>2.5878999999999999E-2</v>
      </c>
      <c r="O555" s="97" t="s">
        <v>4786</v>
      </c>
    </row>
    <row r="556" spans="5:15" x14ac:dyDescent="0.2">
      <c r="E556" s="95" t="s">
        <v>1408</v>
      </c>
      <c r="F556" s="96">
        <v>-0.33900000000000002</v>
      </c>
      <c r="G556" s="96">
        <v>1.7099999999999999E-3</v>
      </c>
      <c r="H556" s="96">
        <v>2.0511000000000001E-2</v>
      </c>
      <c r="I556" s="97" t="s">
        <v>1409</v>
      </c>
      <c r="K556" s="95" t="s">
        <v>4787</v>
      </c>
      <c r="L556" s="96">
        <v>-0.441</v>
      </c>
      <c r="M556" s="96">
        <v>6.9999999999999994E-5</v>
      </c>
      <c r="N556" s="96">
        <v>2.611E-3</v>
      </c>
      <c r="O556" s="97" t="s">
        <v>4788</v>
      </c>
    </row>
    <row r="557" spans="5:15" x14ac:dyDescent="0.2">
      <c r="E557" s="95" t="s">
        <v>1410</v>
      </c>
      <c r="F557" s="96">
        <v>-0.33900000000000002</v>
      </c>
      <c r="G557" s="96">
        <v>2.49E-3</v>
      </c>
      <c r="H557" s="96">
        <v>2.5259E-2</v>
      </c>
      <c r="I557" s="97" t="s">
        <v>1411</v>
      </c>
      <c r="K557" s="95" t="s">
        <v>4789</v>
      </c>
      <c r="L557" s="96">
        <v>-0.441</v>
      </c>
      <c r="M557" s="96">
        <v>1.2800000000000001E-3</v>
      </c>
      <c r="N557" s="96">
        <v>1.4711999999999999E-2</v>
      </c>
      <c r="O557" s="97" t="s">
        <v>4790</v>
      </c>
    </row>
    <row r="558" spans="5:15" x14ac:dyDescent="0.2">
      <c r="E558" s="95" t="s">
        <v>1412</v>
      </c>
      <c r="F558" s="96">
        <v>-0.33900000000000002</v>
      </c>
      <c r="G558" s="96">
        <v>4.4799999999999996E-3</v>
      </c>
      <c r="H558" s="96">
        <v>3.5471000000000003E-2</v>
      </c>
      <c r="I558" s="97" t="s">
        <v>1413</v>
      </c>
      <c r="K558" s="95" t="s">
        <v>1545</v>
      </c>
      <c r="L558" s="96">
        <v>-0.44</v>
      </c>
      <c r="M558" s="96">
        <v>2.5000000000000001E-4</v>
      </c>
      <c r="N558" s="96">
        <v>5.666E-3</v>
      </c>
      <c r="O558" s="97" t="s">
        <v>1546</v>
      </c>
    </row>
    <row r="559" spans="5:15" x14ac:dyDescent="0.2">
      <c r="E559" s="95" t="s">
        <v>1414</v>
      </c>
      <c r="F559" s="96">
        <v>-0.33800000000000002</v>
      </c>
      <c r="G559" s="96">
        <v>1.2E-4</v>
      </c>
      <c r="H559" s="96">
        <v>4.993E-3</v>
      </c>
      <c r="I559" s="97" t="s">
        <v>1415</v>
      </c>
      <c r="K559" s="95" t="s">
        <v>4791</v>
      </c>
      <c r="L559" s="96">
        <v>-0.44</v>
      </c>
      <c r="M559" s="96">
        <v>2.7999999999999998E-4</v>
      </c>
      <c r="N559" s="96">
        <v>5.9389999999999998E-3</v>
      </c>
      <c r="O559" s="97" t="s">
        <v>4792</v>
      </c>
    </row>
    <row r="560" spans="5:15" x14ac:dyDescent="0.2">
      <c r="E560" s="95" t="s">
        <v>1416</v>
      </c>
      <c r="F560" s="96">
        <v>-0.33800000000000002</v>
      </c>
      <c r="G560" s="96">
        <v>4.8000000000000001E-4</v>
      </c>
      <c r="H560" s="96">
        <v>1.023E-2</v>
      </c>
      <c r="I560" s="97" t="s">
        <v>1417</v>
      </c>
      <c r="K560" s="95" t="s">
        <v>4793</v>
      </c>
      <c r="L560" s="96">
        <v>-0.44</v>
      </c>
      <c r="M560" s="96">
        <v>2.0799999999999998E-3</v>
      </c>
      <c r="N560" s="96">
        <v>1.9838000000000001E-2</v>
      </c>
      <c r="O560" s="97" t="s">
        <v>4794</v>
      </c>
    </row>
    <row r="561" spans="5:15" x14ac:dyDescent="0.2">
      <c r="E561" s="95" t="s">
        <v>1418</v>
      </c>
      <c r="F561" s="96">
        <v>-0.33800000000000002</v>
      </c>
      <c r="G561" s="96">
        <v>3.1099999999999999E-3</v>
      </c>
      <c r="H561" s="96">
        <v>2.8910999999999999E-2</v>
      </c>
      <c r="I561" s="97" t="s">
        <v>1419</v>
      </c>
      <c r="K561" s="95" t="s">
        <v>4795</v>
      </c>
      <c r="L561" s="96">
        <v>-0.44</v>
      </c>
      <c r="M561" s="96">
        <v>2.5400000000000002E-3</v>
      </c>
      <c r="N561" s="96">
        <v>2.2370999999999999E-2</v>
      </c>
      <c r="O561" s="97" t="s">
        <v>4796</v>
      </c>
    </row>
    <row r="562" spans="5:15" x14ac:dyDescent="0.2">
      <c r="E562" s="95" t="s">
        <v>1420</v>
      </c>
      <c r="F562" s="96">
        <v>-0.33800000000000002</v>
      </c>
      <c r="G562" s="96">
        <v>3.8700000000000002E-3</v>
      </c>
      <c r="H562" s="96">
        <v>3.2673000000000001E-2</v>
      </c>
      <c r="I562" s="97" t="s">
        <v>1421</v>
      </c>
      <c r="K562" s="95" t="s">
        <v>4797</v>
      </c>
      <c r="L562" s="96">
        <v>-0.439</v>
      </c>
      <c r="M562" s="96">
        <v>8.0000000000000007E-5</v>
      </c>
      <c r="N562" s="96">
        <v>2.813E-3</v>
      </c>
      <c r="O562" s="97" t="s">
        <v>4798</v>
      </c>
    </row>
    <row r="563" spans="5:15" x14ac:dyDescent="0.2">
      <c r="E563" s="95" t="s">
        <v>1422</v>
      </c>
      <c r="F563" s="96">
        <v>-0.33800000000000002</v>
      </c>
      <c r="G563" s="96">
        <v>4.3400000000000001E-3</v>
      </c>
      <c r="H563" s="96">
        <v>3.4823E-2</v>
      </c>
      <c r="I563" s="97" t="s">
        <v>1423</v>
      </c>
      <c r="K563" s="95" t="s">
        <v>766</v>
      </c>
      <c r="L563" s="96">
        <v>-0.438</v>
      </c>
      <c r="M563" s="96">
        <v>2.1000000000000001E-4</v>
      </c>
      <c r="N563" s="96">
        <v>5.1789999999999996E-3</v>
      </c>
      <c r="O563" s="97" t="s">
        <v>767</v>
      </c>
    </row>
    <row r="564" spans="5:15" x14ac:dyDescent="0.2">
      <c r="E564" s="95" t="s">
        <v>1424</v>
      </c>
      <c r="F564" s="96">
        <v>-0.33700000000000002</v>
      </c>
      <c r="G564" s="96">
        <v>1.7000000000000001E-4</v>
      </c>
      <c r="H564" s="96">
        <v>5.9170000000000004E-3</v>
      </c>
      <c r="I564" s="97" t="s">
        <v>1425</v>
      </c>
      <c r="K564" s="95" t="s">
        <v>4799</v>
      </c>
      <c r="L564" s="96">
        <v>-0.438</v>
      </c>
      <c r="M564" s="96">
        <v>2.5000000000000001E-4</v>
      </c>
      <c r="N564" s="96">
        <v>5.666E-3</v>
      </c>
      <c r="O564" s="97" t="s">
        <v>4800</v>
      </c>
    </row>
    <row r="565" spans="5:15" x14ac:dyDescent="0.2">
      <c r="E565" s="95" t="s">
        <v>1426</v>
      </c>
      <c r="F565" s="96">
        <v>-0.33700000000000002</v>
      </c>
      <c r="G565" s="96">
        <v>2.7499999999999998E-3</v>
      </c>
      <c r="H565" s="96">
        <v>2.6821000000000001E-2</v>
      </c>
      <c r="I565" s="97" t="s">
        <v>1427</v>
      </c>
      <c r="K565" s="95" t="s">
        <v>4801</v>
      </c>
      <c r="L565" s="96">
        <v>-0.438</v>
      </c>
      <c r="M565" s="96">
        <v>4.6999999999999999E-4</v>
      </c>
      <c r="N565" s="96">
        <v>8.2059999999999998E-3</v>
      </c>
      <c r="O565" s="97" t="s">
        <v>4802</v>
      </c>
    </row>
    <row r="566" spans="5:15" x14ac:dyDescent="0.2">
      <c r="E566" s="95" t="s">
        <v>1428</v>
      </c>
      <c r="F566" s="96">
        <v>-0.33600000000000002</v>
      </c>
      <c r="G566" s="96">
        <v>1.0000000000000001E-5</v>
      </c>
      <c r="H566" s="96">
        <v>1.137E-3</v>
      </c>
      <c r="I566" s="97" t="s">
        <v>1429</v>
      </c>
      <c r="K566" s="95" t="s">
        <v>4803</v>
      </c>
      <c r="L566" s="96">
        <v>-0.438</v>
      </c>
      <c r="M566" s="96">
        <v>1.1999999999999999E-3</v>
      </c>
      <c r="N566" s="96">
        <v>1.4165000000000001E-2</v>
      </c>
      <c r="O566" s="97" t="s">
        <v>2249</v>
      </c>
    </row>
    <row r="567" spans="5:15" x14ac:dyDescent="0.2">
      <c r="E567" s="95" t="s">
        <v>1430</v>
      </c>
      <c r="F567" s="96">
        <v>-0.33600000000000002</v>
      </c>
      <c r="G567" s="96">
        <v>7.3999999999999999E-4</v>
      </c>
      <c r="H567" s="96">
        <v>1.2855E-2</v>
      </c>
      <c r="I567" s="97" t="s">
        <v>1431</v>
      </c>
      <c r="K567" s="95" t="s">
        <v>4804</v>
      </c>
      <c r="L567" s="96">
        <v>-0.438</v>
      </c>
      <c r="M567" s="96">
        <v>2.15E-3</v>
      </c>
      <c r="N567" s="96">
        <v>2.0288E-2</v>
      </c>
      <c r="O567" s="97" t="s">
        <v>4805</v>
      </c>
    </row>
    <row r="568" spans="5:15" x14ac:dyDescent="0.2">
      <c r="E568" s="95" t="s">
        <v>1432</v>
      </c>
      <c r="F568" s="96">
        <v>-0.33600000000000002</v>
      </c>
      <c r="G568" s="96">
        <v>8.4000000000000003E-4</v>
      </c>
      <c r="H568" s="96">
        <v>1.3592999999999999E-2</v>
      </c>
      <c r="I568" s="97" t="s">
        <v>1433</v>
      </c>
      <c r="K568" s="95" t="s">
        <v>4806</v>
      </c>
      <c r="L568" s="96">
        <v>-0.437</v>
      </c>
      <c r="M568" s="96">
        <v>9.0000000000000006E-5</v>
      </c>
      <c r="N568" s="96">
        <v>2.8379999999999998E-3</v>
      </c>
      <c r="O568" s="97" t="s">
        <v>63</v>
      </c>
    </row>
    <row r="569" spans="5:15" x14ac:dyDescent="0.2">
      <c r="E569" s="95" t="s">
        <v>1434</v>
      </c>
      <c r="F569" s="96">
        <v>-0.33600000000000002</v>
      </c>
      <c r="G569" s="96">
        <v>8.4999999999999995E-4</v>
      </c>
      <c r="H569" s="96">
        <v>1.3644999999999999E-2</v>
      </c>
      <c r="I569" s="97" t="s">
        <v>1435</v>
      </c>
      <c r="K569" s="95" t="s">
        <v>4807</v>
      </c>
      <c r="L569" s="96">
        <v>-0.436</v>
      </c>
      <c r="M569" s="96">
        <v>1.3600000000000001E-3</v>
      </c>
      <c r="N569" s="96">
        <v>1.5159000000000001E-2</v>
      </c>
      <c r="O569" s="97" t="s">
        <v>3829</v>
      </c>
    </row>
    <row r="570" spans="5:15" x14ac:dyDescent="0.2">
      <c r="E570" s="95" t="s">
        <v>1436</v>
      </c>
      <c r="F570" s="96">
        <v>-0.33500000000000002</v>
      </c>
      <c r="G570" s="96">
        <v>1.7000000000000001E-4</v>
      </c>
      <c r="H570" s="96">
        <v>5.8690000000000001E-3</v>
      </c>
      <c r="I570" s="97" t="s">
        <v>1437</v>
      </c>
      <c r="K570" s="95" t="s">
        <v>758</v>
      </c>
      <c r="L570" s="96">
        <v>-0.435</v>
      </c>
      <c r="M570" s="96">
        <v>3.3E-4</v>
      </c>
      <c r="N570" s="96">
        <v>6.5420000000000001E-3</v>
      </c>
      <c r="O570" s="97" t="s">
        <v>759</v>
      </c>
    </row>
    <row r="571" spans="5:15" x14ac:dyDescent="0.2">
      <c r="E571" s="95" t="s">
        <v>1438</v>
      </c>
      <c r="F571" s="96">
        <v>-0.33500000000000002</v>
      </c>
      <c r="G571" s="96">
        <v>7.6999999999999996E-4</v>
      </c>
      <c r="H571" s="96">
        <v>1.3091999999999999E-2</v>
      </c>
      <c r="I571" s="97" t="s">
        <v>1439</v>
      </c>
      <c r="K571" s="95" t="s">
        <v>4808</v>
      </c>
      <c r="L571" s="96">
        <v>-0.435</v>
      </c>
      <c r="M571" s="96">
        <v>9.3000000000000005E-4</v>
      </c>
      <c r="N571" s="96">
        <v>1.2335E-2</v>
      </c>
      <c r="O571" s="97" t="s">
        <v>4809</v>
      </c>
    </row>
    <row r="572" spans="5:15" x14ac:dyDescent="0.2">
      <c r="E572" s="95" t="s">
        <v>1440</v>
      </c>
      <c r="F572" s="96">
        <v>-0.33400000000000002</v>
      </c>
      <c r="G572" s="96">
        <v>6.9999999999999994E-5</v>
      </c>
      <c r="H572" s="96">
        <v>3.803E-3</v>
      </c>
      <c r="I572" s="97" t="s">
        <v>1441</v>
      </c>
      <c r="K572" s="95" t="s">
        <v>490</v>
      </c>
      <c r="L572" s="96">
        <v>-0.434</v>
      </c>
      <c r="M572" s="96">
        <v>3.3E-4</v>
      </c>
      <c r="N572" s="96">
        <v>6.6210000000000001E-3</v>
      </c>
      <c r="O572" s="97" t="s">
        <v>491</v>
      </c>
    </row>
    <row r="573" spans="5:15" x14ac:dyDescent="0.2">
      <c r="E573" s="95" t="s">
        <v>1442</v>
      </c>
      <c r="F573" s="96">
        <v>-0.33400000000000002</v>
      </c>
      <c r="G573" s="96">
        <v>1E-4</v>
      </c>
      <c r="H573" s="96">
        <v>4.6449999999999998E-3</v>
      </c>
      <c r="I573" s="97" t="s">
        <v>1443</v>
      </c>
      <c r="K573" s="95" t="s">
        <v>768</v>
      </c>
      <c r="L573" s="96">
        <v>-0.434</v>
      </c>
      <c r="M573" s="96">
        <v>6.4999999999999997E-4</v>
      </c>
      <c r="N573" s="96">
        <v>1.0012999999999999E-2</v>
      </c>
      <c r="O573" s="97" t="s">
        <v>769</v>
      </c>
    </row>
    <row r="574" spans="5:15" x14ac:dyDescent="0.2">
      <c r="E574" s="95" t="s">
        <v>1444</v>
      </c>
      <c r="F574" s="96">
        <v>-0.33400000000000002</v>
      </c>
      <c r="G574" s="96">
        <v>4.6000000000000001E-4</v>
      </c>
      <c r="H574" s="96">
        <v>9.9170000000000005E-3</v>
      </c>
      <c r="I574" s="97" t="s">
        <v>1445</v>
      </c>
      <c r="K574" s="95" t="s">
        <v>1915</v>
      </c>
      <c r="L574" s="96">
        <v>-0.434</v>
      </c>
      <c r="M574" s="96">
        <v>7.9000000000000001E-4</v>
      </c>
      <c r="N574" s="96">
        <v>1.1183999999999999E-2</v>
      </c>
      <c r="O574" s="97" t="s">
        <v>1916</v>
      </c>
    </row>
    <row r="575" spans="5:15" x14ac:dyDescent="0.2">
      <c r="E575" s="95" t="s">
        <v>1446</v>
      </c>
      <c r="F575" s="96">
        <v>-0.33400000000000002</v>
      </c>
      <c r="G575" s="96">
        <v>6.7000000000000002E-4</v>
      </c>
      <c r="H575" s="96">
        <v>1.2078E-2</v>
      </c>
      <c r="I575" s="97" t="s">
        <v>1447</v>
      </c>
      <c r="K575" s="95" t="s">
        <v>4810</v>
      </c>
      <c r="L575" s="96">
        <v>-0.433</v>
      </c>
      <c r="M575" s="96">
        <v>0</v>
      </c>
      <c r="N575" s="96">
        <v>8.6000000000000003E-5</v>
      </c>
      <c r="O575" s="97" t="s">
        <v>4811</v>
      </c>
    </row>
    <row r="576" spans="5:15" x14ac:dyDescent="0.2">
      <c r="E576" s="95" t="s">
        <v>1448</v>
      </c>
      <c r="F576" s="96">
        <v>-0.33400000000000002</v>
      </c>
      <c r="G576" s="96">
        <v>1.5299999999999999E-3</v>
      </c>
      <c r="H576" s="96">
        <v>1.9130000000000001E-2</v>
      </c>
      <c r="I576" s="97" t="s">
        <v>1449</v>
      </c>
      <c r="K576" s="95" t="s">
        <v>4812</v>
      </c>
      <c r="L576" s="96">
        <v>-0.433</v>
      </c>
      <c r="M576" s="96">
        <v>1.17E-3</v>
      </c>
      <c r="N576" s="96">
        <v>1.3984999999999999E-2</v>
      </c>
      <c r="O576" s="97" t="s">
        <v>4813</v>
      </c>
    </row>
    <row r="577" spans="5:15" x14ac:dyDescent="0.2">
      <c r="E577" s="95" t="s">
        <v>1450</v>
      </c>
      <c r="F577" s="96">
        <v>-0.33400000000000002</v>
      </c>
      <c r="G577" s="96">
        <v>1.65E-3</v>
      </c>
      <c r="H577" s="96">
        <v>2.0146000000000001E-2</v>
      </c>
      <c r="I577" s="97" t="s">
        <v>1451</v>
      </c>
      <c r="K577" s="95" t="s">
        <v>4814</v>
      </c>
      <c r="L577" s="96">
        <v>-0.433</v>
      </c>
      <c r="M577" s="96">
        <v>3.3300000000000001E-3</v>
      </c>
      <c r="N577" s="96">
        <v>2.6476E-2</v>
      </c>
      <c r="O577" s="97" t="s">
        <v>4815</v>
      </c>
    </row>
    <row r="578" spans="5:15" x14ac:dyDescent="0.2">
      <c r="E578" s="95" t="s">
        <v>1452</v>
      </c>
      <c r="F578" s="96">
        <v>-0.33400000000000002</v>
      </c>
      <c r="G578" s="96">
        <v>1.9300000000000001E-3</v>
      </c>
      <c r="H578" s="96">
        <v>2.1818000000000001E-2</v>
      </c>
      <c r="I578" s="97" t="s">
        <v>1453</v>
      </c>
      <c r="K578" s="95" t="s">
        <v>4816</v>
      </c>
      <c r="L578" s="96">
        <v>-0.433</v>
      </c>
      <c r="M578" s="96">
        <v>3.4199999999999999E-3</v>
      </c>
      <c r="N578" s="96">
        <v>2.6873999999999999E-2</v>
      </c>
      <c r="O578" s="97" t="s">
        <v>4815</v>
      </c>
    </row>
    <row r="579" spans="5:15" x14ac:dyDescent="0.2">
      <c r="E579" s="95" t="s">
        <v>1454</v>
      </c>
      <c r="F579" s="96">
        <v>-0.33400000000000002</v>
      </c>
      <c r="G579" s="96">
        <v>3.7499999999999999E-3</v>
      </c>
      <c r="H579" s="96">
        <v>3.2156999999999998E-2</v>
      </c>
      <c r="I579" s="97" t="s">
        <v>1455</v>
      </c>
      <c r="K579" s="95" t="s">
        <v>4817</v>
      </c>
      <c r="L579" s="96">
        <v>-0.432</v>
      </c>
      <c r="M579" s="96">
        <v>3.3600000000000001E-3</v>
      </c>
      <c r="N579" s="96">
        <v>2.6547999999999999E-2</v>
      </c>
      <c r="O579" s="97" t="s">
        <v>1817</v>
      </c>
    </row>
    <row r="580" spans="5:15" x14ac:dyDescent="0.2">
      <c r="E580" s="95" t="s">
        <v>1456</v>
      </c>
      <c r="F580" s="96">
        <v>-0.33400000000000002</v>
      </c>
      <c r="G580" s="96">
        <v>5.0200000000000002E-3</v>
      </c>
      <c r="H580" s="96">
        <v>3.8127000000000001E-2</v>
      </c>
      <c r="I580" s="97" t="s">
        <v>1457</v>
      </c>
      <c r="K580" s="95" t="s">
        <v>4818</v>
      </c>
      <c r="L580" s="96">
        <v>-0.432</v>
      </c>
      <c r="M580" s="96">
        <v>5.4900000000000001E-3</v>
      </c>
      <c r="N580" s="96">
        <v>3.6576999999999998E-2</v>
      </c>
      <c r="O580" s="97" t="s">
        <v>4819</v>
      </c>
    </row>
    <row r="581" spans="5:15" x14ac:dyDescent="0.2">
      <c r="E581" s="95" t="s">
        <v>1458</v>
      </c>
      <c r="F581" s="96">
        <v>-0.33400000000000002</v>
      </c>
      <c r="G581" s="96">
        <v>6.5399999999999998E-3</v>
      </c>
      <c r="H581" s="96">
        <v>4.4942000000000003E-2</v>
      </c>
      <c r="I581" s="97" t="s">
        <v>1459</v>
      </c>
      <c r="K581" s="95" t="s">
        <v>4820</v>
      </c>
      <c r="L581" s="96">
        <v>-0.432</v>
      </c>
      <c r="M581" s="96">
        <v>6.7099999999999998E-3</v>
      </c>
      <c r="N581" s="96">
        <v>4.1522000000000003E-2</v>
      </c>
      <c r="O581" s="97" t="s">
        <v>4821</v>
      </c>
    </row>
    <row r="582" spans="5:15" x14ac:dyDescent="0.2">
      <c r="E582" s="95" t="s">
        <v>1460</v>
      </c>
      <c r="F582" s="96">
        <v>-0.33300000000000002</v>
      </c>
      <c r="G582" s="96">
        <v>1.0000000000000001E-5</v>
      </c>
      <c r="H582" s="96">
        <v>1.678E-3</v>
      </c>
      <c r="I582" s="97" t="s">
        <v>1461</v>
      </c>
      <c r="K582" s="95" t="s">
        <v>4822</v>
      </c>
      <c r="L582" s="96">
        <v>-0.432</v>
      </c>
      <c r="M582" s="96">
        <v>7.0600000000000003E-3</v>
      </c>
      <c r="N582" s="96">
        <v>4.2949000000000001E-2</v>
      </c>
      <c r="O582" s="97" t="s">
        <v>619</v>
      </c>
    </row>
    <row r="583" spans="5:15" x14ac:dyDescent="0.2">
      <c r="E583" s="95" t="s">
        <v>1462</v>
      </c>
      <c r="F583" s="96">
        <v>-0.33300000000000002</v>
      </c>
      <c r="G583" s="96">
        <v>1.8000000000000001E-4</v>
      </c>
      <c r="H583" s="96">
        <v>6.0060000000000001E-3</v>
      </c>
      <c r="I583" s="97" t="s">
        <v>1463</v>
      </c>
      <c r="K583" s="95" t="s">
        <v>4823</v>
      </c>
      <c r="L583" s="96">
        <v>-0.43099999999999999</v>
      </c>
      <c r="M583" s="96">
        <v>2.0000000000000002E-5</v>
      </c>
      <c r="N583" s="96">
        <v>1.1360000000000001E-3</v>
      </c>
      <c r="O583" s="97" t="s">
        <v>4824</v>
      </c>
    </row>
    <row r="584" spans="5:15" x14ac:dyDescent="0.2">
      <c r="E584" s="95" t="s">
        <v>1464</v>
      </c>
      <c r="F584" s="96">
        <v>-0.33300000000000002</v>
      </c>
      <c r="G584" s="96">
        <v>3.1E-4</v>
      </c>
      <c r="H584" s="96">
        <v>8.208E-3</v>
      </c>
      <c r="I584" s="97" t="s">
        <v>1465</v>
      </c>
      <c r="K584" s="95" t="s">
        <v>4825</v>
      </c>
      <c r="L584" s="96">
        <v>-0.43099999999999999</v>
      </c>
      <c r="M584" s="96">
        <v>1.1100000000000001E-3</v>
      </c>
      <c r="N584" s="96">
        <v>1.3635E-2</v>
      </c>
      <c r="O584" s="97" t="s">
        <v>4826</v>
      </c>
    </row>
    <row r="585" spans="5:15" x14ac:dyDescent="0.2">
      <c r="E585" s="95" t="s">
        <v>1466</v>
      </c>
      <c r="F585" s="96">
        <v>-0.33300000000000002</v>
      </c>
      <c r="G585" s="96">
        <v>5.4000000000000001E-4</v>
      </c>
      <c r="H585" s="96">
        <v>1.0787E-2</v>
      </c>
      <c r="I585" s="97" t="s">
        <v>1022</v>
      </c>
      <c r="K585" s="95" t="s">
        <v>4827</v>
      </c>
      <c r="L585" s="96">
        <v>-0.43099999999999999</v>
      </c>
      <c r="M585" s="96">
        <v>4.13E-3</v>
      </c>
      <c r="N585" s="96">
        <v>3.0577E-2</v>
      </c>
      <c r="O585" s="97" t="s">
        <v>4828</v>
      </c>
    </row>
    <row r="586" spans="5:15" x14ac:dyDescent="0.2">
      <c r="E586" s="95" t="s">
        <v>1467</v>
      </c>
      <c r="F586" s="96">
        <v>-0.33300000000000002</v>
      </c>
      <c r="G586" s="96">
        <v>2.82E-3</v>
      </c>
      <c r="H586" s="96">
        <v>2.7165000000000002E-2</v>
      </c>
      <c r="I586" s="97" t="s">
        <v>1468</v>
      </c>
      <c r="K586" s="95" t="s">
        <v>434</v>
      </c>
      <c r="L586" s="96">
        <v>-0.43</v>
      </c>
      <c r="M586" s="96">
        <v>4.0000000000000003E-5</v>
      </c>
      <c r="N586" s="96">
        <v>1.797E-3</v>
      </c>
      <c r="O586" s="97" t="s">
        <v>435</v>
      </c>
    </row>
    <row r="587" spans="5:15" x14ac:dyDescent="0.2">
      <c r="E587" s="95" t="s">
        <v>1469</v>
      </c>
      <c r="F587" s="96">
        <v>-0.33300000000000002</v>
      </c>
      <c r="G587" s="96">
        <v>4.8900000000000002E-3</v>
      </c>
      <c r="H587" s="96">
        <v>3.7713000000000003E-2</v>
      </c>
      <c r="I587" s="97" t="s">
        <v>1470</v>
      </c>
      <c r="K587" s="95" t="s">
        <v>4829</v>
      </c>
      <c r="L587" s="96">
        <v>-0.43</v>
      </c>
      <c r="M587" s="96">
        <v>8.7000000000000001E-4</v>
      </c>
      <c r="N587" s="96">
        <v>1.1816999999999999E-2</v>
      </c>
      <c r="O587" s="97" t="s">
        <v>1453</v>
      </c>
    </row>
    <row r="588" spans="5:15" x14ac:dyDescent="0.2">
      <c r="E588" s="95" t="s">
        <v>1471</v>
      </c>
      <c r="F588" s="96">
        <v>-0.33200000000000002</v>
      </c>
      <c r="G588" s="96">
        <v>1E-4</v>
      </c>
      <c r="H588" s="96">
        <v>4.6449999999999998E-3</v>
      </c>
      <c r="I588" s="97" t="s">
        <v>1472</v>
      </c>
      <c r="K588" s="95" t="s">
        <v>4830</v>
      </c>
      <c r="L588" s="96">
        <v>-0.43</v>
      </c>
      <c r="M588" s="96">
        <v>2.2699999999999999E-3</v>
      </c>
      <c r="N588" s="96">
        <v>2.0825E-2</v>
      </c>
      <c r="O588" s="97" t="s">
        <v>4831</v>
      </c>
    </row>
    <row r="589" spans="5:15" x14ac:dyDescent="0.2">
      <c r="E589" s="95" t="s">
        <v>1473</v>
      </c>
      <c r="F589" s="96">
        <v>-0.33200000000000002</v>
      </c>
      <c r="G589" s="96">
        <v>1.6000000000000001E-4</v>
      </c>
      <c r="H589" s="96">
        <v>5.6569999999999997E-3</v>
      </c>
      <c r="I589" s="97" t="s">
        <v>1474</v>
      </c>
      <c r="K589" s="95" t="s">
        <v>4832</v>
      </c>
      <c r="L589" s="96">
        <v>-0.43</v>
      </c>
      <c r="M589" s="96">
        <v>4.4999999999999997E-3</v>
      </c>
      <c r="N589" s="96">
        <v>3.2022000000000002E-2</v>
      </c>
      <c r="O589" s="97" t="s">
        <v>4833</v>
      </c>
    </row>
    <row r="590" spans="5:15" x14ac:dyDescent="0.2">
      <c r="E590" s="95" t="s">
        <v>1475</v>
      </c>
      <c r="F590" s="96">
        <v>-0.33200000000000002</v>
      </c>
      <c r="G590" s="96">
        <v>1.6000000000000001E-4</v>
      </c>
      <c r="H590" s="96">
        <v>5.6959999999999997E-3</v>
      </c>
      <c r="I590" s="97" t="s">
        <v>1476</v>
      </c>
      <c r="K590" s="95" t="s">
        <v>4834</v>
      </c>
      <c r="L590" s="96">
        <v>-0.42899999999999999</v>
      </c>
      <c r="M590" s="96">
        <v>0</v>
      </c>
      <c r="N590" s="96">
        <v>5.1999999999999997E-5</v>
      </c>
      <c r="O590" s="97" t="s">
        <v>4811</v>
      </c>
    </row>
    <row r="591" spans="5:15" x14ac:dyDescent="0.2">
      <c r="E591" s="95" t="s">
        <v>1477</v>
      </c>
      <c r="F591" s="96">
        <v>-0.33200000000000002</v>
      </c>
      <c r="G591" s="96">
        <v>6.3000000000000003E-4</v>
      </c>
      <c r="H591" s="96">
        <v>1.1679999999999999E-2</v>
      </c>
      <c r="I591" s="97" t="s">
        <v>1478</v>
      </c>
      <c r="K591" s="95" t="s">
        <v>2596</v>
      </c>
      <c r="L591" s="96">
        <v>-0.42899999999999999</v>
      </c>
      <c r="M591" s="96">
        <v>2.0000000000000002E-5</v>
      </c>
      <c r="N591" s="96">
        <v>1.085E-3</v>
      </c>
      <c r="O591" s="97" t="s">
        <v>410</v>
      </c>
    </row>
    <row r="592" spans="5:15" x14ac:dyDescent="0.2">
      <c r="E592" s="95" t="s">
        <v>1479</v>
      </c>
      <c r="F592" s="96">
        <v>-0.33200000000000002</v>
      </c>
      <c r="G592" s="96">
        <v>3.8500000000000001E-3</v>
      </c>
      <c r="H592" s="96">
        <v>3.2648999999999997E-2</v>
      </c>
      <c r="I592" s="97" t="s">
        <v>1480</v>
      </c>
      <c r="K592" s="95" t="s">
        <v>4835</v>
      </c>
      <c r="L592" s="96">
        <v>-0.42899999999999999</v>
      </c>
      <c r="M592" s="96">
        <v>3.6000000000000002E-4</v>
      </c>
      <c r="N592" s="96">
        <v>7.045E-3</v>
      </c>
      <c r="O592" s="97" t="s">
        <v>4836</v>
      </c>
    </row>
    <row r="593" spans="5:15" x14ac:dyDescent="0.2">
      <c r="E593" s="95" t="s">
        <v>1481</v>
      </c>
      <c r="F593" s="96">
        <v>-0.33100000000000002</v>
      </c>
      <c r="G593" s="96">
        <v>3.0000000000000001E-5</v>
      </c>
      <c r="H593" s="96">
        <v>2.3600000000000001E-3</v>
      </c>
      <c r="I593" s="97" t="s">
        <v>1482</v>
      </c>
      <c r="K593" s="95" t="s">
        <v>4837</v>
      </c>
      <c r="L593" s="96">
        <v>-0.42899999999999999</v>
      </c>
      <c r="M593" s="96">
        <v>5.9999999999999995E-4</v>
      </c>
      <c r="N593" s="96">
        <v>9.502E-3</v>
      </c>
      <c r="O593" s="97" t="s">
        <v>4838</v>
      </c>
    </row>
    <row r="594" spans="5:15" x14ac:dyDescent="0.2">
      <c r="E594" s="95" t="s">
        <v>1483</v>
      </c>
      <c r="F594" s="96">
        <v>-0.33100000000000002</v>
      </c>
      <c r="G594" s="96">
        <v>3.1E-4</v>
      </c>
      <c r="H594" s="96">
        <v>8.208E-3</v>
      </c>
      <c r="I594" s="97" t="s">
        <v>837</v>
      </c>
      <c r="K594" s="95" t="s">
        <v>4839</v>
      </c>
      <c r="L594" s="96">
        <v>-0.42899999999999999</v>
      </c>
      <c r="M594" s="96">
        <v>1.8500000000000001E-3</v>
      </c>
      <c r="N594" s="96">
        <v>1.8432E-2</v>
      </c>
      <c r="O594" s="97" t="s">
        <v>4840</v>
      </c>
    </row>
    <row r="595" spans="5:15" x14ac:dyDescent="0.2">
      <c r="E595" s="95" t="s">
        <v>1484</v>
      </c>
      <c r="F595" s="96">
        <v>-0.33100000000000002</v>
      </c>
      <c r="G595" s="96">
        <v>1.0300000000000001E-3</v>
      </c>
      <c r="H595" s="96">
        <v>1.5157E-2</v>
      </c>
      <c r="I595" s="97" t="s">
        <v>1485</v>
      </c>
      <c r="K595" s="95" t="s">
        <v>4841</v>
      </c>
      <c r="L595" s="96">
        <v>-0.42899999999999999</v>
      </c>
      <c r="M595" s="96">
        <v>5.4400000000000004E-3</v>
      </c>
      <c r="N595" s="96">
        <v>3.6359000000000002E-2</v>
      </c>
      <c r="O595" s="97" t="s">
        <v>4842</v>
      </c>
    </row>
    <row r="596" spans="5:15" x14ac:dyDescent="0.2">
      <c r="E596" s="95" t="s">
        <v>1486</v>
      </c>
      <c r="F596" s="96">
        <v>-0.33100000000000002</v>
      </c>
      <c r="G596" s="96">
        <v>1.6000000000000001E-3</v>
      </c>
      <c r="H596" s="96">
        <v>1.9675999999999999E-2</v>
      </c>
      <c r="I596" s="97" t="s">
        <v>1487</v>
      </c>
      <c r="K596" s="95" t="s">
        <v>4843</v>
      </c>
      <c r="L596" s="96">
        <v>-0.42799999999999999</v>
      </c>
      <c r="M596" s="96">
        <v>1.0000000000000001E-5</v>
      </c>
      <c r="N596" s="96">
        <v>8.8699999999999998E-4</v>
      </c>
      <c r="O596" s="97" t="s">
        <v>4844</v>
      </c>
    </row>
    <row r="597" spans="5:15" x14ac:dyDescent="0.2">
      <c r="E597" s="95" t="s">
        <v>1488</v>
      </c>
      <c r="F597" s="96">
        <v>-0.33</v>
      </c>
      <c r="G597" s="96">
        <v>1.0000000000000001E-5</v>
      </c>
      <c r="H597" s="96">
        <v>1.054E-3</v>
      </c>
      <c r="I597" s="97" t="s">
        <v>1489</v>
      </c>
      <c r="K597" s="95" t="s">
        <v>1436</v>
      </c>
      <c r="L597" s="96">
        <v>-0.42799999999999999</v>
      </c>
      <c r="M597" s="96">
        <v>6.0000000000000002E-5</v>
      </c>
      <c r="N597" s="96">
        <v>2.3189999999999999E-3</v>
      </c>
      <c r="O597" s="97" t="s">
        <v>1437</v>
      </c>
    </row>
    <row r="598" spans="5:15" x14ac:dyDescent="0.2">
      <c r="E598" s="95" t="s">
        <v>1490</v>
      </c>
      <c r="F598" s="96">
        <v>-0.33</v>
      </c>
      <c r="G598" s="96">
        <v>3.0000000000000001E-5</v>
      </c>
      <c r="H598" s="96">
        <v>2.2179999999999999E-3</v>
      </c>
      <c r="I598" s="97" t="s">
        <v>1491</v>
      </c>
      <c r="K598" s="95" t="s">
        <v>1921</v>
      </c>
      <c r="L598" s="96">
        <v>-0.42799999999999999</v>
      </c>
      <c r="M598" s="96">
        <v>6.9999999999999994E-5</v>
      </c>
      <c r="N598" s="96">
        <v>2.477E-3</v>
      </c>
      <c r="O598" s="97" t="s">
        <v>1922</v>
      </c>
    </row>
    <row r="599" spans="5:15" x14ac:dyDescent="0.2">
      <c r="E599" s="95" t="s">
        <v>1492</v>
      </c>
      <c r="F599" s="96">
        <v>-0.33</v>
      </c>
      <c r="G599" s="96">
        <v>1.42E-3</v>
      </c>
      <c r="H599" s="96">
        <v>1.8266000000000001E-2</v>
      </c>
      <c r="I599" s="97" t="s">
        <v>1493</v>
      </c>
      <c r="K599" s="95" t="s">
        <v>1968</v>
      </c>
      <c r="L599" s="96">
        <v>-0.42799999999999999</v>
      </c>
      <c r="M599" s="96">
        <v>4.2000000000000002E-4</v>
      </c>
      <c r="N599" s="96">
        <v>7.6889999999999997E-3</v>
      </c>
      <c r="O599" s="97" t="s">
        <v>1969</v>
      </c>
    </row>
    <row r="600" spans="5:15" x14ac:dyDescent="0.2">
      <c r="E600" s="95" t="s">
        <v>1494</v>
      </c>
      <c r="F600" s="96">
        <v>-0.33</v>
      </c>
      <c r="G600" s="96">
        <v>1.66E-3</v>
      </c>
      <c r="H600" s="96">
        <v>2.0195000000000001E-2</v>
      </c>
      <c r="I600" s="97" t="s">
        <v>1495</v>
      </c>
      <c r="K600" s="95" t="s">
        <v>4845</v>
      </c>
      <c r="L600" s="96">
        <v>-0.42799999999999999</v>
      </c>
      <c r="M600" s="96">
        <v>1.1999999999999999E-3</v>
      </c>
      <c r="N600" s="96">
        <v>1.4142E-2</v>
      </c>
      <c r="O600" s="97" t="s">
        <v>4846</v>
      </c>
    </row>
    <row r="601" spans="5:15" x14ac:dyDescent="0.2">
      <c r="E601" s="95" t="s">
        <v>1496</v>
      </c>
      <c r="F601" s="96">
        <v>-0.33</v>
      </c>
      <c r="G601" s="96">
        <v>6.9199999999999999E-3</v>
      </c>
      <c r="H601" s="96">
        <v>4.6544000000000002E-2</v>
      </c>
      <c r="I601" s="97" t="s">
        <v>1497</v>
      </c>
      <c r="K601" s="95" t="s">
        <v>4847</v>
      </c>
      <c r="L601" s="96">
        <v>-0.42799999999999999</v>
      </c>
      <c r="M601" s="96">
        <v>2.5799999999999998E-3</v>
      </c>
      <c r="N601" s="96">
        <v>2.2599000000000001E-2</v>
      </c>
      <c r="O601" s="97" t="s">
        <v>4848</v>
      </c>
    </row>
    <row r="602" spans="5:15" x14ac:dyDescent="0.2">
      <c r="E602" s="95" t="s">
        <v>1498</v>
      </c>
      <c r="F602" s="96">
        <v>-0.32900000000000001</v>
      </c>
      <c r="G602" s="96">
        <v>1.5100000000000001E-3</v>
      </c>
      <c r="H602" s="96">
        <v>1.9012000000000001E-2</v>
      </c>
      <c r="I602" s="97" t="s">
        <v>1499</v>
      </c>
      <c r="K602" s="95" t="s">
        <v>4849</v>
      </c>
      <c r="L602" s="96">
        <v>-0.42799999999999999</v>
      </c>
      <c r="M602" s="96">
        <v>3.4199999999999999E-3</v>
      </c>
      <c r="N602" s="96">
        <v>2.6873999999999999E-2</v>
      </c>
      <c r="O602" s="97" t="s">
        <v>4850</v>
      </c>
    </row>
    <row r="603" spans="5:15" x14ac:dyDescent="0.2">
      <c r="E603" s="95" t="s">
        <v>1500</v>
      </c>
      <c r="F603" s="96">
        <v>-0.32900000000000001</v>
      </c>
      <c r="G603" s="96">
        <v>6.3299999999999997E-3</v>
      </c>
      <c r="H603" s="96">
        <v>4.4119999999999999E-2</v>
      </c>
      <c r="I603" s="97" t="s">
        <v>410</v>
      </c>
      <c r="K603" s="95" t="s">
        <v>4851</v>
      </c>
      <c r="L603" s="96">
        <v>-0.42699999999999999</v>
      </c>
      <c r="M603" s="96">
        <v>4.0000000000000003E-5</v>
      </c>
      <c r="N603" s="96">
        <v>1.6559999999999999E-3</v>
      </c>
      <c r="O603" s="97" t="s">
        <v>2879</v>
      </c>
    </row>
    <row r="604" spans="5:15" x14ac:dyDescent="0.2">
      <c r="E604" s="95" t="s">
        <v>1501</v>
      </c>
      <c r="F604" s="96">
        <v>-0.32900000000000001</v>
      </c>
      <c r="G604" s="96">
        <v>7.1500000000000001E-3</v>
      </c>
      <c r="H604" s="96">
        <v>4.7479E-2</v>
      </c>
      <c r="I604" s="97" t="s">
        <v>1502</v>
      </c>
      <c r="K604" s="95" t="s">
        <v>1464</v>
      </c>
      <c r="L604" s="96">
        <v>-0.42699999999999999</v>
      </c>
      <c r="M604" s="96">
        <v>1.1E-4</v>
      </c>
      <c r="N604" s="96">
        <v>3.32E-3</v>
      </c>
      <c r="O604" s="97" t="s">
        <v>1465</v>
      </c>
    </row>
    <row r="605" spans="5:15" x14ac:dyDescent="0.2">
      <c r="E605" s="95" t="s">
        <v>1503</v>
      </c>
      <c r="F605" s="96">
        <v>-0.32800000000000001</v>
      </c>
      <c r="G605" s="96">
        <v>1.0000000000000001E-5</v>
      </c>
      <c r="H605" s="96">
        <v>1.6410000000000001E-3</v>
      </c>
      <c r="I605" s="97" t="s">
        <v>1504</v>
      </c>
      <c r="K605" s="95" t="s">
        <v>1976</v>
      </c>
      <c r="L605" s="96">
        <v>-0.42699999999999999</v>
      </c>
      <c r="M605" s="96">
        <v>1.4999999999999999E-4</v>
      </c>
      <c r="N605" s="96">
        <v>4.1050000000000001E-3</v>
      </c>
      <c r="O605" s="97" t="s">
        <v>1977</v>
      </c>
    </row>
    <row r="606" spans="5:15" x14ac:dyDescent="0.2">
      <c r="E606" s="95" t="s">
        <v>1505</v>
      </c>
      <c r="F606" s="96">
        <v>-0.32800000000000001</v>
      </c>
      <c r="G606" s="96">
        <v>2.5999999999999998E-4</v>
      </c>
      <c r="H606" s="96">
        <v>7.5339999999999999E-3</v>
      </c>
      <c r="I606" s="97" t="s">
        <v>1506</v>
      </c>
      <c r="K606" s="95" t="s">
        <v>4852</v>
      </c>
      <c r="L606" s="96">
        <v>-0.42699999999999999</v>
      </c>
      <c r="M606" s="96">
        <v>3.8400000000000001E-3</v>
      </c>
      <c r="N606" s="96">
        <v>2.9093999999999998E-2</v>
      </c>
      <c r="O606" s="97" t="s">
        <v>4853</v>
      </c>
    </row>
    <row r="607" spans="5:15" x14ac:dyDescent="0.2">
      <c r="E607" s="95" t="s">
        <v>1507</v>
      </c>
      <c r="F607" s="96">
        <v>-0.32800000000000001</v>
      </c>
      <c r="G607" s="96">
        <v>3.6999999999999999E-4</v>
      </c>
      <c r="H607" s="96">
        <v>8.9110000000000005E-3</v>
      </c>
      <c r="I607" s="97" t="s">
        <v>1508</v>
      </c>
      <c r="K607" s="95" t="s">
        <v>2706</v>
      </c>
      <c r="L607" s="96">
        <v>-0.42599999999999999</v>
      </c>
      <c r="M607" s="96">
        <v>0</v>
      </c>
      <c r="N607" s="96">
        <v>2.1699999999999999E-4</v>
      </c>
      <c r="O607" s="97" t="s">
        <v>2707</v>
      </c>
    </row>
    <row r="608" spans="5:15" x14ac:dyDescent="0.2">
      <c r="E608" s="95" t="s">
        <v>1509</v>
      </c>
      <c r="F608" s="96">
        <v>-0.32800000000000001</v>
      </c>
      <c r="G608" s="96">
        <v>4.0000000000000002E-4</v>
      </c>
      <c r="H608" s="96">
        <v>9.221E-3</v>
      </c>
      <c r="I608" s="97" t="s">
        <v>1510</v>
      </c>
      <c r="K608" s="95" t="s">
        <v>4854</v>
      </c>
      <c r="L608" s="96">
        <v>-0.42599999999999999</v>
      </c>
      <c r="M608" s="96">
        <v>6.0000000000000002E-5</v>
      </c>
      <c r="N608" s="96">
        <v>2.1909999999999998E-3</v>
      </c>
      <c r="O608" s="97" t="s">
        <v>4855</v>
      </c>
    </row>
    <row r="609" spans="5:15" x14ac:dyDescent="0.2">
      <c r="E609" s="95" t="s">
        <v>1511</v>
      </c>
      <c r="F609" s="96">
        <v>-0.32800000000000001</v>
      </c>
      <c r="G609" s="96">
        <v>8.0000000000000004E-4</v>
      </c>
      <c r="H609" s="96">
        <v>1.3265000000000001E-2</v>
      </c>
      <c r="I609" s="97" t="s">
        <v>1512</v>
      </c>
      <c r="K609" s="95" t="s">
        <v>2008</v>
      </c>
      <c r="L609" s="96">
        <v>-0.42599999999999999</v>
      </c>
      <c r="M609" s="96">
        <v>1E-4</v>
      </c>
      <c r="N609" s="96">
        <v>3.0439999999999998E-3</v>
      </c>
      <c r="O609" s="97" t="s">
        <v>2009</v>
      </c>
    </row>
    <row r="610" spans="5:15" x14ac:dyDescent="0.2">
      <c r="E610" s="95" t="s">
        <v>1513</v>
      </c>
      <c r="F610" s="96">
        <v>-0.32800000000000001</v>
      </c>
      <c r="G610" s="96">
        <v>5.94E-3</v>
      </c>
      <c r="H610" s="96">
        <v>4.2389000000000003E-2</v>
      </c>
      <c r="I610" s="97" t="s">
        <v>1514</v>
      </c>
      <c r="K610" s="95" t="s">
        <v>4856</v>
      </c>
      <c r="L610" s="96">
        <v>-0.42599999999999999</v>
      </c>
      <c r="M610" s="96">
        <v>2.2000000000000001E-4</v>
      </c>
      <c r="N610" s="96">
        <v>5.2750000000000002E-3</v>
      </c>
      <c r="O610" s="97" t="s">
        <v>4857</v>
      </c>
    </row>
    <row r="611" spans="5:15" x14ac:dyDescent="0.2">
      <c r="E611" s="95" t="s">
        <v>1515</v>
      </c>
      <c r="F611" s="96">
        <v>-0.32800000000000001</v>
      </c>
      <c r="G611" s="96">
        <v>6.0800000000000003E-3</v>
      </c>
      <c r="H611" s="96">
        <v>4.2917999999999998E-2</v>
      </c>
      <c r="I611" s="97" t="s">
        <v>1516</v>
      </c>
      <c r="K611" s="95" t="s">
        <v>4858</v>
      </c>
      <c r="L611" s="96">
        <v>-0.42599999999999999</v>
      </c>
      <c r="M611" s="96">
        <v>1.0300000000000001E-3</v>
      </c>
      <c r="N611" s="96">
        <v>1.3101E-2</v>
      </c>
      <c r="O611" s="97" t="s">
        <v>4859</v>
      </c>
    </row>
    <row r="612" spans="5:15" x14ac:dyDescent="0.2">
      <c r="E612" s="95" t="s">
        <v>1517</v>
      </c>
      <c r="F612" s="96">
        <v>-0.32700000000000001</v>
      </c>
      <c r="G612" s="96">
        <v>1.3500000000000001E-3</v>
      </c>
      <c r="H612" s="96">
        <v>1.7631999999999998E-2</v>
      </c>
      <c r="I612" s="97" t="s">
        <v>1518</v>
      </c>
      <c r="K612" s="95" t="s">
        <v>4860</v>
      </c>
      <c r="L612" s="96">
        <v>-0.42599999999999999</v>
      </c>
      <c r="M612" s="96">
        <v>3.1700000000000001E-3</v>
      </c>
      <c r="N612" s="96">
        <v>2.5606E-2</v>
      </c>
      <c r="O612" s="97" t="s">
        <v>4861</v>
      </c>
    </row>
    <row r="613" spans="5:15" x14ac:dyDescent="0.2">
      <c r="E613" s="95" t="s">
        <v>1519</v>
      </c>
      <c r="F613" s="96">
        <v>-0.32600000000000001</v>
      </c>
      <c r="G613" s="96">
        <v>3.0000000000000001E-5</v>
      </c>
      <c r="H613" s="96">
        <v>2.2139999999999998E-3</v>
      </c>
      <c r="I613" s="97" t="s">
        <v>1520</v>
      </c>
      <c r="K613" s="95" t="s">
        <v>4862</v>
      </c>
      <c r="L613" s="96">
        <v>-0.42599999999999999</v>
      </c>
      <c r="M613" s="96">
        <v>3.3500000000000001E-3</v>
      </c>
      <c r="N613" s="96">
        <v>2.6547999999999999E-2</v>
      </c>
      <c r="O613" s="97" t="s">
        <v>4863</v>
      </c>
    </row>
    <row r="614" spans="5:15" x14ac:dyDescent="0.2">
      <c r="E614" s="95" t="s">
        <v>1521</v>
      </c>
      <c r="F614" s="96">
        <v>-0.32600000000000001</v>
      </c>
      <c r="G614" s="96">
        <v>1.0499999999999999E-3</v>
      </c>
      <c r="H614" s="96">
        <v>1.5323E-2</v>
      </c>
      <c r="I614" s="97" t="s">
        <v>1522</v>
      </c>
      <c r="K614" s="95" t="s">
        <v>4864</v>
      </c>
      <c r="L614" s="96">
        <v>-0.42599999999999999</v>
      </c>
      <c r="M614" s="96">
        <v>3.98E-3</v>
      </c>
      <c r="N614" s="96">
        <v>2.9798999999999999E-2</v>
      </c>
      <c r="O614" s="97" t="s">
        <v>4865</v>
      </c>
    </row>
    <row r="615" spans="5:15" x14ac:dyDescent="0.2">
      <c r="E615" s="95" t="s">
        <v>1523</v>
      </c>
      <c r="F615" s="96">
        <v>-0.32500000000000001</v>
      </c>
      <c r="G615" s="96">
        <v>3.3E-4</v>
      </c>
      <c r="H615" s="96">
        <v>8.3990000000000002E-3</v>
      </c>
      <c r="I615" s="97" t="s">
        <v>1524</v>
      </c>
      <c r="K615" s="95" t="s">
        <v>4866</v>
      </c>
      <c r="L615" s="96">
        <v>-0.42499999999999999</v>
      </c>
      <c r="M615" s="96">
        <v>1.2999999999999999E-4</v>
      </c>
      <c r="N615" s="96">
        <v>3.7109999999999999E-3</v>
      </c>
      <c r="O615" s="97" t="s">
        <v>4867</v>
      </c>
    </row>
    <row r="616" spans="5:15" x14ac:dyDescent="0.2">
      <c r="E616" s="95" t="s">
        <v>1525</v>
      </c>
      <c r="F616" s="96">
        <v>-0.32500000000000001</v>
      </c>
      <c r="G616" s="96">
        <v>6.0999999999999997E-4</v>
      </c>
      <c r="H616" s="96">
        <v>1.1433E-2</v>
      </c>
      <c r="I616" s="97" t="s">
        <v>1526</v>
      </c>
      <c r="K616" s="95" t="s">
        <v>889</v>
      </c>
      <c r="L616" s="96">
        <v>-0.42499999999999999</v>
      </c>
      <c r="M616" s="96">
        <v>1.0200000000000001E-3</v>
      </c>
      <c r="N616" s="96">
        <v>1.2945E-2</v>
      </c>
      <c r="O616" s="97" t="s">
        <v>890</v>
      </c>
    </row>
    <row r="617" spans="5:15" x14ac:dyDescent="0.2">
      <c r="E617" s="95" t="s">
        <v>1527</v>
      </c>
      <c r="F617" s="96">
        <v>-0.32500000000000001</v>
      </c>
      <c r="G617" s="96">
        <v>8.4000000000000003E-4</v>
      </c>
      <c r="H617" s="96">
        <v>1.3610000000000001E-2</v>
      </c>
      <c r="I617" s="97" t="s">
        <v>1528</v>
      </c>
      <c r="K617" s="95" t="s">
        <v>4868</v>
      </c>
      <c r="L617" s="96">
        <v>-0.42499999999999999</v>
      </c>
      <c r="M617" s="96">
        <v>1.1199999999999999E-3</v>
      </c>
      <c r="N617" s="96">
        <v>1.3671000000000001E-2</v>
      </c>
      <c r="O617" s="97" t="s">
        <v>4869</v>
      </c>
    </row>
    <row r="618" spans="5:15" x14ac:dyDescent="0.2">
      <c r="E618" s="95" t="s">
        <v>1529</v>
      </c>
      <c r="F618" s="96">
        <v>-0.32500000000000001</v>
      </c>
      <c r="G618" s="96">
        <v>9.5E-4</v>
      </c>
      <c r="H618" s="96">
        <v>1.4479000000000001E-2</v>
      </c>
      <c r="I618" s="97" t="s">
        <v>1530</v>
      </c>
      <c r="K618" s="95" t="s">
        <v>4870</v>
      </c>
      <c r="L618" s="96">
        <v>-0.42399999999999999</v>
      </c>
      <c r="M618" s="96">
        <v>1.0000000000000001E-5</v>
      </c>
      <c r="N618" s="96">
        <v>9.2000000000000003E-4</v>
      </c>
      <c r="O618" s="97" t="s">
        <v>4871</v>
      </c>
    </row>
    <row r="619" spans="5:15" x14ac:dyDescent="0.2">
      <c r="E619" s="95" t="s">
        <v>1531</v>
      </c>
      <c r="F619" s="96">
        <v>-0.32500000000000001</v>
      </c>
      <c r="G619" s="96">
        <v>1.4400000000000001E-3</v>
      </c>
      <c r="H619" s="96">
        <v>1.8366E-2</v>
      </c>
      <c r="I619" s="97" t="s">
        <v>1532</v>
      </c>
      <c r="K619" s="95" t="s">
        <v>4872</v>
      </c>
      <c r="L619" s="96">
        <v>-0.42399999999999999</v>
      </c>
      <c r="M619" s="96">
        <v>8.8100000000000001E-3</v>
      </c>
      <c r="N619" s="96">
        <v>4.9627999999999999E-2</v>
      </c>
      <c r="O619" s="97" t="s">
        <v>4873</v>
      </c>
    </row>
    <row r="620" spans="5:15" x14ac:dyDescent="0.2">
      <c r="E620" s="95" t="s">
        <v>1533</v>
      </c>
      <c r="F620" s="96">
        <v>-0.32400000000000001</v>
      </c>
      <c r="G620" s="96">
        <v>8.0000000000000007E-5</v>
      </c>
      <c r="H620" s="96">
        <v>4.0790000000000002E-3</v>
      </c>
      <c r="I620" s="97" t="s">
        <v>1534</v>
      </c>
      <c r="K620" s="95" t="s">
        <v>4874</v>
      </c>
      <c r="L620" s="96">
        <v>-0.42299999999999999</v>
      </c>
      <c r="M620" s="96">
        <v>6.7000000000000002E-4</v>
      </c>
      <c r="N620" s="96">
        <v>1.0177E-2</v>
      </c>
      <c r="O620" s="97" t="s">
        <v>4875</v>
      </c>
    </row>
    <row r="621" spans="5:15" x14ac:dyDescent="0.2">
      <c r="E621" s="95" t="s">
        <v>1535</v>
      </c>
      <c r="F621" s="96">
        <v>-0.32400000000000001</v>
      </c>
      <c r="G621" s="96">
        <v>2.0799999999999998E-3</v>
      </c>
      <c r="H621" s="96">
        <v>2.2633E-2</v>
      </c>
      <c r="I621" s="97" t="s">
        <v>1536</v>
      </c>
      <c r="K621" s="95" t="s">
        <v>4876</v>
      </c>
      <c r="L621" s="96">
        <v>-0.42199999999999999</v>
      </c>
      <c r="M621" s="96">
        <v>2.2300000000000002E-3</v>
      </c>
      <c r="N621" s="96">
        <v>2.0702000000000002E-2</v>
      </c>
      <c r="O621" s="97" t="s">
        <v>4877</v>
      </c>
    </row>
    <row r="622" spans="5:15" x14ac:dyDescent="0.2">
      <c r="E622" s="95" t="s">
        <v>1537</v>
      </c>
      <c r="F622" s="96">
        <v>-0.32400000000000001</v>
      </c>
      <c r="G622" s="96">
        <v>2.8E-3</v>
      </c>
      <c r="H622" s="96">
        <v>2.7089999999999999E-2</v>
      </c>
      <c r="I622" s="97" t="s">
        <v>1538</v>
      </c>
      <c r="K622" s="95" t="s">
        <v>4878</v>
      </c>
      <c r="L622" s="96">
        <v>-0.42099999999999999</v>
      </c>
      <c r="M622" s="96">
        <v>0</v>
      </c>
      <c r="N622" s="96">
        <v>2.0699999999999999E-4</v>
      </c>
      <c r="O622" s="97" t="s">
        <v>4879</v>
      </c>
    </row>
    <row r="623" spans="5:15" x14ac:dyDescent="0.2">
      <c r="E623" s="95" t="s">
        <v>1539</v>
      </c>
      <c r="F623" s="96">
        <v>-0.32400000000000001</v>
      </c>
      <c r="G623" s="96">
        <v>3.5500000000000002E-3</v>
      </c>
      <c r="H623" s="96">
        <v>3.1050999999999999E-2</v>
      </c>
      <c r="I623" s="97" t="s">
        <v>1540</v>
      </c>
      <c r="K623" s="95" t="s">
        <v>4880</v>
      </c>
      <c r="L623" s="96">
        <v>-0.42099999999999999</v>
      </c>
      <c r="M623" s="96">
        <v>3.5E-4</v>
      </c>
      <c r="N623" s="96">
        <v>6.8510000000000003E-3</v>
      </c>
      <c r="O623" s="97" t="s">
        <v>3725</v>
      </c>
    </row>
    <row r="624" spans="5:15" x14ac:dyDescent="0.2">
      <c r="E624" s="95" t="s">
        <v>1541</v>
      </c>
      <c r="F624" s="96">
        <v>-0.32400000000000001</v>
      </c>
      <c r="G624" s="96">
        <v>4.3200000000000001E-3</v>
      </c>
      <c r="H624" s="96">
        <v>3.4754E-2</v>
      </c>
      <c r="I624" s="97" t="s">
        <v>1542</v>
      </c>
      <c r="K624" s="95" t="s">
        <v>4881</v>
      </c>
      <c r="L624" s="96">
        <v>-0.42099999999999999</v>
      </c>
      <c r="M624" s="96">
        <v>3.8000000000000002E-4</v>
      </c>
      <c r="N624" s="96">
        <v>7.2579999999999997E-3</v>
      </c>
      <c r="O624" s="97" t="s">
        <v>4882</v>
      </c>
    </row>
    <row r="625" spans="5:15" x14ac:dyDescent="0.2">
      <c r="E625" s="95" t="s">
        <v>1543</v>
      </c>
      <c r="F625" s="96">
        <v>-0.32300000000000001</v>
      </c>
      <c r="G625" s="96">
        <v>5.0000000000000002E-5</v>
      </c>
      <c r="H625" s="96">
        <v>3.238E-3</v>
      </c>
      <c r="I625" s="97" t="s">
        <v>1544</v>
      </c>
      <c r="K625" s="95" t="s">
        <v>4883</v>
      </c>
      <c r="L625" s="96">
        <v>-0.42099999999999999</v>
      </c>
      <c r="M625" s="96">
        <v>4.4400000000000004E-3</v>
      </c>
      <c r="N625" s="96">
        <v>3.1733999999999998E-2</v>
      </c>
      <c r="O625" s="97" t="s">
        <v>4863</v>
      </c>
    </row>
    <row r="626" spans="5:15" x14ac:dyDescent="0.2">
      <c r="E626" s="95" t="s">
        <v>1545</v>
      </c>
      <c r="F626" s="96">
        <v>-0.32300000000000001</v>
      </c>
      <c r="G626" s="96">
        <v>1.2199999999999999E-3</v>
      </c>
      <c r="H626" s="96">
        <v>1.6597000000000001E-2</v>
      </c>
      <c r="I626" s="97" t="s">
        <v>1546</v>
      </c>
      <c r="K626" s="95" t="s">
        <v>702</v>
      </c>
      <c r="L626" s="96">
        <v>-0.42099999999999999</v>
      </c>
      <c r="M626" s="96">
        <v>4.8199999999999996E-3</v>
      </c>
      <c r="N626" s="96">
        <v>3.3593999999999999E-2</v>
      </c>
      <c r="O626" s="97" t="s">
        <v>703</v>
      </c>
    </row>
    <row r="627" spans="5:15" x14ac:dyDescent="0.2">
      <c r="E627" s="95" t="s">
        <v>1547</v>
      </c>
      <c r="F627" s="96">
        <v>-0.32300000000000001</v>
      </c>
      <c r="G627" s="96">
        <v>2.0200000000000001E-3</v>
      </c>
      <c r="H627" s="96">
        <v>2.2362E-2</v>
      </c>
      <c r="I627" s="97" t="s">
        <v>1548</v>
      </c>
      <c r="K627" s="95" t="s">
        <v>4884</v>
      </c>
      <c r="L627" s="96">
        <v>-0.42</v>
      </c>
      <c r="M627" s="96">
        <v>9.6000000000000002E-4</v>
      </c>
      <c r="N627" s="96">
        <v>1.2452E-2</v>
      </c>
      <c r="O627" s="97" t="s">
        <v>4885</v>
      </c>
    </row>
    <row r="628" spans="5:15" x14ac:dyDescent="0.2">
      <c r="E628" s="95" t="s">
        <v>1549</v>
      </c>
      <c r="F628" s="96">
        <v>-0.32300000000000001</v>
      </c>
      <c r="G628" s="96">
        <v>4.8599999999999997E-3</v>
      </c>
      <c r="H628" s="96">
        <v>3.7568999999999998E-2</v>
      </c>
      <c r="I628" s="97" t="s">
        <v>1550</v>
      </c>
      <c r="K628" s="95" t="s">
        <v>4886</v>
      </c>
      <c r="L628" s="96">
        <v>-0.42</v>
      </c>
      <c r="M628" s="96">
        <v>4.2100000000000002E-3</v>
      </c>
      <c r="N628" s="96">
        <v>3.0669999999999999E-2</v>
      </c>
      <c r="O628" s="97" t="s">
        <v>4887</v>
      </c>
    </row>
    <row r="629" spans="5:15" x14ac:dyDescent="0.2">
      <c r="E629" s="95" t="s">
        <v>1551</v>
      </c>
      <c r="F629" s="96">
        <v>-0.32200000000000001</v>
      </c>
      <c r="G629" s="96">
        <v>5.9999999999999995E-4</v>
      </c>
      <c r="H629" s="96">
        <v>1.141E-2</v>
      </c>
      <c r="I629" s="97" t="s">
        <v>1552</v>
      </c>
      <c r="K629" s="95" t="s">
        <v>4888</v>
      </c>
      <c r="L629" s="96">
        <v>-0.41899999999999998</v>
      </c>
      <c r="M629" s="96">
        <v>5.0000000000000002E-5</v>
      </c>
      <c r="N629" s="96">
        <v>2.019E-3</v>
      </c>
      <c r="O629" s="97" t="s">
        <v>4889</v>
      </c>
    </row>
    <row r="630" spans="5:15" x14ac:dyDescent="0.2">
      <c r="E630" s="95" t="s">
        <v>1553</v>
      </c>
      <c r="F630" s="96">
        <v>-0.32200000000000001</v>
      </c>
      <c r="G630" s="96">
        <v>9.6000000000000002E-4</v>
      </c>
      <c r="H630" s="96">
        <v>1.4593999999999999E-2</v>
      </c>
      <c r="I630" s="97" t="s">
        <v>1554</v>
      </c>
      <c r="K630" s="95" t="s">
        <v>4890</v>
      </c>
      <c r="L630" s="96">
        <v>-0.41899999999999998</v>
      </c>
      <c r="M630" s="96">
        <v>6.4000000000000005E-4</v>
      </c>
      <c r="N630" s="96">
        <v>9.9360000000000004E-3</v>
      </c>
      <c r="O630" s="97" t="s">
        <v>4891</v>
      </c>
    </row>
    <row r="631" spans="5:15" x14ac:dyDescent="0.2">
      <c r="E631" s="95" t="s">
        <v>1555</v>
      </c>
      <c r="F631" s="96">
        <v>-0.32200000000000001</v>
      </c>
      <c r="G631" s="96">
        <v>3.2000000000000002E-3</v>
      </c>
      <c r="H631" s="96">
        <v>2.9343000000000001E-2</v>
      </c>
      <c r="I631" s="97" t="s">
        <v>1556</v>
      </c>
      <c r="K631" s="95" t="s">
        <v>4892</v>
      </c>
      <c r="L631" s="96">
        <v>-0.41899999999999998</v>
      </c>
      <c r="M631" s="96">
        <v>2.8500000000000001E-3</v>
      </c>
      <c r="N631" s="96">
        <v>2.4211E-2</v>
      </c>
      <c r="O631" s="97" t="s">
        <v>4893</v>
      </c>
    </row>
    <row r="632" spans="5:15" x14ac:dyDescent="0.2">
      <c r="E632" s="95" t="s">
        <v>1557</v>
      </c>
      <c r="F632" s="96">
        <v>-0.32200000000000001</v>
      </c>
      <c r="G632" s="96">
        <v>3.9399999999999999E-3</v>
      </c>
      <c r="H632" s="96">
        <v>3.2902000000000001E-2</v>
      </c>
      <c r="I632" s="97" t="s">
        <v>1558</v>
      </c>
      <c r="K632" s="95" t="s">
        <v>1250</v>
      </c>
      <c r="L632" s="96">
        <v>-0.41799999999999998</v>
      </c>
      <c r="M632" s="96">
        <v>5.9500000000000004E-3</v>
      </c>
      <c r="N632" s="96">
        <v>3.8317999999999998E-2</v>
      </c>
      <c r="O632" s="97" t="s">
        <v>1251</v>
      </c>
    </row>
    <row r="633" spans="5:15" x14ac:dyDescent="0.2">
      <c r="E633" s="95" t="s">
        <v>1559</v>
      </c>
      <c r="F633" s="96">
        <v>-0.32100000000000001</v>
      </c>
      <c r="G633" s="96">
        <v>9.1E-4</v>
      </c>
      <c r="H633" s="96">
        <v>1.4193000000000001E-2</v>
      </c>
      <c r="I633" s="97" t="s">
        <v>1560</v>
      </c>
      <c r="K633" s="95" t="s">
        <v>1371</v>
      </c>
      <c r="L633" s="96">
        <v>-0.41699999999999998</v>
      </c>
      <c r="M633" s="96">
        <v>9.0000000000000006E-5</v>
      </c>
      <c r="N633" s="96">
        <v>2.813E-3</v>
      </c>
      <c r="O633" s="97" t="s">
        <v>1372</v>
      </c>
    </row>
    <row r="634" spans="5:15" x14ac:dyDescent="0.2">
      <c r="E634" s="95" t="s">
        <v>1561</v>
      </c>
      <c r="F634" s="96">
        <v>-0.32100000000000001</v>
      </c>
      <c r="G634" s="96">
        <v>3.3E-3</v>
      </c>
      <c r="H634" s="96">
        <v>2.9793E-2</v>
      </c>
      <c r="I634" s="97" t="s">
        <v>1562</v>
      </c>
      <c r="K634" s="95" t="s">
        <v>4894</v>
      </c>
      <c r="L634" s="96">
        <v>-0.41699999999999998</v>
      </c>
      <c r="M634" s="96">
        <v>2.5000000000000001E-4</v>
      </c>
      <c r="N634" s="96">
        <v>5.6280000000000002E-3</v>
      </c>
      <c r="O634" s="97" t="s">
        <v>4379</v>
      </c>
    </row>
    <row r="635" spans="5:15" x14ac:dyDescent="0.2">
      <c r="E635" s="95" t="s">
        <v>1563</v>
      </c>
      <c r="F635" s="96">
        <v>-0.32100000000000001</v>
      </c>
      <c r="G635" s="96">
        <v>3.5699999999999998E-3</v>
      </c>
      <c r="H635" s="96">
        <v>3.1186999999999999E-2</v>
      </c>
      <c r="I635" s="97" t="s">
        <v>1564</v>
      </c>
      <c r="K635" s="95" t="s">
        <v>1577</v>
      </c>
      <c r="L635" s="96">
        <v>-0.41699999999999998</v>
      </c>
      <c r="M635" s="96">
        <v>3.6000000000000002E-4</v>
      </c>
      <c r="N635" s="96">
        <v>7.0219999999999996E-3</v>
      </c>
      <c r="O635" s="97" t="s">
        <v>1329</v>
      </c>
    </row>
    <row r="636" spans="5:15" x14ac:dyDescent="0.2">
      <c r="E636" s="95" t="s">
        <v>1565</v>
      </c>
      <c r="F636" s="96">
        <v>-0.32100000000000001</v>
      </c>
      <c r="G636" s="96">
        <v>5.8199999999999997E-3</v>
      </c>
      <c r="H636" s="96">
        <v>4.1857999999999999E-2</v>
      </c>
      <c r="I636" s="97" t="s">
        <v>410</v>
      </c>
      <c r="K636" s="95" t="s">
        <v>983</v>
      </c>
      <c r="L636" s="96">
        <v>-0.41699999999999998</v>
      </c>
      <c r="M636" s="96">
        <v>4.1799999999999997E-3</v>
      </c>
      <c r="N636" s="96">
        <v>3.0627000000000001E-2</v>
      </c>
      <c r="O636" s="97" t="s">
        <v>984</v>
      </c>
    </row>
    <row r="637" spans="5:15" x14ac:dyDescent="0.2">
      <c r="E637" s="95" t="s">
        <v>1566</v>
      </c>
      <c r="F637" s="96">
        <v>-0.32100000000000001</v>
      </c>
      <c r="G637" s="96">
        <v>5.9300000000000004E-3</v>
      </c>
      <c r="H637" s="96">
        <v>4.2337E-2</v>
      </c>
      <c r="I637" s="97" t="s">
        <v>1567</v>
      </c>
      <c r="K637" s="95" t="s">
        <v>1248</v>
      </c>
      <c r="L637" s="96">
        <v>-0.41599999999999998</v>
      </c>
      <c r="M637" s="96">
        <v>1.75E-3</v>
      </c>
      <c r="N637" s="96">
        <v>1.7729999999999999E-2</v>
      </c>
      <c r="O637" s="97" t="s">
        <v>1249</v>
      </c>
    </row>
    <row r="638" spans="5:15" x14ac:dyDescent="0.2">
      <c r="E638" s="95" t="s">
        <v>1568</v>
      </c>
      <c r="F638" s="96">
        <v>-0.32</v>
      </c>
      <c r="G638" s="96">
        <v>8.0000000000000007E-5</v>
      </c>
      <c r="H638" s="96">
        <v>4.1359999999999999E-3</v>
      </c>
      <c r="I638" s="97" t="s">
        <v>1569</v>
      </c>
      <c r="K638" s="95" t="s">
        <v>4895</v>
      </c>
      <c r="L638" s="96">
        <v>-0.41599999999999998</v>
      </c>
      <c r="M638" s="96">
        <v>2.8300000000000001E-3</v>
      </c>
      <c r="N638" s="96">
        <v>2.4122000000000001E-2</v>
      </c>
      <c r="O638" s="97" t="s">
        <v>4896</v>
      </c>
    </row>
    <row r="639" spans="5:15" x14ac:dyDescent="0.2">
      <c r="E639" s="95" t="s">
        <v>1570</v>
      </c>
      <c r="F639" s="96">
        <v>-0.32</v>
      </c>
      <c r="G639" s="96">
        <v>4.2000000000000002E-4</v>
      </c>
      <c r="H639" s="96">
        <v>9.3550000000000005E-3</v>
      </c>
      <c r="I639" s="97" t="s">
        <v>1571</v>
      </c>
      <c r="K639" s="95" t="s">
        <v>4897</v>
      </c>
      <c r="L639" s="96">
        <v>-0.41599999999999998</v>
      </c>
      <c r="M639" s="96">
        <v>4.6699999999999997E-3</v>
      </c>
      <c r="N639" s="96">
        <v>3.2816999999999999E-2</v>
      </c>
      <c r="O639" s="97" t="s">
        <v>4898</v>
      </c>
    </row>
    <row r="640" spans="5:15" x14ac:dyDescent="0.2">
      <c r="E640" s="95" t="s">
        <v>1572</v>
      </c>
      <c r="F640" s="96">
        <v>-0.32</v>
      </c>
      <c r="G640" s="96">
        <v>5.0000000000000001E-4</v>
      </c>
      <c r="H640" s="96">
        <v>1.0428E-2</v>
      </c>
      <c r="I640" s="97" t="s">
        <v>1573</v>
      </c>
      <c r="K640" s="95" t="s">
        <v>927</v>
      </c>
      <c r="L640" s="96">
        <v>-0.41599999999999998</v>
      </c>
      <c r="M640" s="96">
        <v>6.96E-3</v>
      </c>
      <c r="N640" s="96">
        <v>4.2562999999999997E-2</v>
      </c>
      <c r="O640" s="97" t="s">
        <v>928</v>
      </c>
    </row>
    <row r="641" spans="5:15" x14ac:dyDescent="0.2">
      <c r="E641" s="95" t="s">
        <v>1574</v>
      </c>
      <c r="F641" s="96">
        <v>-0.32</v>
      </c>
      <c r="G641" s="96">
        <v>5.4000000000000001E-4</v>
      </c>
      <c r="H641" s="96">
        <v>1.0787E-2</v>
      </c>
      <c r="I641" s="97" t="s">
        <v>1575</v>
      </c>
      <c r="K641" s="95" t="s">
        <v>4899</v>
      </c>
      <c r="L641" s="96">
        <v>-0.41499999999999998</v>
      </c>
      <c r="M641" s="96">
        <v>1.8000000000000001E-4</v>
      </c>
      <c r="N641" s="96">
        <v>4.6600000000000001E-3</v>
      </c>
      <c r="O641" s="97" t="s">
        <v>4900</v>
      </c>
    </row>
    <row r="642" spans="5:15" x14ac:dyDescent="0.2">
      <c r="E642" s="95" t="s">
        <v>1576</v>
      </c>
      <c r="F642" s="96">
        <v>-0.32</v>
      </c>
      <c r="G642" s="96">
        <v>8.0999999999999996E-4</v>
      </c>
      <c r="H642" s="96">
        <v>1.3394E-2</v>
      </c>
      <c r="I642" s="97" t="s">
        <v>1197</v>
      </c>
      <c r="K642" s="95" t="s">
        <v>1074</v>
      </c>
      <c r="L642" s="96">
        <v>-0.41499999999999998</v>
      </c>
      <c r="M642" s="96">
        <v>3.3500000000000001E-3</v>
      </c>
      <c r="N642" s="96">
        <v>2.6547999999999999E-2</v>
      </c>
      <c r="O642" s="97" t="s">
        <v>1075</v>
      </c>
    </row>
    <row r="643" spans="5:15" x14ac:dyDescent="0.2">
      <c r="E643" s="95" t="s">
        <v>1577</v>
      </c>
      <c r="F643" s="96">
        <v>-0.32</v>
      </c>
      <c r="G643" s="96">
        <v>1.07E-3</v>
      </c>
      <c r="H643" s="96">
        <v>1.5368E-2</v>
      </c>
      <c r="I643" s="97" t="s">
        <v>1329</v>
      </c>
      <c r="K643" s="95" t="s">
        <v>4901</v>
      </c>
      <c r="L643" s="96">
        <v>-0.41499999999999998</v>
      </c>
      <c r="M643" s="96">
        <v>4.62E-3</v>
      </c>
      <c r="N643" s="96">
        <v>3.2634999999999997E-2</v>
      </c>
      <c r="O643" s="97" t="s">
        <v>4902</v>
      </c>
    </row>
    <row r="644" spans="5:15" x14ac:dyDescent="0.2">
      <c r="E644" s="95" t="s">
        <v>1578</v>
      </c>
      <c r="F644" s="96">
        <v>-0.32</v>
      </c>
      <c r="G644" s="96">
        <v>4.64E-3</v>
      </c>
      <c r="H644" s="96">
        <v>3.6290999999999997E-2</v>
      </c>
      <c r="I644" s="97" t="s">
        <v>1579</v>
      </c>
      <c r="K644" s="95" t="s">
        <v>581</v>
      </c>
      <c r="L644" s="96">
        <v>-0.41499999999999998</v>
      </c>
      <c r="M644" s="96">
        <v>5.7800000000000004E-3</v>
      </c>
      <c r="N644" s="96">
        <v>3.7590999999999999E-2</v>
      </c>
      <c r="O644" s="97" t="s">
        <v>582</v>
      </c>
    </row>
    <row r="645" spans="5:15" x14ac:dyDescent="0.2">
      <c r="E645" s="95" t="s">
        <v>1580</v>
      </c>
      <c r="F645" s="96">
        <v>-0.31900000000000001</v>
      </c>
      <c r="G645" s="96">
        <v>1.7000000000000001E-4</v>
      </c>
      <c r="H645" s="96">
        <v>5.7889999999999999E-3</v>
      </c>
      <c r="I645" s="97" t="s">
        <v>1581</v>
      </c>
      <c r="K645" s="95" t="s">
        <v>4903</v>
      </c>
      <c r="L645" s="96">
        <v>-0.41399999999999998</v>
      </c>
      <c r="M645" s="96">
        <v>2.0000000000000002E-5</v>
      </c>
      <c r="N645" s="96">
        <v>1.1360000000000001E-3</v>
      </c>
      <c r="O645" s="97" t="s">
        <v>4904</v>
      </c>
    </row>
    <row r="646" spans="5:15" x14ac:dyDescent="0.2">
      <c r="E646" s="95" t="s">
        <v>1582</v>
      </c>
      <c r="F646" s="96">
        <v>-0.31900000000000001</v>
      </c>
      <c r="G646" s="96">
        <v>3.4000000000000002E-4</v>
      </c>
      <c r="H646" s="96">
        <v>8.5339999999999999E-3</v>
      </c>
      <c r="I646" s="97" t="s">
        <v>1583</v>
      </c>
      <c r="K646" s="95" t="s">
        <v>774</v>
      </c>
      <c r="L646" s="96">
        <v>-0.41399999999999998</v>
      </c>
      <c r="M646" s="96">
        <v>2.9199999999999999E-3</v>
      </c>
      <c r="N646" s="96">
        <v>2.4528000000000001E-2</v>
      </c>
      <c r="O646" s="97" t="s">
        <v>775</v>
      </c>
    </row>
    <row r="647" spans="5:15" x14ac:dyDescent="0.2">
      <c r="E647" s="95" t="s">
        <v>1584</v>
      </c>
      <c r="F647" s="96">
        <v>-0.31900000000000001</v>
      </c>
      <c r="G647" s="96">
        <v>5.5999999999999995E-4</v>
      </c>
      <c r="H647" s="96">
        <v>1.1047E-2</v>
      </c>
      <c r="I647" s="97" t="s">
        <v>1585</v>
      </c>
      <c r="K647" s="95" t="s">
        <v>4905</v>
      </c>
      <c r="L647" s="96">
        <v>-0.41399999999999998</v>
      </c>
      <c r="M647" s="96">
        <v>6.8100000000000001E-3</v>
      </c>
      <c r="N647" s="96">
        <v>4.1951000000000002E-2</v>
      </c>
      <c r="O647" s="97" t="s">
        <v>4906</v>
      </c>
    </row>
    <row r="648" spans="5:15" x14ac:dyDescent="0.2">
      <c r="E648" s="95" t="s">
        <v>1586</v>
      </c>
      <c r="F648" s="96">
        <v>-0.31900000000000001</v>
      </c>
      <c r="G648" s="96">
        <v>9.8999999999999999E-4</v>
      </c>
      <c r="H648" s="96">
        <v>1.4789999999999999E-2</v>
      </c>
      <c r="I648" s="97" t="s">
        <v>1587</v>
      </c>
      <c r="K648" s="95" t="s">
        <v>1157</v>
      </c>
      <c r="L648" s="96">
        <v>-0.41299999999999998</v>
      </c>
      <c r="M648" s="96">
        <v>3.0000000000000001E-5</v>
      </c>
      <c r="N648" s="96">
        <v>1.487E-3</v>
      </c>
      <c r="O648" s="97" t="s">
        <v>1158</v>
      </c>
    </row>
    <row r="649" spans="5:15" x14ac:dyDescent="0.2">
      <c r="E649" s="95" t="s">
        <v>1588</v>
      </c>
      <c r="F649" s="96">
        <v>-0.31900000000000001</v>
      </c>
      <c r="G649" s="96">
        <v>1.0499999999999999E-3</v>
      </c>
      <c r="H649" s="96">
        <v>1.5337E-2</v>
      </c>
      <c r="I649" s="97" t="s">
        <v>1589</v>
      </c>
      <c r="K649" s="95" t="s">
        <v>2458</v>
      </c>
      <c r="L649" s="96">
        <v>-0.41299999999999998</v>
      </c>
      <c r="M649" s="96">
        <v>5.0000000000000002E-5</v>
      </c>
      <c r="N649" s="96">
        <v>1.949E-3</v>
      </c>
      <c r="O649" s="97" t="s">
        <v>2459</v>
      </c>
    </row>
    <row r="650" spans="5:15" x14ac:dyDescent="0.2">
      <c r="E650" s="95" t="s">
        <v>1590</v>
      </c>
      <c r="F650" s="96">
        <v>-0.31900000000000001</v>
      </c>
      <c r="G650" s="96">
        <v>1.8699999999999999E-3</v>
      </c>
      <c r="H650" s="96">
        <v>2.1673999999999999E-2</v>
      </c>
      <c r="I650" s="97" t="s">
        <v>1591</v>
      </c>
      <c r="K650" s="95" t="s">
        <v>4907</v>
      </c>
      <c r="L650" s="96">
        <v>-0.41299999999999998</v>
      </c>
      <c r="M650" s="96">
        <v>9.0000000000000006E-5</v>
      </c>
      <c r="N650" s="96">
        <v>2.9329999999999998E-3</v>
      </c>
      <c r="O650" s="97" t="s">
        <v>4908</v>
      </c>
    </row>
    <row r="651" spans="5:15" x14ac:dyDescent="0.2">
      <c r="E651" s="95" t="s">
        <v>1592</v>
      </c>
      <c r="F651" s="96">
        <v>-0.31900000000000001</v>
      </c>
      <c r="G651" s="96">
        <v>3.8400000000000001E-3</v>
      </c>
      <c r="H651" s="96">
        <v>3.2635999999999998E-2</v>
      </c>
      <c r="I651" s="97" t="s">
        <v>410</v>
      </c>
      <c r="K651" s="95" t="s">
        <v>4909</v>
      </c>
      <c r="L651" s="96">
        <v>-0.41299999999999998</v>
      </c>
      <c r="M651" s="96">
        <v>1.15E-3</v>
      </c>
      <c r="N651" s="96">
        <v>1.3845E-2</v>
      </c>
      <c r="O651" s="97" t="s">
        <v>4910</v>
      </c>
    </row>
    <row r="652" spans="5:15" x14ac:dyDescent="0.2">
      <c r="E652" s="95" t="s">
        <v>1593</v>
      </c>
      <c r="F652" s="96">
        <v>-0.31900000000000001</v>
      </c>
      <c r="G652" s="96">
        <v>6.13E-3</v>
      </c>
      <c r="H652" s="96">
        <v>4.3145999999999997E-2</v>
      </c>
      <c r="I652" s="97" t="s">
        <v>1594</v>
      </c>
      <c r="K652" s="95" t="s">
        <v>4911</v>
      </c>
      <c r="L652" s="96">
        <v>-0.41299999999999998</v>
      </c>
      <c r="M652" s="96">
        <v>2.9199999999999999E-3</v>
      </c>
      <c r="N652" s="96">
        <v>2.4528000000000001E-2</v>
      </c>
      <c r="O652" s="97" t="s">
        <v>4912</v>
      </c>
    </row>
    <row r="653" spans="5:15" x14ac:dyDescent="0.2">
      <c r="E653" s="95" t="s">
        <v>1595</v>
      </c>
      <c r="F653" s="96">
        <v>-0.318</v>
      </c>
      <c r="G653" s="96">
        <v>2.5999999999999998E-4</v>
      </c>
      <c r="H653" s="96">
        <v>7.5170000000000002E-3</v>
      </c>
      <c r="I653" s="97" t="s">
        <v>1596</v>
      </c>
      <c r="K653" s="95" t="s">
        <v>4913</v>
      </c>
      <c r="L653" s="96">
        <v>-0.41299999999999998</v>
      </c>
      <c r="M653" s="96">
        <v>2.98E-3</v>
      </c>
      <c r="N653" s="96">
        <v>2.4778999999999999E-2</v>
      </c>
      <c r="O653" s="97" t="s">
        <v>4914</v>
      </c>
    </row>
    <row r="654" spans="5:15" x14ac:dyDescent="0.2">
      <c r="E654" s="95" t="s">
        <v>1597</v>
      </c>
      <c r="F654" s="96">
        <v>-0.318</v>
      </c>
      <c r="G654" s="96">
        <v>3.8000000000000002E-4</v>
      </c>
      <c r="H654" s="96">
        <v>9.0349999999999996E-3</v>
      </c>
      <c r="I654" s="97" t="s">
        <v>1598</v>
      </c>
      <c r="K654" s="95" t="s">
        <v>750</v>
      </c>
      <c r="L654" s="96">
        <v>-0.41299999999999998</v>
      </c>
      <c r="M654" s="96">
        <v>5.4200000000000003E-3</v>
      </c>
      <c r="N654" s="96">
        <v>3.6292999999999999E-2</v>
      </c>
      <c r="O654" s="97" t="s">
        <v>751</v>
      </c>
    </row>
    <row r="655" spans="5:15" x14ac:dyDescent="0.2">
      <c r="E655" s="95" t="s">
        <v>1599</v>
      </c>
      <c r="F655" s="96">
        <v>-0.318</v>
      </c>
      <c r="G655" s="96">
        <v>4.0999999999999999E-4</v>
      </c>
      <c r="H655" s="96">
        <v>9.2890000000000004E-3</v>
      </c>
      <c r="I655" s="97" t="s">
        <v>536</v>
      </c>
      <c r="K655" s="95" t="s">
        <v>4915</v>
      </c>
      <c r="L655" s="96">
        <v>-0.41199999999999998</v>
      </c>
      <c r="M655" s="96">
        <v>5.0000000000000002E-5</v>
      </c>
      <c r="N655" s="96">
        <v>2.1840000000000002E-3</v>
      </c>
      <c r="O655" s="97" t="s">
        <v>4916</v>
      </c>
    </row>
    <row r="656" spans="5:15" x14ac:dyDescent="0.2">
      <c r="E656" s="95" t="s">
        <v>1600</v>
      </c>
      <c r="F656" s="96">
        <v>-0.318</v>
      </c>
      <c r="G656" s="96">
        <v>5.1700000000000001E-3</v>
      </c>
      <c r="H656" s="96">
        <v>3.8905000000000002E-2</v>
      </c>
      <c r="I656" s="97" t="s">
        <v>1601</v>
      </c>
      <c r="K656" s="95" t="s">
        <v>571</v>
      </c>
      <c r="L656" s="96">
        <v>-0.41199999999999998</v>
      </c>
      <c r="M656" s="96">
        <v>6.3000000000000003E-4</v>
      </c>
      <c r="N656" s="96">
        <v>9.8279999999999999E-3</v>
      </c>
      <c r="O656" s="97" t="s">
        <v>572</v>
      </c>
    </row>
    <row r="657" spans="5:15" x14ac:dyDescent="0.2">
      <c r="E657" s="95" t="s">
        <v>1602</v>
      </c>
      <c r="F657" s="96">
        <v>-0.318</v>
      </c>
      <c r="G657" s="96">
        <v>5.6699999999999997E-3</v>
      </c>
      <c r="H657" s="96">
        <v>4.1137E-2</v>
      </c>
      <c r="I657" s="97" t="s">
        <v>1603</v>
      </c>
      <c r="K657" s="95" t="s">
        <v>2665</v>
      </c>
      <c r="L657" s="96">
        <v>-0.41099999999999998</v>
      </c>
      <c r="M657" s="96">
        <v>0</v>
      </c>
      <c r="N657" s="96">
        <v>1.73E-4</v>
      </c>
      <c r="O657" s="97" t="s">
        <v>2666</v>
      </c>
    </row>
    <row r="658" spans="5:15" x14ac:dyDescent="0.2">
      <c r="E658" s="95" t="s">
        <v>1604</v>
      </c>
      <c r="F658" s="96">
        <v>-0.317</v>
      </c>
      <c r="G658" s="96">
        <v>1.7000000000000001E-4</v>
      </c>
      <c r="H658" s="96">
        <v>5.7889999999999999E-3</v>
      </c>
      <c r="I658" s="97" t="s">
        <v>1605</v>
      </c>
      <c r="K658" s="95" t="s">
        <v>826</v>
      </c>
      <c r="L658" s="96">
        <v>-0.41</v>
      </c>
      <c r="M658" s="96">
        <v>5.6100000000000004E-3</v>
      </c>
      <c r="N658" s="96">
        <v>3.6949999999999997E-2</v>
      </c>
      <c r="O658" s="97" t="s">
        <v>827</v>
      </c>
    </row>
    <row r="659" spans="5:15" x14ac:dyDescent="0.2">
      <c r="E659" s="95" t="s">
        <v>1606</v>
      </c>
      <c r="F659" s="96">
        <v>-0.317</v>
      </c>
      <c r="G659" s="96">
        <v>5.9999999999999995E-4</v>
      </c>
      <c r="H659" s="96">
        <v>1.1415E-2</v>
      </c>
      <c r="I659" s="97" t="s">
        <v>1607</v>
      </c>
      <c r="K659" s="95" t="s">
        <v>4917</v>
      </c>
      <c r="L659" s="96">
        <v>-0.40899999999999997</v>
      </c>
      <c r="M659" s="96">
        <v>4.4999999999999999E-4</v>
      </c>
      <c r="N659" s="96">
        <v>7.9989999999999992E-3</v>
      </c>
      <c r="O659" s="97" t="s">
        <v>4918</v>
      </c>
    </row>
    <row r="660" spans="5:15" x14ac:dyDescent="0.2">
      <c r="E660" s="95" t="s">
        <v>1608</v>
      </c>
      <c r="F660" s="96">
        <v>-0.317</v>
      </c>
      <c r="G660" s="96">
        <v>7.7999999999999999E-4</v>
      </c>
      <c r="H660" s="96">
        <v>1.3169999999999999E-2</v>
      </c>
      <c r="I660" s="97" t="s">
        <v>410</v>
      </c>
      <c r="K660" s="95" t="s">
        <v>1063</v>
      </c>
      <c r="L660" s="96">
        <v>-0.40899999999999997</v>
      </c>
      <c r="M660" s="96">
        <v>1.23E-3</v>
      </c>
      <c r="N660" s="96">
        <v>1.4392E-2</v>
      </c>
      <c r="O660" s="97" t="s">
        <v>1064</v>
      </c>
    </row>
    <row r="661" spans="5:15" x14ac:dyDescent="0.2">
      <c r="E661" s="95" t="s">
        <v>1609</v>
      </c>
      <c r="F661" s="96">
        <v>-0.317</v>
      </c>
      <c r="G661" s="96">
        <v>9.7999999999999997E-4</v>
      </c>
      <c r="H661" s="96">
        <v>1.4710000000000001E-2</v>
      </c>
      <c r="I661" s="97" t="s">
        <v>1610</v>
      </c>
      <c r="K661" s="95" t="s">
        <v>4919</v>
      </c>
      <c r="L661" s="96">
        <v>-0.40899999999999997</v>
      </c>
      <c r="M661" s="96">
        <v>4.3699999999999998E-3</v>
      </c>
      <c r="N661" s="96">
        <v>3.1468000000000003E-2</v>
      </c>
      <c r="O661" s="97" t="s">
        <v>4920</v>
      </c>
    </row>
    <row r="662" spans="5:15" x14ac:dyDescent="0.2">
      <c r="E662" s="95" t="s">
        <v>1611</v>
      </c>
      <c r="F662" s="96">
        <v>-0.317</v>
      </c>
      <c r="G662" s="96">
        <v>2.0200000000000001E-3</v>
      </c>
      <c r="H662" s="96">
        <v>2.2362E-2</v>
      </c>
      <c r="I662" s="97" t="s">
        <v>1612</v>
      </c>
      <c r="K662" s="95" t="s">
        <v>4921</v>
      </c>
      <c r="L662" s="96">
        <v>-0.40899999999999997</v>
      </c>
      <c r="M662" s="96">
        <v>8.2799999999999992E-3</v>
      </c>
      <c r="N662" s="96">
        <v>4.7833000000000001E-2</v>
      </c>
      <c r="O662" s="97" t="s">
        <v>4922</v>
      </c>
    </row>
    <row r="663" spans="5:15" x14ac:dyDescent="0.2">
      <c r="E663" s="95" t="s">
        <v>1613</v>
      </c>
      <c r="F663" s="96">
        <v>-0.317</v>
      </c>
      <c r="G663" s="96">
        <v>3.3999999999999998E-3</v>
      </c>
      <c r="H663" s="96">
        <v>3.031E-2</v>
      </c>
      <c r="I663" s="97" t="s">
        <v>1614</v>
      </c>
      <c r="K663" s="95" t="s">
        <v>4923</v>
      </c>
      <c r="L663" s="96">
        <v>-0.40799999999999997</v>
      </c>
      <c r="M663" s="96">
        <v>2.0300000000000001E-3</v>
      </c>
      <c r="N663" s="96">
        <v>1.9581000000000001E-2</v>
      </c>
      <c r="O663" s="97" t="s">
        <v>4924</v>
      </c>
    </row>
    <row r="664" spans="5:15" x14ac:dyDescent="0.2">
      <c r="E664" s="95" t="s">
        <v>1615</v>
      </c>
      <c r="F664" s="96">
        <v>-0.317</v>
      </c>
      <c r="G664" s="96">
        <v>6.6499999999999997E-3</v>
      </c>
      <c r="H664" s="96">
        <v>4.5523000000000001E-2</v>
      </c>
      <c r="I664" s="97" t="s">
        <v>410</v>
      </c>
      <c r="K664" s="95" t="s">
        <v>4925</v>
      </c>
      <c r="L664" s="96">
        <v>-0.40799999999999997</v>
      </c>
      <c r="M664" s="96">
        <v>4.2300000000000003E-3</v>
      </c>
      <c r="N664" s="96">
        <v>3.074E-2</v>
      </c>
      <c r="O664" s="97" t="s">
        <v>4926</v>
      </c>
    </row>
    <row r="665" spans="5:15" x14ac:dyDescent="0.2">
      <c r="E665" s="95" t="s">
        <v>1616</v>
      </c>
      <c r="F665" s="96">
        <v>-0.316</v>
      </c>
      <c r="G665" s="96">
        <v>4.0000000000000003E-5</v>
      </c>
      <c r="H665" s="96">
        <v>2.6510000000000001E-3</v>
      </c>
      <c r="I665" s="97" t="s">
        <v>1617</v>
      </c>
      <c r="K665" s="95" t="s">
        <v>4927</v>
      </c>
      <c r="L665" s="96">
        <v>-0.40699999999999997</v>
      </c>
      <c r="M665" s="96">
        <v>6.4400000000000004E-3</v>
      </c>
      <c r="N665" s="96">
        <v>4.0561E-2</v>
      </c>
      <c r="O665" s="97" t="s">
        <v>4928</v>
      </c>
    </row>
    <row r="666" spans="5:15" x14ac:dyDescent="0.2">
      <c r="E666" s="95" t="s">
        <v>1618</v>
      </c>
      <c r="F666" s="96">
        <v>-0.316</v>
      </c>
      <c r="G666" s="96">
        <v>8.0999999999999996E-4</v>
      </c>
      <c r="H666" s="96">
        <v>1.3327E-2</v>
      </c>
      <c r="I666" s="97" t="s">
        <v>1619</v>
      </c>
      <c r="K666" s="95" t="s">
        <v>4929</v>
      </c>
      <c r="L666" s="96">
        <v>-0.40600000000000003</v>
      </c>
      <c r="M666" s="96">
        <v>7.3999999999999999E-4</v>
      </c>
      <c r="N666" s="96">
        <v>1.072E-2</v>
      </c>
      <c r="O666" s="97" t="s">
        <v>4930</v>
      </c>
    </row>
    <row r="667" spans="5:15" x14ac:dyDescent="0.2">
      <c r="E667" s="95" t="s">
        <v>1620</v>
      </c>
      <c r="F667" s="96">
        <v>-0.316</v>
      </c>
      <c r="G667" s="96">
        <v>1.2899999999999999E-3</v>
      </c>
      <c r="H667" s="96">
        <v>1.7142000000000001E-2</v>
      </c>
      <c r="I667" s="97" t="s">
        <v>1621</v>
      </c>
      <c r="K667" s="95" t="s">
        <v>4931</v>
      </c>
      <c r="L667" s="96">
        <v>-0.40600000000000003</v>
      </c>
      <c r="M667" s="96">
        <v>2.0300000000000001E-3</v>
      </c>
      <c r="N667" s="96">
        <v>1.9581999999999999E-2</v>
      </c>
      <c r="O667" s="97" t="s">
        <v>4932</v>
      </c>
    </row>
    <row r="668" spans="5:15" x14ac:dyDescent="0.2">
      <c r="E668" s="95" t="s">
        <v>1622</v>
      </c>
      <c r="F668" s="96">
        <v>-0.316</v>
      </c>
      <c r="G668" s="96">
        <v>1.6999999999999999E-3</v>
      </c>
      <c r="H668" s="96">
        <v>2.0438999999999999E-2</v>
      </c>
      <c r="I668" s="97" t="s">
        <v>1623</v>
      </c>
      <c r="K668" s="95" t="s">
        <v>4933</v>
      </c>
      <c r="L668" s="96">
        <v>-0.40600000000000003</v>
      </c>
      <c r="M668" s="96">
        <v>6.8900000000000003E-3</v>
      </c>
      <c r="N668" s="96">
        <v>4.2308999999999999E-2</v>
      </c>
      <c r="O668" s="97" t="s">
        <v>4934</v>
      </c>
    </row>
    <row r="669" spans="5:15" x14ac:dyDescent="0.2">
      <c r="E669" s="95" t="s">
        <v>1624</v>
      </c>
      <c r="F669" s="96">
        <v>-0.316</v>
      </c>
      <c r="G669" s="96">
        <v>3.2100000000000002E-3</v>
      </c>
      <c r="H669" s="96">
        <v>2.9347000000000002E-2</v>
      </c>
      <c r="I669" s="97" t="s">
        <v>1625</v>
      </c>
      <c r="K669" s="95" t="s">
        <v>2697</v>
      </c>
      <c r="L669" s="96">
        <v>-0.40500000000000003</v>
      </c>
      <c r="M669" s="96">
        <v>1.0000000000000001E-5</v>
      </c>
      <c r="N669" s="96">
        <v>6.5099999999999999E-4</v>
      </c>
      <c r="O669" s="97" t="s">
        <v>2698</v>
      </c>
    </row>
    <row r="670" spans="5:15" x14ac:dyDescent="0.2">
      <c r="E670" s="95" t="s">
        <v>1626</v>
      </c>
      <c r="F670" s="96">
        <v>-0.316</v>
      </c>
      <c r="G670" s="96">
        <v>3.5799999999999998E-3</v>
      </c>
      <c r="H670" s="96">
        <v>3.1223999999999998E-2</v>
      </c>
      <c r="I670" s="97" t="s">
        <v>1627</v>
      </c>
      <c r="K670" s="95" t="s">
        <v>4935</v>
      </c>
      <c r="L670" s="96">
        <v>-0.40500000000000003</v>
      </c>
      <c r="M670" s="96">
        <v>2.16E-3</v>
      </c>
      <c r="N670" s="96">
        <v>2.0354000000000001E-2</v>
      </c>
      <c r="O670" s="97" t="s">
        <v>410</v>
      </c>
    </row>
    <row r="671" spans="5:15" x14ac:dyDescent="0.2">
      <c r="E671" s="95" t="s">
        <v>1628</v>
      </c>
      <c r="F671" s="96">
        <v>-0.315</v>
      </c>
      <c r="G671" s="96">
        <v>3.3E-4</v>
      </c>
      <c r="H671" s="96">
        <v>8.4340000000000005E-3</v>
      </c>
      <c r="I671" s="97" t="s">
        <v>1629</v>
      </c>
      <c r="K671" s="95" t="s">
        <v>4936</v>
      </c>
      <c r="L671" s="96">
        <v>-0.40400000000000003</v>
      </c>
      <c r="M671" s="96">
        <v>5.0000000000000002E-5</v>
      </c>
      <c r="N671" s="96">
        <v>1.9629999999999999E-3</v>
      </c>
      <c r="O671" s="97" t="s">
        <v>4937</v>
      </c>
    </row>
    <row r="672" spans="5:15" x14ac:dyDescent="0.2">
      <c r="E672" s="95" t="s">
        <v>1630</v>
      </c>
      <c r="F672" s="96">
        <v>-0.315</v>
      </c>
      <c r="G672" s="96">
        <v>5.8E-4</v>
      </c>
      <c r="H672" s="96">
        <v>1.1145E-2</v>
      </c>
      <c r="I672" s="97" t="s">
        <v>1631</v>
      </c>
      <c r="K672" s="95" t="s">
        <v>4938</v>
      </c>
      <c r="L672" s="96">
        <v>-0.40400000000000003</v>
      </c>
      <c r="M672" s="96">
        <v>4.4999999999999997E-3</v>
      </c>
      <c r="N672" s="96">
        <v>3.2022000000000002E-2</v>
      </c>
      <c r="O672" s="97" t="s">
        <v>831</v>
      </c>
    </row>
    <row r="673" spans="5:15" x14ac:dyDescent="0.2">
      <c r="E673" s="95" t="s">
        <v>1632</v>
      </c>
      <c r="F673" s="96">
        <v>-0.315</v>
      </c>
      <c r="G673" s="96">
        <v>6.3000000000000003E-4</v>
      </c>
      <c r="H673" s="96">
        <v>1.166E-2</v>
      </c>
      <c r="I673" s="97" t="s">
        <v>1633</v>
      </c>
      <c r="K673" s="95" t="s">
        <v>2352</v>
      </c>
      <c r="L673" s="96">
        <v>-0.40300000000000002</v>
      </c>
      <c r="M673" s="96">
        <v>2.5999999999999998E-4</v>
      </c>
      <c r="N673" s="96">
        <v>5.6930000000000001E-3</v>
      </c>
      <c r="O673" s="97" t="s">
        <v>2353</v>
      </c>
    </row>
    <row r="674" spans="5:15" x14ac:dyDescent="0.2">
      <c r="E674" s="95" t="s">
        <v>1634</v>
      </c>
      <c r="F674" s="96">
        <v>-0.315</v>
      </c>
      <c r="G674" s="96">
        <v>5.3499999999999997E-3</v>
      </c>
      <c r="H674" s="96">
        <v>3.9742E-2</v>
      </c>
      <c r="I674" s="97" t="s">
        <v>1635</v>
      </c>
      <c r="K674" s="95" t="s">
        <v>4939</v>
      </c>
      <c r="L674" s="96">
        <v>-0.40300000000000002</v>
      </c>
      <c r="M674" s="96">
        <v>7.5000000000000002E-4</v>
      </c>
      <c r="N674" s="96">
        <v>1.0814000000000001E-2</v>
      </c>
      <c r="O674" s="97" t="s">
        <v>4940</v>
      </c>
    </row>
    <row r="675" spans="5:15" x14ac:dyDescent="0.2">
      <c r="E675" s="95" t="s">
        <v>1636</v>
      </c>
      <c r="F675" s="96">
        <v>-0.314</v>
      </c>
      <c r="G675" s="96">
        <v>1.4999999999999999E-4</v>
      </c>
      <c r="H675" s="96">
        <v>5.4380000000000001E-3</v>
      </c>
      <c r="I675" s="97" t="s">
        <v>1637</v>
      </c>
      <c r="K675" s="95" t="s">
        <v>4941</v>
      </c>
      <c r="L675" s="96">
        <v>-0.40300000000000002</v>
      </c>
      <c r="M675" s="96">
        <v>1.2099999999999999E-3</v>
      </c>
      <c r="N675" s="96">
        <v>1.4165000000000001E-2</v>
      </c>
      <c r="O675" s="97" t="s">
        <v>4942</v>
      </c>
    </row>
    <row r="676" spans="5:15" x14ac:dyDescent="0.2">
      <c r="E676" s="95" t="s">
        <v>1638</v>
      </c>
      <c r="F676" s="96">
        <v>-0.314</v>
      </c>
      <c r="G676" s="96">
        <v>8.4999999999999995E-4</v>
      </c>
      <c r="H676" s="96">
        <v>1.3616E-2</v>
      </c>
      <c r="I676" s="97" t="s">
        <v>1639</v>
      </c>
      <c r="K676" s="95" t="s">
        <v>1702</v>
      </c>
      <c r="L676" s="96">
        <v>-0.40300000000000002</v>
      </c>
      <c r="M676" s="96">
        <v>1.67E-3</v>
      </c>
      <c r="N676" s="96">
        <v>1.7177000000000001E-2</v>
      </c>
      <c r="O676" s="97" t="s">
        <v>1703</v>
      </c>
    </row>
    <row r="677" spans="5:15" x14ac:dyDescent="0.2">
      <c r="E677" s="95" t="s">
        <v>1640</v>
      </c>
      <c r="F677" s="96">
        <v>-0.314</v>
      </c>
      <c r="G677" s="96">
        <v>2.0200000000000001E-3</v>
      </c>
      <c r="H677" s="96">
        <v>2.2352E-2</v>
      </c>
      <c r="I677" s="97" t="s">
        <v>1641</v>
      </c>
      <c r="K677" s="95" t="s">
        <v>4943</v>
      </c>
      <c r="L677" s="96">
        <v>-0.40300000000000002</v>
      </c>
      <c r="M677" s="96">
        <v>2.64E-3</v>
      </c>
      <c r="N677" s="96">
        <v>2.2922999999999999E-2</v>
      </c>
      <c r="O677" s="97" t="s">
        <v>4393</v>
      </c>
    </row>
    <row r="678" spans="5:15" x14ac:dyDescent="0.2">
      <c r="E678" s="95" t="s">
        <v>1642</v>
      </c>
      <c r="F678" s="96">
        <v>-0.314</v>
      </c>
      <c r="G678" s="96">
        <v>2.0699999999999998E-3</v>
      </c>
      <c r="H678" s="96">
        <v>2.2633E-2</v>
      </c>
      <c r="I678" s="97" t="s">
        <v>1637</v>
      </c>
      <c r="K678" s="95" t="s">
        <v>4944</v>
      </c>
      <c r="L678" s="96">
        <v>-0.40300000000000002</v>
      </c>
      <c r="M678" s="96">
        <v>5.7000000000000002E-3</v>
      </c>
      <c r="N678" s="96">
        <v>3.7168E-2</v>
      </c>
      <c r="O678" s="97" t="s">
        <v>4945</v>
      </c>
    </row>
    <row r="679" spans="5:15" x14ac:dyDescent="0.2">
      <c r="E679" s="95" t="s">
        <v>1643</v>
      </c>
      <c r="F679" s="96">
        <v>-0.314</v>
      </c>
      <c r="G679" s="96">
        <v>2.4299999999999999E-3</v>
      </c>
      <c r="H679" s="96">
        <v>2.5009E-2</v>
      </c>
      <c r="I679" s="97" t="s">
        <v>1644</v>
      </c>
      <c r="K679" s="95" t="s">
        <v>4946</v>
      </c>
      <c r="L679" s="96">
        <v>-0.40300000000000002</v>
      </c>
      <c r="M679" s="96">
        <v>6.28E-3</v>
      </c>
      <c r="N679" s="96">
        <v>3.9864999999999998E-2</v>
      </c>
      <c r="O679" s="97" t="s">
        <v>4947</v>
      </c>
    </row>
    <row r="680" spans="5:15" x14ac:dyDescent="0.2">
      <c r="E680" s="95" t="s">
        <v>1645</v>
      </c>
      <c r="F680" s="96">
        <v>-0.314</v>
      </c>
      <c r="G680" s="96">
        <v>2.7899999999999999E-3</v>
      </c>
      <c r="H680" s="96">
        <v>2.7060000000000001E-2</v>
      </c>
      <c r="I680" s="97" t="s">
        <v>1386</v>
      </c>
      <c r="K680" s="95" t="s">
        <v>4948</v>
      </c>
      <c r="L680" s="96">
        <v>-0.40200000000000002</v>
      </c>
      <c r="M680" s="96">
        <v>2.9999999999999997E-4</v>
      </c>
      <c r="N680" s="96">
        <v>6.1879999999999999E-3</v>
      </c>
      <c r="O680" s="97" t="s">
        <v>4949</v>
      </c>
    </row>
    <row r="681" spans="5:15" x14ac:dyDescent="0.2">
      <c r="E681" s="95" t="s">
        <v>1646</v>
      </c>
      <c r="F681" s="96">
        <v>-0.314</v>
      </c>
      <c r="G681" s="96">
        <v>7.1399999999999996E-3</v>
      </c>
      <c r="H681" s="96">
        <v>4.7448999999999998E-2</v>
      </c>
      <c r="I681" s="97" t="s">
        <v>1647</v>
      </c>
      <c r="K681" s="95" t="s">
        <v>4950</v>
      </c>
      <c r="L681" s="96">
        <v>-0.40200000000000002</v>
      </c>
      <c r="M681" s="96">
        <v>3.2299999999999998E-3</v>
      </c>
      <c r="N681" s="96">
        <v>2.5926999999999999E-2</v>
      </c>
      <c r="O681" s="97" t="s">
        <v>4951</v>
      </c>
    </row>
    <row r="682" spans="5:15" x14ac:dyDescent="0.2">
      <c r="E682" s="95" t="s">
        <v>1648</v>
      </c>
      <c r="F682" s="96">
        <v>-0.313</v>
      </c>
      <c r="G682" s="96">
        <v>4.4999999999999999E-4</v>
      </c>
      <c r="H682" s="96">
        <v>9.7959999999999992E-3</v>
      </c>
      <c r="I682" s="97" t="s">
        <v>1649</v>
      </c>
      <c r="K682" s="95" t="s">
        <v>4952</v>
      </c>
      <c r="L682" s="96">
        <v>-0.40100000000000002</v>
      </c>
      <c r="M682" s="96">
        <v>6.9999999999999994E-5</v>
      </c>
      <c r="N682" s="96">
        <v>2.441E-3</v>
      </c>
      <c r="O682" s="97" t="s">
        <v>4953</v>
      </c>
    </row>
    <row r="683" spans="5:15" x14ac:dyDescent="0.2">
      <c r="E683" s="95" t="s">
        <v>1650</v>
      </c>
      <c r="F683" s="96">
        <v>-0.313</v>
      </c>
      <c r="G683" s="96">
        <v>5.1000000000000004E-4</v>
      </c>
      <c r="H683" s="96">
        <v>1.0428E-2</v>
      </c>
      <c r="I683" s="97" t="s">
        <v>1651</v>
      </c>
      <c r="K683" s="95" t="s">
        <v>4954</v>
      </c>
      <c r="L683" s="96">
        <v>-0.40100000000000002</v>
      </c>
      <c r="M683" s="96">
        <v>2.9E-4</v>
      </c>
      <c r="N683" s="96">
        <v>6.0879999999999997E-3</v>
      </c>
      <c r="O683" s="97" t="s">
        <v>4955</v>
      </c>
    </row>
    <row r="684" spans="5:15" x14ac:dyDescent="0.2">
      <c r="E684" s="95" t="s">
        <v>1652</v>
      </c>
      <c r="F684" s="96">
        <v>-0.313</v>
      </c>
      <c r="G684" s="96">
        <v>1.9E-3</v>
      </c>
      <c r="H684" s="96">
        <v>2.1739000000000001E-2</v>
      </c>
      <c r="I684" s="97" t="s">
        <v>1653</v>
      </c>
      <c r="K684" s="95" t="s">
        <v>4956</v>
      </c>
      <c r="L684" s="96">
        <v>-0.40100000000000002</v>
      </c>
      <c r="M684" s="96">
        <v>4.2300000000000003E-3</v>
      </c>
      <c r="N684" s="96">
        <v>3.074E-2</v>
      </c>
      <c r="O684" s="97" t="s">
        <v>4957</v>
      </c>
    </row>
    <row r="685" spans="5:15" x14ac:dyDescent="0.2">
      <c r="E685" s="95" t="s">
        <v>1654</v>
      </c>
      <c r="F685" s="96">
        <v>-0.313</v>
      </c>
      <c r="G685" s="96">
        <v>1.92E-3</v>
      </c>
      <c r="H685" s="96">
        <v>2.1798999999999999E-2</v>
      </c>
      <c r="I685" s="97" t="s">
        <v>1655</v>
      </c>
      <c r="K685" s="95" t="s">
        <v>4958</v>
      </c>
      <c r="L685" s="96">
        <v>-0.40100000000000002</v>
      </c>
      <c r="M685" s="96">
        <v>7.6400000000000001E-3</v>
      </c>
      <c r="N685" s="96">
        <v>4.5435999999999997E-2</v>
      </c>
      <c r="O685" s="97" t="s">
        <v>866</v>
      </c>
    </row>
    <row r="686" spans="5:15" x14ac:dyDescent="0.2">
      <c r="E686" s="95" t="s">
        <v>1656</v>
      </c>
      <c r="F686" s="96">
        <v>-0.313</v>
      </c>
      <c r="G686" s="96">
        <v>2.9199999999999999E-3</v>
      </c>
      <c r="H686" s="96">
        <v>2.7688000000000001E-2</v>
      </c>
      <c r="I686" s="97" t="s">
        <v>1657</v>
      </c>
      <c r="K686" s="95" t="s">
        <v>663</v>
      </c>
      <c r="L686" s="96">
        <v>-0.40100000000000002</v>
      </c>
      <c r="M686" s="96">
        <v>8.0199999999999994E-3</v>
      </c>
      <c r="N686" s="96">
        <v>4.6903E-2</v>
      </c>
      <c r="O686" s="97" t="s">
        <v>664</v>
      </c>
    </row>
    <row r="687" spans="5:15" x14ac:dyDescent="0.2">
      <c r="E687" s="95" t="s">
        <v>1658</v>
      </c>
      <c r="F687" s="96">
        <v>-0.313</v>
      </c>
      <c r="G687" s="96">
        <v>2.9499999999999999E-3</v>
      </c>
      <c r="H687" s="96">
        <v>2.7896000000000001E-2</v>
      </c>
      <c r="I687" s="97" t="s">
        <v>1659</v>
      </c>
      <c r="K687" s="95" t="s">
        <v>4959</v>
      </c>
      <c r="L687" s="96">
        <v>-0.40100000000000002</v>
      </c>
      <c r="M687" s="96">
        <v>8.0199999999999994E-3</v>
      </c>
      <c r="N687" s="96">
        <v>4.6903E-2</v>
      </c>
      <c r="O687" s="97" t="s">
        <v>4960</v>
      </c>
    </row>
    <row r="688" spans="5:15" x14ac:dyDescent="0.2">
      <c r="E688" s="95" t="s">
        <v>1660</v>
      </c>
      <c r="F688" s="96">
        <v>-0.313</v>
      </c>
      <c r="G688" s="96">
        <v>3.3E-3</v>
      </c>
      <c r="H688" s="96">
        <v>2.9793E-2</v>
      </c>
      <c r="I688" s="97" t="s">
        <v>1661</v>
      </c>
      <c r="K688" s="98" t="s">
        <v>1604</v>
      </c>
      <c r="L688" s="99">
        <v>-0.4</v>
      </c>
      <c r="M688" s="99">
        <v>6.9999999999999994E-5</v>
      </c>
      <c r="N688" s="99">
        <v>2.5479999999999999E-3</v>
      </c>
      <c r="O688" s="100" t="s">
        <v>1605</v>
      </c>
    </row>
    <row r="689" spans="5:15" x14ac:dyDescent="0.2">
      <c r="E689" s="95" t="s">
        <v>1662</v>
      </c>
      <c r="F689" s="96">
        <v>-0.313</v>
      </c>
      <c r="G689" s="96">
        <v>3.47E-3</v>
      </c>
      <c r="H689" s="96">
        <v>3.0623999999999998E-2</v>
      </c>
      <c r="I689" s="97" t="s">
        <v>1663</v>
      </c>
      <c r="K689" s="92" t="s">
        <v>2376</v>
      </c>
      <c r="L689" s="93">
        <v>-0.39900000000000002</v>
      </c>
      <c r="M689" s="93">
        <v>3.0000000000000001E-5</v>
      </c>
      <c r="N689" s="93">
        <v>1.585E-3</v>
      </c>
      <c r="O689" s="94" t="s">
        <v>2377</v>
      </c>
    </row>
    <row r="690" spans="5:15" x14ac:dyDescent="0.2">
      <c r="E690" s="95" t="s">
        <v>1664</v>
      </c>
      <c r="F690" s="96">
        <v>-0.312</v>
      </c>
      <c r="G690" s="96">
        <v>8.0000000000000007E-5</v>
      </c>
      <c r="H690" s="96">
        <v>4.0600000000000002E-3</v>
      </c>
      <c r="I690" s="97" t="s">
        <v>1665</v>
      </c>
      <c r="K690" s="95" t="s">
        <v>4961</v>
      </c>
      <c r="L690" s="96">
        <v>-0.39900000000000002</v>
      </c>
      <c r="M690" s="96">
        <v>1.1E-4</v>
      </c>
      <c r="N690" s="96">
        <v>3.2919999999999998E-3</v>
      </c>
      <c r="O690" s="97" t="s">
        <v>4715</v>
      </c>
    </row>
    <row r="691" spans="5:15" x14ac:dyDescent="0.2">
      <c r="E691" s="95" t="s">
        <v>1666</v>
      </c>
      <c r="F691" s="96">
        <v>-0.312</v>
      </c>
      <c r="G691" s="96">
        <v>5.1999999999999995E-4</v>
      </c>
      <c r="H691" s="96">
        <v>1.0617E-2</v>
      </c>
      <c r="I691" s="97" t="s">
        <v>1667</v>
      </c>
      <c r="K691" s="95" t="s">
        <v>1092</v>
      </c>
      <c r="L691" s="96">
        <v>-0.39900000000000002</v>
      </c>
      <c r="M691" s="96">
        <v>1.66E-3</v>
      </c>
      <c r="N691" s="96">
        <v>1.7145000000000001E-2</v>
      </c>
      <c r="O691" s="97" t="s">
        <v>1093</v>
      </c>
    </row>
    <row r="692" spans="5:15" x14ac:dyDescent="0.2">
      <c r="E692" s="95" t="s">
        <v>1668</v>
      </c>
      <c r="F692" s="96">
        <v>-0.312</v>
      </c>
      <c r="G692" s="96">
        <v>3.1099999999999999E-3</v>
      </c>
      <c r="H692" s="96">
        <v>2.8910999999999999E-2</v>
      </c>
      <c r="I692" s="97" t="s">
        <v>1669</v>
      </c>
      <c r="K692" s="95" t="s">
        <v>4962</v>
      </c>
      <c r="L692" s="96">
        <v>-0.39900000000000002</v>
      </c>
      <c r="M692" s="96">
        <v>4.6899999999999997E-3</v>
      </c>
      <c r="N692" s="96">
        <v>3.2910000000000002E-2</v>
      </c>
      <c r="O692" s="97" t="s">
        <v>4963</v>
      </c>
    </row>
    <row r="693" spans="5:15" x14ac:dyDescent="0.2">
      <c r="E693" s="95" t="s">
        <v>1670</v>
      </c>
      <c r="F693" s="96">
        <v>-0.311</v>
      </c>
      <c r="G693" s="96">
        <v>1.7000000000000001E-4</v>
      </c>
      <c r="H693" s="96">
        <v>5.8199999999999997E-3</v>
      </c>
      <c r="I693" s="97" t="s">
        <v>1671</v>
      </c>
      <c r="K693" s="95" t="s">
        <v>4964</v>
      </c>
      <c r="L693" s="96">
        <v>-0.39900000000000002</v>
      </c>
      <c r="M693" s="96">
        <v>5.6499999999999996E-3</v>
      </c>
      <c r="N693" s="96">
        <v>3.7043E-2</v>
      </c>
      <c r="O693" s="97" t="s">
        <v>4965</v>
      </c>
    </row>
    <row r="694" spans="5:15" x14ac:dyDescent="0.2">
      <c r="E694" s="95" t="s">
        <v>1672</v>
      </c>
      <c r="F694" s="96">
        <v>-0.311</v>
      </c>
      <c r="G694" s="96">
        <v>2.9E-4</v>
      </c>
      <c r="H694" s="96">
        <v>7.9310000000000005E-3</v>
      </c>
      <c r="I694" s="97" t="s">
        <v>1673</v>
      </c>
      <c r="K694" s="95" t="s">
        <v>4966</v>
      </c>
      <c r="L694" s="96">
        <v>-0.39900000000000002</v>
      </c>
      <c r="M694" s="96">
        <v>5.8500000000000002E-3</v>
      </c>
      <c r="N694" s="96">
        <v>3.7900999999999997E-2</v>
      </c>
      <c r="O694" s="97" t="s">
        <v>4967</v>
      </c>
    </row>
    <row r="695" spans="5:15" x14ac:dyDescent="0.2">
      <c r="E695" s="95" t="s">
        <v>1674</v>
      </c>
      <c r="F695" s="96">
        <v>-0.311</v>
      </c>
      <c r="G695" s="96">
        <v>1.07E-3</v>
      </c>
      <c r="H695" s="96">
        <v>1.5368E-2</v>
      </c>
      <c r="I695" s="97" t="s">
        <v>1675</v>
      </c>
      <c r="K695" s="95" t="s">
        <v>4968</v>
      </c>
      <c r="L695" s="96">
        <v>-0.39800000000000002</v>
      </c>
      <c r="M695" s="96">
        <v>5.2500000000000003E-3</v>
      </c>
      <c r="N695" s="96">
        <v>3.5549999999999998E-2</v>
      </c>
      <c r="O695" s="97" t="s">
        <v>4969</v>
      </c>
    </row>
    <row r="696" spans="5:15" x14ac:dyDescent="0.2">
      <c r="E696" s="95" t="s">
        <v>1676</v>
      </c>
      <c r="F696" s="96">
        <v>-0.311</v>
      </c>
      <c r="G696" s="96">
        <v>1.23E-3</v>
      </c>
      <c r="H696" s="96">
        <v>1.6683E-2</v>
      </c>
      <c r="I696" s="97" t="s">
        <v>410</v>
      </c>
      <c r="K696" s="95" t="s">
        <v>4970</v>
      </c>
      <c r="L696" s="96">
        <v>-0.39800000000000002</v>
      </c>
      <c r="M696" s="96">
        <v>7.0099999999999997E-3</v>
      </c>
      <c r="N696" s="96">
        <v>4.2771999999999998E-2</v>
      </c>
      <c r="O696" s="97" t="s">
        <v>4971</v>
      </c>
    </row>
    <row r="697" spans="5:15" x14ac:dyDescent="0.2">
      <c r="E697" s="95" t="s">
        <v>1677</v>
      </c>
      <c r="F697" s="96">
        <v>-0.311</v>
      </c>
      <c r="G697" s="96">
        <v>3.16E-3</v>
      </c>
      <c r="H697" s="96">
        <v>2.9111999999999999E-2</v>
      </c>
      <c r="I697" s="97" t="s">
        <v>1678</v>
      </c>
      <c r="K697" s="95" t="s">
        <v>2430</v>
      </c>
      <c r="L697" s="96">
        <v>-0.39700000000000002</v>
      </c>
      <c r="M697" s="96">
        <v>6.0000000000000002E-5</v>
      </c>
      <c r="N697" s="96">
        <v>2.408E-3</v>
      </c>
      <c r="O697" s="97" t="s">
        <v>2431</v>
      </c>
    </row>
    <row r="698" spans="5:15" x14ac:dyDescent="0.2">
      <c r="E698" s="95" t="s">
        <v>1679</v>
      </c>
      <c r="F698" s="96">
        <v>-0.311</v>
      </c>
      <c r="G698" s="96">
        <v>7.6800000000000002E-3</v>
      </c>
      <c r="H698" s="96">
        <v>4.9790000000000001E-2</v>
      </c>
      <c r="I698" s="97" t="s">
        <v>1680</v>
      </c>
      <c r="K698" s="95" t="s">
        <v>981</v>
      </c>
      <c r="L698" s="96">
        <v>-0.39700000000000002</v>
      </c>
      <c r="M698" s="96">
        <v>2.5799999999999998E-3</v>
      </c>
      <c r="N698" s="96">
        <v>2.2599000000000001E-2</v>
      </c>
      <c r="O698" s="97" t="s">
        <v>982</v>
      </c>
    </row>
    <row r="699" spans="5:15" x14ac:dyDescent="0.2">
      <c r="E699" s="95" t="s">
        <v>1681</v>
      </c>
      <c r="F699" s="96">
        <v>-0.31</v>
      </c>
      <c r="G699" s="96">
        <v>8.0000000000000007E-5</v>
      </c>
      <c r="H699" s="96">
        <v>4.0600000000000002E-3</v>
      </c>
      <c r="I699" s="97" t="s">
        <v>1682</v>
      </c>
      <c r="K699" s="95" t="s">
        <v>1754</v>
      </c>
      <c r="L699" s="96">
        <v>-0.39600000000000002</v>
      </c>
      <c r="M699" s="96">
        <v>2.0000000000000002E-5</v>
      </c>
      <c r="N699" s="96">
        <v>1.1360000000000001E-3</v>
      </c>
      <c r="O699" s="97" t="s">
        <v>1755</v>
      </c>
    </row>
    <row r="700" spans="5:15" x14ac:dyDescent="0.2">
      <c r="E700" s="95" t="s">
        <v>1683</v>
      </c>
      <c r="F700" s="96">
        <v>-0.31</v>
      </c>
      <c r="G700" s="96">
        <v>3.4000000000000002E-4</v>
      </c>
      <c r="H700" s="96">
        <v>8.5850000000000006E-3</v>
      </c>
      <c r="I700" s="97" t="s">
        <v>1684</v>
      </c>
      <c r="K700" s="95" t="s">
        <v>4972</v>
      </c>
      <c r="L700" s="96">
        <v>-0.39600000000000002</v>
      </c>
      <c r="M700" s="96">
        <v>1.6100000000000001E-3</v>
      </c>
      <c r="N700" s="96">
        <v>1.6811E-2</v>
      </c>
      <c r="O700" s="97" t="s">
        <v>4973</v>
      </c>
    </row>
    <row r="701" spans="5:15" x14ac:dyDescent="0.2">
      <c r="E701" s="95" t="s">
        <v>1685</v>
      </c>
      <c r="F701" s="96">
        <v>-0.31</v>
      </c>
      <c r="G701" s="96">
        <v>7.6000000000000004E-4</v>
      </c>
      <c r="H701" s="96">
        <v>1.3032999999999999E-2</v>
      </c>
      <c r="I701" s="97" t="s">
        <v>1686</v>
      </c>
      <c r="K701" s="95" t="s">
        <v>1917</v>
      </c>
      <c r="L701" s="96">
        <v>-0.39500000000000002</v>
      </c>
      <c r="M701" s="96">
        <v>3.0000000000000001E-5</v>
      </c>
      <c r="N701" s="96">
        <v>1.627E-3</v>
      </c>
      <c r="O701" s="97" t="s">
        <v>1918</v>
      </c>
    </row>
    <row r="702" spans="5:15" x14ac:dyDescent="0.2">
      <c r="E702" s="95" t="s">
        <v>1687</v>
      </c>
      <c r="F702" s="96">
        <v>-0.31</v>
      </c>
      <c r="G702" s="96">
        <v>3.0500000000000002E-3</v>
      </c>
      <c r="H702" s="96">
        <v>2.8628000000000001E-2</v>
      </c>
      <c r="I702" s="97" t="s">
        <v>1678</v>
      </c>
      <c r="K702" s="95" t="s">
        <v>1328</v>
      </c>
      <c r="L702" s="96">
        <v>-0.39500000000000002</v>
      </c>
      <c r="M702" s="96">
        <v>8.3000000000000001E-4</v>
      </c>
      <c r="N702" s="96">
        <v>1.1520000000000001E-2</v>
      </c>
      <c r="O702" s="97" t="s">
        <v>1329</v>
      </c>
    </row>
    <row r="703" spans="5:15" x14ac:dyDescent="0.2">
      <c r="E703" s="95" t="s">
        <v>1688</v>
      </c>
      <c r="F703" s="96">
        <v>-0.31</v>
      </c>
      <c r="G703" s="96">
        <v>3.9500000000000004E-3</v>
      </c>
      <c r="H703" s="96">
        <v>3.2930000000000001E-2</v>
      </c>
      <c r="I703" s="97" t="s">
        <v>1689</v>
      </c>
      <c r="K703" s="95" t="s">
        <v>4974</v>
      </c>
      <c r="L703" s="96">
        <v>-0.39500000000000002</v>
      </c>
      <c r="M703" s="96">
        <v>2.32E-3</v>
      </c>
      <c r="N703" s="96">
        <v>2.1144E-2</v>
      </c>
      <c r="O703" s="97" t="s">
        <v>4975</v>
      </c>
    </row>
    <row r="704" spans="5:15" x14ac:dyDescent="0.2">
      <c r="E704" s="95" t="s">
        <v>1690</v>
      </c>
      <c r="F704" s="96">
        <v>-0.31</v>
      </c>
      <c r="G704" s="96">
        <v>4.8599999999999997E-3</v>
      </c>
      <c r="H704" s="96">
        <v>3.7568999999999998E-2</v>
      </c>
      <c r="I704" s="97" t="s">
        <v>1691</v>
      </c>
      <c r="K704" s="95" t="s">
        <v>4976</v>
      </c>
      <c r="L704" s="96">
        <v>-0.39500000000000002</v>
      </c>
      <c r="M704" s="96">
        <v>2.3700000000000001E-3</v>
      </c>
      <c r="N704" s="96">
        <v>2.1394E-2</v>
      </c>
      <c r="O704" s="97" t="s">
        <v>410</v>
      </c>
    </row>
    <row r="705" spans="5:15" x14ac:dyDescent="0.2">
      <c r="E705" s="95" t="s">
        <v>1692</v>
      </c>
      <c r="F705" s="96">
        <v>-0.31</v>
      </c>
      <c r="G705" s="96">
        <v>5.0499999999999998E-3</v>
      </c>
      <c r="H705" s="96">
        <v>3.8324999999999998E-2</v>
      </c>
      <c r="I705" s="97" t="s">
        <v>1693</v>
      </c>
      <c r="K705" s="95" t="s">
        <v>4977</v>
      </c>
      <c r="L705" s="96">
        <v>-0.39400000000000002</v>
      </c>
      <c r="M705" s="96">
        <v>4.0000000000000003E-5</v>
      </c>
      <c r="N705" s="96">
        <v>1.802E-3</v>
      </c>
      <c r="O705" s="97" t="s">
        <v>4978</v>
      </c>
    </row>
    <row r="706" spans="5:15" x14ac:dyDescent="0.2">
      <c r="E706" s="95" t="s">
        <v>1694</v>
      </c>
      <c r="F706" s="96">
        <v>-0.309</v>
      </c>
      <c r="G706" s="96">
        <v>4.0000000000000002E-4</v>
      </c>
      <c r="H706" s="96">
        <v>9.2870000000000001E-3</v>
      </c>
      <c r="I706" s="97" t="s">
        <v>1695</v>
      </c>
      <c r="K706" s="95" t="s">
        <v>4979</v>
      </c>
      <c r="L706" s="96">
        <v>-0.39400000000000002</v>
      </c>
      <c r="M706" s="96">
        <v>6.9999999999999994E-5</v>
      </c>
      <c r="N706" s="96">
        <v>2.611E-3</v>
      </c>
      <c r="O706" s="97" t="s">
        <v>2215</v>
      </c>
    </row>
    <row r="707" spans="5:15" x14ac:dyDescent="0.2">
      <c r="E707" s="95" t="s">
        <v>1696</v>
      </c>
      <c r="F707" s="96">
        <v>-0.309</v>
      </c>
      <c r="G707" s="96">
        <v>9.5E-4</v>
      </c>
      <c r="H707" s="96">
        <v>1.4486000000000001E-2</v>
      </c>
      <c r="I707" s="97" t="s">
        <v>1697</v>
      </c>
      <c r="K707" s="95" t="s">
        <v>4980</v>
      </c>
      <c r="L707" s="96">
        <v>-0.39400000000000002</v>
      </c>
      <c r="M707" s="96">
        <v>5.5000000000000003E-4</v>
      </c>
      <c r="N707" s="96">
        <v>8.9750000000000003E-3</v>
      </c>
      <c r="O707" s="97" t="s">
        <v>4981</v>
      </c>
    </row>
    <row r="708" spans="5:15" x14ac:dyDescent="0.2">
      <c r="E708" s="95" t="s">
        <v>1698</v>
      </c>
      <c r="F708" s="96">
        <v>-0.309</v>
      </c>
      <c r="G708" s="96">
        <v>1.83E-3</v>
      </c>
      <c r="H708" s="96">
        <v>2.1401E-2</v>
      </c>
      <c r="I708" s="97" t="s">
        <v>1699</v>
      </c>
      <c r="K708" s="95" t="s">
        <v>4982</v>
      </c>
      <c r="L708" s="96">
        <v>-0.39400000000000002</v>
      </c>
      <c r="M708" s="96">
        <v>5.0499999999999998E-3</v>
      </c>
      <c r="N708" s="96">
        <v>3.4576000000000003E-2</v>
      </c>
      <c r="O708" s="97" t="s">
        <v>3192</v>
      </c>
    </row>
    <row r="709" spans="5:15" x14ac:dyDescent="0.2">
      <c r="E709" s="95" t="s">
        <v>1700</v>
      </c>
      <c r="F709" s="96">
        <v>-0.309</v>
      </c>
      <c r="G709" s="96">
        <v>4.0400000000000002E-3</v>
      </c>
      <c r="H709" s="96">
        <v>3.3550000000000003E-2</v>
      </c>
      <c r="I709" s="97" t="s">
        <v>1701</v>
      </c>
      <c r="K709" s="95" t="s">
        <v>4983</v>
      </c>
      <c r="L709" s="96">
        <v>-0.39400000000000002</v>
      </c>
      <c r="M709" s="96">
        <v>5.11E-3</v>
      </c>
      <c r="N709" s="96">
        <v>3.4804000000000002E-2</v>
      </c>
      <c r="O709" s="97" t="s">
        <v>3166</v>
      </c>
    </row>
    <row r="710" spans="5:15" x14ac:dyDescent="0.2">
      <c r="E710" s="95" t="s">
        <v>1702</v>
      </c>
      <c r="F710" s="96">
        <v>-0.309</v>
      </c>
      <c r="G710" s="96">
        <v>4.1000000000000003E-3</v>
      </c>
      <c r="H710" s="96">
        <v>3.3859E-2</v>
      </c>
      <c r="I710" s="97" t="s">
        <v>1703</v>
      </c>
      <c r="K710" s="95" t="s">
        <v>873</v>
      </c>
      <c r="L710" s="96">
        <v>-0.39400000000000002</v>
      </c>
      <c r="M710" s="96">
        <v>5.5999999999999999E-3</v>
      </c>
      <c r="N710" s="96">
        <v>3.6919E-2</v>
      </c>
      <c r="O710" s="97" t="s">
        <v>874</v>
      </c>
    </row>
    <row r="711" spans="5:15" x14ac:dyDescent="0.2">
      <c r="E711" s="95" t="s">
        <v>1704</v>
      </c>
      <c r="F711" s="96">
        <v>-0.308</v>
      </c>
      <c r="G711" s="96">
        <v>1.2999999999999999E-4</v>
      </c>
      <c r="H711" s="96">
        <v>5.1019999999999998E-3</v>
      </c>
      <c r="I711" s="97" t="s">
        <v>1705</v>
      </c>
      <c r="K711" s="95" t="s">
        <v>4984</v>
      </c>
      <c r="L711" s="96">
        <v>-0.39300000000000002</v>
      </c>
      <c r="M711" s="96">
        <v>2.5999999999999998E-4</v>
      </c>
      <c r="N711" s="96">
        <v>5.7349999999999996E-3</v>
      </c>
      <c r="O711" s="97" t="s">
        <v>4985</v>
      </c>
    </row>
    <row r="712" spans="5:15" x14ac:dyDescent="0.2">
      <c r="E712" s="95" t="s">
        <v>1706</v>
      </c>
      <c r="F712" s="96">
        <v>-0.308</v>
      </c>
      <c r="G712" s="96">
        <v>2.5999999999999998E-4</v>
      </c>
      <c r="H712" s="96">
        <v>7.5170000000000002E-3</v>
      </c>
      <c r="I712" s="97" t="s">
        <v>1707</v>
      </c>
      <c r="K712" s="95" t="s">
        <v>4986</v>
      </c>
      <c r="L712" s="96">
        <v>-0.39300000000000002</v>
      </c>
      <c r="M712" s="96">
        <v>1.81E-3</v>
      </c>
      <c r="N712" s="96">
        <v>1.8149999999999999E-2</v>
      </c>
      <c r="O712" s="97" t="s">
        <v>4987</v>
      </c>
    </row>
    <row r="713" spans="5:15" x14ac:dyDescent="0.2">
      <c r="E713" s="95" t="s">
        <v>1708</v>
      </c>
      <c r="F713" s="96">
        <v>-0.308</v>
      </c>
      <c r="G713" s="96">
        <v>6.2E-4</v>
      </c>
      <c r="H713" s="96">
        <v>1.1644E-2</v>
      </c>
      <c r="I713" s="97" t="s">
        <v>1709</v>
      </c>
      <c r="K713" s="95" t="s">
        <v>4988</v>
      </c>
      <c r="L713" s="96">
        <v>-0.39300000000000002</v>
      </c>
      <c r="M713" s="96">
        <v>4.5999999999999999E-3</v>
      </c>
      <c r="N713" s="96">
        <v>3.2548000000000001E-2</v>
      </c>
      <c r="O713" s="97" t="s">
        <v>410</v>
      </c>
    </row>
    <row r="714" spans="5:15" x14ac:dyDescent="0.2">
      <c r="E714" s="95" t="s">
        <v>1710</v>
      </c>
      <c r="F714" s="96">
        <v>-0.308</v>
      </c>
      <c r="G714" s="96">
        <v>9.2000000000000003E-4</v>
      </c>
      <c r="H714" s="96">
        <v>1.4284E-2</v>
      </c>
      <c r="I714" s="97" t="s">
        <v>1711</v>
      </c>
      <c r="K714" s="95" t="s">
        <v>4989</v>
      </c>
      <c r="L714" s="96">
        <v>-0.39300000000000002</v>
      </c>
      <c r="M714" s="96">
        <v>6.7400000000000003E-3</v>
      </c>
      <c r="N714" s="96">
        <v>4.1605000000000003E-2</v>
      </c>
      <c r="O714" s="97" t="s">
        <v>4990</v>
      </c>
    </row>
    <row r="715" spans="5:15" x14ac:dyDescent="0.2">
      <c r="E715" s="95" t="s">
        <v>1712</v>
      </c>
      <c r="F715" s="96">
        <v>-0.308</v>
      </c>
      <c r="G715" s="96">
        <v>1.5100000000000001E-3</v>
      </c>
      <c r="H715" s="96">
        <v>1.8991000000000001E-2</v>
      </c>
      <c r="I715" s="97" t="s">
        <v>1713</v>
      </c>
      <c r="K715" s="95" t="s">
        <v>4991</v>
      </c>
      <c r="L715" s="96">
        <v>-0.39200000000000002</v>
      </c>
      <c r="M715" s="96">
        <v>2.3700000000000001E-3</v>
      </c>
      <c r="N715" s="96">
        <v>2.1426000000000001E-2</v>
      </c>
      <c r="O715" s="97" t="s">
        <v>4992</v>
      </c>
    </row>
    <row r="716" spans="5:15" x14ac:dyDescent="0.2">
      <c r="E716" s="95" t="s">
        <v>1714</v>
      </c>
      <c r="F716" s="96">
        <v>-0.308</v>
      </c>
      <c r="G716" s="96">
        <v>2.0699999999999998E-3</v>
      </c>
      <c r="H716" s="96">
        <v>2.2633E-2</v>
      </c>
      <c r="I716" s="97" t="s">
        <v>1715</v>
      </c>
      <c r="K716" s="95" t="s">
        <v>2610</v>
      </c>
      <c r="L716" s="96">
        <v>-0.39100000000000001</v>
      </c>
      <c r="M716" s="96">
        <v>6.0000000000000002E-5</v>
      </c>
      <c r="N716" s="96">
        <v>2.1909999999999998E-3</v>
      </c>
      <c r="O716" s="97" t="s">
        <v>2611</v>
      </c>
    </row>
    <row r="717" spans="5:15" x14ac:dyDescent="0.2">
      <c r="E717" s="95" t="s">
        <v>1716</v>
      </c>
      <c r="F717" s="96">
        <v>-0.307</v>
      </c>
      <c r="G717" s="96">
        <v>1.2899999999999999E-3</v>
      </c>
      <c r="H717" s="96">
        <v>1.7121999999999998E-2</v>
      </c>
      <c r="I717" s="97" t="s">
        <v>1717</v>
      </c>
      <c r="K717" s="95" t="s">
        <v>4993</v>
      </c>
      <c r="L717" s="96">
        <v>-0.39100000000000001</v>
      </c>
      <c r="M717" s="96">
        <v>4.2999999999999999E-4</v>
      </c>
      <c r="N717" s="96">
        <v>7.7200000000000003E-3</v>
      </c>
      <c r="O717" s="97" t="s">
        <v>4994</v>
      </c>
    </row>
    <row r="718" spans="5:15" x14ac:dyDescent="0.2">
      <c r="E718" s="95" t="s">
        <v>1718</v>
      </c>
      <c r="F718" s="96">
        <v>-0.307</v>
      </c>
      <c r="G718" s="96">
        <v>3.2499999999999999E-3</v>
      </c>
      <c r="H718" s="96">
        <v>2.9523000000000001E-2</v>
      </c>
      <c r="I718" s="97" t="s">
        <v>1719</v>
      </c>
      <c r="K718" s="95" t="s">
        <v>4995</v>
      </c>
      <c r="L718" s="96">
        <v>-0.39100000000000001</v>
      </c>
      <c r="M718" s="96">
        <v>4.4600000000000004E-3</v>
      </c>
      <c r="N718" s="96">
        <v>3.1879999999999999E-2</v>
      </c>
      <c r="O718" s="97" t="s">
        <v>4996</v>
      </c>
    </row>
    <row r="719" spans="5:15" x14ac:dyDescent="0.2">
      <c r="E719" s="95" t="s">
        <v>1720</v>
      </c>
      <c r="F719" s="96">
        <v>-0.307</v>
      </c>
      <c r="G719" s="96">
        <v>7.6099999999999996E-3</v>
      </c>
      <c r="H719" s="96">
        <v>4.9521999999999997E-2</v>
      </c>
      <c r="I719" s="97" t="s">
        <v>1721</v>
      </c>
      <c r="K719" s="95" t="s">
        <v>4997</v>
      </c>
      <c r="L719" s="96">
        <v>-0.39100000000000001</v>
      </c>
      <c r="M719" s="96">
        <v>5.8900000000000003E-3</v>
      </c>
      <c r="N719" s="96">
        <v>3.8063E-2</v>
      </c>
      <c r="O719" s="97" t="s">
        <v>4998</v>
      </c>
    </row>
    <row r="720" spans="5:15" x14ac:dyDescent="0.2">
      <c r="E720" s="95" t="s">
        <v>1722</v>
      </c>
      <c r="F720" s="96">
        <v>-0.30599999999999999</v>
      </c>
      <c r="G720" s="96">
        <v>1.9000000000000001E-4</v>
      </c>
      <c r="H720" s="96">
        <v>6.2220000000000001E-3</v>
      </c>
      <c r="I720" s="97" t="s">
        <v>1723</v>
      </c>
      <c r="K720" s="95" t="s">
        <v>4999</v>
      </c>
      <c r="L720" s="96">
        <v>-0.39</v>
      </c>
      <c r="M720" s="96">
        <v>2.7E-4</v>
      </c>
      <c r="N720" s="96">
        <v>5.8459999999999996E-3</v>
      </c>
      <c r="O720" s="97" t="s">
        <v>5000</v>
      </c>
    </row>
    <row r="721" spans="5:15" x14ac:dyDescent="0.2">
      <c r="E721" s="95" t="s">
        <v>1724</v>
      </c>
      <c r="F721" s="96">
        <v>-0.30599999999999999</v>
      </c>
      <c r="G721" s="96">
        <v>9.3000000000000005E-4</v>
      </c>
      <c r="H721" s="96">
        <v>1.4357999999999999E-2</v>
      </c>
      <c r="I721" s="97" t="s">
        <v>1725</v>
      </c>
      <c r="K721" s="95" t="s">
        <v>5001</v>
      </c>
      <c r="L721" s="96">
        <v>-0.39</v>
      </c>
      <c r="M721" s="96">
        <v>3.1E-4</v>
      </c>
      <c r="N721" s="96">
        <v>6.3179999999999998E-3</v>
      </c>
      <c r="O721" s="97" t="s">
        <v>5002</v>
      </c>
    </row>
    <row r="722" spans="5:15" x14ac:dyDescent="0.2">
      <c r="E722" s="95" t="s">
        <v>1726</v>
      </c>
      <c r="F722" s="96">
        <v>-0.30599999999999999</v>
      </c>
      <c r="G722" s="96">
        <v>1.2700000000000001E-3</v>
      </c>
      <c r="H722" s="96">
        <v>1.7018999999999999E-2</v>
      </c>
      <c r="I722" s="97" t="s">
        <v>1727</v>
      </c>
      <c r="K722" s="95" t="s">
        <v>780</v>
      </c>
      <c r="L722" s="96">
        <v>-0.39</v>
      </c>
      <c r="M722" s="96">
        <v>1.01E-3</v>
      </c>
      <c r="N722" s="96">
        <v>1.2905E-2</v>
      </c>
      <c r="O722" s="97" t="s">
        <v>781</v>
      </c>
    </row>
    <row r="723" spans="5:15" x14ac:dyDescent="0.2">
      <c r="E723" s="95" t="s">
        <v>1728</v>
      </c>
      <c r="F723" s="96">
        <v>-0.30599999999999999</v>
      </c>
      <c r="G723" s="96">
        <v>1.2800000000000001E-3</v>
      </c>
      <c r="H723" s="96">
        <v>1.7115999999999999E-2</v>
      </c>
      <c r="I723" s="97" t="s">
        <v>1729</v>
      </c>
      <c r="K723" s="95" t="s">
        <v>5003</v>
      </c>
      <c r="L723" s="96">
        <v>-0.39</v>
      </c>
      <c r="M723" s="96">
        <v>1.75E-3</v>
      </c>
      <c r="N723" s="96">
        <v>1.7729999999999999E-2</v>
      </c>
      <c r="O723" s="97" t="s">
        <v>5004</v>
      </c>
    </row>
    <row r="724" spans="5:15" x14ac:dyDescent="0.2">
      <c r="E724" s="95" t="s">
        <v>1730</v>
      </c>
      <c r="F724" s="96">
        <v>-0.30599999999999999</v>
      </c>
      <c r="G724" s="96">
        <v>2.3700000000000001E-3</v>
      </c>
      <c r="H724" s="96">
        <v>2.4541E-2</v>
      </c>
      <c r="I724" s="97" t="s">
        <v>1731</v>
      </c>
      <c r="K724" s="95" t="s">
        <v>5005</v>
      </c>
      <c r="L724" s="96">
        <v>-0.38900000000000001</v>
      </c>
      <c r="M724" s="96">
        <v>3.0000000000000001E-5</v>
      </c>
      <c r="N724" s="96">
        <v>1.627E-3</v>
      </c>
      <c r="O724" s="97" t="s">
        <v>5006</v>
      </c>
    </row>
    <row r="725" spans="5:15" x14ac:dyDescent="0.2">
      <c r="E725" s="95" t="s">
        <v>1732</v>
      </c>
      <c r="F725" s="96">
        <v>-0.30599999999999999</v>
      </c>
      <c r="G725" s="96">
        <v>3.81E-3</v>
      </c>
      <c r="H725" s="96">
        <v>3.2537000000000003E-2</v>
      </c>
      <c r="I725" s="97" t="s">
        <v>1733</v>
      </c>
      <c r="K725" s="95" t="s">
        <v>2608</v>
      </c>
      <c r="L725" s="96">
        <v>-0.38900000000000001</v>
      </c>
      <c r="M725" s="96">
        <v>5.0000000000000002E-5</v>
      </c>
      <c r="N725" s="96">
        <v>1.9380000000000001E-3</v>
      </c>
      <c r="O725" s="97" t="s">
        <v>2609</v>
      </c>
    </row>
    <row r="726" spans="5:15" x14ac:dyDescent="0.2">
      <c r="E726" s="95" t="s">
        <v>1734</v>
      </c>
      <c r="F726" s="96">
        <v>-0.30599999999999999</v>
      </c>
      <c r="G726" s="96">
        <v>5.5399999999999998E-3</v>
      </c>
      <c r="H726" s="96">
        <v>4.0606999999999997E-2</v>
      </c>
      <c r="I726" s="97" t="s">
        <v>1735</v>
      </c>
      <c r="K726" s="95" t="s">
        <v>5007</v>
      </c>
      <c r="L726" s="96">
        <v>-0.38900000000000001</v>
      </c>
      <c r="M726" s="96">
        <v>2.5999999999999998E-4</v>
      </c>
      <c r="N726" s="96">
        <v>5.666E-3</v>
      </c>
      <c r="O726" s="97" t="s">
        <v>5008</v>
      </c>
    </row>
    <row r="727" spans="5:15" x14ac:dyDescent="0.2">
      <c r="E727" s="95" t="s">
        <v>1736</v>
      </c>
      <c r="F727" s="96">
        <v>-0.30499999999999999</v>
      </c>
      <c r="G727" s="96">
        <v>2.9E-4</v>
      </c>
      <c r="H727" s="96">
        <v>7.9939999999999994E-3</v>
      </c>
      <c r="I727" s="97" t="s">
        <v>1737</v>
      </c>
      <c r="K727" s="95" t="s">
        <v>1185</v>
      </c>
      <c r="L727" s="96">
        <v>-0.38900000000000001</v>
      </c>
      <c r="M727" s="96">
        <v>4.0999999999999999E-4</v>
      </c>
      <c r="N727" s="96">
        <v>7.5500000000000003E-3</v>
      </c>
      <c r="O727" s="97" t="s">
        <v>1186</v>
      </c>
    </row>
    <row r="728" spans="5:15" x14ac:dyDescent="0.2">
      <c r="E728" s="95" t="s">
        <v>1738</v>
      </c>
      <c r="F728" s="96">
        <v>-0.30499999999999999</v>
      </c>
      <c r="G728" s="96">
        <v>9.1E-4</v>
      </c>
      <c r="H728" s="96">
        <v>1.4205000000000001E-2</v>
      </c>
      <c r="I728" s="97" t="s">
        <v>1739</v>
      </c>
      <c r="K728" s="95" t="s">
        <v>5009</v>
      </c>
      <c r="L728" s="96">
        <v>-0.38900000000000001</v>
      </c>
      <c r="M728" s="96">
        <v>4.1900000000000001E-3</v>
      </c>
      <c r="N728" s="96">
        <v>3.0648999999999999E-2</v>
      </c>
      <c r="O728" s="97" t="s">
        <v>5010</v>
      </c>
    </row>
    <row r="729" spans="5:15" x14ac:dyDescent="0.2">
      <c r="E729" s="95" t="s">
        <v>1740</v>
      </c>
      <c r="F729" s="96">
        <v>-0.30499999999999999</v>
      </c>
      <c r="G729" s="96">
        <v>1.7099999999999999E-3</v>
      </c>
      <c r="H729" s="96">
        <v>2.0511000000000001E-2</v>
      </c>
      <c r="I729" s="97" t="s">
        <v>1741</v>
      </c>
      <c r="K729" s="95" t="s">
        <v>2006</v>
      </c>
      <c r="L729" s="96">
        <v>-0.38800000000000001</v>
      </c>
      <c r="M729" s="96">
        <v>1E-4</v>
      </c>
      <c r="N729" s="96">
        <v>3.1210000000000001E-3</v>
      </c>
      <c r="O729" s="97" t="s">
        <v>2007</v>
      </c>
    </row>
    <row r="730" spans="5:15" x14ac:dyDescent="0.2">
      <c r="E730" s="95" t="s">
        <v>1742</v>
      </c>
      <c r="F730" s="96">
        <v>-0.30499999999999999</v>
      </c>
      <c r="G730" s="96">
        <v>4.47E-3</v>
      </c>
      <c r="H730" s="96">
        <v>3.5374999999999997E-2</v>
      </c>
      <c r="I730" s="97" t="s">
        <v>1743</v>
      </c>
      <c r="K730" s="95" t="s">
        <v>5011</v>
      </c>
      <c r="L730" s="96">
        <v>-0.38800000000000001</v>
      </c>
      <c r="M730" s="96">
        <v>1.6000000000000001E-4</v>
      </c>
      <c r="N730" s="96">
        <v>4.4299999999999999E-3</v>
      </c>
      <c r="O730" s="97" t="s">
        <v>5012</v>
      </c>
    </row>
    <row r="731" spans="5:15" x14ac:dyDescent="0.2">
      <c r="E731" s="95" t="s">
        <v>1744</v>
      </c>
      <c r="F731" s="96">
        <v>-0.30499999999999999</v>
      </c>
      <c r="G731" s="96">
        <v>6.7400000000000003E-3</v>
      </c>
      <c r="H731" s="96">
        <v>4.5858999999999997E-2</v>
      </c>
      <c r="I731" s="97" t="s">
        <v>1745</v>
      </c>
      <c r="K731" s="95" t="s">
        <v>5013</v>
      </c>
      <c r="L731" s="96">
        <v>-0.38700000000000001</v>
      </c>
      <c r="M731" s="96">
        <v>3.8000000000000002E-4</v>
      </c>
      <c r="N731" s="96">
        <v>7.175E-3</v>
      </c>
      <c r="O731" s="97" t="s">
        <v>5014</v>
      </c>
    </row>
    <row r="732" spans="5:15" x14ac:dyDescent="0.2">
      <c r="E732" s="95" t="s">
        <v>1746</v>
      </c>
      <c r="F732" s="96">
        <v>-0.30399999999999999</v>
      </c>
      <c r="G732" s="96">
        <v>1.0499999999999999E-3</v>
      </c>
      <c r="H732" s="96">
        <v>1.5323E-2</v>
      </c>
      <c r="I732" s="97" t="s">
        <v>1747</v>
      </c>
      <c r="K732" s="95" t="s">
        <v>1688</v>
      </c>
      <c r="L732" s="96">
        <v>-0.38600000000000001</v>
      </c>
      <c r="M732" s="96">
        <v>2.4399999999999999E-3</v>
      </c>
      <c r="N732" s="96">
        <v>2.1741E-2</v>
      </c>
      <c r="O732" s="97" t="s">
        <v>1689</v>
      </c>
    </row>
    <row r="733" spans="5:15" x14ac:dyDescent="0.2">
      <c r="E733" s="95" t="s">
        <v>1748</v>
      </c>
      <c r="F733" s="96">
        <v>-0.30399999999999999</v>
      </c>
      <c r="G733" s="96">
        <v>1.31E-3</v>
      </c>
      <c r="H733" s="96">
        <v>1.7263000000000001E-2</v>
      </c>
      <c r="I733" s="97" t="s">
        <v>1749</v>
      </c>
      <c r="K733" s="95" t="s">
        <v>1183</v>
      </c>
      <c r="L733" s="96">
        <v>-0.38600000000000001</v>
      </c>
      <c r="M733" s="96">
        <v>6.3400000000000001E-3</v>
      </c>
      <c r="N733" s="96">
        <v>4.0140000000000002E-2</v>
      </c>
      <c r="O733" s="97" t="s">
        <v>1184</v>
      </c>
    </row>
    <row r="734" spans="5:15" x14ac:dyDescent="0.2">
      <c r="E734" s="95" t="s">
        <v>1750</v>
      </c>
      <c r="F734" s="96">
        <v>-0.30399999999999999</v>
      </c>
      <c r="G734" s="96">
        <v>1.6800000000000001E-3</v>
      </c>
      <c r="H734" s="96">
        <v>2.035E-2</v>
      </c>
      <c r="I734" s="97" t="s">
        <v>1751</v>
      </c>
      <c r="K734" s="95" t="s">
        <v>5015</v>
      </c>
      <c r="L734" s="96">
        <v>-0.38500000000000001</v>
      </c>
      <c r="M734" s="96">
        <v>8.0999999999999996E-4</v>
      </c>
      <c r="N734" s="96">
        <v>1.1292999999999999E-2</v>
      </c>
      <c r="O734" s="97" t="s">
        <v>5016</v>
      </c>
    </row>
    <row r="735" spans="5:15" x14ac:dyDescent="0.2">
      <c r="E735" s="95" t="s">
        <v>1752</v>
      </c>
      <c r="F735" s="96">
        <v>-0.30399999999999999</v>
      </c>
      <c r="G735" s="96">
        <v>7.6299999999999996E-3</v>
      </c>
      <c r="H735" s="96">
        <v>4.9568000000000001E-2</v>
      </c>
      <c r="I735" s="97" t="s">
        <v>1753</v>
      </c>
      <c r="K735" s="95" t="s">
        <v>5017</v>
      </c>
      <c r="L735" s="96">
        <v>-0.38400000000000001</v>
      </c>
      <c r="M735" s="96">
        <v>1.2099999999999999E-3</v>
      </c>
      <c r="N735" s="96">
        <v>1.4165000000000001E-2</v>
      </c>
      <c r="O735" s="97" t="s">
        <v>5018</v>
      </c>
    </row>
    <row r="736" spans="5:15" x14ac:dyDescent="0.2">
      <c r="E736" s="95" t="s">
        <v>1754</v>
      </c>
      <c r="F736" s="96">
        <v>-0.30299999999999999</v>
      </c>
      <c r="G736" s="96">
        <v>8.0000000000000007E-5</v>
      </c>
      <c r="H736" s="96">
        <v>4.0790000000000002E-3</v>
      </c>
      <c r="I736" s="97" t="s">
        <v>1755</v>
      </c>
      <c r="K736" s="95" t="s">
        <v>5019</v>
      </c>
      <c r="L736" s="96">
        <v>-0.38400000000000001</v>
      </c>
      <c r="M736" s="96">
        <v>1.5E-3</v>
      </c>
      <c r="N736" s="96">
        <v>1.6131E-2</v>
      </c>
      <c r="O736" s="97" t="s">
        <v>5020</v>
      </c>
    </row>
    <row r="737" spans="5:15" x14ac:dyDescent="0.2">
      <c r="E737" s="95" t="s">
        <v>1756</v>
      </c>
      <c r="F737" s="96">
        <v>-0.30299999999999999</v>
      </c>
      <c r="G737" s="96">
        <v>2.0000000000000001E-4</v>
      </c>
      <c r="H737" s="96">
        <v>6.4710000000000002E-3</v>
      </c>
      <c r="I737" s="97" t="s">
        <v>1757</v>
      </c>
      <c r="K737" s="95" t="s">
        <v>5021</v>
      </c>
      <c r="L737" s="96">
        <v>-0.38300000000000001</v>
      </c>
      <c r="M737" s="96">
        <v>5.0000000000000001E-4</v>
      </c>
      <c r="N737" s="96">
        <v>8.5229999999999993E-3</v>
      </c>
      <c r="O737" s="97" t="s">
        <v>5022</v>
      </c>
    </row>
    <row r="738" spans="5:15" x14ac:dyDescent="0.2">
      <c r="E738" s="95" t="s">
        <v>1758</v>
      </c>
      <c r="F738" s="96">
        <v>-0.30299999999999999</v>
      </c>
      <c r="G738" s="96">
        <v>3.5E-4</v>
      </c>
      <c r="H738" s="96">
        <v>8.6610000000000003E-3</v>
      </c>
      <c r="I738" s="97" t="s">
        <v>1759</v>
      </c>
      <c r="K738" s="95" t="s">
        <v>1302</v>
      </c>
      <c r="L738" s="96">
        <v>-0.38300000000000001</v>
      </c>
      <c r="M738" s="96">
        <v>1.58E-3</v>
      </c>
      <c r="N738" s="96">
        <v>1.6666E-2</v>
      </c>
      <c r="O738" s="97" t="s">
        <v>1303</v>
      </c>
    </row>
    <row r="739" spans="5:15" x14ac:dyDescent="0.2">
      <c r="E739" s="95" t="s">
        <v>1760</v>
      </c>
      <c r="F739" s="96">
        <v>-0.30299999999999999</v>
      </c>
      <c r="G739" s="96">
        <v>3.8000000000000002E-4</v>
      </c>
      <c r="H739" s="96">
        <v>8.9849999999999999E-3</v>
      </c>
      <c r="I739" s="97" t="s">
        <v>1761</v>
      </c>
      <c r="K739" s="95" t="s">
        <v>1175</v>
      </c>
      <c r="L739" s="96">
        <v>-0.38300000000000001</v>
      </c>
      <c r="M739" s="96">
        <v>3.7100000000000002E-3</v>
      </c>
      <c r="N739" s="96">
        <v>2.8388E-2</v>
      </c>
      <c r="O739" s="97" t="s">
        <v>1176</v>
      </c>
    </row>
    <row r="740" spans="5:15" x14ac:dyDescent="0.2">
      <c r="E740" s="95" t="s">
        <v>1762</v>
      </c>
      <c r="F740" s="96">
        <v>-0.30299999999999999</v>
      </c>
      <c r="G740" s="96">
        <v>4.8999999999999998E-4</v>
      </c>
      <c r="H740" s="96">
        <v>1.0240000000000001E-2</v>
      </c>
      <c r="I740" s="97" t="s">
        <v>1763</v>
      </c>
      <c r="K740" s="95" t="s">
        <v>2173</v>
      </c>
      <c r="L740" s="96">
        <v>-0.38200000000000001</v>
      </c>
      <c r="M740" s="96">
        <v>5.2999999999999998E-4</v>
      </c>
      <c r="N740" s="96">
        <v>8.8140000000000007E-3</v>
      </c>
      <c r="O740" s="97" t="s">
        <v>2174</v>
      </c>
    </row>
    <row r="741" spans="5:15" x14ac:dyDescent="0.2">
      <c r="E741" s="95" t="s">
        <v>1764</v>
      </c>
      <c r="F741" s="96">
        <v>-0.30299999999999999</v>
      </c>
      <c r="G741" s="96">
        <v>1.9E-3</v>
      </c>
      <c r="H741" s="96">
        <v>2.1739000000000001E-2</v>
      </c>
      <c r="I741" s="97" t="s">
        <v>1765</v>
      </c>
      <c r="K741" s="95" t="s">
        <v>1119</v>
      </c>
      <c r="L741" s="96">
        <v>-0.38200000000000001</v>
      </c>
      <c r="M741" s="96">
        <v>1.8699999999999999E-3</v>
      </c>
      <c r="N741" s="96">
        <v>1.8523999999999999E-2</v>
      </c>
      <c r="O741" s="97" t="s">
        <v>1120</v>
      </c>
    </row>
    <row r="742" spans="5:15" x14ac:dyDescent="0.2">
      <c r="E742" s="95" t="s">
        <v>1766</v>
      </c>
      <c r="F742" s="96">
        <v>-0.30299999999999999</v>
      </c>
      <c r="G742" s="96">
        <v>3.0899999999999999E-3</v>
      </c>
      <c r="H742" s="96">
        <v>2.8903000000000002E-2</v>
      </c>
      <c r="I742" s="97" t="s">
        <v>1767</v>
      </c>
      <c r="K742" s="95" t="s">
        <v>5023</v>
      </c>
      <c r="L742" s="96">
        <v>-0.38200000000000001</v>
      </c>
      <c r="M742" s="96">
        <v>3.15E-3</v>
      </c>
      <c r="N742" s="96">
        <v>2.5502E-2</v>
      </c>
      <c r="O742" s="97" t="s">
        <v>5024</v>
      </c>
    </row>
    <row r="743" spans="5:15" x14ac:dyDescent="0.2">
      <c r="E743" s="95" t="s">
        <v>1768</v>
      </c>
      <c r="F743" s="96">
        <v>-0.30299999999999999</v>
      </c>
      <c r="G743" s="96">
        <v>4.0000000000000001E-3</v>
      </c>
      <c r="H743" s="96">
        <v>3.3288999999999999E-2</v>
      </c>
      <c r="I743" s="97" t="s">
        <v>1769</v>
      </c>
      <c r="K743" s="95" t="s">
        <v>5025</v>
      </c>
      <c r="L743" s="96">
        <v>-0.38200000000000001</v>
      </c>
      <c r="M743" s="96">
        <v>3.4099999999999998E-3</v>
      </c>
      <c r="N743" s="96">
        <v>2.6863999999999999E-2</v>
      </c>
      <c r="O743" s="97" t="s">
        <v>5026</v>
      </c>
    </row>
    <row r="744" spans="5:15" x14ac:dyDescent="0.2">
      <c r="E744" s="95" t="s">
        <v>1770</v>
      </c>
      <c r="F744" s="96">
        <v>-0.30299999999999999</v>
      </c>
      <c r="G744" s="96">
        <v>4.1200000000000004E-3</v>
      </c>
      <c r="H744" s="96">
        <v>3.3954999999999999E-2</v>
      </c>
      <c r="I744" s="97" t="s">
        <v>1771</v>
      </c>
      <c r="K744" s="95" t="s">
        <v>1615</v>
      </c>
      <c r="L744" s="96">
        <v>-0.38200000000000001</v>
      </c>
      <c r="M744" s="96">
        <v>5.5399999999999998E-3</v>
      </c>
      <c r="N744" s="96">
        <v>3.6738E-2</v>
      </c>
      <c r="O744" s="97" t="s">
        <v>410</v>
      </c>
    </row>
    <row r="745" spans="5:15" x14ac:dyDescent="0.2">
      <c r="E745" s="95" t="s">
        <v>1772</v>
      </c>
      <c r="F745" s="96">
        <v>-0.30199999999999999</v>
      </c>
      <c r="G745" s="96">
        <v>4.0999999999999999E-4</v>
      </c>
      <c r="H745" s="96">
        <v>9.2890000000000004E-3</v>
      </c>
      <c r="I745" s="97" t="s">
        <v>1773</v>
      </c>
      <c r="K745" s="95" t="s">
        <v>5027</v>
      </c>
      <c r="L745" s="96">
        <v>-0.38200000000000001</v>
      </c>
      <c r="M745" s="96">
        <v>6.3299999999999997E-3</v>
      </c>
      <c r="N745" s="96">
        <v>4.0126000000000002E-2</v>
      </c>
      <c r="O745" s="97" t="s">
        <v>5028</v>
      </c>
    </row>
    <row r="746" spans="5:15" x14ac:dyDescent="0.2">
      <c r="E746" s="95" t="s">
        <v>1774</v>
      </c>
      <c r="F746" s="96">
        <v>-0.30199999999999999</v>
      </c>
      <c r="G746" s="96">
        <v>4.4999999999999999E-4</v>
      </c>
      <c r="H746" s="96">
        <v>9.7959999999999992E-3</v>
      </c>
      <c r="I746" s="97" t="s">
        <v>1775</v>
      </c>
      <c r="K746" s="95" t="s">
        <v>5029</v>
      </c>
      <c r="L746" s="96">
        <v>-0.38100000000000001</v>
      </c>
      <c r="M746" s="96">
        <v>4.4000000000000002E-4</v>
      </c>
      <c r="N746" s="96">
        <v>7.8829999999999994E-3</v>
      </c>
      <c r="O746" s="97" t="s">
        <v>5030</v>
      </c>
    </row>
    <row r="747" spans="5:15" x14ac:dyDescent="0.2">
      <c r="E747" s="95" t="s">
        <v>1776</v>
      </c>
      <c r="F747" s="96">
        <v>-0.30199999999999999</v>
      </c>
      <c r="G747" s="96">
        <v>1.1800000000000001E-3</v>
      </c>
      <c r="H747" s="96">
        <v>1.6261000000000001E-2</v>
      </c>
      <c r="I747" s="97" t="s">
        <v>1777</v>
      </c>
      <c r="K747" s="95" t="s">
        <v>5031</v>
      </c>
      <c r="L747" s="96">
        <v>-0.38100000000000001</v>
      </c>
      <c r="M747" s="96">
        <v>3.2799999999999999E-3</v>
      </c>
      <c r="N747" s="96">
        <v>2.6155000000000001E-2</v>
      </c>
      <c r="O747" s="97" t="s">
        <v>5032</v>
      </c>
    </row>
    <row r="748" spans="5:15" x14ac:dyDescent="0.2">
      <c r="E748" s="95" t="s">
        <v>1778</v>
      </c>
      <c r="F748" s="96">
        <v>-0.30199999999999999</v>
      </c>
      <c r="G748" s="96">
        <v>4.2599999999999999E-3</v>
      </c>
      <c r="H748" s="96">
        <v>3.4435E-2</v>
      </c>
      <c r="I748" s="97" t="s">
        <v>1779</v>
      </c>
      <c r="K748" s="95" t="s">
        <v>1880</v>
      </c>
      <c r="L748" s="96">
        <v>-0.38</v>
      </c>
      <c r="M748" s="96">
        <v>6.9999999999999994E-5</v>
      </c>
      <c r="N748" s="96">
        <v>2.6050000000000001E-3</v>
      </c>
      <c r="O748" s="97" t="s">
        <v>1881</v>
      </c>
    </row>
    <row r="749" spans="5:15" x14ac:dyDescent="0.2">
      <c r="E749" s="95" t="s">
        <v>1780</v>
      </c>
      <c r="F749" s="96">
        <v>-0.30199999999999999</v>
      </c>
      <c r="G749" s="96">
        <v>7.0099999999999997E-3</v>
      </c>
      <c r="H749" s="96">
        <v>4.6952000000000001E-2</v>
      </c>
      <c r="I749" s="97" t="s">
        <v>1781</v>
      </c>
      <c r="K749" s="95" t="s">
        <v>579</v>
      </c>
      <c r="L749" s="96">
        <v>-0.38</v>
      </c>
      <c r="M749" s="96">
        <v>2.0600000000000002E-3</v>
      </c>
      <c r="N749" s="96">
        <v>1.9762999999999999E-2</v>
      </c>
      <c r="O749" s="97" t="s">
        <v>580</v>
      </c>
    </row>
    <row r="750" spans="5:15" x14ac:dyDescent="0.2">
      <c r="E750" s="95" t="s">
        <v>1782</v>
      </c>
      <c r="F750" s="96">
        <v>-0.30199999999999999</v>
      </c>
      <c r="G750" s="96">
        <v>7.1599999999999997E-3</v>
      </c>
      <c r="H750" s="96">
        <v>4.7479E-2</v>
      </c>
      <c r="I750" s="97" t="s">
        <v>410</v>
      </c>
      <c r="K750" s="95" t="s">
        <v>1810</v>
      </c>
      <c r="L750" s="96">
        <v>-0.38</v>
      </c>
      <c r="M750" s="96">
        <v>2.2699999999999999E-3</v>
      </c>
      <c r="N750" s="96">
        <v>2.0825E-2</v>
      </c>
      <c r="O750" s="97" t="s">
        <v>1811</v>
      </c>
    </row>
    <row r="751" spans="5:15" x14ac:dyDescent="0.2">
      <c r="E751" s="95" t="s">
        <v>1783</v>
      </c>
      <c r="F751" s="96">
        <v>-0.30099999999999999</v>
      </c>
      <c r="G751" s="96">
        <v>1.3999999999999999E-4</v>
      </c>
      <c r="H751" s="96">
        <v>5.3480000000000003E-3</v>
      </c>
      <c r="I751" s="97" t="s">
        <v>1784</v>
      </c>
      <c r="K751" s="95" t="s">
        <v>5033</v>
      </c>
      <c r="L751" s="96">
        <v>-0.38</v>
      </c>
      <c r="M751" s="96">
        <v>8.7200000000000003E-3</v>
      </c>
      <c r="N751" s="96">
        <v>4.9373E-2</v>
      </c>
      <c r="O751" s="97" t="s">
        <v>1262</v>
      </c>
    </row>
    <row r="752" spans="5:15" x14ac:dyDescent="0.2">
      <c r="E752" s="95" t="s">
        <v>1785</v>
      </c>
      <c r="F752" s="96">
        <v>-0.30099999999999999</v>
      </c>
      <c r="G752" s="96">
        <v>2.2000000000000001E-4</v>
      </c>
      <c r="H752" s="96">
        <v>6.8840000000000004E-3</v>
      </c>
      <c r="I752" s="97" t="s">
        <v>1786</v>
      </c>
      <c r="K752" s="95" t="s">
        <v>5034</v>
      </c>
      <c r="L752" s="96">
        <v>-0.379</v>
      </c>
      <c r="M752" s="96">
        <v>8.1999999999999998E-4</v>
      </c>
      <c r="N752" s="96">
        <v>1.137E-2</v>
      </c>
      <c r="O752" s="97" t="s">
        <v>410</v>
      </c>
    </row>
    <row r="753" spans="5:15" x14ac:dyDescent="0.2">
      <c r="E753" s="95" t="s">
        <v>1787</v>
      </c>
      <c r="F753" s="96">
        <v>-0.30099999999999999</v>
      </c>
      <c r="G753" s="96">
        <v>2.5999999999999998E-4</v>
      </c>
      <c r="H753" s="96">
        <v>7.5170000000000002E-3</v>
      </c>
      <c r="I753" s="97" t="s">
        <v>1788</v>
      </c>
      <c r="K753" s="95" t="s">
        <v>5035</v>
      </c>
      <c r="L753" s="96">
        <v>-0.379</v>
      </c>
      <c r="M753" s="96">
        <v>2.0999999999999999E-3</v>
      </c>
      <c r="N753" s="96">
        <v>1.9961E-2</v>
      </c>
      <c r="O753" s="97" t="s">
        <v>5036</v>
      </c>
    </row>
    <row r="754" spans="5:15" x14ac:dyDescent="0.2">
      <c r="E754" s="95" t="s">
        <v>1789</v>
      </c>
      <c r="F754" s="96">
        <v>-0.30099999999999999</v>
      </c>
      <c r="G754" s="96">
        <v>3.4000000000000002E-4</v>
      </c>
      <c r="H754" s="96">
        <v>8.5850000000000006E-3</v>
      </c>
      <c r="I754" s="97" t="s">
        <v>1790</v>
      </c>
      <c r="K754" s="95" t="s">
        <v>1244</v>
      </c>
      <c r="L754" s="96">
        <v>-0.379</v>
      </c>
      <c r="M754" s="96">
        <v>2.6099999999999999E-3</v>
      </c>
      <c r="N754" s="96">
        <v>2.2734999999999998E-2</v>
      </c>
      <c r="O754" s="97" t="s">
        <v>1245</v>
      </c>
    </row>
    <row r="755" spans="5:15" x14ac:dyDescent="0.2">
      <c r="E755" s="95" t="s">
        <v>1791</v>
      </c>
      <c r="F755" s="96">
        <v>-0.30099999999999999</v>
      </c>
      <c r="G755" s="96">
        <v>7.4000000000000003E-3</v>
      </c>
      <c r="H755" s="96">
        <v>4.8614999999999998E-2</v>
      </c>
      <c r="I755" s="97" t="s">
        <v>1792</v>
      </c>
      <c r="K755" s="95" t="s">
        <v>5037</v>
      </c>
      <c r="L755" s="96">
        <v>-0.379</v>
      </c>
      <c r="M755" s="96">
        <v>3.0699999999999998E-3</v>
      </c>
      <c r="N755" s="96">
        <v>2.5137E-2</v>
      </c>
      <c r="O755" s="97" t="s">
        <v>5038</v>
      </c>
    </row>
    <row r="756" spans="5:15" x14ac:dyDescent="0.2">
      <c r="E756" s="95" t="s">
        <v>1793</v>
      </c>
      <c r="F756" s="96">
        <v>-0.3</v>
      </c>
      <c r="G756" s="96">
        <v>6.2E-4</v>
      </c>
      <c r="H756" s="96">
        <v>1.1606E-2</v>
      </c>
      <c r="I756" s="97" t="s">
        <v>1380</v>
      </c>
      <c r="K756" s="95" t="s">
        <v>5039</v>
      </c>
      <c r="L756" s="96">
        <v>-0.379</v>
      </c>
      <c r="M756" s="96">
        <v>4.0200000000000001E-3</v>
      </c>
      <c r="N756" s="96">
        <v>3.0030000000000001E-2</v>
      </c>
      <c r="O756" s="97" t="s">
        <v>5040</v>
      </c>
    </row>
    <row r="757" spans="5:15" x14ac:dyDescent="0.2">
      <c r="E757" s="95" t="s">
        <v>1794</v>
      </c>
      <c r="F757" s="96">
        <v>-0.3</v>
      </c>
      <c r="G757" s="96">
        <v>7.6999999999999996E-4</v>
      </c>
      <c r="H757" s="96">
        <v>1.3114000000000001E-2</v>
      </c>
      <c r="I757" s="97" t="s">
        <v>1795</v>
      </c>
      <c r="K757" s="95" t="s">
        <v>1275</v>
      </c>
      <c r="L757" s="96">
        <v>-0.379</v>
      </c>
      <c r="M757" s="96">
        <v>4.1999999999999997E-3</v>
      </c>
      <c r="N757" s="96">
        <v>3.0669999999999999E-2</v>
      </c>
      <c r="O757" s="97" t="s">
        <v>1276</v>
      </c>
    </row>
    <row r="758" spans="5:15" x14ac:dyDescent="0.2">
      <c r="E758" s="95" t="s">
        <v>1796</v>
      </c>
      <c r="F758" s="96">
        <v>-0.3</v>
      </c>
      <c r="G758" s="96">
        <v>1.9E-3</v>
      </c>
      <c r="H758" s="96">
        <v>2.1739000000000001E-2</v>
      </c>
      <c r="I758" s="97" t="s">
        <v>1797</v>
      </c>
      <c r="K758" s="95" t="s">
        <v>1013</v>
      </c>
      <c r="L758" s="96">
        <v>-0.378</v>
      </c>
      <c r="M758" s="96">
        <v>3.4000000000000002E-4</v>
      </c>
      <c r="N758" s="96">
        <v>6.6899999999999998E-3</v>
      </c>
      <c r="O758" s="97" t="s">
        <v>1014</v>
      </c>
    </row>
    <row r="759" spans="5:15" x14ac:dyDescent="0.2">
      <c r="E759" s="95" t="s">
        <v>1798</v>
      </c>
      <c r="F759" s="96">
        <v>-0.3</v>
      </c>
      <c r="G759" s="96">
        <v>2.5100000000000001E-3</v>
      </c>
      <c r="H759" s="96">
        <v>2.5403999999999999E-2</v>
      </c>
      <c r="I759" s="97" t="s">
        <v>1799</v>
      </c>
      <c r="K759" s="95" t="s">
        <v>5041</v>
      </c>
      <c r="L759" s="96">
        <v>-0.378</v>
      </c>
      <c r="M759" s="96">
        <v>7.1000000000000002E-4</v>
      </c>
      <c r="N759" s="96">
        <v>1.0532E-2</v>
      </c>
      <c r="O759" s="97" t="s">
        <v>5042</v>
      </c>
    </row>
    <row r="760" spans="5:15" x14ac:dyDescent="0.2">
      <c r="E760" s="95" t="s">
        <v>1800</v>
      </c>
      <c r="F760" s="96">
        <v>-0.3</v>
      </c>
      <c r="G760" s="96">
        <v>4.6100000000000004E-3</v>
      </c>
      <c r="H760" s="96">
        <v>3.6166999999999998E-2</v>
      </c>
      <c r="I760" s="97" t="s">
        <v>410</v>
      </c>
      <c r="K760" s="95" t="s">
        <v>1383</v>
      </c>
      <c r="L760" s="96">
        <v>-0.378</v>
      </c>
      <c r="M760" s="96">
        <v>1.3799999999999999E-3</v>
      </c>
      <c r="N760" s="96">
        <v>1.5335E-2</v>
      </c>
      <c r="O760" s="97" t="s">
        <v>1384</v>
      </c>
    </row>
    <row r="761" spans="5:15" x14ac:dyDescent="0.2">
      <c r="E761" s="95" t="s">
        <v>1801</v>
      </c>
      <c r="F761" s="96">
        <v>-0.3</v>
      </c>
      <c r="G761" s="96">
        <v>5.5100000000000001E-3</v>
      </c>
      <c r="H761" s="96">
        <v>4.0509000000000003E-2</v>
      </c>
      <c r="I761" s="97" t="s">
        <v>1802</v>
      </c>
      <c r="K761" s="95" t="s">
        <v>5043</v>
      </c>
      <c r="L761" s="96">
        <v>-0.378</v>
      </c>
      <c r="M761" s="96">
        <v>1.4400000000000001E-3</v>
      </c>
      <c r="N761" s="96">
        <v>1.5720000000000001E-2</v>
      </c>
      <c r="O761" s="97" t="s">
        <v>5044</v>
      </c>
    </row>
    <row r="762" spans="5:15" x14ac:dyDescent="0.2">
      <c r="E762" s="98" t="s">
        <v>1803</v>
      </c>
      <c r="F762" s="99">
        <v>-0.3</v>
      </c>
      <c r="G762" s="99">
        <v>7.2199999999999999E-3</v>
      </c>
      <c r="H762" s="99">
        <v>4.7833000000000001E-2</v>
      </c>
      <c r="I762" s="100" t="s">
        <v>1804</v>
      </c>
      <c r="K762" s="95" t="s">
        <v>5045</v>
      </c>
      <c r="L762" s="96">
        <v>-0.378</v>
      </c>
      <c r="M762" s="96">
        <v>5.0000000000000001E-3</v>
      </c>
      <c r="N762" s="96">
        <v>3.4418999999999998E-2</v>
      </c>
      <c r="O762" s="97" t="s">
        <v>5046</v>
      </c>
    </row>
    <row r="763" spans="5:15" x14ac:dyDescent="0.2">
      <c r="E763" s="92" t="s">
        <v>1805</v>
      </c>
      <c r="F763" s="93">
        <v>-0.29899999999999999</v>
      </c>
      <c r="G763" s="93">
        <v>4.4000000000000002E-4</v>
      </c>
      <c r="H763" s="93">
        <v>9.6500000000000006E-3</v>
      </c>
      <c r="I763" s="94" t="s">
        <v>1806</v>
      </c>
      <c r="K763" s="95" t="s">
        <v>5047</v>
      </c>
      <c r="L763" s="96">
        <v>-0.377</v>
      </c>
      <c r="M763" s="96">
        <v>2.0000000000000002E-5</v>
      </c>
      <c r="N763" s="96">
        <v>1.2669999999999999E-3</v>
      </c>
      <c r="O763" s="97" t="s">
        <v>5048</v>
      </c>
    </row>
    <row r="764" spans="5:15" x14ac:dyDescent="0.2">
      <c r="E764" s="95" t="s">
        <v>1807</v>
      </c>
      <c r="F764" s="96">
        <v>-0.29899999999999999</v>
      </c>
      <c r="G764" s="96">
        <v>1.1100000000000001E-3</v>
      </c>
      <c r="H764" s="96">
        <v>1.5778E-2</v>
      </c>
      <c r="I764" s="97" t="s">
        <v>1808</v>
      </c>
      <c r="K764" s="95" t="s">
        <v>1962</v>
      </c>
      <c r="L764" s="96">
        <v>-0.377</v>
      </c>
      <c r="M764" s="96">
        <v>2.5000000000000001E-4</v>
      </c>
      <c r="N764" s="96">
        <v>5.666E-3</v>
      </c>
      <c r="O764" s="97" t="s">
        <v>1963</v>
      </c>
    </row>
    <row r="765" spans="5:15" x14ac:dyDescent="0.2">
      <c r="E765" s="95" t="s">
        <v>1809</v>
      </c>
      <c r="F765" s="96">
        <v>-0.29899999999999999</v>
      </c>
      <c r="G765" s="96">
        <v>3.7399999999999998E-3</v>
      </c>
      <c r="H765" s="96">
        <v>3.2146000000000001E-2</v>
      </c>
      <c r="I765" s="97" t="s">
        <v>602</v>
      </c>
      <c r="K765" s="95" t="s">
        <v>5049</v>
      </c>
      <c r="L765" s="96">
        <v>-0.377</v>
      </c>
      <c r="M765" s="96">
        <v>1.5E-3</v>
      </c>
      <c r="N765" s="96">
        <v>1.6126000000000001E-2</v>
      </c>
      <c r="O765" s="97" t="s">
        <v>5050</v>
      </c>
    </row>
    <row r="766" spans="5:15" x14ac:dyDescent="0.2">
      <c r="E766" s="95" t="s">
        <v>1810</v>
      </c>
      <c r="F766" s="96">
        <v>-0.29899999999999999</v>
      </c>
      <c r="G766" s="96">
        <v>4.3299999999999996E-3</v>
      </c>
      <c r="H766" s="96">
        <v>3.4800999999999999E-2</v>
      </c>
      <c r="I766" s="97" t="s">
        <v>1811</v>
      </c>
      <c r="K766" s="95" t="s">
        <v>5051</v>
      </c>
      <c r="L766" s="96">
        <v>-0.377</v>
      </c>
      <c r="M766" s="96">
        <v>3.3899999999999998E-3</v>
      </c>
      <c r="N766" s="96">
        <v>2.6755999999999999E-2</v>
      </c>
      <c r="O766" s="97" t="s">
        <v>5052</v>
      </c>
    </row>
    <row r="767" spans="5:15" x14ac:dyDescent="0.2">
      <c r="E767" s="95" t="s">
        <v>1812</v>
      </c>
      <c r="F767" s="96">
        <v>-0.29799999999999999</v>
      </c>
      <c r="G767" s="96">
        <v>1.1199999999999999E-3</v>
      </c>
      <c r="H767" s="96">
        <v>1.5778E-2</v>
      </c>
      <c r="I767" s="97" t="s">
        <v>1813</v>
      </c>
      <c r="K767" s="95" t="s">
        <v>714</v>
      </c>
      <c r="L767" s="96">
        <v>-0.377</v>
      </c>
      <c r="M767" s="96">
        <v>4.4000000000000003E-3</v>
      </c>
      <c r="N767" s="96">
        <v>3.1600999999999997E-2</v>
      </c>
      <c r="O767" s="97" t="s">
        <v>715</v>
      </c>
    </row>
    <row r="768" spans="5:15" x14ac:dyDescent="0.2">
      <c r="E768" s="95" t="s">
        <v>1814</v>
      </c>
      <c r="F768" s="96">
        <v>-0.29799999999999999</v>
      </c>
      <c r="G768" s="96">
        <v>1.82E-3</v>
      </c>
      <c r="H768" s="96">
        <v>2.1354000000000001E-2</v>
      </c>
      <c r="I768" s="97" t="s">
        <v>1815</v>
      </c>
      <c r="K768" s="95" t="s">
        <v>2183</v>
      </c>
      <c r="L768" s="96">
        <v>-0.376</v>
      </c>
      <c r="M768" s="96">
        <v>1.65E-3</v>
      </c>
      <c r="N768" s="96">
        <v>1.7033E-2</v>
      </c>
      <c r="O768" s="97" t="s">
        <v>2184</v>
      </c>
    </row>
    <row r="769" spans="5:15" x14ac:dyDescent="0.2">
      <c r="E769" s="95" t="s">
        <v>1816</v>
      </c>
      <c r="F769" s="96">
        <v>-0.29799999999999999</v>
      </c>
      <c r="G769" s="96">
        <v>2.0100000000000001E-3</v>
      </c>
      <c r="H769" s="96">
        <v>2.2321000000000001E-2</v>
      </c>
      <c r="I769" s="97" t="s">
        <v>1817</v>
      </c>
      <c r="K769" s="95" t="s">
        <v>2149</v>
      </c>
      <c r="L769" s="96">
        <v>-0.376</v>
      </c>
      <c r="M769" s="96">
        <v>1.83E-3</v>
      </c>
      <c r="N769" s="96">
        <v>1.8297000000000001E-2</v>
      </c>
      <c r="O769" s="97" t="s">
        <v>2150</v>
      </c>
    </row>
    <row r="770" spans="5:15" x14ac:dyDescent="0.2">
      <c r="E770" s="95" t="s">
        <v>1818</v>
      </c>
      <c r="F770" s="96">
        <v>-0.29699999999999999</v>
      </c>
      <c r="G770" s="96">
        <v>2.3000000000000001E-4</v>
      </c>
      <c r="H770" s="96">
        <v>6.9100000000000003E-3</v>
      </c>
      <c r="I770" s="97" t="s">
        <v>1819</v>
      </c>
      <c r="K770" s="95" t="s">
        <v>5053</v>
      </c>
      <c r="L770" s="96">
        <v>-0.376</v>
      </c>
      <c r="M770" s="96">
        <v>5.3099999999999996E-3</v>
      </c>
      <c r="N770" s="96">
        <v>3.5862999999999999E-2</v>
      </c>
      <c r="O770" s="97" t="s">
        <v>410</v>
      </c>
    </row>
    <row r="771" spans="5:15" x14ac:dyDescent="0.2">
      <c r="E771" s="95" t="s">
        <v>1820</v>
      </c>
      <c r="F771" s="96">
        <v>-0.29699999999999999</v>
      </c>
      <c r="G771" s="96">
        <v>2.5999999999999998E-4</v>
      </c>
      <c r="H771" s="96">
        <v>7.5170000000000002E-3</v>
      </c>
      <c r="I771" s="97" t="s">
        <v>1821</v>
      </c>
      <c r="K771" s="95" t="s">
        <v>1392</v>
      </c>
      <c r="L771" s="96">
        <v>-0.375</v>
      </c>
      <c r="M771" s="96">
        <v>5.5999999999999995E-4</v>
      </c>
      <c r="N771" s="96">
        <v>9.0650000000000001E-3</v>
      </c>
      <c r="O771" s="97" t="s">
        <v>1393</v>
      </c>
    </row>
    <row r="772" spans="5:15" x14ac:dyDescent="0.2">
      <c r="E772" s="95" t="s">
        <v>1822</v>
      </c>
      <c r="F772" s="96">
        <v>-0.29699999999999999</v>
      </c>
      <c r="G772" s="96">
        <v>5.4000000000000001E-4</v>
      </c>
      <c r="H772" s="96">
        <v>1.0787E-2</v>
      </c>
      <c r="I772" s="97" t="s">
        <v>1502</v>
      </c>
      <c r="K772" s="95" t="s">
        <v>5054</v>
      </c>
      <c r="L772" s="96">
        <v>-0.375</v>
      </c>
      <c r="M772" s="96">
        <v>1.31E-3</v>
      </c>
      <c r="N772" s="96">
        <v>1.4907999999999999E-2</v>
      </c>
      <c r="O772" s="97" t="s">
        <v>5055</v>
      </c>
    </row>
    <row r="773" spans="5:15" x14ac:dyDescent="0.2">
      <c r="E773" s="95" t="s">
        <v>1823</v>
      </c>
      <c r="F773" s="96">
        <v>-0.29699999999999999</v>
      </c>
      <c r="G773" s="96">
        <v>6.8100000000000001E-3</v>
      </c>
      <c r="H773" s="96">
        <v>4.6081999999999998E-2</v>
      </c>
      <c r="I773" s="97" t="s">
        <v>1824</v>
      </c>
      <c r="K773" s="95" t="s">
        <v>925</v>
      </c>
      <c r="L773" s="96">
        <v>-0.375</v>
      </c>
      <c r="M773" s="96">
        <v>5.6699999999999997E-3</v>
      </c>
      <c r="N773" s="96">
        <v>3.7115000000000002E-2</v>
      </c>
      <c r="O773" s="97" t="s">
        <v>926</v>
      </c>
    </row>
    <row r="774" spans="5:15" x14ac:dyDescent="0.2">
      <c r="E774" s="95" t="s">
        <v>1825</v>
      </c>
      <c r="F774" s="96">
        <v>-0.29599999999999999</v>
      </c>
      <c r="G774" s="96">
        <v>6.0000000000000002E-5</v>
      </c>
      <c r="H774" s="96">
        <v>3.3500000000000001E-3</v>
      </c>
      <c r="I774" s="97" t="s">
        <v>1826</v>
      </c>
      <c r="K774" s="95" t="s">
        <v>784</v>
      </c>
      <c r="L774" s="96">
        <v>-0.375</v>
      </c>
      <c r="M774" s="96">
        <v>5.8900000000000003E-3</v>
      </c>
      <c r="N774" s="96">
        <v>3.8063E-2</v>
      </c>
      <c r="O774" s="97" t="s">
        <v>785</v>
      </c>
    </row>
    <row r="775" spans="5:15" x14ac:dyDescent="0.2">
      <c r="E775" s="95" t="s">
        <v>1827</v>
      </c>
      <c r="F775" s="96">
        <v>-0.29599999999999999</v>
      </c>
      <c r="G775" s="96">
        <v>1.3999999999999999E-4</v>
      </c>
      <c r="H775" s="96">
        <v>5.2779999999999997E-3</v>
      </c>
      <c r="I775" s="97" t="s">
        <v>1828</v>
      </c>
      <c r="K775" s="95" t="s">
        <v>5056</v>
      </c>
      <c r="L775" s="96">
        <v>-0.374</v>
      </c>
      <c r="M775" s="96">
        <v>1.0000000000000001E-5</v>
      </c>
      <c r="N775" s="96">
        <v>9.0399999999999996E-4</v>
      </c>
      <c r="O775" s="97" t="s">
        <v>4710</v>
      </c>
    </row>
    <row r="776" spans="5:15" x14ac:dyDescent="0.2">
      <c r="E776" s="95" t="s">
        <v>1829</v>
      </c>
      <c r="F776" s="96">
        <v>-0.29599999999999999</v>
      </c>
      <c r="G776" s="96">
        <v>3.1E-4</v>
      </c>
      <c r="H776" s="96">
        <v>8.208E-3</v>
      </c>
      <c r="I776" s="97" t="s">
        <v>1830</v>
      </c>
      <c r="K776" s="95" t="s">
        <v>5057</v>
      </c>
      <c r="L776" s="96">
        <v>-0.374</v>
      </c>
      <c r="M776" s="96">
        <v>1.8000000000000001E-4</v>
      </c>
      <c r="N776" s="96">
        <v>4.6420000000000003E-3</v>
      </c>
      <c r="O776" s="97" t="s">
        <v>5058</v>
      </c>
    </row>
    <row r="777" spans="5:15" x14ac:dyDescent="0.2">
      <c r="E777" s="95" t="s">
        <v>1831</v>
      </c>
      <c r="F777" s="96">
        <v>-0.29599999999999999</v>
      </c>
      <c r="G777" s="96">
        <v>2.2399999999999998E-3</v>
      </c>
      <c r="H777" s="96">
        <v>2.3701E-2</v>
      </c>
      <c r="I777" s="97" t="s">
        <v>1832</v>
      </c>
      <c r="K777" s="95" t="s">
        <v>1031</v>
      </c>
      <c r="L777" s="96">
        <v>-0.374</v>
      </c>
      <c r="M777" s="96">
        <v>1.24E-3</v>
      </c>
      <c r="N777" s="96">
        <v>1.4437999999999999E-2</v>
      </c>
      <c r="O777" s="97" t="s">
        <v>1032</v>
      </c>
    </row>
    <row r="778" spans="5:15" x14ac:dyDescent="0.2">
      <c r="E778" s="95" t="s">
        <v>1833</v>
      </c>
      <c r="F778" s="96">
        <v>-0.29599999999999999</v>
      </c>
      <c r="G778" s="96">
        <v>3.6099999999999999E-3</v>
      </c>
      <c r="H778" s="96">
        <v>3.1387999999999999E-2</v>
      </c>
      <c r="I778" s="97" t="s">
        <v>1834</v>
      </c>
      <c r="K778" s="95" t="s">
        <v>2220</v>
      </c>
      <c r="L778" s="96">
        <v>-0.374</v>
      </c>
      <c r="M778" s="96">
        <v>1.34E-3</v>
      </c>
      <c r="N778" s="96">
        <v>1.5110999999999999E-2</v>
      </c>
      <c r="O778" s="97" t="s">
        <v>2221</v>
      </c>
    </row>
    <row r="779" spans="5:15" x14ac:dyDescent="0.2">
      <c r="E779" s="95" t="s">
        <v>1835</v>
      </c>
      <c r="F779" s="96">
        <v>-0.29599999999999999</v>
      </c>
      <c r="G779" s="96">
        <v>3.7699999999999999E-3</v>
      </c>
      <c r="H779" s="96">
        <v>3.2261999999999999E-2</v>
      </c>
      <c r="I779" s="97" t="s">
        <v>1836</v>
      </c>
      <c r="K779" s="95" t="s">
        <v>5059</v>
      </c>
      <c r="L779" s="96">
        <v>-0.374</v>
      </c>
      <c r="M779" s="96">
        <v>2.3400000000000001E-3</v>
      </c>
      <c r="N779" s="96">
        <v>2.1269E-2</v>
      </c>
      <c r="O779" s="97" t="s">
        <v>5060</v>
      </c>
    </row>
    <row r="780" spans="5:15" x14ac:dyDescent="0.2">
      <c r="E780" s="95" t="s">
        <v>1837</v>
      </c>
      <c r="F780" s="96">
        <v>-0.29599999999999999</v>
      </c>
      <c r="G780" s="96">
        <v>3.8999999999999998E-3</v>
      </c>
      <c r="H780" s="96">
        <v>3.2813000000000002E-2</v>
      </c>
      <c r="I780" s="97" t="s">
        <v>1838</v>
      </c>
      <c r="K780" s="95" t="s">
        <v>933</v>
      </c>
      <c r="L780" s="96">
        <v>-0.374</v>
      </c>
      <c r="M780" s="96">
        <v>5.0000000000000001E-3</v>
      </c>
      <c r="N780" s="96">
        <v>3.4418999999999998E-2</v>
      </c>
      <c r="O780" s="97" t="s">
        <v>934</v>
      </c>
    </row>
    <row r="781" spans="5:15" x14ac:dyDescent="0.2">
      <c r="E781" s="95" t="s">
        <v>1839</v>
      </c>
      <c r="F781" s="96">
        <v>-0.29599999999999999</v>
      </c>
      <c r="G781" s="96">
        <v>4.2399999999999998E-3</v>
      </c>
      <c r="H781" s="96">
        <v>3.4318000000000001E-2</v>
      </c>
      <c r="I781" s="97" t="s">
        <v>1840</v>
      </c>
      <c r="K781" s="95" t="s">
        <v>5061</v>
      </c>
      <c r="L781" s="96">
        <v>-0.374</v>
      </c>
      <c r="M781" s="96">
        <v>6.7000000000000002E-3</v>
      </c>
      <c r="N781" s="96">
        <v>4.1522000000000003E-2</v>
      </c>
      <c r="O781" s="97" t="s">
        <v>5062</v>
      </c>
    </row>
    <row r="782" spans="5:15" x14ac:dyDescent="0.2">
      <c r="E782" s="95" t="s">
        <v>1841</v>
      </c>
      <c r="F782" s="96">
        <v>-0.29599999999999999</v>
      </c>
      <c r="G782" s="96">
        <v>4.9899999999999996E-3</v>
      </c>
      <c r="H782" s="96">
        <v>3.8018000000000003E-2</v>
      </c>
      <c r="I782" s="97" t="s">
        <v>1842</v>
      </c>
      <c r="K782" s="95" t="s">
        <v>5063</v>
      </c>
      <c r="L782" s="96">
        <v>-0.374</v>
      </c>
      <c r="M782" s="96">
        <v>6.96E-3</v>
      </c>
      <c r="N782" s="96">
        <v>4.2562999999999997E-2</v>
      </c>
      <c r="O782" s="97" t="s">
        <v>5064</v>
      </c>
    </row>
    <row r="783" spans="5:15" x14ac:dyDescent="0.2">
      <c r="E783" s="95" t="s">
        <v>1843</v>
      </c>
      <c r="F783" s="96">
        <v>-0.29599999999999999</v>
      </c>
      <c r="G783" s="96">
        <v>5.5300000000000002E-3</v>
      </c>
      <c r="H783" s="96">
        <v>4.0554E-2</v>
      </c>
      <c r="I783" s="97" t="s">
        <v>1844</v>
      </c>
      <c r="K783" s="95" t="s">
        <v>5065</v>
      </c>
      <c r="L783" s="96">
        <v>-0.373</v>
      </c>
      <c r="M783" s="96">
        <v>2.5000000000000001E-4</v>
      </c>
      <c r="N783" s="96">
        <v>5.6160000000000003E-3</v>
      </c>
      <c r="O783" s="97" t="s">
        <v>5066</v>
      </c>
    </row>
    <row r="784" spans="5:15" x14ac:dyDescent="0.2">
      <c r="E784" s="95" t="s">
        <v>1845</v>
      </c>
      <c r="F784" s="96">
        <v>-0.29599999999999999</v>
      </c>
      <c r="G784" s="96">
        <v>6.43E-3</v>
      </c>
      <c r="H784" s="96">
        <v>4.4533999999999997E-2</v>
      </c>
      <c r="I784" s="97" t="s">
        <v>1846</v>
      </c>
      <c r="K784" s="95" t="s">
        <v>5067</v>
      </c>
      <c r="L784" s="96">
        <v>-0.373</v>
      </c>
      <c r="M784" s="96">
        <v>1.6100000000000001E-3</v>
      </c>
      <c r="N784" s="96">
        <v>1.6816999999999999E-2</v>
      </c>
      <c r="O784" s="97" t="s">
        <v>5068</v>
      </c>
    </row>
    <row r="785" spans="5:15" x14ac:dyDescent="0.2">
      <c r="E785" s="95" t="s">
        <v>1847</v>
      </c>
      <c r="F785" s="96">
        <v>-0.29599999999999999</v>
      </c>
      <c r="G785" s="96">
        <v>6.5900000000000004E-3</v>
      </c>
      <c r="H785" s="96">
        <v>4.5165999999999998E-2</v>
      </c>
      <c r="I785" s="97" t="s">
        <v>1848</v>
      </c>
      <c r="K785" s="95" t="s">
        <v>5069</v>
      </c>
      <c r="L785" s="96">
        <v>-0.372</v>
      </c>
      <c r="M785" s="96">
        <v>7.2999999999999996E-4</v>
      </c>
      <c r="N785" s="96">
        <v>1.0602E-2</v>
      </c>
      <c r="O785" s="97" t="s">
        <v>5070</v>
      </c>
    </row>
    <row r="786" spans="5:15" x14ac:dyDescent="0.2">
      <c r="E786" s="95" t="s">
        <v>1849</v>
      </c>
      <c r="F786" s="96">
        <v>-0.29499999999999998</v>
      </c>
      <c r="G786" s="96">
        <v>1.9000000000000001E-4</v>
      </c>
      <c r="H786" s="96">
        <v>6.3070000000000001E-3</v>
      </c>
      <c r="I786" s="97" t="s">
        <v>1850</v>
      </c>
      <c r="K786" s="95" t="s">
        <v>1281</v>
      </c>
      <c r="L786" s="96">
        <v>-0.372</v>
      </c>
      <c r="M786" s="96">
        <v>1.0399999999999999E-3</v>
      </c>
      <c r="N786" s="96">
        <v>1.3128000000000001E-2</v>
      </c>
      <c r="O786" s="97" t="s">
        <v>1282</v>
      </c>
    </row>
    <row r="787" spans="5:15" x14ac:dyDescent="0.2">
      <c r="E787" s="95" t="s">
        <v>1851</v>
      </c>
      <c r="F787" s="96">
        <v>-0.29499999999999998</v>
      </c>
      <c r="G787" s="96">
        <v>5.1000000000000004E-4</v>
      </c>
      <c r="H787" s="96">
        <v>1.0430999999999999E-2</v>
      </c>
      <c r="I787" s="97" t="s">
        <v>1852</v>
      </c>
      <c r="K787" s="95" t="s">
        <v>5071</v>
      </c>
      <c r="L787" s="96">
        <v>-0.372</v>
      </c>
      <c r="M787" s="96">
        <v>1.32E-3</v>
      </c>
      <c r="N787" s="96">
        <v>1.4977000000000001E-2</v>
      </c>
      <c r="O787" s="97" t="s">
        <v>5072</v>
      </c>
    </row>
    <row r="788" spans="5:15" x14ac:dyDescent="0.2">
      <c r="E788" s="95" t="s">
        <v>1853</v>
      </c>
      <c r="F788" s="96">
        <v>-0.29499999999999998</v>
      </c>
      <c r="G788" s="96">
        <v>5.9000000000000003E-4</v>
      </c>
      <c r="H788" s="96">
        <v>1.1292999999999999E-2</v>
      </c>
      <c r="I788" s="97" t="s">
        <v>1854</v>
      </c>
      <c r="K788" s="95" t="s">
        <v>5073</v>
      </c>
      <c r="L788" s="96">
        <v>-0.371</v>
      </c>
      <c r="M788" s="96">
        <v>2.9399999999999999E-3</v>
      </c>
      <c r="N788" s="96">
        <v>2.4583000000000001E-2</v>
      </c>
      <c r="O788" s="97" t="s">
        <v>5074</v>
      </c>
    </row>
    <row r="789" spans="5:15" x14ac:dyDescent="0.2">
      <c r="E789" s="95" t="s">
        <v>1855</v>
      </c>
      <c r="F789" s="96">
        <v>-0.29499999999999998</v>
      </c>
      <c r="G789" s="96">
        <v>3.2399999999999998E-3</v>
      </c>
      <c r="H789" s="96">
        <v>2.9420999999999999E-2</v>
      </c>
      <c r="I789" s="97" t="s">
        <v>410</v>
      </c>
      <c r="K789" s="95" t="s">
        <v>770</v>
      </c>
      <c r="L789" s="96">
        <v>-0.371</v>
      </c>
      <c r="M789" s="96">
        <v>6.1700000000000001E-3</v>
      </c>
      <c r="N789" s="96">
        <v>3.9503000000000003E-2</v>
      </c>
      <c r="O789" s="97" t="s">
        <v>771</v>
      </c>
    </row>
    <row r="790" spans="5:15" x14ac:dyDescent="0.2">
      <c r="E790" s="95" t="s">
        <v>1856</v>
      </c>
      <c r="F790" s="96">
        <v>-0.29499999999999998</v>
      </c>
      <c r="G790" s="96">
        <v>3.3700000000000002E-3</v>
      </c>
      <c r="H790" s="96">
        <v>3.0183000000000001E-2</v>
      </c>
      <c r="I790" s="97" t="s">
        <v>1857</v>
      </c>
      <c r="K790" s="95" t="s">
        <v>5075</v>
      </c>
      <c r="L790" s="96">
        <v>-0.37</v>
      </c>
      <c r="M790" s="96">
        <v>1.8000000000000001E-4</v>
      </c>
      <c r="N790" s="96">
        <v>4.6600000000000001E-3</v>
      </c>
      <c r="O790" s="97" t="s">
        <v>5076</v>
      </c>
    </row>
    <row r="791" spans="5:15" x14ac:dyDescent="0.2">
      <c r="E791" s="95" t="s">
        <v>1858</v>
      </c>
      <c r="F791" s="96">
        <v>-0.29499999999999998</v>
      </c>
      <c r="G791" s="96">
        <v>5.1999999999999998E-3</v>
      </c>
      <c r="H791" s="96">
        <v>3.9019999999999999E-2</v>
      </c>
      <c r="I791" s="97" t="s">
        <v>1859</v>
      </c>
      <c r="K791" s="95" t="s">
        <v>5077</v>
      </c>
      <c r="L791" s="96">
        <v>-0.37</v>
      </c>
      <c r="M791" s="96">
        <v>5.2999999999999998E-4</v>
      </c>
      <c r="N791" s="96">
        <v>8.8520000000000005E-3</v>
      </c>
      <c r="O791" s="97" t="s">
        <v>5078</v>
      </c>
    </row>
    <row r="792" spans="5:15" x14ac:dyDescent="0.2">
      <c r="E792" s="95" t="s">
        <v>1860</v>
      </c>
      <c r="F792" s="96">
        <v>-0.29499999999999998</v>
      </c>
      <c r="G792" s="96">
        <v>6.0200000000000002E-3</v>
      </c>
      <c r="H792" s="96">
        <v>4.2759999999999999E-2</v>
      </c>
      <c r="I792" s="97" t="s">
        <v>1861</v>
      </c>
      <c r="K792" s="95" t="s">
        <v>5079</v>
      </c>
      <c r="L792" s="96">
        <v>-0.37</v>
      </c>
      <c r="M792" s="96">
        <v>1.34E-3</v>
      </c>
      <c r="N792" s="96">
        <v>1.5072E-2</v>
      </c>
      <c r="O792" s="97" t="s">
        <v>5080</v>
      </c>
    </row>
    <row r="793" spans="5:15" x14ac:dyDescent="0.2">
      <c r="E793" s="95" t="s">
        <v>1862</v>
      </c>
      <c r="F793" s="96">
        <v>-0.29399999999999998</v>
      </c>
      <c r="G793" s="96">
        <v>3.0000000000000001E-5</v>
      </c>
      <c r="H793" s="96">
        <v>2.2490000000000001E-3</v>
      </c>
      <c r="I793" s="97" t="s">
        <v>1863</v>
      </c>
      <c r="K793" s="95" t="s">
        <v>1801</v>
      </c>
      <c r="L793" s="96">
        <v>-0.37</v>
      </c>
      <c r="M793" s="96">
        <v>3.8500000000000001E-3</v>
      </c>
      <c r="N793" s="96">
        <v>2.9123E-2</v>
      </c>
      <c r="O793" s="97" t="s">
        <v>1802</v>
      </c>
    </row>
    <row r="794" spans="5:15" x14ac:dyDescent="0.2">
      <c r="E794" s="95" t="s">
        <v>1864</v>
      </c>
      <c r="F794" s="96">
        <v>-0.29399999999999998</v>
      </c>
      <c r="G794" s="96">
        <v>6.8000000000000005E-4</v>
      </c>
      <c r="H794" s="96">
        <v>1.2189E-2</v>
      </c>
      <c r="I794" s="97" t="s">
        <v>1865</v>
      </c>
      <c r="K794" s="95" t="s">
        <v>5081</v>
      </c>
      <c r="L794" s="96">
        <v>-0.37</v>
      </c>
      <c r="M794" s="96">
        <v>4.3800000000000002E-3</v>
      </c>
      <c r="N794" s="96">
        <v>3.15E-2</v>
      </c>
      <c r="O794" s="97" t="s">
        <v>1991</v>
      </c>
    </row>
    <row r="795" spans="5:15" x14ac:dyDescent="0.2">
      <c r="E795" s="95" t="s">
        <v>1866</v>
      </c>
      <c r="F795" s="96">
        <v>-0.29399999999999998</v>
      </c>
      <c r="G795" s="96">
        <v>1.66E-3</v>
      </c>
      <c r="H795" s="96">
        <v>2.0206999999999999E-2</v>
      </c>
      <c r="I795" s="97" t="s">
        <v>1867</v>
      </c>
      <c r="K795" s="95" t="s">
        <v>5082</v>
      </c>
      <c r="L795" s="96">
        <v>-0.36899999999999999</v>
      </c>
      <c r="M795" s="96">
        <v>1.6999999999999999E-3</v>
      </c>
      <c r="N795" s="96">
        <v>1.7389999999999999E-2</v>
      </c>
      <c r="O795" s="97" t="s">
        <v>5083</v>
      </c>
    </row>
    <row r="796" spans="5:15" x14ac:dyDescent="0.2">
      <c r="E796" s="95" t="s">
        <v>1868</v>
      </c>
      <c r="F796" s="96">
        <v>-0.29399999999999998</v>
      </c>
      <c r="G796" s="96">
        <v>2.2300000000000002E-3</v>
      </c>
      <c r="H796" s="96">
        <v>2.3701E-2</v>
      </c>
      <c r="I796" s="97" t="s">
        <v>1869</v>
      </c>
      <c r="K796" s="95" t="s">
        <v>5084</v>
      </c>
      <c r="L796" s="96">
        <v>-0.36899999999999999</v>
      </c>
      <c r="M796" s="96">
        <v>2.6199999999999999E-3</v>
      </c>
      <c r="N796" s="96">
        <v>2.2851E-2</v>
      </c>
      <c r="O796" s="97" t="s">
        <v>5085</v>
      </c>
    </row>
    <row r="797" spans="5:15" x14ac:dyDescent="0.2">
      <c r="E797" s="95" t="s">
        <v>1870</v>
      </c>
      <c r="F797" s="96">
        <v>-0.29399999999999998</v>
      </c>
      <c r="G797" s="96">
        <v>2.63E-3</v>
      </c>
      <c r="H797" s="96">
        <v>2.6152999999999999E-2</v>
      </c>
      <c r="I797" s="97" t="s">
        <v>1871</v>
      </c>
      <c r="K797" s="95" t="s">
        <v>668</v>
      </c>
      <c r="L797" s="96">
        <v>-0.36799999999999999</v>
      </c>
      <c r="M797" s="96">
        <v>4.8999999999999998E-4</v>
      </c>
      <c r="N797" s="96">
        <v>8.3809999999999996E-3</v>
      </c>
      <c r="O797" s="97" t="s">
        <v>669</v>
      </c>
    </row>
    <row r="798" spans="5:15" x14ac:dyDescent="0.2">
      <c r="E798" s="95" t="s">
        <v>1872</v>
      </c>
      <c r="F798" s="96">
        <v>-0.29399999999999998</v>
      </c>
      <c r="G798" s="96">
        <v>4.5399999999999998E-3</v>
      </c>
      <c r="H798" s="96">
        <v>3.5791000000000003E-2</v>
      </c>
      <c r="I798" s="97" t="s">
        <v>1873</v>
      </c>
      <c r="K798" s="95" t="s">
        <v>5086</v>
      </c>
      <c r="L798" s="96">
        <v>-0.36799999999999999</v>
      </c>
      <c r="M798" s="96">
        <v>3.5899999999999999E-3</v>
      </c>
      <c r="N798" s="96">
        <v>2.7807999999999999E-2</v>
      </c>
      <c r="O798" s="97" t="s">
        <v>5087</v>
      </c>
    </row>
    <row r="799" spans="5:15" x14ac:dyDescent="0.2">
      <c r="E799" s="95" t="s">
        <v>1874</v>
      </c>
      <c r="F799" s="96">
        <v>-0.29399999999999998</v>
      </c>
      <c r="G799" s="96">
        <v>5.7099999999999998E-3</v>
      </c>
      <c r="H799" s="96">
        <v>4.1276E-2</v>
      </c>
      <c r="I799" s="97" t="s">
        <v>1875</v>
      </c>
      <c r="K799" s="95" t="s">
        <v>5088</v>
      </c>
      <c r="L799" s="96">
        <v>-0.36699999999999999</v>
      </c>
      <c r="M799" s="96">
        <v>1.1199999999999999E-3</v>
      </c>
      <c r="N799" s="96">
        <v>1.3710999999999999E-2</v>
      </c>
      <c r="O799" s="97" t="s">
        <v>5089</v>
      </c>
    </row>
    <row r="800" spans="5:15" x14ac:dyDescent="0.2">
      <c r="E800" s="95" t="s">
        <v>1876</v>
      </c>
      <c r="F800" s="96">
        <v>-0.29399999999999998</v>
      </c>
      <c r="G800" s="96">
        <v>6.0499999999999998E-3</v>
      </c>
      <c r="H800" s="96">
        <v>4.2845000000000001E-2</v>
      </c>
      <c r="I800" s="97" t="s">
        <v>1877</v>
      </c>
      <c r="K800" s="95" t="s">
        <v>5090</v>
      </c>
      <c r="L800" s="96">
        <v>-0.36599999999999999</v>
      </c>
      <c r="M800" s="96">
        <v>5.5000000000000003E-4</v>
      </c>
      <c r="N800" s="96">
        <v>8.9359999999999995E-3</v>
      </c>
      <c r="O800" s="97" t="s">
        <v>5091</v>
      </c>
    </row>
    <row r="801" spans="5:15" x14ac:dyDescent="0.2">
      <c r="E801" s="95" t="s">
        <v>1878</v>
      </c>
      <c r="F801" s="96">
        <v>-0.29299999999999998</v>
      </c>
      <c r="G801" s="96">
        <v>4.0000000000000003E-5</v>
      </c>
      <c r="H801" s="96">
        <v>2.836E-3</v>
      </c>
      <c r="I801" s="97" t="s">
        <v>1879</v>
      </c>
      <c r="K801" s="95" t="s">
        <v>1125</v>
      </c>
      <c r="L801" s="96">
        <v>-0.36599999999999999</v>
      </c>
      <c r="M801" s="96">
        <v>6.3000000000000003E-4</v>
      </c>
      <c r="N801" s="96">
        <v>9.8329999999999997E-3</v>
      </c>
      <c r="O801" s="97" t="s">
        <v>1126</v>
      </c>
    </row>
    <row r="802" spans="5:15" x14ac:dyDescent="0.2">
      <c r="E802" s="95" t="s">
        <v>1880</v>
      </c>
      <c r="F802" s="96">
        <v>-0.29299999999999998</v>
      </c>
      <c r="G802" s="96">
        <v>2.5000000000000001E-4</v>
      </c>
      <c r="H802" s="96">
        <v>7.5079999999999999E-3</v>
      </c>
      <c r="I802" s="97" t="s">
        <v>1881</v>
      </c>
      <c r="K802" s="95" t="s">
        <v>5092</v>
      </c>
      <c r="L802" s="96">
        <v>-0.36599999999999999</v>
      </c>
      <c r="M802" s="96">
        <v>3.6900000000000001E-3</v>
      </c>
      <c r="N802" s="96">
        <v>2.8333000000000001E-2</v>
      </c>
      <c r="O802" s="97" t="s">
        <v>5093</v>
      </c>
    </row>
    <row r="803" spans="5:15" x14ac:dyDescent="0.2">
      <c r="E803" s="95" t="s">
        <v>1882</v>
      </c>
      <c r="F803" s="96">
        <v>-0.29299999999999998</v>
      </c>
      <c r="G803" s="96">
        <v>9.1E-4</v>
      </c>
      <c r="H803" s="96">
        <v>1.4205000000000001E-2</v>
      </c>
      <c r="I803" s="97" t="s">
        <v>1883</v>
      </c>
      <c r="K803" s="95" t="s">
        <v>5094</v>
      </c>
      <c r="L803" s="96">
        <v>-0.36599999999999999</v>
      </c>
      <c r="M803" s="96">
        <v>4.0899999999999999E-3</v>
      </c>
      <c r="N803" s="96">
        <v>3.0367000000000002E-2</v>
      </c>
      <c r="O803" s="97" t="s">
        <v>5095</v>
      </c>
    </row>
    <row r="804" spans="5:15" x14ac:dyDescent="0.2">
      <c r="E804" s="95" t="s">
        <v>1884</v>
      </c>
      <c r="F804" s="96">
        <v>-0.29299999999999998</v>
      </c>
      <c r="G804" s="96">
        <v>1.1900000000000001E-3</v>
      </c>
      <c r="H804" s="96">
        <v>1.6341000000000001E-2</v>
      </c>
      <c r="I804" s="97" t="s">
        <v>410</v>
      </c>
      <c r="K804" s="95" t="s">
        <v>5096</v>
      </c>
      <c r="L804" s="96">
        <v>-0.36599999999999999</v>
      </c>
      <c r="M804" s="96">
        <v>8.1499999999999993E-3</v>
      </c>
      <c r="N804" s="96">
        <v>4.7251000000000001E-2</v>
      </c>
      <c r="O804" s="97" t="s">
        <v>410</v>
      </c>
    </row>
    <row r="805" spans="5:15" x14ac:dyDescent="0.2">
      <c r="E805" s="95" t="s">
        <v>1885</v>
      </c>
      <c r="F805" s="96">
        <v>-0.29299999999999998</v>
      </c>
      <c r="G805" s="96">
        <v>1.2199999999999999E-3</v>
      </c>
      <c r="H805" s="96">
        <v>1.6643999999999999E-2</v>
      </c>
      <c r="I805" s="97" t="s">
        <v>1886</v>
      </c>
      <c r="K805" s="95" t="s">
        <v>5097</v>
      </c>
      <c r="L805" s="96">
        <v>-0.36499999999999999</v>
      </c>
      <c r="M805" s="96">
        <v>4.0699999999999998E-3</v>
      </c>
      <c r="N805" s="96">
        <v>3.0262000000000001E-2</v>
      </c>
      <c r="O805" s="97" t="s">
        <v>5098</v>
      </c>
    </row>
    <row r="806" spans="5:15" x14ac:dyDescent="0.2">
      <c r="E806" s="95" t="s">
        <v>1887</v>
      </c>
      <c r="F806" s="96">
        <v>-0.29299999999999998</v>
      </c>
      <c r="G806" s="96">
        <v>1.4599999999999999E-3</v>
      </c>
      <c r="H806" s="96">
        <v>1.8567E-2</v>
      </c>
      <c r="I806" s="97" t="s">
        <v>1888</v>
      </c>
      <c r="K806" s="95" t="s">
        <v>5099</v>
      </c>
      <c r="L806" s="96">
        <v>-0.36499999999999999</v>
      </c>
      <c r="M806" s="96">
        <v>8.3499999999999998E-3</v>
      </c>
      <c r="N806" s="96">
        <v>4.8051000000000003E-2</v>
      </c>
      <c r="O806" s="97" t="s">
        <v>4960</v>
      </c>
    </row>
    <row r="807" spans="5:15" x14ac:dyDescent="0.2">
      <c r="E807" s="95" t="s">
        <v>1889</v>
      </c>
      <c r="F807" s="96">
        <v>-0.29299999999999998</v>
      </c>
      <c r="G807" s="96">
        <v>2.3700000000000001E-3</v>
      </c>
      <c r="H807" s="96">
        <v>2.4541E-2</v>
      </c>
      <c r="I807" s="97" t="s">
        <v>1890</v>
      </c>
      <c r="K807" s="95" t="s">
        <v>5100</v>
      </c>
      <c r="L807" s="96">
        <v>-0.36399999999999999</v>
      </c>
      <c r="M807" s="96">
        <v>1.7000000000000001E-4</v>
      </c>
      <c r="N807" s="96">
        <v>4.529E-3</v>
      </c>
      <c r="O807" s="97" t="s">
        <v>5101</v>
      </c>
    </row>
    <row r="808" spans="5:15" x14ac:dyDescent="0.2">
      <c r="E808" s="95" t="s">
        <v>1891</v>
      </c>
      <c r="F808" s="96">
        <v>-0.29199999999999998</v>
      </c>
      <c r="G808" s="96">
        <v>6.0000000000000002E-5</v>
      </c>
      <c r="H808" s="96">
        <v>3.6770000000000001E-3</v>
      </c>
      <c r="I808" s="97" t="s">
        <v>1892</v>
      </c>
      <c r="K808" s="95" t="s">
        <v>2336</v>
      </c>
      <c r="L808" s="96">
        <v>-0.36399999999999999</v>
      </c>
      <c r="M808" s="96">
        <v>6.7000000000000002E-4</v>
      </c>
      <c r="N808" s="96">
        <v>1.0177E-2</v>
      </c>
      <c r="O808" s="97" t="s">
        <v>2337</v>
      </c>
    </row>
    <row r="809" spans="5:15" x14ac:dyDescent="0.2">
      <c r="E809" s="95" t="s">
        <v>1893</v>
      </c>
      <c r="F809" s="96">
        <v>-0.29199999999999998</v>
      </c>
      <c r="G809" s="96">
        <v>7.6999999999999996E-4</v>
      </c>
      <c r="H809" s="96">
        <v>1.3084999999999999E-2</v>
      </c>
      <c r="I809" s="97" t="s">
        <v>1894</v>
      </c>
      <c r="K809" s="95" t="s">
        <v>5102</v>
      </c>
      <c r="L809" s="96">
        <v>-0.36399999999999999</v>
      </c>
      <c r="M809" s="96">
        <v>8.5999999999999998E-4</v>
      </c>
      <c r="N809" s="96">
        <v>1.1728000000000001E-2</v>
      </c>
      <c r="O809" s="97" t="s">
        <v>5103</v>
      </c>
    </row>
    <row r="810" spans="5:15" x14ac:dyDescent="0.2">
      <c r="E810" s="95" t="s">
        <v>1895</v>
      </c>
      <c r="F810" s="96">
        <v>-0.29199999999999998</v>
      </c>
      <c r="G810" s="96">
        <v>1.15E-3</v>
      </c>
      <c r="H810" s="96">
        <v>1.5942999999999999E-2</v>
      </c>
      <c r="I810" s="97" t="s">
        <v>1896</v>
      </c>
      <c r="K810" s="95" t="s">
        <v>5104</v>
      </c>
      <c r="L810" s="96">
        <v>-0.36399999999999999</v>
      </c>
      <c r="M810" s="96">
        <v>1.2099999999999999E-3</v>
      </c>
      <c r="N810" s="96">
        <v>1.4206E-2</v>
      </c>
      <c r="O810" s="97" t="s">
        <v>410</v>
      </c>
    </row>
    <row r="811" spans="5:15" x14ac:dyDescent="0.2">
      <c r="E811" s="95" t="s">
        <v>1897</v>
      </c>
      <c r="F811" s="96">
        <v>-0.29199999999999998</v>
      </c>
      <c r="G811" s="96">
        <v>1.65E-3</v>
      </c>
      <c r="H811" s="96">
        <v>2.0074000000000002E-2</v>
      </c>
      <c r="I811" s="97" t="s">
        <v>1898</v>
      </c>
      <c r="K811" s="95" t="s">
        <v>5105</v>
      </c>
      <c r="L811" s="96">
        <v>-0.36399999999999999</v>
      </c>
      <c r="M811" s="96">
        <v>1.48E-3</v>
      </c>
      <c r="N811" s="96">
        <v>1.5923E-2</v>
      </c>
      <c r="O811" s="97" t="s">
        <v>2909</v>
      </c>
    </row>
    <row r="812" spans="5:15" x14ac:dyDescent="0.2">
      <c r="E812" s="95" t="s">
        <v>1899</v>
      </c>
      <c r="F812" s="96">
        <v>-0.29199999999999998</v>
      </c>
      <c r="G812" s="96">
        <v>2.48E-3</v>
      </c>
      <c r="H812" s="96">
        <v>2.5191999999999999E-2</v>
      </c>
      <c r="I812" s="97" t="s">
        <v>1900</v>
      </c>
      <c r="K812" s="95" t="s">
        <v>5106</v>
      </c>
      <c r="L812" s="96">
        <v>-0.36399999999999999</v>
      </c>
      <c r="M812" s="96">
        <v>8.6499999999999997E-3</v>
      </c>
      <c r="N812" s="96">
        <v>4.9091999999999997E-2</v>
      </c>
      <c r="O812" s="97" t="s">
        <v>5107</v>
      </c>
    </row>
    <row r="813" spans="5:15" x14ac:dyDescent="0.2">
      <c r="E813" s="95" t="s">
        <v>1901</v>
      </c>
      <c r="F813" s="96">
        <v>-0.29099999999999998</v>
      </c>
      <c r="G813" s="96">
        <v>4.0000000000000003E-5</v>
      </c>
      <c r="H813" s="96">
        <v>2.49E-3</v>
      </c>
      <c r="I813" s="97" t="s">
        <v>1902</v>
      </c>
      <c r="K813" s="95" t="s">
        <v>5108</v>
      </c>
      <c r="L813" s="96">
        <v>-0.36299999999999999</v>
      </c>
      <c r="M813" s="96">
        <v>4.0000000000000003E-5</v>
      </c>
      <c r="N813" s="96">
        <v>1.75E-3</v>
      </c>
      <c r="O813" s="97" t="s">
        <v>5109</v>
      </c>
    </row>
    <row r="814" spans="5:15" x14ac:dyDescent="0.2">
      <c r="E814" s="95" t="s">
        <v>1903</v>
      </c>
      <c r="F814" s="96">
        <v>-0.29099999999999998</v>
      </c>
      <c r="G814" s="96">
        <v>6.0000000000000002E-5</v>
      </c>
      <c r="H814" s="96">
        <v>3.4250000000000001E-3</v>
      </c>
      <c r="I814" s="97" t="s">
        <v>1904</v>
      </c>
      <c r="K814" s="95" t="s">
        <v>5110</v>
      </c>
      <c r="L814" s="96">
        <v>-0.36299999999999999</v>
      </c>
      <c r="M814" s="96">
        <v>3.7399999999999998E-3</v>
      </c>
      <c r="N814" s="96">
        <v>2.8594999999999999E-2</v>
      </c>
      <c r="O814" s="97" t="s">
        <v>5111</v>
      </c>
    </row>
    <row r="815" spans="5:15" x14ac:dyDescent="0.2">
      <c r="E815" s="95" t="s">
        <v>1905</v>
      </c>
      <c r="F815" s="96">
        <v>-0.29099999999999998</v>
      </c>
      <c r="G815" s="96">
        <v>4.8000000000000001E-4</v>
      </c>
      <c r="H815" s="96">
        <v>1.0130999999999999E-2</v>
      </c>
      <c r="I815" s="97" t="s">
        <v>1906</v>
      </c>
      <c r="K815" s="95" t="s">
        <v>5112</v>
      </c>
      <c r="L815" s="96">
        <v>-0.36299999999999999</v>
      </c>
      <c r="M815" s="96">
        <v>8.3000000000000001E-3</v>
      </c>
      <c r="N815" s="96">
        <v>4.7919999999999997E-2</v>
      </c>
      <c r="O815" s="97" t="s">
        <v>5113</v>
      </c>
    </row>
    <row r="816" spans="5:15" x14ac:dyDescent="0.2">
      <c r="E816" s="95" t="s">
        <v>1907</v>
      </c>
      <c r="F816" s="96">
        <v>-0.29099999999999998</v>
      </c>
      <c r="G816" s="96">
        <v>1.2999999999999999E-3</v>
      </c>
      <c r="H816" s="96">
        <v>1.7215000000000001E-2</v>
      </c>
      <c r="I816" s="97" t="s">
        <v>1908</v>
      </c>
      <c r="K816" s="95" t="s">
        <v>5114</v>
      </c>
      <c r="L816" s="96">
        <v>-0.36199999999999999</v>
      </c>
      <c r="M816" s="96">
        <v>5.0000000000000002E-5</v>
      </c>
      <c r="N816" s="96">
        <v>2.1649999999999998E-3</v>
      </c>
      <c r="O816" s="97" t="s">
        <v>5115</v>
      </c>
    </row>
    <row r="817" spans="5:15" x14ac:dyDescent="0.2">
      <c r="E817" s="95" t="s">
        <v>1909</v>
      </c>
      <c r="F817" s="96">
        <v>-0.29099999999999998</v>
      </c>
      <c r="G817" s="96">
        <v>2.47E-3</v>
      </c>
      <c r="H817" s="96">
        <v>2.5191999999999999E-2</v>
      </c>
      <c r="I817" s="97" t="s">
        <v>1910</v>
      </c>
      <c r="K817" s="95" t="s">
        <v>5116</v>
      </c>
      <c r="L817" s="96">
        <v>-0.36199999999999999</v>
      </c>
      <c r="M817" s="96">
        <v>2.0600000000000002E-3</v>
      </c>
      <c r="N817" s="96">
        <v>1.9762999999999999E-2</v>
      </c>
      <c r="O817" s="97" t="s">
        <v>5117</v>
      </c>
    </row>
    <row r="818" spans="5:15" x14ac:dyDescent="0.2">
      <c r="E818" s="95" t="s">
        <v>1911</v>
      </c>
      <c r="F818" s="96">
        <v>-0.29099999999999998</v>
      </c>
      <c r="G818" s="96">
        <v>3.6600000000000001E-3</v>
      </c>
      <c r="H818" s="96">
        <v>3.1614999999999997E-2</v>
      </c>
      <c r="I818" s="97" t="s">
        <v>1912</v>
      </c>
      <c r="K818" s="95" t="s">
        <v>1498</v>
      </c>
      <c r="L818" s="96">
        <v>-0.36199999999999999</v>
      </c>
      <c r="M818" s="96">
        <v>2.7799999999999999E-3</v>
      </c>
      <c r="N818" s="96">
        <v>2.3855000000000001E-2</v>
      </c>
      <c r="O818" s="97" t="s">
        <v>1499</v>
      </c>
    </row>
    <row r="819" spans="5:15" x14ac:dyDescent="0.2">
      <c r="E819" s="95" t="s">
        <v>1913</v>
      </c>
      <c r="F819" s="96">
        <v>-0.29099999999999998</v>
      </c>
      <c r="G819" s="96">
        <v>4.0600000000000002E-3</v>
      </c>
      <c r="H819" s="96">
        <v>3.3674000000000003E-2</v>
      </c>
      <c r="I819" s="97" t="s">
        <v>1914</v>
      </c>
      <c r="K819" s="95" t="s">
        <v>1385</v>
      </c>
      <c r="L819" s="96">
        <v>-0.36199999999999999</v>
      </c>
      <c r="M819" s="96">
        <v>2.98E-3</v>
      </c>
      <c r="N819" s="96">
        <v>2.4787E-2</v>
      </c>
      <c r="O819" s="97" t="s">
        <v>1386</v>
      </c>
    </row>
    <row r="820" spans="5:15" x14ac:dyDescent="0.2">
      <c r="E820" s="95" t="s">
        <v>1915</v>
      </c>
      <c r="F820" s="96">
        <v>-0.29099999999999998</v>
      </c>
      <c r="G820" s="96">
        <v>6.4700000000000001E-3</v>
      </c>
      <c r="H820" s="96">
        <v>4.4762000000000003E-2</v>
      </c>
      <c r="I820" s="97" t="s">
        <v>1916</v>
      </c>
      <c r="K820" s="95" t="s">
        <v>5118</v>
      </c>
      <c r="L820" s="96">
        <v>-0.36099999999999999</v>
      </c>
      <c r="M820" s="96">
        <v>1.5900000000000001E-3</v>
      </c>
      <c r="N820" s="96">
        <v>1.6683E-2</v>
      </c>
      <c r="O820" s="97" t="s">
        <v>5119</v>
      </c>
    </row>
    <row r="821" spans="5:15" x14ac:dyDescent="0.2">
      <c r="E821" s="95" t="s">
        <v>1917</v>
      </c>
      <c r="F821" s="96">
        <v>-0.28999999999999998</v>
      </c>
      <c r="G821" s="96">
        <v>2.3000000000000001E-4</v>
      </c>
      <c r="H821" s="96">
        <v>6.9249999999999997E-3</v>
      </c>
      <c r="I821" s="97" t="s">
        <v>1918</v>
      </c>
      <c r="K821" s="95" t="s">
        <v>5120</v>
      </c>
      <c r="L821" s="96">
        <v>-0.36</v>
      </c>
      <c r="M821" s="96">
        <v>9.0000000000000006E-5</v>
      </c>
      <c r="N821" s="96">
        <v>2.9619999999999998E-3</v>
      </c>
      <c r="O821" s="97" t="s">
        <v>5121</v>
      </c>
    </row>
    <row r="822" spans="5:15" x14ac:dyDescent="0.2">
      <c r="E822" s="95" t="s">
        <v>1919</v>
      </c>
      <c r="F822" s="96">
        <v>-0.28999999999999998</v>
      </c>
      <c r="G822" s="96">
        <v>7.2999999999999996E-4</v>
      </c>
      <c r="H822" s="96">
        <v>1.2782E-2</v>
      </c>
      <c r="I822" s="97" t="s">
        <v>1920</v>
      </c>
      <c r="K822" s="95" t="s">
        <v>2068</v>
      </c>
      <c r="L822" s="96">
        <v>-0.36</v>
      </c>
      <c r="M822" s="96">
        <v>1.17E-3</v>
      </c>
      <c r="N822" s="96">
        <v>1.3984999999999999E-2</v>
      </c>
      <c r="O822" s="97" t="s">
        <v>2069</v>
      </c>
    </row>
    <row r="823" spans="5:15" x14ac:dyDescent="0.2">
      <c r="E823" s="95" t="s">
        <v>1921</v>
      </c>
      <c r="F823" s="96">
        <v>-0.28999999999999998</v>
      </c>
      <c r="G823" s="96">
        <v>9.3999999999999997E-4</v>
      </c>
      <c r="H823" s="96">
        <v>1.4376E-2</v>
      </c>
      <c r="I823" s="97" t="s">
        <v>1922</v>
      </c>
      <c r="K823" s="95" t="s">
        <v>5122</v>
      </c>
      <c r="L823" s="96">
        <v>-0.36</v>
      </c>
      <c r="M823" s="96">
        <v>1.39E-3</v>
      </c>
      <c r="N823" s="96">
        <v>1.5337E-2</v>
      </c>
      <c r="O823" s="97" t="s">
        <v>5123</v>
      </c>
    </row>
    <row r="824" spans="5:15" x14ac:dyDescent="0.2">
      <c r="E824" s="95" t="s">
        <v>1923</v>
      </c>
      <c r="F824" s="96">
        <v>-0.28999999999999998</v>
      </c>
      <c r="G824" s="96">
        <v>4.4099999999999999E-3</v>
      </c>
      <c r="H824" s="96">
        <v>3.5094E-2</v>
      </c>
      <c r="I824" s="97" t="s">
        <v>1924</v>
      </c>
      <c r="K824" s="95" t="s">
        <v>5124</v>
      </c>
      <c r="L824" s="96">
        <v>-0.36</v>
      </c>
      <c r="M824" s="96">
        <v>2.5000000000000001E-3</v>
      </c>
      <c r="N824" s="96">
        <v>2.2124000000000001E-2</v>
      </c>
      <c r="O824" s="97" t="s">
        <v>2471</v>
      </c>
    </row>
    <row r="825" spans="5:15" x14ac:dyDescent="0.2">
      <c r="E825" s="95" t="s">
        <v>1925</v>
      </c>
      <c r="F825" s="96">
        <v>-0.28899999999999998</v>
      </c>
      <c r="G825" s="96">
        <v>1.2E-4</v>
      </c>
      <c r="H825" s="96">
        <v>4.8729999999999997E-3</v>
      </c>
      <c r="I825" s="97" t="s">
        <v>1926</v>
      </c>
      <c r="K825" s="95" t="s">
        <v>5125</v>
      </c>
      <c r="L825" s="96">
        <v>-0.36</v>
      </c>
      <c r="M825" s="96">
        <v>2.6900000000000001E-3</v>
      </c>
      <c r="N825" s="96">
        <v>2.3258000000000001E-2</v>
      </c>
      <c r="O825" s="97" t="s">
        <v>5126</v>
      </c>
    </row>
    <row r="826" spans="5:15" x14ac:dyDescent="0.2">
      <c r="E826" s="95" t="s">
        <v>1927</v>
      </c>
      <c r="F826" s="96">
        <v>-0.28899999999999998</v>
      </c>
      <c r="G826" s="96">
        <v>3.1E-4</v>
      </c>
      <c r="H826" s="96">
        <v>8.208E-3</v>
      </c>
      <c r="I826" s="97" t="s">
        <v>1928</v>
      </c>
      <c r="K826" s="95" t="s">
        <v>5127</v>
      </c>
      <c r="L826" s="96">
        <v>-0.35899999999999999</v>
      </c>
      <c r="M826" s="96">
        <v>9.0000000000000006E-5</v>
      </c>
      <c r="N826" s="96">
        <v>2.9729999999999999E-3</v>
      </c>
      <c r="O826" s="97" t="s">
        <v>5128</v>
      </c>
    </row>
    <row r="827" spans="5:15" x14ac:dyDescent="0.2">
      <c r="E827" s="95" t="s">
        <v>1929</v>
      </c>
      <c r="F827" s="96">
        <v>-0.28899999999999998</v>
      </c>
      <c r="G827" s="96">
        <v>2.1299999999999999E-3</v>
      </c>
      <c r="H827" s="96">
        <v>2.3014E-2</v>
      </c>
      <c r="I827" s="97" t="s">
        <v>1930</v>
      </c>
      <c r="K827" s="95" t="s">
        <v>5129</v>
      </c>
      <c r="L827" s="96">
        <v>-0.35899999999999999</v>
      </c>
      <c r="M827" s="96">
        <v>6.2E-4</v>
      </c>
      <c r="N827" s="96">
        <v>9.7999999999999997E-3</v>
      </c>
      <c r="O827" s="97" t="s">
        <v>5130</v>
      </c>
    </row>
    <row r="828" spans="5:15" x14ac:dyDescent="0.2">
      <c r="E828" s="95" t="s">
        <v>1931</v>
      </c>
      <c r="F828" s="96">
        <v>-0.28899999999999998</v>
      </c>
      <c r="G828" s="96">
        <v>2.2399999999999998E-3</v>
      </c>
      <c r="H828" s="96">
        <v>2.3706000000000001E-2</v>
      </c>
      <c r="I828" s="97" t="s">
        <v>1932</v>
      </c>
      <c r="K828" s="95" t="s">
        <v>5131</v>
      </c>
      <c r="L828" s="96">
        <v>-0.35899999999999999</v>
      </c>
      <c r="M828" s="96">
        <v>1.58E-3</v>
      </c>
      <c r="N828" s="96">
        <v>1.6656000000000001E-2</v>
      </c>
      <c r="O828" s="97" t="s">
        <v>5132</v>
      </c>
    </row>
    <row r="829" spans="5:15" x14ac:dyDescent="0.2">
      <c r="E829" s="95" t="s">
        <v>1933</v>
      </c>
      <c r="F829" s="96">
        <v>-0.28899999999999998</v>
      </c>
      <c r="G829" s="96">
        <v>2.2899999999999999E-3</v>
      </c>
      <c r="H829" s="96">
        <v>2.4041E-2</v>
      </c>
      <c r="I829" s="97" t="s">
        <v>1934</v>
      </c>
      <c r="K829" s="95" t="s">
        <v>5133</v>
      </c>
      <c r="L829" s="96">
        <v>-0.35899999999999999</v>
      </c>
      <c r="M829" s="96">
        <v>7.4999999999999997E-3</v>
      </c>
      <c r="N829" s="96">
        <v>4.4899000000000001E-2</v>
      </c>
      <c r="O829" s="97" t="s">
        <v>5134</v>
      </c>
    </row>
    <row r="830" spans="5:15" x14ac:dyDescent="0.2">
      <c r="E830" s="95" t="s">
        <v>1935</v>
      </c>
      <c r="F830" s="96">
        <v>-0.28899999999999998</v>
      </c>
      <c r="G830" s="96">
        <v>2.6199999999999999E-3</v>
      </c>
      <c r="H830" s="96">
        <v>2.6106000000000001E-2</v>
      </c>
      <c r="I830" s="97" t="s">
        <v>1936</v>
      </c>
      <c r="K830" s="95" t="s">
        <v>2342</v>
      </c>
      <c r="L830" s="96">
        <v>-0.35799999999999998</v>
      </c>
      <c r="M830" s="96">
        <v>6.0000000000000002E-5</v>
      </c>
      <c r="N830" s="96">
        <v>2.3379999999999998E-3</v>
      </c>
      <c r="O830" s="97" t="s">
        <v>2343</v>
      </c>
    </row>
    <row r="831" spans="5:15" x14ac:dyDescent="0.2">
      <c r="E831" s="95" t="s">
        <v>1937</v>
      </c>
      <c r="F831" s="96">
        <v>-0.28899999999999998</v>
      </c>
      <c r="G831" s="96">
        <v>3.5400000000000002E-3</v>
      </c>
      <c r="H831" s="96">
        <v>3.1050999999999999E-2</v>
      </c>
      <c r="I831" s="97" t="s">
        <v>1938</v>
      </c>
      <c r="K831" s="95" t="s">
        <v>5135</v>
      </c>
      <c r="L831" s="96">
        <v>-0.35799999999999998</v>
      </c>
      <c r="M831" s="96">
        <v>9.8999999999999999E-4</v>
      </c>
      <c r="N831" s="96">
        <v>1.2748000000000001E-2</v>
      </c>
      <c r="O831" s="97" t="s">
        <v>5136</v>
      </c>
    </row>
    <row r="832" spans="5:15" x14ac:dyDescent="0.2">
      <c r="E832" s="95" t="s">
        <v>1939</v>
      </c>
      <c r="F832" s="96">
        <v>-0.28799999999999998</v>
      </c>
      <c r="G832" s="96">
        <v>8.4000000000000003E-4</v>
      </c>
      <c r="H832" s="96">
        <v>1.3602E-2</v>
      </c>
      <c r="I832" s="97" t="s">
        <v>1940</v>
      </c>
      <c r="K832" s="95" t="s">
        <v>722</v>
      </c>
      <c r="L832" s="96">
        <v>-0.35799999999999998</v>
      </c>
      <c r="M832" s="96">
        <v>7.4999999999999997E-3</v>
      </c>
      <c r="N832" s="96">
        <v>4.4928999999999997E-2</v>
      </c>
      <c r="O832" s="97" t="s">
        <v>723</v>
      </c>
    </row>
    <row r="833" spans="5:15" x14ac:dyDescent="0.2">
      <c r="E833" s="95" t="s">
        <v>1941</v>
      </c>
      <c r="F833" s="96">
        <v>-0.28799999999999998</v>
      </c>
      <c r="G833" s="96">
        <v>1.4499999999999999E-3</v>
      </c>
      <c r="H833" s="96">
        <v>1.8457000000000001E-2</v>
      </c>
      <c r="I833" s="97" t="s">
        <v>1942</v>
      </c>
      <c r="K833" s="95" t="s">
        <v>5137</v>
      </c>
      <c r="L833" s="96">
        <v>-0.35799999999999998</v>
      </c>
      <c r="M833" s="96">
        <v>8.6700000000000006E-3</v>
      </c>
      <c r="N833" s="96">
        <v>4.9196999999999998E-2</v>
      </c>
      <c r="O833" s="97" t="s">
        <v>5138</v>
      </c>
    </row>
    <row r="834" spans="5:15" x14ac:dyDescent="0.2">
      <c r="E834" s="95" t="s">
        <v>1943</v>
      </c>
      <c r="F834" s="96">
        <v>-0.28799999999999998</v>
      </c>
      <c r="G834" s="96">
        <v>2.4599999999999999E-3</v>
      </c>
      <c r="H834" s="96">
        <v>2.5117E-2</v>
      </c>
      <c r="I834" s="97" t="s">
        <v>1944</v>
      </c>
      <c r="K834" s="95" t="s">
        <v>1736</v>
      </c>
      <c r="L834" s="96">
        <v>-0.35699999999999998</v>
      </c>
      <c r="M834" s="96">
        <v>2.9999999999999997E-4</v>
      </c>
      <c r="N834" s="96">
        <v>6.1879999999999999E-3</v>
      </c>
      <c r="O834" s="97" t="s">
        <v>1737</v>
      </c>
    </row>
    <row r="835" spans="5:15" x14ac:dyDescent="0.2">
      <c r="E835" s="95" t="s">
        <v>1945</v>
      </c>
      <c r="F835" s="96">
        <v>-0.28799999999999998</v>
      </c>
      <c r="G835" s="96">
        <v>4.1999999999999997E-3</v>
      </c>
      <c r="H835" s="96">
        <v>3.4131000000000002E-2</v>
      </c>
      <c r="I835" s="97" t="s">
        <v>1946</v>
      </c>
      <c r="K835" s="95" t="s">
        <v>5139</v>
      </c>
      <c r="L835" s="96">
        <v>-0.35699999999999998</v>
      </c>
      <c r="M835" s="96">
        <v>2.3E-3</v>
      </c>
      <c r="N835" s="96">
        <v>2.0988E-2</v>
      </c>
      <c r="O835" s="97" t="s">
        <v>5140</v>
      </c>
    </row>
    <row r="836" spans="5:15" x14ac:dyDescent="0.2">
      <c r="E836" s="95" t="s">
        <v>1947</v>
      </c>
      <c r="F836" s="96">
        <v>-0.28799999999999998</v>
      </c>
      <c r="G836" s="96">
        <v>5.8199999999999997E-3</v>
      </c>
      <c r="H836" s="96">
        <v>4.1857999999999999E-2</v>
      </c>
      <c r="I836" s="97" t="s">
        <v>1924</v>
      </c>
      <c r="K836" s="95" t="s">
        <v>447</v>
      </c>
      <c r="L836" s="96">
        <v>-0.35699999999999998</v>
      </c>
      <c r="M836" s="96">
        <v>3.7000000000000002E-3</v>
      </c>
      <c r="N836" s="96">
        <v>2.8343E-2</v>
      </c>
      <c r="O836" s="97" t="s">
        <v>448</v>
      </c>
    </row>
    <row r="837" spans="5:15" x14ac:dyDescent="0.2">
      <c r="E837" s="95" t="s">
        <v>1948</v>
      </c>
      <c r="F837" s="96">
        <v>-0.28799999999999998</v>
      </c>
      <c r="G837" s="96">
        <v>6.7000000000000002E-3</v>
      </c>
      <c r="H837" s="96">
        <v>4.5774000000000002E-2</v>
      </c>
      <c r="I837" s="97" t="s">
        <v>1949</v>
      </c>
      <c r="K837" s="95" t="s">
        <v>5141</v>
      </c>
      <c r="L837" s="96">
        <v>-0.35599999999999998</v>
      </c>
      <c r="M837" s="96">
        <v>8.0000000000000007E-5</v>
      </c>
      <c r="N837" s="96">
        <v>2.738E-3</v>
      </c>
      <c r="O837" s="97" t="s">
        <v>5142</v>
      </c>
    </row>
    <row r="838" spans="5:15" x14ac:dyDescent="0.2">
      <c r="E838" s="95" t="s">
        <v>1950</v>
      </c>
      <c r="F838" s="96">
        <v>-0.28799999999999998</v>
      </c>
      <c r="G838" s="96">
        <v>7.5500000000000003E-3</v>
      </c>
      <c r="H838" s="96">
        <v>4.9251999999999997E-2</v>
      </c>
      <c r="I838" s="97" t="s">
        <v>1951</v>
      </c>
      <c r="K838" s="95" t="s">
        <v>5143</v>
      </c>
      <c r="L838" s="96">
        <v>-0.35599999999999998</v>
      </c>
      <c r="M838" s="96">
        <v>5.4299999999999999E-3</v>
      </c>
      <c r="N838" s="96">
        <v>3.6345000000000002E-2</v>
      </c>
      <c r="O838" s="97" t="s">
        <v>5144</v>
      </c>
    </row>
    <row r="839" spans="5:15" x14ac:dyDescent="0.2">
      <c r="E839" s="95" t="s">
        <v>1952</v>
      </c>
      <c r="F839" s="96">
        <v>-0.28699999999999998</v>
      </c>
      <c r="G839" s="96">
        <v>2.5400000000000002E-3</v>
      </c>
      <c r="H839" s="96">
        <v>2.5547E-2</v>
      </c>
      <c r="I839" s="97" t="s">
        <v>1953</v>
      </c>
      <c r="K839" s="95" t="s">
        <v>5145</v>
      </c>
      <c r="L839" s="96">
        <v>-0.35399999999999998</v>
      </c>
      <c r="M839" s="96">
        <v>1.25E-3</v>
      </c>
      <c r="N839" s="96">
        <v>1.4489E-2</v>
      </c>
      <c r="O839" s="97" t="s">
        <v>5146</v>
      </c>
    </row>
    <row r="840" spans="5:15" x14ac:dyDescent="0.2">
      <c r="E840" s="95" t="s">
        <v>1954</v>
      </c>
      <c r="F840" s="96">
        <v>-0.28699999999999998</v>
      </c>
      <c r="G840" s="96">
        <v>2.5799999999999998E-3</v>
      </c>
      <c r="H840" s="96">
        <v>2.5877000000000001E-2</v>
      </c>
      <c r="I840" s="97" t="s">
        <v>1955</v>
      </c>
      <c r="K840" s="95" t="s">
        <v>2657</v>
      </c>
      <c r="L840" s="96">
        <v>-0.35299999999999998</v>
      </c>
      <c r="M840" s="96">
        <v>1.6000000000000001E-4</v>
      </c>
      <c r="N840" s="96">
        <v>4.3369999999999997E-3</v>
      </c>
      <c r="O840" s="97" t="s">
        <v>2658</v>
      </c>
    </row>
    <row r="841" spans="5:15" x14ac:dyDescent="0.2">
      <c r="E841" s="95" t="s">
        <v>1956</v>
      </c>
      <c r="F841" s="96">
        <v>-0.28699999999999998</v>
      </c>
      <c r="G841" s="96">
        <v>4.6100000000000004E-3</v>
      </c>
      <c r="H841" s="96">
        <v>3.6131999999999997E-2</v>
      </c>
      <c r="I841" s="97" t="s">
        <v>1594</v>
      </c>
      <c r="K841" s="95" t="s">
        <v>2397</v>
      </c>
      <c r="L841" s="96">
        <v>-0.35299999999999998</v>
      </c>
      <c r="M841" s="96">
        <v>5.4000000000000001E-4</v>
      </c>
      <c r="N841" s="96">
        <v>8.8730000000000007E-3</v>
      </c>
      <c r="O841" s="97" t="s">
        <v>2398</v>
      </c>
    </row>
    <row r="842" spans="5:15" x14ac:dyDescent="0.2">
      <c r="E842" s="95" t="s">
        <v>1957</v>
      </c>
      <c r="F842" s="96">
        <v>-0.28699999999999998</v>
      </c>
      <c r="G842" s="96">
        <v>5.0200000000000002E-3</v>
      </c>
      <c r="H842" s="96">
        <v>3.8127000000000001E-2</v>
      </c>
      <c r="I842" s="97" t="s">
        <v>1958</v>
      </c>
      <c r="K842" s="95" t="s">
        <v>1812</v>
      </c>
      <c r="L842" s="96">
        <v>-0.35299999999999998</v>
      </c>
      <c r="M842" s="96">
        <v>1.0300000000000001E-3</v>
      </c>
      <c r="N842" s="96">
        <v>1.3084999999999999E-2</v>
      </c>
      <c r="O842" s="97" t="s">
        <v>1813</v>
      </c>
    </row>
    <row r="843" spans="5:15" x14ac:dyDescent="0.2">
      <c r="E843" s="95" t="s">
        <v>1959</v>
      </c>
      <c r="F843" s="96">
        <v>-0.28599999999999998</v>
      </c>
      <c r="G843" s="96">
        <v>1.6000000000000001E-4</v>
      </c>
      <c r="H843" s="96">
        <v>5.7869999999999996E-3</v>
      </c>
      <c r="I843" s="97" t="s">
        <v>1960</v>
      </c>
      <c r="K843" s="95" t="s">
        <v>5147</v>
      </c>
      <c r="L843" s="96">
        <v>-0.35299999999999998</v>
      </c>
      <c r="M843" s="96">
        <v>1.6199999999999999E-3</v>
      </c>
      <c r="N843" s="96">
        <v>1.6834999999999999E-2</v>
      </c>
      <c r="O843" s="97" t="s">
        <v>5148</v>
      </c>
    </row>
    <row r="844" spans="5:15" x14ac:dyDescent="0.2">
      <c r="E844" s="95" t="s">
        <v>1961</v>
      </c>
      <c r="F844" s="96">
        <v>-0.28599999999999998</v>
      </c>
      <c r="G844" s="96">
        <v>3.2000000000000003E-4</v>
      </c>
      <c r="H844" s="96">
        <v>8.3990000000000002E-3</v>
      </c>
      <c r="I844" s="97" t="s">
        <v>586</v>
      </c>
      <c r="K844" s="95" t="s">
        <v>1654</v>
      </c>
      <c r="L844" s="96">
        <v>-0.35299999999999998</v>
      </c>
      <c r="M844" s="96">
        <v>2.8300000000000001E-3</v>
      </c>
      <c r="N844" s="96">
        <v>2.4105000000000001E-2</v>
      </c>
      <c r="O844" s="97" t="s">
        <v>1655</v>
      </c>
    </row>
    <row r="845" spans="5:15" x14ac:dyDescent="0.2">
      <c r="E845" s="95" t="s">
        <v>1962</v>
      </c>
      <c r="F845" s="96">
        <v>-0.28599999999999998</v>
      </c>
      <c r="G845" s="96">
        <v>8.8000000000000003E-4</v>
      </c>
      <c r="H845" s="96">
        <v>1.3905000000000001E-2</v>
      </c>
      <c r="I845" s="97" t="s">
        <v>1963</v>
      </c>
      <c r="K845" s="95" t="s">
        <v>5149</v>
      </c>
      <c r="L845" s="96">
        <v>-0.35299999999999998</v>
      </c>
      <c r="M845" s="96">
        <v>4.3499999999999997E-3</v>
      </c>
      <c r="N845" s="96">
        <v>3.1414999999999998E-2</v>
      </c>
      <c r="O845" s="97" t="s">
        <v>5150</v>
      </c>
    </row>
    <row r="846" spans="5:15" x14ac:dyDescent="0.2">
      <c r="E846" s="95" t="s">
        <v>1964</v>
      </c>
      <c r="F846" s="96">
        <v>-0.28599999999999998</v>
      </c>
      <c r="G846" s="96">
        <v>1.24E-3</v>
      </c>
      <c r="H846" s="96">
        <v>1.6785999999999999E-2</v>
      </c>
      <c r="I846" s="97" t="s">
        <v>1965</v>
      </c>
      <c r="K846" s="95" t="s">
        <v>997</v>
      </c>
      <c r="L846" s="96">
        <v>-0.35199999999999998</v>
      </c>
      <c r="M846" s="96">
        <v>3.8000000000000002E-4</v>
      </c>
      <c r="N846" s="96">
        <v>7.1890000000000001E-3</v>
      </c>
      <c r="O846" s="97" t="s">
        <v>998</v>
      </c>
    </row>
    <row r="847" spans="5:15" x14ac:dyDescent="0.2">
      <c r="E847" s="95" t="s">
        <v>1966</v>
      </c>
      <c r="F847" s="96">
        <v>-0.28599999999999998</v>
      </c>
      <c r="G847" s="96">
        <v>1.4E-3</v>
      </c>
      <c r="H847" s="96">
        <v>1.8124000000000001E-2</v>
      </c>
      <c r="I847" s="97" t="s">
        <v>1967</v>
      </c>
      <c r="K847" s="95" t="s">
        <v>5151</v>
      </c>
      <c r="L847" s="96">
        <v>-0.35199999999999998</v>
      </c>
      <c r="M847" s="96">
        <v>1.25E-3</v>
      </c>
      <c r="N847" s="96">
        <v>1.4468999999999999E-2</v>
      </c>
      <c r="O847" s="97" t="s">
        <v>5152</v>
      </c>
    </row>
    <row r="848" spans="5:15" x14ac:dyDescent="0.2">
      <c r="E848" s="95" t="s">
        <v>1968</v>
      </c>
      <c r="F848" s="96">
        <v>-0.28599999999999998</v>
      </c>
      <c r="G848" s="96">
        <v>4.1799999999999997E-3</v>
      </c>
      <c r="H848" s="96">
        <v>3.4056999999999997E-2</v>
      </c>
      <c r="I848" s="97" t="s">
        <v>1969</v>
      </c>
      <c r="K848" s="95" t="s">
        <v>5153</v>
      </c>
      <c r="L848" s="96">
        <v>-0.35199999999999998</v>
      </c>
      <c r="M848" s="96">
        <v>7.9299999999999995E-3</v>
      </c>
      <c r="N848" s="96">
        <v>4.6612000000000001E-2</v>
      </c>
      <c r="O848" s="97" t="s">
        <v>5154</v>
      </c>
    </row>
    <row r="849" spans="5:15" x14ac:dyDescent="0.2">
      <c r="E849" s="95" t="s">
        <v>1970</v>
      </c>
      <c r="F849" s="96">
        <v>-0.28599999999999998</v>
      </c>
      <c r="G849" s="96">
        <v>5.1399999999999996E-3</v>
      </c>
      <c r="H849" s="96">
        <v>3.8744000000000001E-2</v>
      </c>
      <c r="I849" s="97" t="s">
        <v>1971</v>
      </c>
      <c r="K849" s="95" t="s">
        <v>5155</v>
      </c>
      <c r="L849" s="96">
        <v>-0.35099999999999998</v>
      </c>
      <c r="M849" s="96">
        <v>1.1800000000000001E-3</v>
      </c>
      <c r="N849" s="96">
        <v>1.4038999999999999E-2</v>
      </c>
      <c r="O849" s="97" t="s">
        <v>5156</v>
      </c>
    </row>
    <row r="850" spans="5:15" x14ac:dyDescent="0.2">
      <c r="E850" s="95" t="s">
        <v>1972</v>
      </c>
      <c r="F850" s="96">
        <v>-0.28499999999999998</v>
      </c>
      <c r="G850" s="96">
        <v>2.5000000000000001E-4</v>
      </c>
      <c r="H850" s="96">
        <v>7.5079999999999999E-3</v>
      </c>
      <c r="I850" s="97" t="s">
        <v>1973</v>
      </c>
      <c r="K850" s="95" t="s">
        <v>5157</v>
      </c>
      <c r="L850" s="96">
        <v>-0.35099999999999998</v>
      </c>
      <c r="M850" s="96">
        <v>2.6900000000000001E-3</v>
      </c>
      <c r="N850" s="96">
        <v>2.3258000000000001E-2</v>
      </c>
      <c r="O850" s="97" t="s">
        <v>5158</v>
      </c>
    </row>
    <row r="851" spans="5:15" x14ac:dyDescent="0.2">
      <c r="E851" s="95" t="s">
        <v>1974</v>
      </c>
      <c r="F851" s="96">
        <v>-0.28499999999999998</v>
      </c>
      <c r="G851" s="96">
        <v>2.9999999999999997E-4</v>
      </c>
      <c r="H851" s="96">
        <v>8.208E-3</v>
      </c>
      <c r="I851" s="97" t="s">
        <v>1975</v>
      </c>
      <c r="K851" s="95" t="s">
        <v>5159</v>
      </c>
      <c r="L851" s="96">
        <v>-0.35099999999999998</v>
      </c>
      <c r="M851" s="96">
        <v>3.4299999999999999E-3</v>
      </c>
      <c r="N851" s="96">
        <v>2.6956000000000001E-2</v>
      </c>
      <c r="O851" s="97" t="s">
        <v>4219</v>
      </c>
    </row>
    <row r="852" spans="5:15" x14ac:dyDescent="0.2">
      <c r="E852" s="95" t="s">
        <v>1976</v>
      </c>
      <c r="F852" s="96">
        <v>-0.28499999999999998</v>
      </c>
      <c r="G852" s="96">
        <v>1.97E-3</v>
      </c>
      <c r="H852" s="96">
        <v>2.2002000000000001E-2</v>
      </c>
      <c r="I852" s="97" t="s">
        <v>1977</v>
      </c>
      <c r="K852" s="95" t="s">
        <v>5160</v>
      </c>
      <c r="L852" s="96">
        <v>-0.35099999999999998</v>
      </c>
      <c r="M852" s="96">
        <v>7.5900000000000004E-3</v>
      </c>
      <c r="N852" s="96">
        <v>4.5317999999999997E-2</v>
      </c>
      <c r="O852" s="97" t="s">
        <v>5161</v>
      </c>
    </row>
    <row r="853" spans="5:15" x14ac:dyDescent="0.2">
      <c r="E853" s="95" t="s">
        <v>1978</v>
      </c>
      <c r="F853" s="96">
        <v>-0.28499999999999998</v>
      </c>
      <c r="G853" s="96">
        <v>3.5599999999999998E-3</v>
      </c>
      <c r="H853" s="96">
        <v>3.1129E-2</v>
      </c>
      <c r="I853" s="97" t="s">
        <v>1979</v>
      </c>
      <c r="K853" s="95" t="s">
        <v>5162</v>
      </c>
      <c r="L853" s="96">
        <v>-0.35</v>
      </c>
      <c r="M853" s="96">
        <v>4.0999999999999999E-4</v>
      </c>
      <c r="N853" s="96">
        <v>7.5500000000000003E-3</v>
      </c>
      <c r="O853" s="97" t="s">
        <v>5163</v>
      </c>
    </row>
    <row r="854" spans="5:15" x14ac:dyDescent="0.2">
      <c r="E854" s="95" t="s">
        <v>1980</v>
      </c>
      <c r="F854" s="96">
        <v>-0.28499999999999998</v>
      </c>
      <c r="G854" s="96">
        <v>3.7100000000000002E-3</v>
      </c>
      <c r="H854" s="96">
        <v>3.1952000000000001E-2</v>
      </c>
      <c r="I854" s="97" t="s">
        <v>1981</v>
      </c>
      <c r="K854" s="95" t="s">
        <v>2274</v>
      </c>
      <c r="L854" s="96">
        <v>-0.35</v>
      </c>
      <c r="M854" s="96">
        <v>9.3000000000000005E-4</v>
      </c>
      <c r="N854" s="96">
        <v>1.2321E-2</v>
      </c>
      <c r="O854" s="97" t="s">
        <v>2275</v>
      </c>
    </row>
    <row r="855" spans="5:15" x14ac:dyDescent="0.2">
      <c r="E855" s="95" t="s">
        <v>1982</v>
      </c>
      <c r="F855" s="96">
        <v>-0.28499999999999998</v>
      </c>
      <c r="G855" s="96">
        <v>4.7299999999999998E-3</v>
      </c>
      <c r="H855" s="96">
        <v>3.6873999999999997E-2</v>
      </c>
      <c r="I855" s="97" t="s">
        <v>1983</v>
      </c>
      <c r="K855" s="95" t="s">
        <v>5164</v>
      </c>
      <c r="L855" s="96">
        <v>-0.35</v>
      </c>
      <c r="M855" s="96">
        <v>6.4400000000000004E-3</v>
      </c>
      <c r="N855" s="96">
        <v>4.0561E-2</v>
      </c>
      <c r="O855" s="97" t="s">
        <v>4973</v>
      </c>
    </row>
    <row r="856" spans="5:15" x14ac:dyDescent="0.2">
      <c r="E856" s="95" t="s">
        <v>1984</v>
      </c>
      <c r="F856" s="96">
        <v>-0.28499999999999998</v>
      </c>
      <c r="G856" s="96">
        <v>7.6299999999999996E-3</v>
      </c>
      <c r="H856" s="96">
        <v>4.9568000000000001E-2</v>
      </c>
      <c r="I856" s="97" t="s">
        <v>1985</v>
      </c>
      <c r="K856" s="95" t="s">
        <v>5165</v>
      </c>
      <c r="L856" s="96">
        <v>-0.34899999999999998</v>
      </c>
      <c r="M856" s="96">
        <v>9.1E-4</v>
      </c>
      <c r="N856" s="96">
        <v>1.2205000000000001E-2</v>
      </c>
      <c r="O856" s="97" t="s">
        <v>5166</v>
      </c>
    </row>
    <row r="857" spans="5:15" x14ac:dyDescent="0.2">
      <c r="E857" s="95" t="s">
        <v>1986</v>
      </c>
      <c r="F857" s="96">
        <v>-0.28399999999999997</v>
      </c>
      <c r="G857" s="96">
        <v>9.0000000000000006E-5</v>
      </c>
      <c r="H857" s="96">
        <v>4.4580000000000002E-3</v>
      </c>
      <c r="I857" s="97" t="s">
        <v>1987</v>
      </c>
      <c r="K857" s="95" t="s">
        <v>1935</v>
      </c>
      <c r="L857" s="96">
        <v>-0.34899999999999998</v>
      </c>
      <c r="M857" s="96">
        <v>2.0899999999999998E-3</v>
      </c>
      <c r="N857" s="96">
        <v>1.9935999999999999E-2</v>
      </c>
      <c r="O857" s="97" t="s">
        <v>1936</v>
      </c>
    </row>
    <row r="858" spans="5:15" x14ac:dyDescent="0.2">
      <c r="E858" s="95" t="s">
        <v>1988</v>
      </c>
      <c r="F858" s="96">
        <v>-0.28399999999999997</v>
      </c>
      <c r="G858" s="96">
        <v>1E-4</v>
      </c>
      <c r="H858" s="96">
        <v>4.6449999999999998E-3</v>
      </c>
      <c r="I858" s="97" t="s">
        <v>1989</v>
      </c>
      <c r="K858" s="95" t="s">
        <v>5167</v>
      </c>
      <c r="L858" s="96">
        <v>-0.34899999999999998</v>
      </c>
      <c r="M858" s="96">
        <v>2.8600000000000001E-3</v>
      </c>
      <c r="N858" s="96">
        <v>2.4244000000000002E-2</v>
      </c>
      <c r="O858" s="97" t="s">
        <v>5168</v>
      </c>
    </row>
    <row r="859" spans="5:15" x14ac:dyDescent="0.2">
      <c r="E859" s="95" t="s">
        <v>1990</v>
      </c>
      <c r="F859" s="96">
        <v>-0.28399999999999997</v>
      </c>
      <c r="G859" s="96">
        <v>1.3999999999999999E-4</v>
      </c>
      <c r="H859" s="96">
        <v>5.208E-3</v>
      </c>
      <c r="I859" s="97" t="s">
        <v>1991</v>
      </c>
      <c r="K859" s="95" t="s">
        <v>895</v>
      </c>
      <c r="L859" s="96">
        <v>-0.34899999999999998</v>
      </c>
      <c r="M859" s="96">
        <v>3.5999999999999999E-3</v>
      </c>
      <c r="N859" s="96">
        <v>2.7841000000000001E-2</v>
      </c>
      <c r="O859" s="97" t="s">
        <v>896</v>
      </c>
    </row>
    <row r="860" spans="5:15" x14ac:dyDescent="0.2">
      <c r="E860" s="95" t="s">
        <v>1992</v>
      </c>
      <c r="F860" s="96">
        <v>-0.28399999999999997</v>
      </c>
      <c r="G860" s="96">
        <v>2.2000000000000001E-4</v>
      </c>
      <c r="H860" s="96">
        <v>6.8910000000000004E-3</v>
      </c>
      <c r="I860" s="97" t="s">
        <v>1993</v>
      </c>
      <c r="K860" s="95" t="s">
        <v>5169</v>
      </c>
      <c r="L860" s="96">
        <v>-0.34899999999999998</v>
      </c>
      <c r="M860" s="96">
        <v>4.1799999999999997E-3</v>
      </c>
      <c r="N860" s="96">
        <v>3.0627000000000001E-2</v>
      </c>
      <c r="O860" s="97" t="s">
        <v>5170</v>
      </c>
    </row>
    <row r="861" spans="5:15" x14ac:dyDescent="0.2">
      <c r="E861" s="95" t="s">
        <v>1994</v>
      </c>
      <c r="F861" s="96">
        <v>-0.28399999999999997</v>
      </c>
      <c r="G861" s="96">
        <v>3.4000000000000002E-4</v>
      </c>
      <c r="H861" s="96">
        <v>8.5850000000000006E-3</v>
      </c>
      <c r="I861" s="97" t="s">
        <v>410</v>
      </c>
      <c r="K861" s="95" t="s">
        <v>5171</v>
      </c>
      <c r="L861" s="96">
        <v>-0.34899999999999998</v>
      </c>
      <c r="M861" s="96">
        <v>5.4400000000000004E-3</v>
      </c>
      <c r="N861" s="96">
        <v>3.6359000000000002E-2</v>
      </c>
      <c r="O861" s="97" t="s">
        <v>5172</v>
      </c>
    </row>
    <row r="862" spans="5:15" x14ac:dyDescent="0.2">
      <c r="E862" s="95" t="s">
        <v>1995</v>
      </c>
      <c r="F862" s="96">
        <v>-0.28399999999999997</v>
      </c>
      <c r="G862" s="96">
        <v>2.3700000000000001E-3</v>
      </c>
      <c r="H862" s="96">
        <v>2.4541E-2</v>
      </c>
      <c r="I862" s="97" t="s">
        <v>1996</v>
      </c>
      <c r="K862" s="95" t="s">
        <v>5173</v>
      </c>
      <c r="L862" s="96">
        <v>-0.34799999999999998</v>
      </c>
      <c r="M862" s="96">
        <v>9.0000000000000006E-5</v>
      </c>
      <c r="N862" s="96">
        <v>2.9619999999999998E-3</v>
      </c>
      <c r="O862" s="97" t="s">
        <v>5174</v>
      </c>
    </row>
    <row r="863" spans="5:15" x14ac:dyDescent="0.2">
      <c r="E863" s="95" t="s">
        <v>1997</v>
      </c>
      <c r="F863" s="96">
        <v>-0.28399999999999997</v>
      </c>
      <c r="G863" s="96">
        <v>2.8700000000000002E-3</v>
      </c>
      <c r="H863" s="96">
        <v>2.7396E-2</v>
      </c>
      <c r="I863" s="97" t="s">
        <v>978</v>
      </c>
      <c r="K863" s="95" t="s">
        <v>377</v>
      </c>
      <c r="L863" s="96">
        <v>-0.34799999999999998</v>
      </c>
      <c r="M863" s="96">
        <v>2.4099999999999998E-3</v>
      </c>
      <c r="N863" s="96">
        <v>2.1593999999999999E-2</v>
      </c>
      <c r="O863" s="97" t="s">
        <v>378</v>
      </c>
    </row>
    <row r="864" spans="5:15" x14ac:dyDescent="0.2">
      <c r="E864" s="95" t="s">
        <v>1998</v>
      </c>
      <c r="F864" s="96">
        <v>-0.28399999999999997</v>
      </c>
      <c r="G864" s="96">
        <v>3.4199999999999999E-3</v>
      </c>
      <c r="H864" s="96">
        <v>3.0394999999999998E-2</v>
      </c>
      <c r="I864" s="97" t="s">
        <v>1999</v>
      </c>
      <c r="K864" s="95" t="s">
        <v>2486</v>
      </c>
      <c r="L864" s="96">
        <v>-0.34699999999999998</v>
      </c>
      <c r="M864" s="96">
        <v>4.0000000000000003E-5</v>
      </c>
      <c r="N864" s="96">
        <v>1.913E-3</v>
      </c>
      <c r="O864" s="97" t="s">
        <v>2487</v>
      </c>
    </row>
    <row r="865" spans="5:15" x14ac:dyDescent="0.2">
      <c r="E865" s="95" t="s">
        <v>2000</v>
      </c>
      <c r="F865" s="96">
        <v>-0.28399999999999997</v>
      </c>
      <c r="G865" s="96">
        <v>4.0099999999999997E-3</v>
      </c>
      <c r="H865" s="96">
        <v>3.3348000000000003E-2</v>
      </c>
      <c r="I865" s="97" t="s">
        <v>2001</v>
      </c>
      <c r="K865" s="95" t="s">
        <v>5175</v>
      </c>
      <c r="L865" s="96">
        <v>-0.34699999999999998</v>
      </c>
      <c r="M865" s="96">
        <v>1.2800000000000001E-3</v>
      </c>
      <c r="N865" s="96">
        <v>1.4685E-2</v>
      </c>
      <c r="O865" s="97" t="s">
        <v>5176</v>
      </c>
    </row>
    <row r="866" spans="5:15" x14ac:dyDescent="0.2">
      <c r="E866" s="95" t="s">
        <v>2002</v>
      </c>
      <c r="F866" s="96">
        <v>-0.28399999999999997</v>
      </c>
      <c r="G866" s="96">
        <v>6.0699999999999999E-3</v>
      </c>
      <c r="H866" s="96">
        <v>4.2902999999999997E-2</v>
      </c>
      <c r="I866" s="97" t="s">
        <v>2003</v>
      </c>
      <c r="K866" s="95" t="s">
        <v>5177</v>
      </c>
      <c r="L866" s="96">
        <v>-0.34699999999999998</v>
      </c>
      <c r="M866" s="96">
        <v>3.65E-3</v>
      </c>
      <c r="N866" s="96">
        <v>2.8095999999999999E-2</v>
      </c>
      <c r="O866" s="97" t="s">
        <v>5178</v>
      </c>
    </row>
    <row r="867" spans="5:15" x14ac:dyDescent="0.2">
      <c r="E867" s="95" t="s">
        <v>2004</v>
      </c>
      <c r="F867" s="96">
        <v>-0.28299999999999997</v>
      </c>
      <c r="G867" s="96">
        <v>1.3999999999999999E-4</v>
      </c>
      <c r="H867" s="96">
        <v>5.2779999999999997E-3</v>
      </c>
      <c r="I867" s="97" t="s">
        <v>2005</v>
      </c>
      <c r="K867" s="95" t="s">
        <v>5179</v>
      </c>
      <c r="L867" s="96">
        <v>-0.34699999999999998</v>
      </c>
      <c r="M867" s="96">
        <v>4.8799999999999998E-3</v>
      </c>
      <c r="N867" s="96">
        <v>3.3876000000000003E-2</v>
      </c>
      <c r="O867" s="97" t="s">
        <v>5180</v>
      </c>
    </row>
    <row r="868" spans="5:15" x14ac:dyDescent="0.2">
      <c r="E868" s="95" t="s">
        <v>2006</v>
      </c>
      <c r="F868" s="96">
        <v>-0.28299999999999997</v>
      </c>
      <c r="G868" s="96">
        <v>5.9999999999999995E-4</v>
      </c>
      <c r="H868" s="96">
        <v>1.1415E-2</v>
      </c>
      <c r="I868" s="97" t="s">
        <v>2007</v>
      </c>
      <c r="K868" s="95" t="s">
        <v>5181</v>
      </c>
      <c r="L868" s="96">
        <v>-0.34699999999999998</v>
      </c>
      <c r="M868" s="96">
        <v>4.9100000000000003E-3</v>
      </c>
      <c r="N868" s="96">
        <v>3.4014000000000003E-2</v>
      </c>
      <c r="O868" s="97" t="s">
        <v>5182</v>
      </c>
    </row>
    <row r="869" spans="5:15" x14ac:dyDescent="0.2">
      <c r="E869" s="95" t="s">
        <v>2008</v>
      </c>
      <c r="F869" s="96">
        <v>-0.28299999999999997</v>
      </c>
      <c r="G869" s="96">
        <v>1.5100000000000001E-3</v>
      </c>
      <c r="H869" s="96">
        <v>1.9023000000000002E-2</v>
      </c>
      <c r="I869" s="97" t="s">
        <v>2009</v>
      </c>
      <c r="K869" s="95" t="s">
        <v>1179</v>
      </c>
      <c r="L869" s="96">
        <v>-0.34699999999999998</v>
      </c>
      <c r="M869" s="96">
        <v>7.3000000000000001E-3</v>
      </c>
      <c r="N869" s="96">
        <v>4.3979999999999998E-2</v>
      </c>
      <c r="O869" s="97" t="s">
        <v>1180</v>
      </c>
    </row>
    <row r="870" spans="5:15" x14ac:dyDescent="0.2">
      <c r="E870" s="95" t="s">
        <v>2010</v>
      </c>
      <c r="F870" s="96">
        <v>-0.28299999999999997</v>
      </c>
      <c r="G870" s="96">
        <v>4.15E-3</v>
      </c>
      <c r="H870" s="96">
        <v>3.3954999999999999E-2</v>
      </c>
      <c r="I870" s="97" t="s">
        <v>2011</v>
      </c>
      <c r="K870" s="95" t="s">
        <v>5183</v>
      </c>
      <c r="L870" s="96">
        <v>-0.34699999999999998</v>
      </c>
      <c r="M870" s="96">
        <v>7.8200000000000006E-3</v>
      </c>
      <c r="N870" s="96">
        <v>4.6161000000000001E-2</v>
      </c>
      <c r="O870" s="97" t="s">
        <v>5184</v>
      </c>
    </row>
    <row r="871" spans="5:15" x14ac:dyDescent="0.2">
      <c r="E871" s="95" t="s">
        <v>2012</v>
      </c>
      <c r="F871" s="96">
        <v>-0.28199999999999997</v>
      </c>
      <c r="G871" s="96">
        <v>1.2999999999999999E-4</v>
      </c>
      <c r="H871" s="96">
        <v>5.1019999999999998E-3</v>
      </c>
      <c r="I871" s="97" t="s">
        <v>2013</v>
      </c>
      <c r="K871" s="95" t="s">
        <v>5185</v>
      </c>
      <c r="L871" s="96">
        <v>-0.34599999999999997</v>
      </c>
      <c r="M871" s="96">
        <v>8.4000000000000003E-4</v>
      </c>
      <c r="N871" s="96">
        <v>1.1572000000000001E-2</v>
      </c>
      <c r="O871" s="97" t="s">
        <v>1453</v>
      </c>
    </row>
    <row r="872" spans="5:15" x14ac:dyDescent="0.2">
      <c r="E872" s="95" t="s">
        <v>2014</v>
      </c>
      <c r="F872" s="96">
        <v>-0.28199999999999997</v>
      </c>
      <c r="G872" s="96">
        <v>3.1E-4</v>
      </c>
      <c r="H872" s="96">
        <v>8.208E-3</v>
      </c>
      <c r="I872" s="97" t="s">
        <v>2015</v>
      </c>
      <c r="K872" s="95" t="s">
        <v>5186</v>
      </c>
      <c r="L872" s="96">
        <v>-0.34599999999999997</v>
      </c>
      <c r="M872" s="96">
        <v>1.4499999999999999E-3</v>
      </c>
      <c r="N872" s="96">
        <v>1.5785E-2</v>
      </c>
      <c r="O872" s="97" t="s">
        <v>5187</v>
      </c>
    </row>
    <row r="873" spans="5:15" x14ac:dyDescent="0.2">
      <c r="E873" s="95" t="s">
        <v>2016</v>
      </c>
      <c r="F873" s="96">
        <v>-0.28199999999999997</v>
      </c>
      <c r="G873" s="96">
        <v>7.6000000000000004E-4</v>
      </c>
      <c r="H873" s="96">
        <v>1.2977000000000001E-2</v>
      </c>
      <c r="I873" s="97" t="s">
        <v>2017</v>
      </c>
      <c r="K873" s="95" t="s">
        <v>5188</v>
      </c>
      <c r="L873" s="96">
        <v>-0.34599999999999997</v>
      </c>
      <c r="M873" s="96">
        <v>3.5699999999999998E-3</v>
      </c>
      <c r="N873" s="96">
        <v>2.7678000000000001E-2</v>
      </c>
      <c r="O873" s="97" t="s">
        <v>5189</v>
      </c>
    </row>
    <row r="874" spans="5:15" x14ac:dyDescent="0.2">
      <c r="E874" s="95" t="s">
        <v>2018</v>
      </c>
      <c r="F874" s="96">
        <v>-0.28199999999999997</v>
      </c>
      <c r="G874" s="96">
        <v>8.4999999999999995E-4</v>
      </c>
      <c r="H874" s="96">
        <v>1.3616E-2</v>
      </c>
      <c r="I874" s="97" t="s">
        <v>2019</v>
      </c>
      <c r="K874" s="95" t="s">
        <v>5190</v>
      </c>
      <c r="L874" s="96">
        <v>-0.34599999999999997</v>
      </c>
      <c r="M874" s="96">
        <v>5.5100000000000001E-3</v>
      </c>
      <c r="N874" s="96">
        <v>3.6657000000000002E-2</v>
      </c>
      <c r="O874" s="97" t="s">
        <v>5191</v>
      </c>
    </row>
    <row r="875" spans="5:15" x14ac:dyDescent="0.2">
      <c r="E875" s="95" t="s">
        <v>2020</v>
      </c>
      <c r="F875" s="96">
        <v>-0.28199999999999997</v>
      </c>
      <c r="G875" s="96">
        <v>2.0699999999999998E-3</v>
      </c>
      <c r="H875" s="96">
        <v>2.2633E-2</v>
      </c>
      <c r="I875" s="97" t="s">
        <v>2021</v>
      </c>
      <c r="K875" s="95" t="s">
        <v>5192</v>
      </c>
      <c r="L875" s="96">
        <v>-0.34599999999999997</v>
      </c>
      <c r="M875" s="96">
        <v>6.28E-3</v>
      </c>
      <c r="N875" s="96">
        <v>3.9864999999999998E-2</v>
      </c>
      <c r="O875" s="97" t="s">
        <v>5193</v>
      </c>
    </row>
    <row r="876" spans="5:15" x14ac:dyDescent="0.2">
      <c r="E876" s="95" t="s">
        <v>2022</v>
      </c>
      <c r="F876" s="96">
        <v>-0.28199999999999997</v>
      </c>
      <c r="G876" s="96">
        <v>2.5100000000000001E-3</v>
      </c>
      <c r="H876" s="96">
        <v>2.5403999999999999E-2</v>
      </c>
      <c r="I876" s="97" t="s">
        <v>2023</v>
      </c>
      <c r="K876" s="95" t="s">
        <v>1147</v>
      </c>
      <c r="L876" s="96">
        <v>-0.34399999999999997</v>
      </c>
      <c r="M876" s="96">
        <v>5.2999999999999998E-4</v>
      </c>
      <c r="N876" s="96">
        <v>8.7650000000000002E-3</v>
      </c>
      <c r="O876" s="97" t="s">
        <v>1148</v>
      </c>
    </row>
    <row r="877" spans="5:15" x14ac:dyDescent="0.2">
      <c r="E877" s="95" t="s">
        <v>2024</v>
      </c>
      <c r="F877" s="96">
        <v>-0.28199999999999997</v>
      </c>
      <c r="G877" s="96">
        <v>2.8700000000000002E-3</v>
      </c>
      <c r="H877" s="96">
        <v>2.7396E-2</v>
      </c>
      <c r="I877" s="97" t="s">
        <v>2025</v>
      </c>
      <c r="K877" s="95" t="s">
        <v>5194</v>
      </c>
      <c r="L877" s="96">
        <v>-0.34399999999999997</v>
      </c>
      <c r="M877" s="96">
        <v>2.1700000000000001E-3</v>
      </c>
      <c r="N877" s="96">
        <v>2.0396000000000001E-2</v>
      </c>
      <c r="O877" s="97" t="s">
        <v>5195</v>
      </c>
    </row>
    <row r="878" spans="5:15" x14ac:dyDescent="0.2">
      <c r="E878" s="95" t="s">
        <v>2026</v>
      </c>
      <c r="F878" s="96">
        <v>-0.28100000000000003</v>
      </c>
      <c r="G878" s="96">
        <v>9.1E-4</v>
      </c>
      <c r="H878" s="96">
        <v>1.4193000000000001E-2</v>
      </c>
      <c r="I878" s="97" t="s">
        <v>2027</v>
      </c>
      <c r="K878" s="95" t="s">
        <v>2216</v>
      </c>
      <c r="L878" s="96">
        <v>-0.34399999999999997</v>
      </c>
      <c r="M878" s="96">
        <v>2.2499999999999998E-3</v>
      </c>
      <c r="N878" s="96">
        <v>2.0825E-2</v>
      </c>
      <c r="O878" s="97" t="s">
        <v>2217</v>
      </c>
    </row>
    <row r="879" spans="5:15" x14ac:dyDescent="0.2">
      <c r="E879" s="95" t="s">
        <v>2028</v>
      </c>
      <c r="F879" s="96">
        <v>-0.28100000000000003</v>
      </c>
      <c r="G879" s="96">
        <v>2.6800000000000001E-3</v>
      </c>
      <c r="H879" s="96">
        <v>2.6457000000000001E-2</v>
      </c>
      <c r="I879" s="97" t="s">
        <v>2029</v>
      </c>
      <c r="K879" s="95" t="s">
        <v>5196</v>
      </c>
      <c r="L879" s="96">
        <v>-0.34399999999999997</v>
      </c>
      <c r="M879" s="96">
        <v>2.81E-3</v>
      </c>
      <c r="N879" s="96">
        <v>2.4006E-2</v>
      </c>
      <c r="O879" s="97" t="s">
        <v>5197</v>
      </c>
    </row>
    <row r="880" spans="5:15" x14ac:dyDescent="0.2">
      <c r="E880" s="95" t="s">
        <v>2030</v>
      </c>
      <c r="F880" s="96">
        <v>-0.28100000000000003</v>
      </c>
      <c r="G880" s="96">
        <v>2.6900000000000001E-3</v>
      </c>
      <c r="H880" s="96">
        <v>2.6476E-2</v>
      </c>
      <c r="I880" s="97" t="s">
        <v>2031</v>
      </c>
      <c r="K880" s="95" t="s">
        <v>5198</v>
      </c>
      <c r="L880" s="96">
        <v>-0.34300000000000003</v>
      </c>
      <c r="M880" s="96">
        <v>2.9E-4</v>
      </c>
      <c r="N880" s="96">
        <v>6.0870000000000004E-3</v>
      </c>
      <c r="O880" s="97" t="s">
        <v>5199</v>
      </c>
    </row>
    <row r="881" spans="5:15" x14ac:dyDescent="0.2">
      <c r="E881" s="95" t="s">
        <v>2032</v>
      </c>
      <c r="F881" s="96">
        <v>-0.28100000000000003</v>
      </c>
      <c r="G881" s="96">
        <v>3.0899999999999999E-3</v>
      </c>
      <c r="H881" s="96">
        <v>2.8903000000000002E-2</v>
      </c>
      <c r="I881" s="97" t="s">
        <v>2033</v>
      </c>
      <c r="K881" s="95" t="s">
        <v>2432</v>
      </c>
      <c r="L881" s="96">
        <v>-0.34300000000000003</v>
      </c>
      <c r="M881" s="96">
        <v>6.0999999999999997E-4</v>
      </c>
      <c r="N881" s="96">
        <v>9.7149999999999997E-3</v>
      </c>
      <c r="O881" s="97" t="s">
        <v>2433</v>
      </c>
    </row>
    <row r="882" spans="5:15" x14ac:dyDescent="0.2">
      <c r="E882" s="95" t="s">
        <v>2034</v>
      </c>
      <c r="F882" s="96">
        <v>-0.28100000000000003</v>
      </c>
      <c r="G882" s="96">
        <v>4.5199999999999997E-3</v>
      </c>
      <c r="H882" s="96">
        <v>3.5737999999999999E-2</v>
      </c>
      <c r="I882" s="97" t="s">
        <v>2035</v>
      </c>
      <c r="K882" s="95" t="s">
        <v>5200</v>
      </c>
      <c r="L882" s="96">
        <v>-0.34300000000000003</v>
      </c>
      <c r="M882" s="96">
        <v>1.15E-3</v>
      </c>
      <c r="N882" s="96">
        <v>1.3845E-2</v>
      </c>
      <c r="O882" s="97" t="s">
        <v>1886</v>
      </c>
    </row>
    <row r="883" spans="5:15" x14ac:dyDescent="0.2">
      <c r="E883" s="95" t="s">
        <v>2036</v>
      </c>
      <c r="F883" s="96">
        <v>-0.28100000000000003</v>
      </c>
      <c r="G883" s="96">
        <v>6.3E-3</v>
      </c>
      <c r="H883" s="96">
        <v>4.4009E-2</v>
      </c>
      <c r="I883" s="97" t="s">
        <v>2037</v>
      </c>
      <c r="K883" s="95" t="s">
        <v>5201</v>
      </c>
      <c r="L883" s="96">
        <v>-0.34300000000000003</v>
      </c>
      <c r="M883" s="96">
        <v>2.0500000000000002E-3</v>
      </c>
      <c r="N883" s="96">
        <v>1.967E-2</v>
      </c>
      <c r="O883" s="97" t="s">
        <v>5202</v>
      </c>
    </row>
    <row r="884" spans="5:15" x14ac:dyDescent="0.2">
      <c r="E884" s="95" t="s">
        <v>2038</v>
      </c>
      <c r="F884" s="96">
        <v>-0.28000000000000003</v>
      </c>
      <c r="G884" s="96">
        <v>1.2E-4</v>
      </c>
      <c r="H884" s="96">
        <v>4.993E-3</v>
      </c>
      <c r="I884" s="97" t="s">
        <v>2039</v>
      </c>
      <c r="K884" s="95" t="s">
        <v>2043</v>
      </c>
      <c r="L884" s="96">
        <v>-0.34300000000000003</v>
      </c>
      <c r="M884" s="96">
        <v>4.1900000000000001E-3</v>
      </c>
      <c r="N884" s="96">
        <v>3.0646E-2</v>
      </c>
      <c r="O884" s="97" t="s">
        <v>2044</v>
      </c>
    </row>
    <row r="885" spans="5:15" x14ac:dyDescent="0.2">
      <c r="E885" s="95" t="s">
        <v>2040</v>
      </c>
      <c r="F885" s="96">
        <v>-0.28000000000000003</v>
      </c>
      <c r="G885" s="96">
        <v>6.0999999999999997E-4</v>
      </c>
      <c r="H885" s="96">
        <v>1.1433E-2</v>
      </c>
      <c r="I885" s="97" t="s">
        <v>2041</v>
      </c>
      <c r="K885" s="95" t="s">
        <v>5203</v>
      </c>
      <c r="L885" s="96">
        <v>-0.34300000000000003</v>
      </c>
      <c r="M885" s="96">
        <v>5.9100000000000003E-3</v>
      </c>
      <c r="N885" s="96">
        <v>3.8158999999999998E-2</v>
      </c>
      <c r="O885" s="97" t="s">
        <v>5204</v>
      </c>
    </row>
    <row r="886" spans="5:15" x14ac:dyDescent="0.2">
      <c r="E886" s="95" t="s">
        <v>2042</v>
      </c>
      <c r="F886" s="96">
        <v>-0.28000000000000003</v>
      </c>
      <c r="G886" s="96">
        <v>8.3000000000000001E-4</v>
      </c>
      <c r="H886" s="96">
        <v>1.3495E-2</v>
      </c>
      <c r="I886" s="97" t="s">
        <v>1811</v>
      </c>
      <c r="K886" s="95" t="s">
        <v>1700</v>
      </c>
      <c r="L886" s="96">
        <v>-0.34300000000000003</v>
      </c>
      <c r="M886" s="96">
        <v>6.4799999999999996E-3</v>
      </c>
      <c r="N886" s="96">
        <v>4.0654999999999997E-2</v>
      </c>
      <c r="O886" s="97" t="s">
        <v>1701</v>
      </c>
    </row>
    <row r="887" spans="5:15" x14ac:dyDescent="0.2">
      <c r="E887" s="95" t="s">
        <v>2043</v>
      </c>
      <c r="F887" s="96">
        <v>-0.28000000000000003</v>
      </c>
      <c r="G887" s="96">
        <v>5.6899999999999997E-3</v>
      </c>
      <c r="H887" s="96">
        <v>4.1191999999999999E-2</v>
      </c>
      <c r="I887" s="97" t="s">
        <v>2044</v>
      </c>
      <c r="K887" s="95" t="s">
        <v>2040</v>
      </c>
      <c r="L887" s="96">
        <v>-0.34200000000000003</v>
      </c>
      <c r="M887" s="96">
        <v>4.0000000000000002E-4</v>
      </c>
      <c r="N887" s="96">
        <v>7.456E-3</v>
      </c>
      <c r="O887" s="97" t="s">
        <v>2041</v>
      </c>
    </row>
    <row r="888" spans="5:15" x14ac:dyDescent="0.2">
      <c r="E888" s="95" t="s">
        <v>2045</v>
      </c>
      <c r="F888" s="96">
        <v>-0.28000000000000003</v>
      </c>
      <c r="G888" s="96">
        <v>5.9300000000000004E-3</v>
      </c>
      <c r="H888" s="96">
        <v>4.2337E-2</v>
      </c>
      <c r="I888" s="97" t="s">
        <v>1413</v>
      </c>
      <c r="K888" s="95" t="s">
        <v>5205</v>
      </c>
      <c r="L888" s="96">
        <v>-0.34200000000000003</v>
      </c>
      <c r="M888" s="96">
        <v>1.0499999999999999E-3</v>
      </c>
      <c r="N888" s="96">
        <v>1.3174999999999999E-2</v>
      </c>
      <c r="O888" s="97" t="s">
        <v>5206</v>
      </c>
    </row>
    <row r="889" spans="5:15" x14ac:dyDescent="0.2">
      <c r="E889" s="95" t="s">
        <v>2046</v>
      </c>
      <c r="F889" s="96">
        <v>-0.28000000000000003</v>
      </c>
      <c r="G889" s="96">
        <v>7.26E-3</v>
      </c>
      <c r="H889" s="96">
        <v>4.7960999999999997E-2</v>
      </c>
      <c r="I889" s="97" t="s">
        <v>2047</v>
      </c>
      <c r="K889" s="95" t="s">
        <v>1978</v>
      </c>
      <c r="L889" s="96">
        <v>-0.34200000000000003</v>
      </c>
      <c r="M889" s="96">
        <v>2.9499999999999999E-3</v>
      </c>
      <c r="N889" s="96">
        <v>2.4645E-2</v>
      </c>
      <c r="O889" s="97" t="s">
        <v>1979</v>
      </c>
    </row>
    <row r="890" spans="5:15" x14ac:dyDescent="0.2">
      <c r="E890" s="95" t="s">
        <v>2048</v>
      </c>
      <c r="F890" s="96">
        <v>-0.27900000000000003</v>
      </c>
      <c r="G890" s="96">
        <v>5.5999999999999995E-4</v>
      </c>
      <c r="H890" s="96">
        <v>1.0937000000000001E-2</v>
      </c>
      <c r="I890" s="97" t="s">
        <v>2049</v>
      </c>
      <c r="K890" s="95" t="s">
        <v>5207</v>
      </c>
      <c r="L890" s="96">
        <v>-0.34200000000000003</v>
      </c>
      <c r="M890" s="96">
        <v>3.2799999999999999E-3</v>
      </c>
      <c r="N890" s="96">
        <v>2.6189E-2</v>
      </c>
      <c r="O890" s="97" t="s">
        <v>5208</v>
      </c>
    </row>
    <row r="891" spans="5:15" x14ac:dyDescent="0.2">
      <c r="E891" s="95" t="s">
        <v>2050</v>
      </c>
      <c r="F891" s="96">
        <v>-0.27900000000000003</v>
      </c>
      <c r="G891" s="96">
        <v>6.8999999999999997E-4</v>
      </c>
      <c r="H891" s="96">
        <v>1.2295E-2</v>
      </c>
      <c r="I891" s="97" t="s">
        <v>2051</v>
      </c>
      <c r="K891" s="95" t="s">
        <v>5209</v>
      </c>
      <c r="L891" s="96">
        <v>-0.34200000000000003</v>
      </c>
      <c r="M891" s="96">
        <v>6.1399999999999996E-3</v>
      </c>
      <c r="N891" s="96">
        <v>3.9300000000000002E-2</v>
      </c>
      <c r="O891" s="97" t="s">
        <v>5210</v>
      </c>
    </row>
    <row r="892" spans="5:15" x14ac:dyDescent="0.2">
      <c r="E892" s="95" t="s">
        <v>2052</v>
      </c>
      <c r="F892" s="96">
        <v>-0.27900000000000003</v>
      </c>
      <c r="G892" s="96">
        <v>1.7799999999999999E-3</v>
      </c>
      <c r="H892" s="96">
        <v>2.1028000000000002E-2</v>
      </c>
      <c r="I892" s="97" t="s">
        <v>2053</v>
      </c>
      <c r="K892" s="95" t="s">
        <v>5211</v>
      </c>
      <c r="L892" s="96">
        <v>-0.34200000000000003</v>
      </c>
      <c r="M892" s="96">
        <v>7.9000000000000008E-3</v>
      </c>
      <c r="N892" s="96">
        <v>4.6496000000000003E-2</v>
      </c>
      <c r="O892" s="97" t="s">
        <v>5212</v>
      </c>
    </row>
    <row r="893" spans="5:15" x14ac:dyDescent="0.2">
      <c r="E893" s="95" t="s">
        <v>2054</v>
      </c>
      <c r="F893" s="96">
        <v>-0.27900000000000003</v>
      </c>
      <c r="G893" s="96">
        <v>2.2699999999999999E-3</v>
      </c>
      <c r="H893" s="96">
        <v>2.3886999999999999E-2</v>
      </c>
      <c r="I893" s="97" t="s">
        <v>2055</v>
      </c>
      <c r="K893" s="95" t="s">
        <v>5213</v>
      </c>
      <c r="L893" s="96">
        <v>-0.34100000000000003</v>
      </c>
      <c r="M893" s="96">
        <v>4.0200000000000001E-3</v>
      </c>
      <c r="N893" s="96">
        <v>3.0030000000000001E-2</v>
      </c>
      <c r="O893" s="97" t="s">
        <v>5214</v>
      </c>
    </row>
    <row r="894" spans="5:15" x14ac:dyDescent="0.2">
      <c r="E894" s="95" t="s">
        <v>2056</v>
      </c>
      <c r="F894" s="96">
        <v>-0.27900000000000003</v>
      </c>
      <c r="G894" s="96">
        <v>3.7299999999999998E-3</v>
      </c>
      <c r="H894" s="96">
        <v>3.2092000000000002E-2</v>
      </c>
      <c r="I894" s="97" t="s">
        <v>2057</v>
      </c>
      <c r="K894" s="95" t="s">
        <v>1135</v>
      </c>
      <c r="L894" s="96">
        <v>-0.34100000000000003</v>
      </c>
      <c r="M894" s="96">
        <v>6.1199999999999996E-3</v>
      </c>
      <c r="N894" s="96">
        <v>3.9215E-2</v>
      </c>
      <c r="O894" s="97" t="s">
        <v>1136</v>
      </c>
    </row>
    <row r="895" spans="5:15" x14ac:dyDescent="0.2">
      <c r="E895" s="95" t="s">
        <v>2058</v>
      </c>
      <c r="F895" s="96">
        <v>-0.27900000000000003</v>
      </c>
      <c r="G895" s="96">
        <v>5.8100000000000001E-3</v>
      </c>
      <c r="H895" s="96">
        <v>4.1831E-2</v>
      </c>
      <c r="I895" s="97" t="s">
        <v>2059</v>
      </c>
      <c r="K895" s="95" t="s">
        <v>5215</v>
      </c>
      <c r="L895" s="96">
        <v>-0.34</v>
      </c>
      <c r="M895" s="96">
        <v>1.4999999999999999E-4</v>
      </c>
      <c r="N895" s="96">
        <v>4.1050000000000001E-3</v>
      </c>
      <c r="O895" s="97" t="s">
        <v>5216</v>
      </c>
    </row>
    <row r="896" spans="5:15" x14ac:dyDescent="0.2">
      <c r="E896" s="95" t="s">
        <v>2060</v>
      </c>
      <c r="F896" s="96">
        <v>-0.27900000000000003</v>
      </c>
      <c r="G896" s="96">
        <v>6.8500000000000002E-3</v>
      </c>
      <c r="H896" s="96">
        <v>4.6205999999999997E-2</v>
      </c>
      <c r="I896" s="97" t="s">
        <v>2061</v>
      </c>
      <c r="K896" s="95" t="s">
        <v>5217</v>
      </c>
      <c r="L896" s="96">
        <v>-0.34</v>
      </c>
      <c r="M896" s="96">
        <v>3.8000000000000002E-4</v>
      </c>
      <c r="N896" s="96">
        <v>7.1879999999999999E-3</v>
      </c>
      <c r="O896" s="97" t="s">
        <v>410</v>
      </c>
    </row>
    <row r="897" spans="5:15" x14ac:dyDescent="0.2">
      <c r="E897" s="95" t="s">
        <v>2062</v>
      </c>
      <c r="F897" s="96">
        <v>-0.27900000000000003</v>
      </c>
      <c r="G897" s="96">
        <v>7.3899999999999999E-3</v>
      </c>
      <c r="H897" s="96">
        <v>4.8598000000000002E-2</v>
      </c>
      <c r="I897" s="97" t="s">
        <v>2063</v>
      </c>
      <c r="K897" s="95" t="s">
        <v>1851</v>
      </c>
      <c r="L897" s="96">
        <v>-0.34</v>
      </c>
      <c r="M897" s="96">
        <v>6.3000000000000003E-4</v>
      </c>
      <c r="N897" s="96">
        <v>9.8279999999999999E-3</v>
      </c>
      <c r="O897" s="97" t="s">
        <v>1852</v>
      </c>
    </row>
    <row r="898" spans="5:15" x14ac:dyDescent="0.2">
      <c r="E898" s="95" t="s">
        <v>2064</v>
      </c>
      <c r="F898" s="96">
        <v>-0.27800000000000002</v>
      </c>
      <c r="G898" s="96">
        <v>6.0999999999999997E-4</v>
      </c>
      <c r="H898" s="96">
        <v>1.1502999999999999E-2</v>
      </c>
      <c r="I898" s="97" t="s">
        <v>2065</v>
      </c>
      <c r="K898" s="95" t="s">
        <v>1738</v>
      </c>
      <c r="L898" s="96">
        <v>-0.34</v>
      </c>
      <c r="M898" s="96">
        <v>1.5299999999999999E-3</v>
      </c>
      <c r="N898" s="96">
        <v>1.6334999999999999E-2</v>
      </c>
      <c r="O898" s="97" t="s">
        <v>1739</v>
      </c>
    </row>
    <row r="899" spans="5:15" x14ac:dyDescent="0.2">
      <c r="E899" s="95" t="s">
        <v>2066</v>
      </c>
      <c r="F899" s="96">
        <v>-0.27800000000000002</v>
      </c>
      <c r="G899" s="96">
        <v>2E-3</v>
      </c>
      <c r="H899" s="96">
        <v>2.2314000000000001E-2</v>
      </c>
      <c r="I899" s="97" t="s">
        <v>2067</v>
      </c>
      <c r="K899" s="95" t="s">
        <v>5218</v>
      </c>
      <c r="L899" s="96">
        <v>-0.34</v>
      </c>
      <c r="M899" s="96">
        <v>7.9000000000000008E-3</v>
      </c>
      <c r="N899" s="96">
        <v>4.6496000000000003E-2</v>
      </c>
      <c r="O899" s="97" t="s">
        <v>5219</v>
      </c>
    </row>
    <row r="900" spans="5:15" x14ac:dyDescent="0.2">
      <c r="E900" s="95" t="s">
        <v>2068</v>
      </c>
      <c r="F900" s="96">
        <v>-0.27800000000000002</v>
      </c>
      <c r="G900" s="96">
        <v>2.8300000000000001E-3</v>
      </c>
      <c r="H900" s="96">
        <v>2.7165000000000002E-2</v>
      </c>
      <c r="I900" s="97" t="s">
        <v>2069</v>
      </c>
      <c r="K900" s="95" t="s">
        <v>1563</v>
      </c>
      <c r="L900" s="96">
        <v>-0.34</v>
      </c>
      <c r="M900" s="96">
        <v>8.1200000000000005E-3</v>
      </c>
      <c r="N900" s="96">
        <v>4.7173E-2</v>
      </c>
      <c r="O900" s="97" t="s">
        <v>1564</v>
      </c>
    </row>
    <row r="901" spans="5:15" x14ac:dyDescent="0.2">
      <c r="E901" s="95" t="s">
        <v>2070</v>
      </c>
      <c r="F901" s="96">
        <v>-0.27800000000000002</v>
      </c>
      <c r="G901" s="96">
        <v>3.0999999999999999E-3</v>
      </c>
      <c r="H901" s="96">
        <v>2.8903000000000002E-2</v>
      </c>
      <c r="I901" s="97" t="s">
        <v>410</v>
      </c>
      <c r="K901" s="95" t="s">
        <v>5220</v>
      </c>
      <c r="L901" s="96">
        <v>-0.33900000000000002</v>
      </c>
      <c r="M901" s="96">
        <v>3.6999999999999999E-4</v>
      </c>
      <c r="N901" s="96">
        <v>7.0660000000000002E-3</v>
      </c>
      <c r="O901" s="97" t="s">
        <v>1284</v>
      </c>
    </row>
    <row r="902" spans="5:15" x14ac:dyDescent="0.2">
      <c r="E902" s="95" t="s">
        <v>2071</v>
      </c>
      <c r="F902" s="96">
        <v>-0.27800000000000002</v>
      </c>
      <c r="G902" s="96">
        <v>4.15E-3</v>
      </c>
      <c r="H902" s="96">
        <v>3.3954999999999999E-2</v>
      </c>
      <c r="I902" s="97" t="s">
        <v>2072</v>
      </c>
      <c r="K902" s="95" t="s">
        <v>5221</v>
      </c>
      <c r="L902" s="96">
        <v>-0.33900000000000002</v>
      </c>
      <c r="M902" s="96">
        <v>1.23E-3</v>
      </c>
      <c r="N902" s="96">
        <v>1.4344000000000001E-2</v>
      </c>
      <c r="O902" s="97" t="s">
        <v>5222</v>
      </c>
    </row>
    <row r="903" spans="5:15" x14ac:dyDescent="0.2">
      <c r="E903" s="95" t="s">
        <v>2073</v>
      </c>
      <c r="F903" s="96">
        <v>-0.27800000000000002</v>
      </c>
      <c r="G903" s="96">
        <v>4.9800000000000001E-3</v>
      </c>
      <c r="H903" s="96">
        <v>3.8018000000000003E-2</v>
      </c>
      <c r="I903" s="97" t="s">
        <v>2074</v>
      </c>
      <c r="K903" s="95" t="s">
        <v>5223</v>
      </c>
      <c r="L903" s="96">
        <v>-0.33900000000000002</v>
      </c>
      <c r="M903" s="96">
        <v>2.7299999999999998E-3</v>
      </c>
      <c r="N903" s="96">
        <v>2.3488999999999999E-2</v>
      </c>
      <c r="O903" s="97" t="s">
        <v>5224</v>
      </c>
    </row>
    <row r="904" spans="5:15" x14ac:dyDescent="0.2">
      <c r="E904" s="95" t="s">
        <v>2075</v>
      </c>
      <c r="F904" s="96">
        <v>-0.27800000000000002</v>
      </c>
      <c r="G904" s="96">
        <v>5.2399999999999999E-3</v>
      </c>
      <c r="H904" s="96">
        <v>3.9220999999999999E-2</v>
      </c>
      <c r="I904" s="97" t="s">
        <v>2011</v>
      </c>
      <c r="K904" s="95" t="s">
        <v>5225</v>
      </c>
      <c r="L904" s="96">
        <v>-0.33900000000000002</v>
      </c>
      <c r="M904" s="96">
        <v>3.6700000000000001E-3</v>
      </c>
      <c r="N904" s="96">
        <v>2.8218E-2</v>
      </c>
      <c r="O904" s="97" t="s">
        <v>5226</v>
      </c>
    </row>
    <row r="905" spans="5:15" x14ac:dyDescent="0.2">
      <c r="E905" s="95" t="s">
        <v>2076</v>
      </c>
      <c r="F905" s="96">
        <v>-0.27800000000000002</v>
      </c>
      <c r="G905" s="96">
        <v>5.3899999999999998E-3</v>
      </c>
      <c r="H905" s="96">
        <v>3.9958E-2</v>
      </c>
      <c r="I905" s="97" t="s">
        <v>2077</v>
      </c>
      <c r="K905" s="95" t="s">
        <v>2198</v>
      </c>
      <c r="L905" s="96">
        <v>-0.33800000000000002</v>
      </c>
      <c r="M905" s="96">
        <v>9.3999999999999997E-4</v>
      </c>
      <c r="N905" s="96">
        <v>1.2335E-2</v>
      </c>
      <c r="O905" s="97" t="s">
        <v>2199</v>
      </c>
    </row>
    <row r="906" spans="5:15" x14ac:dyDescent="0.2">
      <c r="E906" s="95" t="s">
        <v>2078</v>
      </c>
      <c r="F906" s="96">
        <v>-0.27700000000000002</v>
      </c>
      <c r="G906" s="96">
        <v>7.2999999999999996E-4</v>
      </c>
      <c r="H906" s="96">
        <v>1.2782E-2</v>
      </c>
      <c r="I906" s="97" t="s">
        <v>1811</v>
      </c>
      <c r="K906" s="95" t="s">
        <v>5227</v>
      </c>
      <c r="L906" s="96">
        <v>-0.33800000000000002</v>
      </c>
      <c r="M906" s="96">
        <v>2.33E-3</v>
      </c>
      <c r="N906" s="96">
        <v>2.1166000000000001E-2</v>
      </c>
      <c r="O906" s="97" t="s">
        <v>5228</v>
      </c>
    </row>
    <row r="907" spans="5:15" x14ac:dyDescent="0.2">
      <c r="E907" s="95" t="s">
        <v>2079</v>
      </c>
      <c r="F907" s="96">
        <v>-0.27700000000000002</v>
      </c>
      <c r="G907" s="96">
        <v>7.6000000000000004E-4</v>
      </c>
      <c r="H907" s="96">
        <v>1.2996000000000001E-2</v>
      </c>
      <c r="I907" s="97" t="s">
        <v>2080</v>
      </c>
      <c r="K907" s="95" t="s">
        <v>5229</v>
      </c>
      <c r="L907" s="96">
        <v>-0.33800000000000002</v>
      </c>
      <c r="M907" s="96">
        <v>3.3400000000000001E-3</v>
      </c>
      <c r="N907" s="96">
        <v>2.6512000000000001E-2</v>
      </c>
      <c r="O907" s="97" t="s">
        <v>5230</v>
      </c>
    </row>
    <row r="908" spans="5:15" x14ac:dyDescent="0.2">
      <c r="E908" s="95" t="s">
        <v>2081</v>
      </c>
      <c r="F908" s="96">
        <v>-0.27700000000000002</v>
      </c>
      <c r="G908" s="96">
        <v>3.1900000000000001E-3</v>
      </c>
      <c r="H908" s="96">
        <v>2.9298999999999999E-2</v>
      </c>
      <c r="I908" s="97" t="s">
        <v>2082</v>
      </c>
      <c r="K908" s="95" t="s">
        <v>5231</v>
      </c>
      <c r="L908" s="96">
        <v>-0.33800000000000002</v>
      </c>
      <c r="M908" s="96">
        <v>7.11E-3</v>
      </c>
      <c r="N908" s="96">
        <v>4.3194000000000003E-2</v>
      </c>
      <c r="O908" s="97" t="s">
        <v>5232</v>
      </c>
    </row>
    <row r="909" spans="5:15" x14ac:dyDescent="0.2">
      <c r="E909" s="95" t="s">
        <v>2083</v>
      </c>
      <c r="F909" s="96">
        <v>-0.27600000000000002</v>
      </c>
      <c r="G909" s="96">
        <v>1.3799999999999999E-3</v>
      </c>
      <c r="H909" s="96">
        <v>1.7888000000000001E-2</v>
      </c>
      <c r="I909" s="97" t="s">
        <v>2084</v>
      </c>
      <c r="K909" s="95" t="s">
        <v>1473</v>
      </c>
      <c r="L909" s="96">
        <v>-0.33700000000000002</v>
      </c>
      <c r="M909" s="96">
        <v>8.3000000000000001E-4</v>
      </c>
      <c r="N909" s="96">
        <v>1.1520000000000001E-2</v>
      </c>
      <c r="O909" s="97" t="s">
        <v>1474</v>
      </c>
    </row>
    <row r="910" spans="5:15" x14ac:dyDescent="0.2">
      <c r="E910" s="95" t="s">
        <v>2085</v>
      </c>
      <c r="F910" s="96">
        <v>-0.27600000000000002</v>
      </c>
      <c r="G910" s="96">
        <v>2.82E-3</v>
      </c>
      <c r="H910" s="96">
        <v>2.7165000000000002E-2</v>
      </c>
      <c r="I910" s="97" t="s">
        <v>1940</v>
      </c>
      <c r="K910" s="95" t="s">
        <v>5233</v>
      </c>
      <c r="L910" s="96">
        <v>-0.33700000000000002</v>
      </c>
      <c r="M910" s="96">
        <v>9.7999999999999997E-4</v>
      </c>
      <c r="N910" s="96">
        <v>1.2652999999999999E-2</v>
      </c>
      <c r="O910" s="97" t="s">
        <v>5234</v>
      </c>
    </row>
    <row r="911" spans="5:15" x14ac:dyDescent="0.2">
      <c r="E911" s="95" t="s">
        <v>2086</v>
      </c>
      <c r="F911" s="96">
        <v>-0.27500000000000002</v>
      </c>
      <c r="G911" s="96">
        <v>9.8999999999999999E-4</v>
      </c>
      <c r="H911" s="96">
        <v>1.4811E-2</v>
      </c>
      <c r="I911" s="97" t="s">
        <v>2087</v>
      </c>
      <c r="K911" s="95" t="s">
        <v>1966</v>
      </c>
      <c r="L911" s="96">
        <v>-0.33700000000000002</v>
      </c>
      <c r="M911" s="96">
        <v>1.3699999999999999E-3</v>
      </c>
      <c r="N911" s="96">
        <v>1.5272000000000001E-2</v>
      </c>
      <c r="O911" s="97" t="s">
        <v>1967</v>
      </c>
    </row>
    <row r="912" spans="5:15" x14ac:dyDescent="0.2">
      <c r="E912" s="95" t="s">
        <v>2088</v>
      </c>
      <c r="F912" s="96">
        <v>-0.27500000000000002</v>
      </c>
      <c r="G912" s="96">
        <v>1.2199999999999999E-3</v>
      </c>
      <c r="H912" s="96">
        <v>1.6614E-2</v>
      </c>
      <c r="I912" s="97" t="s">
        <v>2089</v>
      </c>
      <c r="K912" s="95" t="s">
        <v>5235</v>
      </c>
      <c r="L912" s="96">
        <v>-0.33700000000000002</v>
      </c>
      <c r="M912" s="96">
        <v>3.81E-3</v>
      </c>
      <c r="N912" s="96">
        <v>2.8920000000000001E-2</v>
      </c>
      <c r="O912" s="97" t="s">
        <v>4887</v>
      </c>
    </row>
    <row r="913" spans="5:15" x14ac:dyDescent="0.2">
      <c r="E913" s="95" t="s">
        <v>2090</v>
      </c>
      <c r="F913" s="96">
        <v>-0.27500000000000002</v>
      </c>
      <c r="G913" s="96">
        <v>1.74E-3</v>
      </c>
      <c r="H913" s="96">
        <v>2.0711E-2</v>
      </c>
      <c r="I913" s="97" t="s">
        <v>2091</v>
      </c>
      <c r="K913" s="95" t="s">
        <v>5236</v>
      </c>
      <c r="L913" s="96">
        <v>-0.33700000000000002</v>
      </c>
      <c r="M913" s="96">
        <v>4.7299999999999998E-3</v>
      </c>
      <c r="N913" s="96">
        <v>3.3119999999999997E-2</v>
      </c>
      <c r="O913" s="97" t="s">
        <v>5237</v>
      </c>
    </row>
    <row r="914" spans="5:15" x14ac:dyDescent="0.2">
      <c r="E914" s="95" t="s">
        <v>2092</v>
      </c>
      <c r="F914" s="96">
        <v>-0.27500000000000002</v>
      </c>
      <c r="G914" s="96">
        <v>1.9400000000000001E-3</v>
      </c>
      <c r="H914" s="96">
        <v>2.1860999999999998E-2</v>
      </c>
      <c r="I914" s="97" t="s">
        <v>2093</v>
      </c>
      <c r="K914" s="95" t="s">
        <v>5238</v>
      </c>
      <c r="L914" s="96">
        <v>-0.33700000000000002</v>
      </c>
      <c r="M914" s="96">
        <v>5.6600000000000001E-3</v>
      </c>
      <c r="N914" s="96">
        <v>3.7053999999999997E-2</v>
      </c>
      <c r="O914" s="97" t="s">
        <v>4427</v>
      </c>
    </row>
    <row r="915" spans="5:15" x14ac:dyDescent="0.2">
      <c r="E915" s="95" t="s">
        <v>2094</v>
      </c>
      <c r="F915" s="96">
        <v>-0.27500000000000002</v>
      </c>
      <c r="G915" s="96">
        <v>1.9599999999999999E-3</v>
      </c>
      <c r="H915" s="96">
        <v>2.1923999999999999E-2</v>
      </c>
      <c r="I915" s="97" t="s">
        <v>2095</v>
      </c>
      <c r="K915" s="95" t="s">
        <v>5239</v>
      </c>
      <c r="L915" s="96">
        <v>-0.33700000000000002</v>
      </c>
      <c r="M915" s="96">
        <v>7.8399999999999997E-3</v>
      </c>
      <c r="N915" s="96">
        <v>4.6273000000000002E-2</v>
      </c>
      <c r="O915" s="97" t="s">
        <v>410</v>
      </c>
    </row>
    <row r="916" spans="5:15" x14ac:dyDescent="0.2">
      <c r="E916" s="95" t="s">
        <v>2096</v>
      </c>
      <c r="F916" s="96">
        <v>-0.27500000000000002</v>
      </c>
      <c r="G916" s="96">
        <v>3.8999999999999998E-3</v>
      </c>
      <c r="H916" s="96">
        <v>3.2813000000000002E-2</v>
      </c>
      <c r="I916" s="97" t="s">
        <v>1886</v>
      </c>
      <c r="K916" s="95" t="s">
        <v>5240</v>
      </c>
      <c r="L916" s="96">
        <v>-0.33600000000000002</v>
      </c>
      <c r="M916" s="96">
        <v>6.8000000000000005E-4</v>
      </c>
      <c r="N916" s="96">
        <v>1.0345999999999999E-2</v>
      </c>
      <c r="O916" s="97" t="s">
        <v>1266</v>
      </c>
    </row>
    <row r="917" spans="5:15" x14ac:dyDescent="0.2">
      <c r="E917" s="95" t="s">
        <v>2097</v>
      </c>
      <c r="F917" s="96">
        <v>-0.27400000000000002</v>
      </c>
      <c r="G917" s="96">
        <v>1.17E-3</v>
      </c>
      <c r="H917" s="96">
        <v>1.6171000000000001E-2</v>
      </c>
      <c r="I917" s="97" t="s">
        <v>2098</v>
      </c>
      <c r="K917" s="95" t="s">
        <v>5241</v>
      </c>
      <c r="L917" s="96">
        <v>-0.33600000000000002</v>
      </c>
      <c r="M917" s="96">
        <v>2.8E-3</v>
      </c>
      <c r="N917" s="96">
        <v>2.3990000000000001E-2</v>
      </c>
      <c r="O917" s="97" t="s">
        <v>5242</v>
      </c>
    </row>
    <row r="918" spans="5:15" x14ac:dyDescent="0.2">
      <c r="E918" s="95" t="s">
        <v>2099</v>
      </c>
      <c r="F918" s="96">
        <v>-0.27400000000000002</v>
      </c>
      <c r="G918" s="96">
        <v>1.42E-3</v>
      </c>
      <c r="H918" s="96">
        <v>1.8266000000000001E-2</v>
      </c>
      <c r="I918" s="97" t="s">
        <v>2100</v>
      </c>
      <c r="K918" s="95" t="s">
        <v>5243</v>
      </c>
      <c r="L918" s="96">
        <v>-0.33600000000000002</v>
      </c>
      <c r="M918" s="96">
        <v>3.6099999999999999E-3</v>
      </c>
      <c r="N918" s="96">
        <v>2.7879000000000001E-2</v>
      </c>
      <c r="O918" s="97" t="s">
        <v>5244</v>
      </c>
    </row>
    <row r="919" spans="5:15" x14ac:dyDescent="0.2">
      <c r="E919" s="95" t="s">
        <v>2101</v>
      </c>
      <c r="F919" s="96">
        <v>-0.27400000000000002</v>
      </c>
      <c r="G919" s="96">
        <v>2.32E-3</v>
      </c>
      <c r="H919" s="96">
        <v>2.4343E-2</v>
      </c>
      <c r="I919" s="97" t="s">
        <v>2102</v>
      </c>
      <c r="K919" s="95" t="s">
        <v>1424</v>
      </c>
      <c r="L919" s="96">
        <v>-0.33500000000000002</v>
      </c>
      <c r="M919" s="96">
        <v>1.1199999999999999E-3</v>
      </c>
      <c r="N919" s="96">
        <v>1.3686E-2</v>
      </c>
      <c r="O919" s="97" t="s">
        <v>1425</v>
      </c>
    </row>
    <row r="920" spans="5:15" x14ac:dyDescent="0.2">
      <c r="E920" s="95" t="s">
        <v>2103</v>
      </c>
      <c r="F920" s="96">
        <v>-0.27300000000000002</v>
      </c>
      <c r="G920" s="96">
        <v>6.7000000000000002E-4</v>
      </c>
      <c r="H920" s="96">
        <v>1.2011000000000001E-2</v>
      </c>
      <c r="I920" s="97" t="s">
        <v>2104</v>
      </c>
      <c r="K920" s="95" t="s">
        <v>5245</v>
      </c>
      <c r="L920" s="96">
        <v>-0.33500000000000002</v>
      </c>
      <c r="M920" s="96">
        <v>5.9199999999999999E-3</v>
      </c>
      <c r="N920" s="96">
        <v>3.8185999999999998E-2</v>
      </c>
      <c r="O920" s="97" t="s">
        <v>5246</v>
      </c>
    </row>
    <row r="921" spans="5:15" x14ac:dyDescent="0.2">
      <c r="E921" s="95" t="s">
        <v>2105</v>
      </c>
      <c r="F921" s="96">
        <v>-0.27300000000000002</v>
      </c>
      <c r="G921" s="96">
        <v>1.01E-3</v>
      </c>
      <c r="H921" s="96">
        <v>1.5049E-2</v>
      </c>
      <c r="I921" s="97" t="s">
        <v>2106</v>
      </c>
      <c r="K921" s="95" t="s">
        <v>993</v>
      </c>
      <c r="L921" s="96">
        <v>-0.33400000000000002</v>
      </c>
      <c r="M921" s="96">
        <v>1.5900000000000001E-3</v>
      </c>
      <c r="N921" s="96">
        <v>1.6742E-2</v>
      </c>
      <c r="O921" s="97" t="s">
        <v>994</v>
      </c>
    </row>
    <row r="922" spans="5:15" x14ac:dyDescent="0.2">
      <c r="E922" s="95" t="s">
        <v>2107</v>
      </c>
      <c r="F922" s="96">
        <v>-0.27300000000000002</v>
      </c>
      <c r="G922" s="96">
        <v>3.0300000000000001E-3</v>
      </c>
      <c r="H922" s="96">
        <v>2.8483000000000001E-2</v>
      </c>
      <c r="I922" s="97" t="s">
        <v>2108</v>
      </c>
      <c r="K922" s="95" t="s">
        <v>5247</v>
      </c>
      <c r="L922" s="96">
        <v>-0.33400000000000002</v>
      </c>
      <c r="M922" s="96">
        <v>2.7799999999999999E-3</v>
      </c>
      <c r="N922" s="96">
        <v>2.3824000000000001E-2</v>
      </c>
      <c r="O922" s="97" t="s">
        <v>783</v>
      </c>
    </row>
    <row r="923" spans="5:15" x14ac:dyDescent="0.2">
      <c r="E923" s="95" t="s">
        <v>2109</v>
      </c>
      <c r="F923" s="96">
        <v>-0.27300000000000002</v>
      </c>
      <c r="G923" s="96">
        <v>3.0999999999999999E-3</v>
      </c>
      <c r="H923" s="96">
        <v>2.8903000000000002E-2</v>
      </c>
      <c r="I923" s="97" t="s">
        <v>2110</v>
      </c>
      <c r="K923" s="95" t="s">
        <v>5248</v>
      </c>
      <c r="L923" s="96">
        <v>-0.33400000000000002</v>
      </c>
      <c r="M923" s="96">
        <v>4.15E-3</v>
      </c>
      <c r="N923" s="96">
        <v>3.0627000000000001E-2</v>
      </c>
      <c r="O923" s="97" t="s">
        <v>5249</v>
      </c>
    </row>
    <row r="924" spans="5:15" x14ac:dyDescent="0.2">
      <c r="E924" s="95" t="s">
        <v>2111</v>
      </c>
      <c r="F924" s="96">
        <v>-0.27300000000000002</v>
      </c>
      <c r="G924" s="96">
        <v>3.2100000000000002E-3</v>
      </c>
      <c r="H924" s="96">
        <v>2.9347000000000002E-2</v>
      </c>
      <c r="I924" s="97" t="s">
        <v>2112</v>
      </c>
      <c r="K924" s="95" t="s">
        <v>5250</v>
      </c>
      <c r="L924" s="96">
        <v>-0.33400000000000002</v>
      </c>
      <c r="M924" s="96">
        <v>6.7299999999999999E-3</v>
      </c>
      <c r="N924" s="96">
        <v>4.1598999999999997E-2</v>
      </c>
      <c r="O924" s="97" t="s">
        <v>5251</v>
      </c>
    </row>
    <row r="925" spans="5:15" x14ac:dyDescent="0.2">
      <c r="E925" s="95" t="s">
        <v>2113</v>
      </c>
      <c r="F925" s="96">
        <v>-0.27200000000000002</v>
      </c>
      <c r="G925" s="96">
        <v>8.0000000000000007E-5</v>
      </c>
      <c r="H925" s="96">
        <v>4.1339999999999997E-3</v>
      </c>
      <c r="I925" s="97" t="s">
        <v>2114</v>
      </c>
      <c r="K925" s="95" t="s">
        <v>5252</v>
      </c>
      <c r="L925" s="96">
        <v>-0.33300000000000002</v>
      </c>
      <c r="M925" s="96">
        <v>2.2000000000000001E-4</v>
      </c>
      <c r="N925" s="96">
        <v>5.2500000000000003E-3</v>
      </c>
      <c r="O925" s="97" t="s">
        <v>5253</v>
      </c>
    </row>
    <row r="926" spans="5:15" x14ac:dyDescent="0.2">
      <c r="E926" s="95" t="s">
        <v>2115</v>
      </c>
      <c r="F926" s="96">
        <v>-0.27200000000000002</v>
      </c>
      <c r="G926" s="96">
        <v>3.6000000000000002E-4</v>
      </c>
      <c r="H926" s="96">
        <v>8.7550000000000006E-3</v>
      </c>
      <c r="I926" s="97" t="s">
        <v>2116</v>
      </c>
      <c r="K926" s="95" t="s">
        <v>5254</v>
      </c>
      <c r="L926" s="96">
        <v>-0.33300000000000002</v>
      </c>
      <c r="M926" s="96">
        <v>2.2399999999999998E-3</v>
      </c>
      <c r="N926" s="96">
        <v>2.0774999999999998E-2</v>
      </c>
      <c r="O926" s="97" t="s">
        <v>5255</v>
      </c>
    </row>
    <row r="927" spans="5:15" x14ac:dyDescent="0.2">
      <c r="E927" s="95" t="s">
        <v>2117</v>
      </c>
      <c r="F927" s="96">
        <v>-0.27200000000000002</v>
      </c>
      <c r="G927" s="96">
        <v>3.6999999999999999E-4</v>
      </c>
      <c r="H927" s="96">
        <v>8.9250000000000006E-3</v>
      </c>
      <c r="I927" s="97" t="s">
        <v>2118</v>
      </c>
      <c r="K927" s="95" t="s">
        <v>5256</v>
      </c>
      <c r="L927" s="96">
        <v>-0.33300000000000002</v>
      </c>
      <c r="M927" s="96">
        <v>2.5699999999999998E-3</v>
      </c>
      <c r="N927" s="96">
        <v>2.2533000000000001E-2</v>
      </c>
      <c r="O927" s="97" t="s">
        <v>5257</v>
      </c>
    </row>
    <row r="928" spans="5:15" x14ac:dyDescent="0.2">
      <c r="E928" s="95" t="s">
        <v>2119</v>
      </c>
      <c r="F928" s="96">
        <v>-0.27200000000000002</v>
      </c>
      <c r="G928" s="96">
        <v>2.0100000000000001E-3</v>
      </c>
      <c r="H928" s="96">
        <v>2.2321000000000001E-2</v>
      </c>
      <c r="I928" s="97" t="s">
        <v>2120</v>
      </c>
      <c r="K928" s="95" t="s">
        <v>5258</v>
      </c>
      <c r="L928" s="96">
        <v>-0.33100000000000002</v>
      </c>
      <c r="M928" s="96">
        <v>2.5999999999999998E-4</v>
      </c>
      <c r="N928" s="96">
        <v>5.6979999999999999E-3</v>
      </c>
      <c r="O928" s="97" t="s">
        <v>5259</v>
      </c>
    </row>
    <row r="929" spans="5:15" x14ac:dyDescent="0.2">
      <c r="E929" s="95" t="s">
        <v>2121</v>
      </c>
      <c r="F929" s="96">
        <v>-0.27200000000000002</v>
      </c>
      <c r="G929" s="96">
        <v>3.1099999999999999E-3</v>
      </c>
      <c r="H929" s="96">
        <v>2.8910999999999999E-2</v>
      </c>
      <c r="I929" s="97" t="s">
        <v>1431</v>
      </c>
      <c r="K929" s="95" t="s">
        <v>5260</v>
      </c>
      <c r="L929" s="96">
        <v>-0.33100000000000002</v>
      </c>
      <c r="M929" s="96">
        <v>5.8E-4</v>
      </c>
      <c r="N929" s="96">
        <v>9.306E-3</v>
      </c>
      <c r="O929" s="97" t="s">
        <v>3974</v>
      </c>
    </row>
    <row r="930" spans="5:15" x14ac:dyDescent="0.2">
      <c r="E930" s="95" t="s">
        <v>2122</v>
      </c>
      <c r="F930" s="96">
        <v>-0.27100000000000002</v>
      </c>
      <c r="G930" s="96">
        <v>2.5999999999999998E-4</v>
      </c>
      <c r="H930" s="96">
        <v>7.5170000000000002E-3</v>
      </c>
      <c r="I930" s="97" t="s">
        <v>2123</v>
      </c>
      <c r="K930" s="95" t="s">
        <v>5261</v>
      </c>
      <c r="L930" s="96">
        <v>-0.33100000000000002</v>
      </c>
      <c r="M930" s="96">
        <v>4.2100000000000002E-3</v>
      </c>
      <c r="N930" s="96">
        <v>3.0669999999999999E-2</v>
      </c>
      <c r="O930" s="97" t="s">
        <v>5262</v>
      </c>
    </row>
    <row r="931" spans="5:15" x14ac:dyDescent="0.2">
      <c r="E931" s="95" t="s">
        <v>2124</v>
      </c>
      <c r="F931" s="96">
        <v>-0.27100000000000002</v>
      </c>
      <c r="G931" s="96">
        <v>1.49E-3</v>
      </c>
      <c r="H931" s="96">
        <v>1.8841E-2</v>
      </c>
      <c r="I931" s="97" t="s">
        <v>2125</v>
      </c>
      <c r="K931" s="95" t="s">
        <v>5263</v>
      </c>
      <c r="L931" s="96">
        <v>-0.33100000000000002</v>
      </c>
      <c r="M931" s="96">
        <v>7.3600000000000002E-3</v>
      </c>
      <c r="N931" s="96">
        <v>4.4262999999999997E-2</v>
      </c>
      <c r="O931" s="97" t="s">
        <v>5264</v>
      </c>
    </row>
    <row r="932" spans="5:15" x14ac:dyDescent="0.2">
      <c r="E932" s="95" t="s">
        <v>2126</v>
      </c>
      <c r="F932" s="96">
        <v>-0.27100000000000002</v>
      </c>
      <c r="G932" s="96">
        <v>1.5900000000000001E-3</v>
      </c>
      <c r="H932" s="96">
        <v>1.967E-2</v>
      </c>
      <c r="I932" s="97" t="s">
        <v>2127</v>
      </c>
      <c r="K932" s="95" t="s">
        <v>5265</v>
      </c>
      <c r="L932" s="96">
        <v>-0.33</v>
      </c>
      <c r="M932" s="96">
        <v>2.7299999999999998E-3</v>
      </c>
      <c r="N932" s="96">
        <v>2.3488999999999999E-2</v>
      </c>
      <c r="O932" s="97" t="s">
        <v>5266</v>
      </c>
    </row>
    <row r="933" spans="5:15" x14ac:dyDescent="0.2">
      <c r="E933" s="95" t="s">
        <v>2128</v>
      </c>
      <c r="F933" s="96">
        <v>-0.27100000000000002</v>
      </c>
      <c r="G933" s="96">
        <v>2.7399999999999998E-3</v>
      </c>
      <c r="H933" s="96">
        <v>2.6692E-2</v>
      </c>
      <c r="I933" s="97" t="s">
        <v>2129</v>
      </c>
      <c r="K933" s="95" t="s">
        <v>5267</v>
      </c>
      <c r="L933" s="96">
        <v>-0.33</v>
      </c>
      <c r="M933" s="96">
        <v>4.62E-3</v>
      </c>
      <c r="N933" s="96">
        <v>3.2634999999999997E-2</v>
      </c>
      <c r="O933" s="97" t="s">
        <v>5268</v>
      </c>
    </row>
    <row r="934" spans="5:15" x14ac:dyDescent="0.2">
      <c r="E934" s="95" t="s">
        <v>2130</v>
      </c>
      <c r="F934" s="96">
        <v>-0.27100000000000002</v>
      </c>
      <c r="G934" s="96">
        <v>5.0800000000000003E-3</v>
      </c>
      <c r="H934" s="96">
        <v>3.8399999999999997E-2</v>
      </c>
      <c r="I934" s="97" t="s">
        <v>2131</v>
      </c>
      <c r="K934" s="95" t="s">
        <v>5269</v>
      </c>
      <c r="L934" s="96">
        <v>-0.32900000000000001</v>
      </c>
      <c r="M934" s="96">
        <v>5.6999999999999998E-4</v>
      </c>
      <c r="N934" s="96">
        <v>9.2709999999999997E-3</v>
      </c>
      <c r="O934" s="97" t="s">
        <v>410</v>
      </c>
    </row>
    <row r="935" spans="5:15" x14ac:dyDescent="0.2">
      <c r="E935" s="95" t="s">
        <v>2132</v>
      </c>
      <c r="F935" s="96">
        <v>-0.27100000000000002</v>
      </c>
      <c r="G935" s="96">
        <v>5.7299999999999999E-3</v>
      </c>
      <c r="H935" s="96">
        <v>4.1401E-2</v>
      </c>
      <c r="I935" s="97" t="s">
        <v>2133</v>
      </c>
      <c r="K935" s="95" t="s">
        <v>5270</v>
      </c>
      <c r="L935" s="96">
        <v>-0.32900000000000001</v>
      </c>
      <c r="M935" s="96">
        <v>1.0300000000000001E-3</v>
      </c>
      <c r="N935" s="96">
        <v>1.3056999999999999E-2</v>
      </c>
      <c r="O935" s="97" t="s">
        <v>2461</v>
      </c>
    </row>
    <row r="936" spans="5:15" x14ac:dyDescent="0.2">
      <c r="E936" s="95" t="s">
        <v>2134</v>
      </c>
      <c r="F936" s="96">
        <v>-0.27</v>
      </c>
      <c r="G936" s="96">
        <v>2.0000000000000001E-4</v>
      </c>
      <c r="H936" s="96">
        <v>6.5110000000000003E-3</v>
      </c>
      <c r="I936" s="97" t="s">
        <v>2114</v>
      </c>
      <c r="K936" s="95" t="s">
        <v>2256</v>
      </c>
      <c r="L936" s="96">
        <v>-0.32900000000000001</v>
      </c>
      <c r="M936" s="96">
        <v>1.41E-3</v>
      </c>
      <c r="N936" s="96">
        <v>1.5528999999999999E-2</v>
      </c>
      <c r="O936" s="97" t="s">
        <v>2257</v>
      </c>
    </row>
    <row r="937" spans="5:15" x14ac:dyDescent="0.2">
      <c r="E937" s="95" t="s">
        <v>2135</v>
      </c>
      <c r="F937" s="96">
        <v>-0.27</v>
      </c>
      <c r="G937" s="96">
        <v>2.4399999999999999E-3</v>
      </c>
      <c r="H937" s="96">
        <v>2.5065E-2</v>
      </c>
      <c r="I937" s="97" t="s">
        <v>2136</v>
      </c>
      <c r="K937" s="95" t="s">
        <v>1798</v>
      </c>
      <c r="L937" s="96">
        <v>-0.32900000000000001</v>
      </c>
      <c r="M937" s="96">
        <v>4.4900000000000001E-3</v>
      </c>
      <c r="N937" s="96">
        <v>3.2022000000000002E-2</v>
      </c>
      <c r="O937" s="97" t="s">
        <v>1799</v>
      </c>
    </row>
    <row r="938" spans="5:15" x14ac:dyDescent="0.2">
      <c r="E938" s="95" t="s">
        <v>2137</v>
      </c>
      <c r="F938" s="96">
        <v>-0.27</v>
      </c>
      <c r="G938" s="96">
        <v>3.8300000000000001E-3</v>
      </c>
      <c r="H938" s="96">
        <v>3.2598000000000002E-2</v>
      </c>
      <c r="I938" s="97" t="s">
        <v>2138</v>
      </c>
      <c r="K938" s="95" t="s">
        <v>5271</v>
      </c>
      <c r="L938" s="96">
        <v>-0.32800000000000001</v>
      </c>
      <c r="M938" s="96">
        <v>1.67E-3</v>
      </c>
      <c r="N938" s="96">
        <v>1.7226999999999999E-2</v>
      </c>
      <c r="O938" s="97" t="s">
        <v>5272</v>
      </c>
    </row>
    <row r="939" spans="5:15" x14ac:dyDescent="0.2">
      <c r="E939" s="95" t="s">
        <v>2139</v>
      </c>
      <c r="F939" s="96">
        <v>-0.26900000000000002</v>
      </c>
      <c r="G939" s="96">
        <v>4.0000000000000002E-4</v>
      </c>
      <c r="H939" s="96">
        <v>9.2870000000000001E-3</v>
      </c>
      <c r="I939" s="97" t="s">
        <v>2140</v>
      </c>
      <c r="K939" s="95" t="s">
        <v>5273</v>
      </c>
      <c r="L939" s="96">
        <v>-0.32800000000000001</v>
      </c>
      <c r="M939" s="96">
        <v>2.8700000000000002E-3</v>
      </c>
      <c r="N939" s="96">
        <v>2.4282000000000001E-2</v>
      </c>
      <c r="O939" s="97" t="s">
        <v>5274</v>
      </c>
    </row>
    <row r="940" spans="5:15" x14ac:dyDescent="0.2">
      <c r="E940" s="95" t="s">
        <v>2141</v>
      </c>
      <c r="F940" s="96">
        <v>-0.26900000000000002</v>
      </c>
      <c r="G940" s="96">
        <v>1.7899999999999999E-3</v>
      </c>
      <c r="H940" s="96">
        <v>2.1045999999999999E-2</v>
      </c>
      <c r="I940" s="97" t="s">
        <v>2142</v>
      </c>
      <c r="K940" s="95" t="s">
        <v>1434</v>
      </c>
      <c r="L940" s="96">
        <v>-0.32800000000000001</v>
      </c>
      <c r="M940" s="96">
        <v>4.6600000000000001E-3</v>
      </c>
      <c r="N940" s="96">
        <v>3.2758000000000002E-2</v>
      </c>
      <c r="O940" s="97" t="s">
        <v>1435</v>
      </c>
    </row>
    <row r="941" spans="5:15" x14ac:dyDescent="0.2">
      <c r="E941" s="95" t="s">
        <v>2143</v>
      </c>
      <c r="F941" s="96">
        <v>-0.26900000000000002</v>
      </c>
      <c r="G941" s="96">
        <v>3.0100000000000001E-3</v>
      </c>
      <c r="H941" s="96">
        <v>2.8406000000000001E-2</v>
      </c>
      <c r="I941" s="97" t="s">
        <v>2144</v>
      </c>
      <c r="K941" s="95" t="s">
        <v>5275</v>
      </c>
      <c r="L941" s="96">
        <v>-0.32800000000000001</v>
      </c>
      <c r="M941" s="96">
        <v>8.8400000000000006E-3</v>
      </c>
      <c r="N941" s="96">
        <v>4.9758999999999998E-2</v>
      </c>
      <c r="O941" s="97" t="s">
        <v>5276</v>
      </c>
    </row>
    <row r="942" spans="5:15" x14ac:dyDescent="0.2">
      <c r="E942" s="95" t="s">
        <v>2145</v>
      </c>
      <c r="F942" s="96">
        <v>-0.26900000000000002</v>
      </c>
      <c r="G942" s="96">
        <v>5.6100000000000004E-3</v>
      </c>
      <c r="H942" s="96">
        <v>4.0849000000000003E-2</v>
      </c>
      <c r="I942" s="97" t="s">
        <v>2146</v>
      </c>
      <c r="K942" s="95" t="s">
        <v>5277</v>
      </c>
      <c r="L942" s="96">
        <v>-0.32700000000000001</v>
      </c>
      <c r="M942" s="96">
        <v>1.1800000000000001E-3</v>
      </c>
      <c r="N942" s="96">
        <v>1.4034E-2</v>
      </c>
      <c r="O942" s="97" t="s">
        <v>5278</v>
      </c>
    </row>
    <row r="943" spans="5:15" x14ac:dyDescent="0.2">
      <c r="E943" s="95" t="s">
        <v>2147</v>
      </c>
      <c r="F943" s="96">
        <v>-0.26900000000000002</v>
      </c>
      <c r="G943" s="96">
        <v>7.2700000000000004E-3</v>
      </c>
      <c r="H943" s="96">
        <v>4.7999E-2</v>
      </c>
      <c r="I943" s="97" t="s">
        <v>2148</v>
      </c>
      <c r="K943" s="95" t="s">
        <v>5279</v>
      </c>
      <c r="L943" s="96">
        <v>-0.32700000000000001</v>
      </c>
      <c r="M943" s="96">
        <v>5.3600000000000002E-3</v>
      </c>
      <c r="N943" s="96">
        <v>3.6068000000000003E-2</v>
      </c>
      <c r="O943" s="97" t="s">
        <v>5280</v>
      </c>
    </row>
    <row r="944" spans="5:15" x14ac:dyDescent="0.2">
      <c r="E944" s="95" t="s">
        <v>2149</v>
      </c>
      <c r="F944" s="96">
        <v>-0.26900000000000002</v>
      </c>
      <c r="G944" s="96">
        <v>7.45E-3</v>
      </c>
      <c r="H944" s="96">
        <v>4.8821999999999997E-2</v>
      </c>
      <c r="I944" s="97" t="s">
        <v>2150</v>
      </c>
      <c r="K944" s="95" t="s">
        <v>5281</v>
      </c>
      <c r="L944" s="96">
        <v>-0.32700000000000001</v>
      </c>
      <c r="M944" s="96">
        <v>8.5100000000000002E-3</v>
      </c>
      <c r="N944" s="96">
        <v>4.8697999999999998E-2</v>
      </c>
      <c r="O944" s="97" t="s">
        <v>5282</v>
      </c>
    </row>
    <row r="945" spans="5:15" x14ac:dyDescent="0.2">
      <c r="E945" s="95" t="s">
        <v>2151</v>
      </c>
      <c r="F945" s="96">
        <v>-0.26800000000000002</v>
      </c>
      <c r="G945" s="96">
        <v>1.1E-4</v>
      </c>
      <c r="H945" s="96">
        <v>4.8009999999999997E-3</v>
      </c>
      <c r="I945" s="97" t="s">
        <v>2152</v>
      </c>
      <c r="K945" s="95" t="s">
        <v>5283</v>
      </c>
      <c r="L945" s="96">
        <v>-0.32600000000000001</v>
      </c>
      <c r="M945" s="96">
        <v>8.4000000000000003E-4</v>
      </c>
      <c r="N945" s="96">
        <v>1.1572000000000001E-2</v>
      </c>
      <c r="O945" s="97" t="s">
        <v>5284</v>
      </c>
    </row>
    <row r="946" spans="5:15" x14ac:dyDescent="0.2">
      <c r="E946" s="95" t="s">
        <v>2153</v>
      </c>
      <c r="F946" s="96">
        <v>-0.26800000000000002</v>
      </c>
      <c r="G946" s="96">
        <v>1.2999999999999999E-4</v>
      </c>
      <c r="H946" s="96">
        <v>5.0660000000000002E-3</v>
      </c>
      <c r="I946" s="97" t="s">
        <v>2154</v>
      </c>
      <c r="K946" s="95" t="s">
        <v>1204</v>
      </c>
      <c r="L946" s="96">
        <v>-0.32600000000000001</v>
      </c>
      <c r="M946" s="96">
        <v>2.0699999999999998E-3</v>
      </c>
      <c r="N946" s="96">
        <v>1.9762999999999999E-2</v>
      </c>
      <c r="O946" s="97" t="s">
        <v>1205</v>
      </c>
    </row>
    <row r="947" spans="5:15" x14ac:dyDescent="0.2">
      <c r="E947" s="95" t="s">
        <v>2155</v>
      </c>
      <c r="F947" s="96">
        <v>-0.26800000000000002</v>
      </c>
      <c r="G947" s="96">
        <v>3.1900000000000001E-3</v>
      </c>
      <c r="H947" s="96">
        <v>2.9298999999999999E-2</v>
      </c>
      <c r="I947" s="97" t="s">
        <v>2156</v>
      </c>
      <c r="K947" s="95" t="s">
        <v>5285</v>
      </c>
      <c r="L947" s="96">
        <v>-0.32600000000000001</v>
      </c>
      <c r="M947" s="96">
        <v>2.3400000000000001E-3</v>
      </c>
      <c r="N947" s="96">
        <v>2.1277000000000001E-2</v>
      </c>
      <c r="O947" s="97" t="s">
        <v>5286</v>
      </c>
    </row>
    <row r="948" spans="5:15" x14ac:dyDescent="0.2">
      <c r="E948" s="95" t="s">
        <v>2157</v>
      </c>
      <c r="F948" s="96">
        <v>-0.26800000000000002</v>
      </c>
      <c r="G948" s="96">
        <v>4.8999999999999998E-3</v>
      </c>
      <c r="H948" s="96">
        <v>3.7765E-2</v>
      </c>
      <c r="I948" s="97" t="s">
        <v>2158</v>
      </c>
      <c r="K948" s="95" t="s">
        <v>5287</v>
      </c>
      <c r="L948" s="96">
        <v>-0.32600000000000001</v>
      </c>
      <c r="M948" s="96">
        <v>2.99E-3</v>
      </c>
      <c r="N948" s="96">
        <v>2.4795999999999999E-2</v>
      </c>
      <c r="O948" s="97" t="s">
        <v>5288</v>
      </c>
    </row>
    <row r="949" spans="5:15" x14ac:dyDescent="0.2">
      <c r="E949" s="95" t="s">
        <v>2159</v>
      </c>
      <c r="F949" s="96">
        <v>-0.26700000000000002</v>
      </c>
      <c r="G949" s="96">
        <v>1.1E-4</v>
      </c>
      <c r="H949" s="96">
        <v>4.7860000000000003E-3</v>
      </c>
      <c r="I949" s="97" t="s">
        <v>2160</v>
      </c>
      <c r="K949" s="95" t="s">
        <v>5289</v>
      </c>
      <c r="L949" s="96">
        <v>-0.32600000000000001</v>
      </c>
      <c r="M949" s="96">
        <v>5.4000000000000003E-3</v>
      </c>
      <c r="N949" s="96">
        <v>3.6207000000000003E-2</v>
      </c>
      <c r="O949" s="97" t="s">
        <v>5290</v>
      </c>
    </row>
    <row r="950" spans="5:15" x14ac:dyDescent="0.2">
      <c r="E950" s="95" t="s">
        <v>2161</v>
      </c>
      <c r="F950" s="96">
        <v>-0.26700000000000002</v>
      </c>
      <c r="G950" s="96">
        <v>7.6999999999999996E-4</v>
      </c>
      <c r="H950" s="96">
        <v>1.3114000000000001E-2</v>
      </c>
      <c r="I950" s="97" t="s">
        <v>2162</v>
      </c>
      <c r="K950" s="95" t="s">
        <v>5291</v>
      </c>
      <c r="L950" s="96">
        <v>-0.32600000000000001</v>
      </c>
      <c r="M950" s="96">
        <v>6.45E-3</v>
      </c>
      <c r="N950" s="96">
        <v>4.0573999999999999E-2</v>
      </c>
      <c r="O950" s="97" t="s">
        <v>5292</v>
      </c>
    </row>
    <row r="951" spans="5:15" x14ac:dyDescent="0.2">
      <c r="E951" s="95" t="s">
        <v>2163</v>
      </c>
      <c r="F951" s="96">
        <v>-0.26700000000000002</v>
      </c>
      <c r="G951" s="96">
        <v>9.7000000000000005E-4</v>
      </c>
      <c r="H951" s="96">
        <v>1.4692999999999999E-2</v>
      </c>
      <c r="I951" s="97" t="s">
        <v>2164</v>
      </c>
      <c r="K951" s="95" t="s">
        <v>2362</v>
      </c>
      <c r="L951" s="96">
        <v>-0.32500000000000001</v>
      </c>
      <c r="M951" s="96">
        <v>1.4300000000000001E-3</v>
      </c>
      <c r="N951" s="96">
        <v>1.5649E-2</v>
      </c>
      <c r="O951" s="97" t="s">
        <v>2363</v>
      </c>
    </row>
    <row r="952" spans="5:15" x14ac:dyDescent="0.2">
      <c r="E952" s="95" t="s">
        <v>2165</v>
      </c>
      <c r="F952" s="96">
        <v>-0.26700000000000002</v>
      </c>
      <c r="G952" s="96">
        <v>3.4499999999999999E-3</v>
      </c>
      <c r="H952" s="96">
        <v>3.0529000000000001E-2</v>
      </c>
      <c r="I952" s="97" t="s">
        <v>2166</v>
      </c>
      <c r="K952" s="95" t="s">
        <v>5293</v>
      </c>
      <c r="L952" s="96">
        <v>-0.32400000000000001</v>
      </c>
      <c r="M952" s="96">
        <v>6.3000000000000003E-4</v>
      </c>
      <c r="N952" s="96">
        <v>9.8519999999999996E-3</v>
      </c>
      <c r="O952" s="97" t="s">
        <v>5294</v>
      </c>
    </row>
    <row r="953" spans="5:15" x14ac:dyDescent="0.2">
      <c r="E953" s="95" t="s">
        <v>2167</v>
      </c>
      <c r="F953" s="96">
        <v>-0.26700000000000002</v>
      </c>
      <c r="G953" s="96">
        <v>5.0000000000000001E-3</v>
      </c>
      <c r="H953" s="96">
        <v>3.8071000000000001E-2</v>
      </c>
      <c r="I953" s="97" t="s">
        <v>2168</v>
      </c>
      <c r="K953" s="95" t="s">
        <v>2101</v>
      </c>
      <c r="L953" s="96">
        <v>-0.32400000000000001</v>
      </c>
      <c r="M953" s="96">
        <v>2.1900000000000001E-3</v>
      </c>
      <c r="N953" s="96">
        <v>2.0523E-2</v>
      </c>
      <c r="O953" s="97" t="s">
        <v>2102</v>
      </c>
    </row>
    <row r="954" spans="5:15" x14ac:dyDescent="0.2">
      <c r="E954" s="95" t="s">
        <v>2169</v>
      </c>
      <c r="F954" s="96">
        <v>-0.26600000000000001</v>
      </c>
      <c r="G954" s="96">
        <v>1.65E-3</v>
      </c>
      <c r="H954" s="96">
        <v>2.0146000000000001E-2</v>
      </c>
      <c r="I954" s="97" t="s">
        <v>2170</v>
      </c>
      <c r="K954" s="95" t="s">
        <v>828</v>
      </c>
      <c r="L954" s="96">
        <v>-0.32400000000000001</v>
      </c>
      <c r="M954" s="96">
        <v>4.1000000000000003E-3</v>
      </c>
      <c r="N954" s="96">
        <v>3.0395999999999999E-2</v>
      </c>
      <c r="O954" s="97" t="s">
        <v>829</v>
      </c>
    </row>
    <row r="955" spans="5:15" x14ac:dyDescent="0.2">
      <c r="E955" s="95" t="s">
        <v>2171</v>
      </c>
      <c r="F955" s="96">
        <v>-0.26600000000000001</v>
      </c>
      <c r="G955" s="96">
        <v>3.0300000000000001E-3</v>
      </c>
      <c r="H955" s="96">
        <v>2.8483000000000001E-2</v>
      </c>
      <c r="I955" s="97" t="s">
        <v>2172</v>
      </c>
      <c r="K955" s="95" t="s">
        <v>855</v>
      </c>
      <c r="L955" s="96">
        <v>-0.32400000000000001</v>
      </c>
      <c r="M955" s="96">
        <v>5.6899999999999997E-3</v>
      </c>
      <c r="N955" s="96">
        <v>3.7168E-2</v>
      </c>
      <c r="O955" s="97" t="s">
        <v>856</v>
      </c>
    </row>
    <row r="956" spans="5:15" x14ac:dyDescent="0.2">
      <c r="E956" s="95" t="s">
        <v>2173</v>
      </c>
      <c r="F956" s="96">
        <v>-0.26600000000000001</v>
      </c>
      <c r="G956" s="96">
        <v>3.5100000000000001E-3</v>
      </c>
      <c r="H956" s="96">
        <v>3.0821999999999999E-2</v>
      </c>
      <c r="I956" s="97" t="s">
        <v>2174</v>
      </c>
      <c r="K956" s="95" t="s">
        <v>5295</v>
      </c>
      <c r="L956" s="96">
        <v>-0.32400000000000001</v>
      </c>
      <c r="M956" s="96">
        <v>6.3600000000000002E-3</v>
      </c>
      <c r="N956" s="96">
        <v>4.0222000000000001E-2</v>
      </c>
      <c r="O956" s="97" t="s">
        <v>5296</v>
      </c>
    </row>
    <row r="957" spans="5:15" x14ac:dyDescent="0.2">
      <c r="E957" s="95" t="s">
        <v>2175</v>
      </c>
      <c r="F957" s="96">
        <v>-0.26600000000000001</v>
      </c>
      <c r="G957" s="96">
        <v>7.3499999999999998E-3</v>
      </c>
      <c r="H957" s="96">
        <v>4.8378999999999998E-2</v>
      </c>
      <c r="I957" s="97" t="s">
        <v>2176</v>
      </c>
      <c r="K957" s="95" t="s">
        <v>5297</v>
      </c>
      <c r="L957" s="96">
        <v>-0.32300000000000001</v>
      </c>
      <c r="M957" s="96">
        <v>8.0000000000000007E-5</v>
      </c>
      <c r="N957" s="96">
        <v>2.813E-3</v>
      </c>
      <c r="O957" s="97" t="s">
        <v>5298</v>
      </c>
    </row>
    <row r="958" spans="5:15" x14ac:dyDescent="0.2">
      <c r="E958" s="95" t="s">
        <v>2177</v>
      </c>
      <c r="F958" s="96">
        <v>-0.26500000000000001</v>
      </c>
      <c r="G958" s="96">
        <v>1.89E-3</v>
      </c>
      <c r="H958" s="96">
        <v>2.1739000000000001E-2</v>
      </c>
      <c r="I958" s="97" t="s">
        <v>2178</v>
      </c>
      <c r="K958" s="95" t="s">
        <v>5299</v>
      </c>
      <c r="L958" s="96">
        <v>-0.32300000000000001</v>
      </c>
      <c r="M958" s="96">
        <v>6.3699999999999998E-3</v>
      </c>
      <c r="N958" s="96">
        <v>4.0250000000000001E-2</v>
      </c>
      <c r="O958" s="97" t="s">
        <v>495</v>
      </c>
    </row>
    <row r="959" spans="5:15" x14ac:dyDescent="0.2">
      <c r="E959" s="95" t="s">
        <v>2179</v>
      </c>
      <c r="F959" s="96">
        <v>-0.26500000000000001</v>
      </c>
      <c r="G959" s="96">
        <v>3.5899999999999999E-3</v>
      </c>
      <c r="H959" s="96">
        <v>3.1297999999999999E-2</v>
      </c>
      <c r="I959" s="97" t="s">
        <v>2180</v>
      </c>
      <c r="K959" s="95" t="s">
        <v>5300</v>
      </c>
      <c r="L959" s="96">
        <v>-0.32100000000000001</v>
      </c>
      <c r="M959" s="96">
        <v>3.15E-3</v>
      </c>
      <c r="N959" s="96">
        <v>2.5502E-2</v>
      </c>
      <c r="O959" s="97" t="s">
        <v>5301</v>
      </c>
    </row>
    <row r="960" spans="5:15" x14ac:dyDescent="0.2">
      <c r="E960" s="95" t="s">
        <v>2181</v>
      </c>
      <c r="F960" s="96">
        <v>-0.26500000000000001</v>
      </c>
      <c r="G960" s="96">
        <v>4.5300000000000002E-3</v>
      </c>
      <c r="H960" s="96">
        <v>3.5783000000000002E-2</v>
      </c>
      <c r="I960" s="97" t="s">
        <v>2182</v>
      </c>
      <c r="K960" s="95" t="s">
        <v>5302</v>
      </c>
      <c r="L960" s="96">
        <v>-0.32</v>
      </c>
      <c r="M960" s="96">
        <v>4.8000000000000001E-4</v>
      </c>
      <c r="N960" s="96">
        <v>8.2830000000000004E-3</v>
      </c>
      <c r="O960" s="97" t="s">
        <v>5303</v>
      </c>
    </row>
    <row r="961" spans="5:15" x14ac:dyDescent="0.2">
      <c r="E961" s="95" t="s">
        <v>2183</v>
      </c>
      <c r="F961" s="96">
        <v>-0.26500000000000001</v>
      </c>
      <c r="G961" s="96">
        <v>7.4999999999999997E-3</v>
      </c>
      <c r="H961" s="96">
        <v>4.9067E-2</v>
      </c>
      <c r="I961" s="97" t="s">
        <v>2184</v>
      </c>
      <c r="K961" s="95" t="s">
        <v>5304</v>
      </c>
      <c r="L961" s="96">
        <v>-0.32</v>
      </c>
      <c r="M961" s="96">
        <v>6.5199999999999998E-3</v>
      </c>
      <c r="N961" s="96">
        <v>4.0780999999999998E-2</v>
      </c>
      <c r="O961" s="97" t="s">
        <v>5305</v>
      </c>
    </row>
    <row r="962" spans="5:15" x14ac:dyDescent="0.2">
      <c r="E962" s="95" t="s">
        <v>2185</v>
      </c>
      <c r="F962" s="96">
        <v>-0.26400000000000001</v>
      </c>
      <c r="G962" s="96">
        <v>7.7999999999999999E-4</v>
      </c>
      <c r="H962" s="96">
        <v>1.3169999999999999E-2</v>
      </c>
      <c r="I962" s="97" t="s">
        <v>2186</v>
      </c>
      <c r="K962" s="95" t="s">
        <v>1809</v>
      </c>
      <c r="L962" s="96">
        <v>-0.32</v>
      </c>
      <c r="M962" s="96">
        <v>7.77E-3</v>
      </c>
      <c r="N962" s="96">
        <v>4.5921999999999998E-2</v>
      </c>
      <c r="O962" s="97" t="s">
        <v>602</v>
      </c>
    </row>
    <row r="963" spans="5:15" x14ac:dyDescent="0.2">
      <c r="E963" s="95" t="s">
        <v>2187</v>
      </c>
      <c r="F963" s="96">
        <v>-0.26400000000000001</v>
      </c>
      <c r="G963" s="96">
        <v>1.6800000000000001E-3</v>
      </c>
      <c r="H963" s="96">
        <v>2.035E-2</v>
      </c>
      <c r="I963" s="97" t="s">
        <v>2188</v>
      </c>
      <c r="K963" s="95" t="s">
        <v>1070</v>
      </c>
      <c r="L963" s="96">
        <v>-0.31900000000000001</v>
      </c>
      <c r="M963" s="96">
        <v>1.56E-3</v>
      </c>
      <c r="N963" s="96">
        <v>1.6573999999999998E-2</v>
      </c>
      <c r="O963" s="97" t="s">
        <v>1071</v>
      </c>
    </row>
    <row r="964" spans="5:15" x14ac:dyDescent="0.2">
      <c r="E964" s="95" t="s">
        <v>2189</v>
      </c>
      <c r="F964" s="96">
        <v>-0.26400000000000001</v>
      </c>
      <c r="G964" s="96">
        <v>3.9199999999999999E-3</v>
      </c>
      <c r="H964" s="96">
        <v>3.2883999999999997E-2</v>
      </c>
      <c r="I964" s="97" t="s">
        <v>2190</v>
      </c>
      <c r="K964" s="95" t="s">
        <v>5306</v>
      </c>
      <c r="L964" s="96">
        <v>-0.31900000000000001</v>
      </c>
      <c r="M964" s="96">
        <v>6.2500000000000003E-3</v>
      </c>
      <c r="N964" s="96">
        <v>3.9768999999999999E-2</v>
      </c>
      <c r="O964" s="97" t="s">
        <v>5307</v>
      </c>
    </row>
    <row r="965" spans="5:15" x14ac:dyDescent="0.2">
      <c r="E965" s="95" t="s">
        <v>2191</v>
      </c>
      <c r="F965" s="96">
        <v>-0.26400000000000001</v>
      </c>
      <c r="G965" s="96">
        <v>3.9399999999999999E-3</v>
      </c>
      <c r="H965" s="96">
        <v>3.2902000000000001E-2</v>
      </c>
      <c r="I965" s="97" t="s">
        <v>1703</v>
      </c>
      <c r="K965" s="95" t="s">
        <v>5308</v>
      </c>
      <c r="L965" s="96">
        <v>-0.31900000000000001</v>
      </c>
      <c r="M965" s="96">
        <v>7.0400000000000003E-3</v>
      </c>
      <c r="N965" s="96">
        <v>4.2908000000000002E-2</v>
      </c>
      <c r="O965" s="97" t="s">
        <v>1873</v>
      </c>
    </row>
    <row r="966" spans="5:15" x14ac:dyDescent="0.2">
      <c r="E966" s="95" t="s">
        <v>2192</v>
      </c>
      <c r="F966" s="96">
        <v>-0.26300000000000001</v>
      </c>
      <c r="G966" s="96">
        <v>7.9000000000000001E-4</v>
      </c>
      <c r="H966" s="96">
        <v>1.3265000000000001E-2</v>
      </c>
      <c r="I966" s="97" t="s">
        <v>2193</v>
      </c>
      <c r="K966" s="95" t="s">
        <v>5309</v>
      </c>
      <c r="L966" s="96">
        <v>-0.31900000000000001</v>
      </c>
      <c r="M966" s="96">
        <v>7.3699999999999998E-3</v>
      </c>
      <c r="N966" s="96">
        <v>4.4332000000000003E-2</v>
      </c>
      <c r="O966" s="97" t="s">
        <v>5310</v>
      </c>
    </row>
    <row r="967" spans="5:15" x14ac:dyDescent="0.2">
      <c r="E967" s="95" t="s">
        <v>2194</v>
      </c>
      <c r="F967" s="96">
        <v>-0.26300000000000001</v>
      </c>
      <c r="G967" s="96">
        <v>3.14E-3</v>
      </c>
      <c r="H967" s="96">
        <v>2.9069000000000001E-2</v>
      </c>
      <c r="I967" s="97" t="s">
        <v>2195</v>
      </c>
      <c r="K967" s="95" t="s">
        <v>5311</v>
      </c>
      <c r="L967" s="96">
        <v>-0.318</v>
      </c>
      <c r="M967" s="96">
        <v>2.4299999999999999E-3</v>
      </c>
      <c r="N967" s="96">
        <v>2.1735000000000001E-2</v>
      </c>
      <c r="O967" s="97" t="s">
        <v>5312</v>
      </c>
    </row>
    <row r="968" spans="5:15" x14ac:dyDescent="0.2">
      <c r="E968" s="95" t="s">
        <v>2196</v>
      </c>
      <c r="F968" s="96">
        <v>-0.26300000000000001</v>
      </c>
      <c r="G968" s="96">
        <v>3.5999999999999999E-3</v>
      </c>
      <c r="H968" s="96">
        <v>3.1324999999999999E-2</v>
      </c>
      <c r="I968" s="97" t="s">
        <v>2197</v>
      </c>
      <c r="K968" s="95" t="s">
        <v>5313</v>
      </c>
      <c r="L968" s="96">
        <v>-0.318</v>
      </c>
      <c r="M968" s="96">
        <v>2.7299999999999998E-3</v>
      </c>
      <c r="N968" s="96">
        <v>2.3488999999999999E-2</v>
      </c>
      <c r="O968" s="97" t="s">
        <v>5178</v>
      </c>
    </row>
    <row r="969" spans="5:15" x14ac:dyDescent="0.2">
      <c r="E969" s="95" t="s">
        <v>2198</v>
      </c>
      <c r="F969" s="96">
        <v>-0.26200000000000001</v>
      </c>
      <c r="G969" s="96">
        <v>2.2599999999999999E-3</v>
      </c>
      <c r="H969" s="96">
        <v>2.3886999999999999E-2</v>
      </c>
      <c r="I969" s="97" t="s">
        <v>2199</v>
      </c>
      <c r="K969" s="95" t="s">
        <v>5314</v>
      </c>
      <c r="L969" s="96">
        <v>-0.318</v>
      </c>
      <c r="M969" s="96">
        <v>4.4900000000000001E-3</v>
      </c>
      <c r="N969" s="96">
        <v>3.2022000000000002E-2</v>
      </c>
      <c r="O969" s="97" t="s">
        <v>5315</v>
      </c>
    </row>
    <row r="970" spans="5:15" x14ac:dyDescent="0.2">
      <c r="E970" s="95" t="s">
        <v>2200</v>
      </c>
      <c r="F970" s="96">
        <v>-0.26200000000000001</v>
      </c>
      <c r="G970" s="96">
        <v>7.26E-3</v>
      </c>
      <c r="H970" s="96">
        <v>4.7960999999999997E-2</v>
      </c>
      <c r="I970" s="97" t="s">
        <v>2201</v>
      </c>
      <c r="K970" s="95" t="s">
        <v>1349</v>
      </c>
      <c r="L970" s="96">
        <v>-0.317</v>
      </c>
      <c r="M970" s="96">
        <v>5.8E-4</v>
      </c>
      <c r="N970" s="96">
        <v>9.2879999999999994E-3</v>
      </c>
      <c r="O970" s="97" t="s">
        <v>1350</v>
      </c>
    </row>
    <row r="971" spans="5:15" x14ac:dyDescent="0.2">
      <c r="E971" s="95" t="s">
        <v>2202</v>
      </c>
      <c r="F971" s="96">
        <v>-0.26100000000000001</v>
      </c>
      <c r="G971" s="96">
        <v>2.2699999999999999E-3</v>
      </c>
      <c r="H971" s="96">
        <v>2.3907999999999999E-2</v>
      </c>
      <c r="I971" s="97" t="s">
        <v>1908</v>
      </c>
      <c r="K971" s="95" t="s">
        <v>2498</v>
      </c>
      <c r="L971" s="96">
        <v>-0.317</v>
      </c>
      <c r="M971" s="96">
        <v>1.5499999999999999E-3</v>
      </c>
      <c r="N971" s="96">
        <v>1.6531000000000001E-2</v>
      </c>
      <c r="O971" s="97" t="s">
        <v>2499</v>
      </c>
    </row>
    <row r="972" spans="5:15" x14ac:dyDescent="0.2">
      <c r="E972" s="95" t="s">
        <v>2203</v>
      </c>
      <c r="F972" s="96">
        <v>-0.26100000000000001</v>
      </c>
      <c r="G972" s="96">
        <v>3.65E-3</v>
      </c>
      <c r="H972" s="96">
        <v>3.1555E-2</v>
      </c>
      <c r="I972" s="97" t="s">
        <v>2204</v>
      </c>
      <c r="K972" s="95" t="s">
        <v>5316</v>
      </c>
      <c r="L972" s="96">
        <v>-0.317</v>
      </c>
      <c r="M972" s="96">
        <v>3.9699999999999996E-3</v>
      </c>
      <c r="N972" s="96">
        <v>2.9798999999999999E-2</v>
      </c>
      <c r="O972" s="97" t="s">
        <v>5317</v>
      </c>
    </row>
    <row r="973" spans="5:15" x14ac:dyDescent="0.2">
      <c r="E973" s="95" t="s">
        <v>2205</v>
      </c>
      <c r="F973" s="96">
        <v>-0.26100000000000001</v>
      </c>
      <c r="G973" s="96">
        <v>4.1599999999999996E-3</v>
      </c>
      <c r="H973" s="96">
        <v>3.3963E-2</v>
      </c>
      <c r="I973" s="97" t="s">
        <v>2206</v>
      </c>
      <c r="K973" s="95" t="s">
        <v>861</v>
      </c>
      <c r="L973" s="96">
        <v>-0.317</v>
      </c>
      <c r="M973" s="96">
        <v>4.1599999999999996E-3</v>
      </c>
      <c r="N973" s="96">
        <v>3.0627000000000001E-2</v>
      </c>
      <c r="O973" s="97" t="s">
        <v>862</v>
      </c>
    </row>
    <row r="974" spans="5:15" x14ac:dyDescent="0.2">
      <c r="E974" s="95" t="s">
        <v>2207</v>
      </c>
      <c r="F974" s="96">
        <v>-0.26100000000000001</v>
      </c>
      <c r="G974" s="96">
        <v>6.4000000000000003E-3</v>
      </c>
      <c r="H974" s="96">
        <v>4.4372000000000002E-2</v>
      </c>
      <c r="I974" s="97" t="s">
        <v>1932</v>
      </c>
      <c r="K974" s="95" t="s">
        <v>5318</v>
      </c>
      <c r="L974" s="96">
        <v>-0.317</v>
      </c>
      <c r="M974" s="96">
        <v>5.64E-3</v>
      </c>
      <c r="N974" s="96">
        <v>3.7043E-2</v>
      </c>
      <c r="O974" s="97" t="s">
        <v>5319</v>
      </c>
    </row>
    <row r="975" spans="5:15" x14ac:dyDescent="0.2">
      <c r="E975" s="95" t="s">
        <v>2208</v>
      </c>
      <c r="F975" s="96">
        <v>-0.26</v>
      </c>
      <c r="G975" s="96">
        <v>1.14E-3</v>
      </c>
      <c r="H975" s="96">
        <v>1.5910000000000001E-2</v>
      </c>
      <c r="I975" s="97" t="s">
        <v>2209</v>
      </c>
      <c r="K975" s="95" t="s">
        <v>5320</v>
      </c>
      <c r="L975" s="96">
        <v>-0.317</v>
      </c>
      <c r="M975" s="96">
        <v>7.1500000000000001E-3</v>
      </c>
      <c r="N975" s="96">
        <v>4.3334999999999999E-2</v>
      </c>
      <c r="O975" s="97" t="s">
        <v>5321</v>
      </c>
    </row>
    <row r="976" spans="5:15" x14ac:dyDescent="0.2">
      <c r="E976" s="95" t="s">
        <v>2210</v>
      </c>
      <c r="F976" s="96">
        <v>-0.26</v>
      </c>
      <c r="G976" s="96">
        <v>1.31E-3</v>
      </c>
      <c r="H976" s="96">
        <v>1.7304E-2</v>
      </c>
      <c r="I976" s="97" t="s">
        <v>2211</v>
      </c>
      <c r="K976" s="95" t="s">
        <v>5322</v>
      </c>
      <c r="L976" s="96">
        <v>-0.317</v>
      </c>
      <c r="M976" s="96">
        <v>7.8300000000000002E-3</v>
      </c>
      <c r="N976" s="96">
        <v>4.6197000000000002E-2</v>
      </c>
      <c r="O976" s="97" t="s">
        <v>4524</v>
      </c>
    </row>
    <row r="977" spans="5:15" x14ac:dyDescent="0.2">
      <c r="E977" s="95" t="s">
        <v>2212</v>
      </c>
      <c r="F977" s="96">
        <v>-0.26</v>
      </c>
      <c r="G977" s="96">
        <v>3.0300000000000001E-3</v>
      </c>
      <c r="H977" s="96">
        <v>2.8483000000000001E-2</v>
      </c>
      <c r="I977" s="97" t="s">
        <v>2213</v>
      </c>
      <c r="K977" s="95" t="s">
        <v>5323</v>
      </c>
      <c r="L977" s="96">
        <v>-0.317</v>
      </c>
      <c r="M977" s="96">
        <v>8.5400000000000007E-3</v>
      </c>
      <c r="N977" s="96">
        <v>4.8751999999999997E-2</v>
      </c>
      <c r="O977" s="97" t="s">
        <v>5324</v>
      </c>
    </row>
    <row r="978" spans="5:15" x14ac:dyDescent="0.2">
      <c r="E978" s="95" t="s">
        <v>2214</v>
      </c>
      <c r="F978" s="96">
        <v>-0.26</v>
      </c>
      <c r="G978" s="96">
        <v>5.8399999999999997E-3</v>
      </c>
      <c r="H978" s="96">
        <v>4.1914E-2</v>
      </c>
      <c r="I978" s="97" t="s">
        <v>2215</v>
      </c>
      <c r="K978" s="95" t="s">
        <v>5325</v>
      </c>
      <c r="L978" s="96">
        <v>-0.316</v>
      </c>
      <c r="M978" s="96">
        <v>8.7000000000000001E-4</v>
      </c>
      <c r="N978" s="96">
        <v>1.1781E-2</v>
      </c>
      <c r="O978" s="97" t="s">
        <v>5326</v>
      </c>
    </row>
    <row r="979" spans="5:15" x14ac:dyDescent="0.2">
      <c r="E979" s="95" t="s">
        <v>2216</v>
      </c>
      <c r="F979" s="96">
        <v>-0.26</v>
      </c>
      <c r="G979" s="96">
        <v>5.8799999999999998E-3</v>
      </c>
      <c r="H979" s="96">
        <v>4.2132999999999997E-2</v>
      </c>
      <c r="I979" s="97" t="s">
        <v>2217</v>
      </c>
      <c r="K979" s="95" t="s">
        <v>5327</v>
      </c>
      <c r="L979" s="96">
        <v>-0.316</v>
      </c>
      <c r="M979" s="96">
        <v>1.4E-3</v>
      </c>
      <c r="N979" s="96">
        <v>1.5462E-2</v>
      </c>
      <c r="O979" s="97" t="s">
        <v>5328</v>
      </c>
    </row>
    <row r="980" spans="5:15" x14ac:dyDescent="0.2">
      <c r="E980" s="95" t="s">
        <v>2218</v>
      </c>
      <c r="F980" s="96">
        <v>-0.26</v>
      </c>
      <c r="G980" s="96">
        <v>6.4999999999999997E-3</v>
      </c>
      <c r="H980" s="96">
        <v>4.4858000000000002E-2</v>
      </c>
      <c r="I980" s="97" t="s">
        <v>2219</v>
      </c>
      <c r="K980" s="95" t="s">
        <v>1696</v>
      </c>
      <c r="L980" s="96">
        <v>-0.316</v>
      </c>
      <c r="M980" s="96">
        <v>3.3999999999999998E-3</v>
      </c>
      <c r="N980" s="96">
        <v>2.6834E-2</v>
      </c>
      <c r="O980" s="97" t="s">
        <v>1697</v>
      </c>
    </row>
    <row r="981" spans="5:15" x14ac:dyDescent="0.2">
      <c r="E981" s="95" t="s">
        <v>2220</v>
      </c>
      <c r="F981" s="96">
        <v>-0.26</v>
      </c>
      <c r="G981" s="96">
        <v>7.1599999999999997E-3</v>
      </c>
      <c r="H981" s="96">
        <v>4.7479E-2</v>
      </c>
      <c r="I981" s="97" t="s">
        <v>2221</v>
      </c>
      <c r="K981" s="95" t="s">
        <v>2071</v>
      </c>
      <c r="L981" s="96">
        <v>-0.316</v>
      </c>
      <c r="M981" s="96">
        <v>5.4299999999999999E-3</v>
      </c>
      <c r="N981" s="96">
        <v>3.6318999999999997E-2</v>
      </c>
      <c r="O981" s="97" t="s">
        <v>2072</v>
      </c>
    </row>
    <row r="982" spans="5:15" x14ac:dyDescent="0.2">
      <c r="E982" s="95" t="s">
        <v>2222</v>
      </c>
      <c r="F982" s="96">
        <v>-0.25900000000000001</v>
      </c>
      <c r="G982" s="96">
        <v>1.0000000000000001E-5</v>
      </c>
      <c r="H982" s="96">
        <v>1.5070000000000001E-3</v>
      </c>
      <c r="I982" s="97" t="s">
        <v>2223</v>
      </c>
      <c r="K982" s="95" t="s">
        <v>5329</v>
      </c>
      <c r="L982" s="96">
        <v>-0.315</v>
      </c>
      <c r="M982" s="96">
        <v>1.8000000000000001E-4</v>
      </c>
      <c r="N982" s="96">
        <v>4.705E-3</v>
      </c>
      <c r="O982" s="97" t="s">
        <v>5330</v>
      </c>
    </row>
    <row r="983" spans="5:15" x14ac:dyDescent="0.2">
      <c r="E983" s="95" t="s">
        <v>2224</v>
      </c>
      <c r="F983" s="96">
        <v>-0.25900000000000001</v>
      </c>
      <c r="G983" s="96">
        <v>2.2000000000000001E-4</v>
      </c>
      <c r="H983" s="96">
        <v>6.8910000000000004E-3</v>
      </c>
      <c r="I983" s="97" t="s">
        <v>2225</v>
      </c>
      <c r="K983" s="95" t="s">
        <v>5331</v>
      </c>
      <c r="L983" s="96">
        <v>-0.315</v>
      </c>
      <c r="M983" s="96">
        <v>1.3799999999999999E-3</v>
      </c>
      <c r="N983" s="96">
        <v>1.5335E-2</v>
      </c>
      <c r="O983" s="97" t="s">
        <v>5332</v>
      </c>
    </row>
    <row r="984" spans="5:15" x14ac:dyDescent="0.2">
      <c r="E984" s="95" t="s">
        <v>2226</v>
      </c>
      <c r="F984" s="96">
        <v>-0.25900000000000001</v>
      </c>
      <c r="G984" s="96">
        <v>1.5399999999999999E-3</v>
      </c>
      <c r="H984" s="96">
        <v>1.9226E-2</v>
      </c>
      <c r="I984" s="97" t="s">
        <v>2227</v>
      </c>
      <c r="K984" s="95" t="s">
        <v>2191</v>
      </c>
      <c r="L984" s="96">
        <v>-0.315</v>
      </c>
      <c r="M984" s="96">
        <v>3.47E-3</v>
      </c>
      <c r="N984" s="96">
        <v>2.7209000000000001E-2</v>
      </c>
      <c r="O984" s="97" t="s">
        <v>1703</v>
      </c>
    </row>
    <row r="985" spans="5:15" x14ac:dyDescent="0.2">
      <c r="E985" s="95" t="s">
        <v>2228</v>
      </c>
      <c r="F985" s="96">
        <v>-0.25900000000000001</v>
      </c>
      <c r="G985" s="96">
        <v>6.3200000000000001E-3</v>
      </c>
      <c r="H985" s="96">
        <v>4.4098999999999999E-2</v>
      </c>
      <c r="I985" s="97" t="s">
        <v>2229</v>
      </c>
      <c r="K985" s="95" t="s">
        <v>5333</v>
      </c>
      <c r="L985" s="96">
        <v>-0.315</v>
      </c>
      <c r="M985" s="96">
        <v>6.9100000000000003E-3</v>
      </c>
      <c r="N985" s="96">
        <v>4.2349999999999999E-2</v>
      </c>
      <c r="O985" s="97" t="s">
        <v>5334</v>
      </c>
    </row>
    <row r="986" spans="5:15" x14ac:dyDescent="0.2">
      <c r="E986" s="95" t="s">
        <v>2230</v>
      </c>
      <c r="F986" s="96">
        <v>-0.25800000000000001</v>
      </c>
      <c r="G986" s="96">
        <v>6.9999999999999994E-5</v>
      </c>
      <c r="H986" s="96">
        <v>3.852E-3</v>
      </c>
      <c r="I986" s="97" t="s">
        <v>2231</v>
      </c>
      <c r="K986" s="95" t="s">
        <v>5335</v>
      </c>
      <c r="L986" s="96">
        <v>-0.314</v>
      </c>
      <c r="M986" s="96">
        <v>6.8000000000000005E-4</v>
      </c>
      <c r="N986" s="96">
        <v>1.0278000000000001E-2</v>
      </c>
      <c r="O986" s="97" t="s">
        <v>5336</v>
      </c>
    </row>
    <row r="987" spans="5:15" x14ac:dyDescent="0.2">
      <c r="E987" s="95" t="s">
        <v>2232</v>
      </c>
      <c r="F987" s="96">
        <v>-0.25800000000000001</v>
      </c>
      <c r="G987" s="96">
        <v>3.98E-3</v>
      </c>
      <c r="H987" s="96">
        <v>3.3123E-2</v>
      </c>
      <c r="I987" s="97" t="s">
        <v>2233</v>
      </c>
      <c r="K987" s="95" t="s">
        <v>1377</v>
      </c>
      <c r="L987" s="96">
        <v>-0.314</v>
      </c>
      <c r="M987" s="96">
        <v>1.5900000000000001E-3</v>
      </c>
      <c r="N987" s="96">
        <v>1.6742E-2</v>
      </c>
      <c r="O987" s="97" t="s">
        <v>1378</v>
      </c>
    </row>
    <row r="988" spans="5:15" x14ac:dyDescent="0.2">
      <c r="E988" s="95" t="s">
        <v>2234</v>
      </c>
      <c r="F988" s="96">
        <v>-0.25800000000000001</v>
      </c>
      <c r="G988" s="96">
        <v>4.5999999999999999E-3</v>
      </c>
      <c r="H988" s="96">
        <v>3.6131999999999997E-2</v>
      </c>
      <c r="I988" s="97" t="s">
        <v>2235</v>
      </c>
      <c r="K988" s="95" t="s">
        <v>1807</v>
      </c>
      <c r="L988" s="96">
        <v>-0.314</v>
      </c>
      <c r="M988" s="96">
        <v>3.15E-3</v>
      </c>
      <c r="N988" s="96">
        <v>2.5502E-2</v>
      </c>
      <c r="O988" s="97" t="s">
        <v>1808</v>
      </c>
    </row>
    <row r="989" spans="5:15" x14ac:dyDescent="0.2">
      <c r="E989" s="95" t="s">
        <v>2236</v>
      </c>
      <c r="F989" s="96">
        <v>-0.25800000000000001</v>
      </c>
      <c r="G989" s="96">
        <v>4.9300000000000004E-3</v>
      </c>
      <c r="H989" s="96">
        <v>3.7907999999999997E-2</v>
      </c>
      <c r="I989" s="97" t="s">
        <v>2237</v>
      </c>
      <c r="K989" s="95" t="s">
        <v>5337</v>
      </c>
      <c r="L989" s="96">
        <v>-0.314</v>
      </c>
      <c r="M989" s="96">
        <v>6.2300000000000003E-3</v>
      </c>
      <c r="N989" s="96">
        <v>3.9759000000000003E-2</v>
      </c>
      <c r="O989" s="97" t="s">
        <v>5338</v>
      </c>
    </row>
    <row r="990" spans="5:15" x14ac:dyDescent="0.2">
      <c r="E990" s="95" t="s">
        <v>2238</v>
      </c>
      <c r="F990" s="96">
        <v>-0.25700000000000001</v>
      </c>
      <c r="G990" s="96">
        <v>2.4000000000000001E-4</v>
      </c>
      <c r="H990" s="96">
        <v>7.1760000000000001E-3</v>
      </c>
      <c r="I990" s="97" t="s">
        <v>2239</v>
      </c>
      <c r="K990" s="95" t="s">
        <v>5339</v>
      </c>
      <c r="L990" s="96">
        <v>-0.313</v>
      </c>
      <c r="M990" s="96">
        <v>7.3999999999999999E-4</v>
      </c>
      <c r="N990" s="96">
        <v>1.0664999999999999E-2</v>
      </c>
      <c r="O990" s="97" t="s">
        <v>5340</v>
      </c>
    </row>
    <row r="991" spans="5:15" x14ac:dyDescent="0.2">
      <c r="E991" s="95" t="s">
        <v>2240</v>
      </c>
      <c r="F991" s="96">
        <v>-0.25700000000000001</v>
      </c>
      <c r="G991" s="96">
        <v>8.1999999999999998E-4</v>
      </c>
      <c r="H991" s="96">
        <v>1.3448999999999999E-2</v>
      </c>
      <c r="I991" s="97" t="s">
        <v>2241</v>
      </c>
      <c r="K991" s="95" t="s">
        <v>5341</v>
      </c>
      <c r="L991" s="96">
        <v>-0.313</v>
      </c>
      <c r="M991" s="96">
        <v>4.2700000000000004E-3</v>
      </c>
      <c r="N991" s="96">
        <v>3.0918000000000001E-2</v>
      </c>
      <c r="O991" s="97" t="s">
        <v>5342</v>
      </c>
    </row>
    <row r="992" spans="5:15" x14ac:dyDescent="0.2">
      <c r="E992" s="95" t="s">
        <v>2242</v>
      </c>
      <c r="F992" s="96">
        <v>-0.25700000000000001</v>
      </c>
      <c r="G992" s="96">
        <v>2.7100000000000002E-3</v>
      </c>
      <c r="H992" s="96">
        <v>2.6494E-2</v>
      </c>
      <c r="I992" s="97" t="s">
        <v>2243</v>
      </c>
      <c r="K992" s="95" t="s">
        <v>5343</v>
      </c>
      <c r="L992" s="96">
        <v>-0.313</v>
      </c>
      <c r="M992" s="96">
        <v>5.7299999999999999E-3</v>
      </c>
      <c r="N992" s="96">
        <v>3.7331000000000003E-2</v>
      </c>
      <c r="O992" s="97" t="s">
        <v>5344</v>
      </c>
    </row>
    <row r="993" spans="5:15" x14ac:dyDescent="0.2">
      <c r="E993" s="95" t="s">
        <v>2244</v>
      </c>
      <c r="F993" s="96">
        <v>-0.25700000000000001</v>
      </c>
      <c r="G993" s="96">
        <v>3.0799999999999998E-3</v>
      </c>
      <c r="H993" s="96">
        <v>2.8827999999999999E-2</v>
      </c>
      <c r="I993" s="97" t="s">
        <v>2245</v>
      </c>
      <c r="K993" s="95" t="s">
        <v>5345</v>
      </c>
      <c r="L993" s="96">
        <v>-0.313</v>
      </c>
      <c r="M993" s="96">
        <v>6.5500000000000003E-3</v>
      </c>
      <c r="N993" s="96">
        <v>4.0943E-2</v>
      </c>
      <c r="O993" s="97" t="s">
        <v>5346</v>
      </c>
    </row>
    <row r="994" spans="5:15" x14ac:dyDescent="0.2">
      <c r="E994" s="95" t="s">
        <v>2246</v>
      </c>
      <c r="F994" s="96">
        <v>-0.25700000000000001</v>
      </c>
      <c r="G994" s="96">
        <v>4.8300000000000001E-3</v>
      </c>
      <c r="H994" s="96">
        <v>3.7469000000000002E-2</v>
      </c>
      <c r="I994" s="97" t="s">
        <v>2247</v>
      </c>
      <c r="K994" s="95" t="s">
        <v>2494</v>
      </c>
      <c r="L994" s="96">
        <v>-0.312</v>
      </c>
      <c r="M994" s="96">
        <v>4.8999999999999998E-4</v>
      </c>
      <c r="N994" s="96">
        <v>8.3580000000000008E-3</v>
      </c>
      <c r="O994" s="97" t="s">
        <v>2495</v>
      </c>
    </row>
    <row r="995" spans="5:15" x14ac:dyDescent="0.2">
      <c r="E995" s="95" t="s">
        <v>2248</v>
      </c>
      <c r="F995" s="96">
        <v>-0.25600000000000001</v>
      </c>
      <c r="G995" s="96">
        <v>7.6899999999999998E-3</v>
      </c>
      <c r="H995" s="96">
        <v>4.9808999999999999E-2</v>
      </c>
      <c r="I995" s="97" t="s">
        <v>2249</v>
      </c>
      <c r="K995" s="95" t="s">
        <v>1774</v>
      </c>
      <c r="L995" s="96">
        <v>-0.312</v>
      </c>
      <c r="M995" s="96">
        <v>1.73E-3</v>
      </c>
      <c r="N995" s="96">
        <v>1.7645999999999998E-2</v>
      </c>
      <c r="O995" s="97" t="s">
        <v>1775</v>
      </c>
    </row>
    <row r="996" spans="5:15" x14ac:dyDescent="0.2">
      <c r="E996" s="95" t="s">
        <v>2250</v>
      </c>
      <c r="F996" s="96">
        <v>-0.255</v>
      </c>
      <c r="G996" s="96">
        <v>1.58E-3</v>
      </c>
      <c r="H996" s="96">
        <v>1.9557999999999999E-2</v>
      </c>
      <c r="I996" s="97" t="s">
        <v>2251</v>
      </c>
      <c r="K996" s="95" t="s">
        <v>5347</v>
      </c>
      <c r="L996" s="96">
        <v>-0.312</v>
      </c>
      <c r="M996" s="96">
        <v>4.7800000000000004E-3</v>
      </c>
      <c r="N996" s="96">
        <v>3.3392999999999999E-2</v>
      </c>
      <c r="O996" s="97" t="s">
        <v>4553</v>
      </c>
    </row>
    <row r="997" spans="5:15" x14ac:dyDescent="0.2">
      <c r="E997" s="95" t="s">
        <v>2252</v>
      </c>
      <c r="F997" s="96">
        <v>-0.254</v>
      </c>
      <c r="G997" s="96">
        <v>8.0000000000000004E-4</v>
      </c>
      <c r="H997" s="96">
        <v>1.3265000000000001E-2</v>
      </c>
      <c r="I997" s="97" t="s">
        <v>2253</v>
      </c>
      <c r="K997" s="95" t="s">
        <v>5348</v>
      </c>
      <c r="L997" s="96">
        <v>-0.312</v>
      </c>
      <c r="M997" s="96">
        <v>5.4599999999999996E-3</v>
      </c>
      <c r="N997" s="96">
        <v>3.6422999999999997E-2</v>
      </c>
      <c r="O997" s="97" t="s">
        <v>5349</v>
      </c>
    </row>
    <row r="998" spans="5:15" x14ac:dyDescent="0.2">
      <c r="E998" s="95" t="s">
        <v>2254</v>
      </c>
      <c r="F998" s="96">
        <v>-0.254</v>
      </c>
      <c r="G998" s="96">
        <v>2.7899999999999999E-3</v>
      </c>
      <c r="H998" s="96">
        <v>2.7060000000000001E-2</v>
      </c>
      <c r="I998" s="97" t="s">
        <v>2255</v>
      </c>
      <c r="K998" s="95" t="s">
        <v>5350</v>
      </c>
      <c r="L998" s="96">
        <v>-0.312</v>
      </c>
      <c r="M998" s="96">
        <v>8.5599999999999999E-3</v>
      </c>
      <c r="N998" s="96">
        <v>4.8772999999999997E-2</v>
      </c>
      <c r="O998" s="97" t="s">
        <v>410</v>
      </c>
    </row>
    <row r="999" spans="5:15" x14ac:dyDescent="0.2">
      <c r="E999" s="95" t="s">
        <v>2256</v>
      </c>
      <c r="F999" s="96">
        <v>-0.254</v>
      </c>
      <c r="G999" s="96">
        <v>3.3999999999999998E-3</v>
      </c>
      <c r="H999" s="96">
        <v>3.0303E-2</v>
      </c>
      <c r="I999" s="97" t="s">
        <v>2257</v>
      </c>
      <c r="K999" s="95" t="s">
        <v>5351</v>
      </c>
      <c r="L999" s="96">
        <v>-0.312</v>
      </c>
      <c r="M999" s="96">
        <v>8.77E-3</v>
      </c>
      <c r="N999" s="96">
        <v>4.9596000000000001E-2</v>
      </c>
      <c r="O999" s="97" t="s">
        <v>5352</v>
      </c>
    </row>
    <row r="1000" spans="5:15" x14ac:dyDescent="0.2">
      <c r="E1000" s="95" t="s">
        <v>2258</v>
      </c>
      <c r="F1000" s="96">
        <v>-0.254</v>
      </c>
      <c r="G1000" s="96">
        <v>4.13E-3</v>
      </c>
      <c r="H1000" s="96">
        <v>3.3954999999999999E-2</v>
      </c>
      <c r="I1000" s="97" t="s">
        <v>2259</v>
      </c>
      <c r="K1000" s="95" t="s">
        <v>5353</v>
      </c>
      <c r="L1000" s="96">
        <v>-0.311</v>
      </c>
      <c r="M1000" s="96">
        <v>7.1300000000000001E-3</v>
      </c>
      <c r="N1000" s="96">
        <v>4.3321999999999999E-2</v>
      </c>
      <c r="O1000" s="97" t="s">
        <v>4198</v>
      </c>
    </row>
    <row r="1001" spans="5:15" x14ac:dyDescent="0.2">
      <c r="E1001" s="95" t="s">
        <v>2260</v>
      </c>
      <c r="F1001" s="96">
        <v>-0.254</v>
      </c>
      <c r="G1001" s="96">
        <v>4.45E-3</v>
      </c>
      <c r="H1001" s="96">
        <v>3.5306999999999998E-2</v>
      </c>
      <c r="I1001" s="97" t="s">
        <v>2261</v>
      </c>
      <c r="K1001" s="95" t="s">
        <v>5354</v>
      </c>
      <c r="L1001" s="96">
        <v>-0.311</v>
      </c>
      <c r="M1001" s="96">
        <v>8.8900000000000003E-3</v>
      </c>
      <c r="N1001" s="96">
        <v>4.9943000000000001E-2</v>
      </c>
      <c r="O1001" s="97" t="s">
        <v>5355</v>
      </c>
    </row>
    <row r="1002" spans="5:15" x14ac:dyDescent="0.2">
      <c r="E1002" s="95" t="s">
        <v>2262</v>
      </c>
      <c r="F1002" s="96">
        <v>-0.254</v>
      </c>
      <c r="G1002" s="96">
        <v>5.7000000000000002E-3</v>
      </c>
      <c r="H1002" s="96">
        <v>4.1204999999999999E-2</v>
      </c>
      <c r="I1002" s="97" t="s">
        <v>2263</v>
      </c>
      <c r="K1002" s="95" t="s">
        <v>5356</v>
      </c>
      <c r="L1002" s="96">
        <v>-0.31</v>
      </c>
      <c r="M1002" s="96">
        <v>2.1000000000000001E-4</v>
      </c>
      <c r="N1002" s="96">
        <v>5.0740000000000004E-3</v>
      </c>
      <c r="O1002" s="97" t="s">
        <v>5357</v>
      </c>
    </row>
    <row r="1003" spans="5:15" x14ac:dyDescent="0.2">
      <c r="E1003" s="95" t="s">
        <v>2264</v>
      </c>
      <c r="F1003" s="96">
        <v>-0.254</v>
      </c>
      <c r="G1003" s="96">
        <v>6.3800000000000003E-3</v>
      </c>
      <c r="H1003" s="96">
        <v>4.4317000000000002E-2</v>
      </c>
      <c r="I1003" s="97" t="s">
        <v>2265</v>
      </c>
      <c r="K1003" s="95" t="s">
        <v>5358</v>
      </c>
      <c r="L1003" s="96">
        <v>-0.31</v>
      </c>
      <c r="M1003" s="96">
        <v>1.4599999999999999E-3</v>
      </c>
      <c r="N1003" s="96">
        <v>1.5848999999999999E-2</v>
      </c>
      <c r="O1003" s="97" t="s">
        <v>5359</v>
      </c>
    </row>
    <row r="1004" spans="5:15" x14ac:dyDescent="0.2">
      <c r="E1004" s="95" t="s">
        <v>2266</v>
      </c>
      <c r="F1004" s="96">
        <v>-0.254</v>
      </c>
      <c r="G1004" s="96">
        <v>6.5300000000000002E-3</v>
      </c>
      <c r="H1004" s="96">
        <v>4.4934000000000002E-2</v>
      </c>
      <c r="I1004" s="97" t="s">
        <v>2267</v>
      </c>
      <c r="K1004" s="95" t="s">
        <v>5360</v>
      </c>
      <c r="L1004" s="96">
        <v>-0.31</v>
      </c>
      <c r="M1004" s="96">
        <v>6.7000000000000002E-3</v>
      </c>
      <c r="N1004" s="96">
        <v>4.1522000000000003E-2</v>
      </c>
      <c r="O1004" s="97" t="s">
        <v>5361</v>
      </c>
    </row>
    <row r="1005" spans="5:15" x14ac:dyDescent="0.2">
      <c r="E1005" s="95" t="s">
        <v>2268</v>
      </c>
      <c r="F1005" s="96">
        <v>-0.253</v>
      </c>
      <c r="G1005" s="96">
        <v>1.9400000000000001E-3</v>
      </c>
      <c r="H1005" s="96">
        <v>2.1850999999999999E-2</v>
      </c>
      <c r="I1005" s="97" t="s">
        <v>2269</v>
      </c>
      <c r="K1005" s="95" t="s">
        <v>5362</v>
      </c>
      <c r="L1005" s="96">
        <v>-0.31</v>
      </c>
      <c r="M1005" s="96">
        <v>7.6E-3</v>
      </c>
      <c r="N1005" s="96">
        <v>4.5358000000000002E-2</v>
      </c>
      <c r="O1005" s="97" t="s">
        <v>5363</v>
      </c>
    </row>
    <row r="1006" spans="5:15" x14ac:dyDescent="0.2">
      <c r="E1006" s="95" t="s">
        <v>2270</v>
      </c>
      <c r="F1006" s="96">
        <v>-0.253</v>
      </c>
      <c r="G1006" s="96">
        <v>2.48E-3</v>
      </c>
      <c r="H1006" s="96">
        <v>2.5191999999999999E-2</v>
      </c>
      <c r="I1006" s="97" t="s">
        <v>2271</v>
      </c>
      <c r="K1006" s="95" t="s">
        <v>5364</v>
      </c>
      <c r="L1006" s="96">
        <v>-0.309</v>
      </c>
      <c r="M1006" s="96">
        <v>1.1299999999999999E-3</v>
      </c>
      <c r="N1006" s="96">
        <v>1.3715E-2</v>
      </c>
      <c r="O1006" s="97" t="s">
        <v>771</v>
      </c>
    </row>
    <row r="1007" spans="5:15" x14ac:dyDescent="0.2">
      <c r="E1007" s="95" t="s">
        <v>2272</v>
      </c>
      <c r="F1007" s="96">
        <v>-0.252</v>
      </c>
      <c r="G1007" s="96">
        <v>3.2200000000000002E-3</v>
      </c>
      <c r="H1007" s="96">
        <v>2.9354000000000002E-2</v>
      </c>
      <c r="I1007" s="97" t="s">
        <v>2273</v>
      </c>
      <c r="K1007" s="95" t="s">
        <v>5365</v>
      </c>
      <c r="L1007" s="96">
        <v>-0.309</v>
      </c>
      <c r="M1007" s="96">
        <v>1.4400000000000001E-3</v>
      </c>
      <c r="N1007" s="96">
        <v>1.5720000000000001E-2</v>
      </c>
      <c r="O1007" s="97" t="s">
        <v>5366</v>
      </c>
    </row>
    <row r="1008" spans="5:15" x14ac:dyDescent="0.2">
      <c r="E1008" s="95" t="s">
        <v>2274</v>
      </c>
      <c r="F1008" s="96">
        <v>-0.252</v>
      </c>
      <c r="G1008" s="96">
        <v>4.13E-3</v>
      </c>
      <c r="H1008" s="96">
        <v>3.3954999999999999E-2</v>
      </c>
      <c r="I1008" s="97" t="s">
        <v>2275</v>
      </c>
      <c r="K1008" s="95" t="s">
        <v>5367</v>
      </c>
      <c r="L1008" s="96">
        <v>-0.309</v>
      </c>
      <c r="M1008" s="96">
        <v>4.4299999999999999E-3</v>
      </c>
      <c r="N1008" s="96">
        <v>3.1709000000000001E-2</v>
      </c>
      <c r="O1008" s="97" t="s">
        <v>5368</v>
      </c>
    </row>
    <row r="1009" spans="5:15" x14ac:dyDescent="0.2">
      <c r="E1009" s="95" t="s">
        <v>2276</v>
      </c>
      <c r="F1009" s="96">
        <v>-0.251</v>
      </c>
      <c r="G1009" s="96">
        <v>2.9999999999999997E-4</v>
      </c>
      <c r="H1009" s="96">
        <v>8.1060000000000004E-3</v>
      </c>
      <c r="I1009" s="97" t="s">
        <v>2277</v>
      </c>
      <c r="K1009" s="95" t="s">
        <v>5369</v>
      </c>
      <c r="L1009" s="96">
        <v>-0.309</v>
      </c>
      <c r="M1009" s="96">
        <v>4.5799999999999999E-3</v>
      </c>
      <c r="N1009" s="96">
        <v>3.2466000000000002E-2</v>
      </c>
      <c r="O1009" s="97" t="s">
        <v>5370</v>
      </c>
    </row>
    <row r="1010" spans="5:15" x14ac:dyDescent="0.2">
      <c r="E1010" s="95" t="s">
        <v>2278</v>
      </c>
      <c r="F1010" s="96">
        <v>-0.251</v>
      </c>
      <c r="G1010" s="96">
        <v>6.7000000000000002E-4</v>
      </c>
      <c r="H1010" s="96">
        <v>1.209E-2</v>
      </c>
      <c r="I1010" s="97" t="s">
        <v>2279</v>
      </c>
      <c r="K1010" s="95" t="s">
        <v>5371</v>
      </c>
      <c r="L1010" s="96">
        <v>-0.309</v>
      </c>
      <c r="M1010" s="96">
        <v>6.2500000000000003E-3</v>
      </c>
      <c r="N1010" s="96">
        <v>3.9768999999999999E-2</v>
      </c>
      <c r="O1010" s="97" t="s">
        <v>2581</v>
      </c>
    </row>
    <row r="1011" spans="5:15" x14ac:dyDescent="0.2">
      <c r="E1011" s="95" t="s">
        <v>2280</v>
      </c>
      <c r="F1011" s="96">
        <v>-0.251</v>
      </c>
      <c r="G1011" s="96">
        <v>4.3699999999999998E-3</v>
      </c>
      <c r="H1011" s="96">
        <v>3.4897999999999998E-2</v>
      </c>
      <c r="I1011" s="97" t="s">
        <v>2281</v>
      </c>
      <c r="K1011" s="95" t="s">
        <v>2344</v>
      </c>
      <c r="L1011" s="96">
        <v>-0.308</v>
      </c>
      <c r="M1011" s="96">
        <v>5.4000000000000001E-4</v>
      </c>
      <c r="N1011" s="96">
        <v>8.8789999999999997E-3</v>
      </c>
      <c r="O1011" s="97" t="s">
        <v>2345</v>
      </c>
    </row>
    <row r="1012" spans="5:15" x14ac:dyDescent="0.2">
      <c r="E1012" s="95" t="s">
        <v>2282</v>
      </c>
      <c r="F1012" s="96">
        <v>-0.251</v>
      </c>
      <c r="G1012" s="96">
        <v>6.9300000000000004E-3</v>
      </c>
      <c r="H1012" s="96">
        <v>4.6558000000000002E-2</v>
      </c>
      <c r="I1012" s="97" t="s">
        <v>2283</v>
      </c>
      <c r="K1012" s="95" t="s">
        <v>5372</v>
      </c>
      <c r="L1012" s="96">
        <v>-0.308</v>
      </c>
      <c r="M1012" s="96">
        <v>6.3000000000000003E-4</v>
      </c>
      <c r="N1012" s="96">
        <v>9.8329999999999997E-3</v>
      </c>
      <c r="O1012" s="97" t="s">
        <v>5373</v>
      </c>
    </row>
    <row r="1013" spans="5:15" x14ac:dyDescent="0.2">
      <c r="E1013" s="95" t="s">
        <v>2284</v>
      </c>
      <c r="F1013" s="96">
        <v>-0.25</v>
      </c>
      <c r="G1013" s="96">
        <v>3.2799999999999999E-3</v>
      </c>
      <c r="H1013" s="96">
        <v>2.9711000000000001E-2</v>
      </c>
      <c r="I1013" s="97" t="s">
        <v>2285</v>
      </c>
      <c r="K1013" s="95" t="s">
        <v>5374</v>
      </c>
      <c r="L1013" s="96">
        <v>-0.308</v>
      </c>
      <c r="M1013" s="96">
        <v>2.8E-3</v>
      </c>
      <c r="N1013" s="96">
        <v>2.3962000000000001E-2</v>
      </c>
      <c r="O1013" s="97" t="s">
        <v>3742</v>
      </c>
    </row>
    <row r="1014" spans="5:15" x14ac:dyDescent="0.2">
      <c r="E1014" s="95" t="s">
        <v>2286</v>
      </c>
      <c r="F1014" s="96">
        <v>-0.25</v>
      </c>
      <c r="G1014" s="96">
        <v>3.62E-3</v>
      </c>
      <c r="H1014" s="96">
        <v>3.1415999999999999E-2</v>
      </c>
      <c r="I1014" s="97" t="s">
        <v>2287</v>
      </c>
      <c r="K1014" s="95" t="s">
        <v>5375</v>
      </c>
      <c r="L1014" s="96">
        <v>-0.308</v>
      </c>
      <c r="M1014" s="96">
        <v>4.1099999999999999E-3</v>
      </c>
      <c r="N1014" s="96">
        <v>3.0415999999999999E-2</v>
      </c>
      <c r="O1014" s="97" t="s">
        <v>5376</v>
      </c>
    </row>
    <row r="1015" spans="5:15" x14ac:dyDescent="0.2">
      <c r="E1015" s="95" t="s">
        <v>2288</v>
      </c>
      <c r="F1015" s="96">
        <v>-0.25</v>
      </c>
      <c r="G1015" s="96">
        <v>6.5399999999999998E-3</v>
      </c>
      <c r="H1015" s="96">
        <v>4.4934000000000002E-2</v>
      </c>
      <c r="I1015" s="97" t="s">
        <v>2289</v>
      </c>
      <c r="K1015" s="95" t="s">
        <v>5377</v>
      </c>
      <c r="L1015" s="96">
        <v>-0.308</v>
      </c>
      <c r="M1015" s="96">
        <v>7.5700000000000003E-3</v>
      </c>
      <c r="N1015" s="96">
        <v>4.5256999999999999E-2</v>
      </c>
      <c r="O1015" s="97" t="s">
        <v>2533</v>
      </c>
    </row>
    <row r="1016" spans="5:15" x14ac:dyDescent="0.2">
      <c r="E1016" s="95" t="s">
        <v>2290</v>
      </c>
      <c r="F1016" s="96">
        <v>-0.25</v>
      </c>
      <c r="G1016" s="96">
        <v>7.3000000000000001E-3</v>
      </c>
      <c r="H1016" s="96">
        <v>4.8093999999999998E-2</v>
      </c>
      <c r="I1016" s="97" t="s">
        <v>2291</v>
      </c>
      <c r="K1016" s="95" t="s">
        <v>5378</v>
      </c>
      <c r="L1016" s="96">
        <v>-0.308</v>
      </c>
      <c r="M1016" s="96">
        <v>7.5900000000000004E-3</v>
      </c>
      <c r="N1016" s="96">
        <v>4.5330000000000002E-2</v>
      </c>
      <c r="O1016" s="97" t="s">
        <v>5379</v>
      </c>
    </row>
    <row r="1017" spans="5:15" x14ac:dyDescent="0.2">
      <c r="E1017" s="95" t="s">
        <v>2292</v>
      </c>
      <c r="F1017" s="96">
        <v>-0.25</v>
      </c>
      <c r="G1017" s="96">
        <v>7.6400000000000001E-3</v>
      </c>
      <c r="H1017" s="96">
        <v>4.9623E-2</v>
      </c>
      <c r="I1017" s="97" t="s">
        <v>2293</v>
      </c>
      <c r="K1017" s="95" t="s">
        <v>5380</v>
      </c>
      <c r="L1017" s="96">
        <v>-0.308</v>
      </c>
      <c r="M1017" s="96">
        <v>7.8499999999999993E-3</v>
      </c>
      <c r="N1017" s="96">
        <v>4.6307000000000001E-2</v>
      </c>
      <c r="O1017" s="97" t="s">
        <v>5381</v>
      </c>
    </row>
    <row r="1018" spans="5:15" x14ac:dyDescent="0.2">
      <c r="E1018" s="95" t="s">
        <v>2294</v>
      </c>
      <c r="F1018" s="96">
        <v>-0.249</v>
      </c>
      <c r="G1018" s="96">
        <v>6.4999999999999997E-4</v>
      </c>
      <c r="H1018" s="96">
        <v>1.1894E-2</v>
      </c>
      <c r="I1018" s="97" t="s">
        <v>2295</v>
      </c>
      <c r="K1018" s="95" t="s">
        <v>5382</v>
      </c>
      <c r="L1018" s="96">
        <v>-0.308</v>
      </c>
      <c r="M1018" s="96">
        <v>8.0999999999999996E-3</v>
      </c>
      <c r="N1018" s="96">
        <v>4.7126000000000001E-2</v>
      </c>
      <c r="O1018" s="97" t="s">
        <v>410</v>
      </c>
    </row>
    <row r="1019" spans="5:15" x14ac:dyDescent="0.2">
      <c r="E1019" s="95" t="s">
        <v>2296</v>
      </c>
      <c r="F1019" s="96">
        <v>-0.249</v>
      </c>
      <c r="G1019" s="96">
        <v>6.8999999999999997E-4</v>
      </c>
      <c r="H1019" s="96">
        <v>1.2307E-2</v>
      </c>
      <c r="I1019" s="97" t="s">
        <v>2297</v>
      </c>
      <c r="K1019" s="95" t="s">
        <v>5383</v>
      </c>
      <c r="L1019" s="96">
        <v>-0.308</v>
      </c>
      <c r="M1019" s="96">
        <v>8.8000000000000005E-3</v>
      </c>
      <c r="N1019" s="96">
        <v>4.9627999999999999E-2</v>
      </c>
      <c r="O1019" s="97" t="s">
        <v>5384</v>
      </c>
    </row>
    <row r="1020" spans="5:15" x14ac:dyDescent="0.2">
      <c r="E1020" s="95" t="s">
        <v>2298</v>
      </c>
      <c r="F1020" s="96">
        <v>-0.249</v>
      </c>
      <c r="G1020" s="96">
        <v>1.5399999999999999E-3</v>
      </c>
      <c r="H1020" s="96">
        <v>1.9251999999999998E-2</v>
      </c>
      <c r="I1020" s="97" t="s">
        <v>2299</v>
      </c>
      <c r="K1020" s="95" t="s">
        <v>5385</v>
      </c>
      <c r="L1020" s="96">
        <v>-0.307</v>
      </c>
      <c r="M1020" s="96">
        <v>2.5400000000000002E-3</v>
      </c>
      <c r="N1020" s="96">
        <v>2.2356000000000001E-2</v>
      </c>
      <c r="O1020" s="97" t="s">
        <v>410</v>
      </c>
    </row>
    <row r="1021" spans="5:15" x14ac:dyDescent="0.2">
      <c r="E1021" s="95" t="s">
        <v>2300</v>
      </c>
      <c r="F1021" s="96">
        <v>-0.249</v>
      </c>
      <c r="G1021" s="96">
        <v>4.7400000000000003E-3</v>
      </c>
      <c r="H1021" s="96">
        <v>3.6948000000000002E-2</v>
      </c>
      <c r="I1021" s="97" t="s">
        <v>2301</v>
      </c>
      <c r="K1021" s="95" t="s">
        <v>5386</v>
      </c>
      <c r="L1021" s="96">
        <v>-0.30599999999999999</v>
      </c>
      <c r="M1021" s="96">
        <v>3.7599999999999999E-3</v>
      </c>
      <c r="N1021" s="96">
        <v>2.8724E-2</v>
      </c>
      <c r="O1021" s="97" t="s">
        <v>5387</v>
      </c>
    </row>
    <row r="1022" spans="5:15" x14ac:dyDescent="0.2">
      <c r="E1022" s="95" t="s">
        <v>2302</v>
      </c>
      <c r="F1022" s="96">
        <v>-0.249</v>
      </c>
      <c r="G1022" s="96">
        <v>5.4000000000000003E-3</v>
      </c>
      <c r="H1022" s="96">
        <v>3.9969999999999999E-2</v>
      </c>
      <c r="I1022" s="97" t="s">
        <v>2303</v>
      </c>
      <c r="K1022" s="95" t="s">
        <v>5388</v>
      </c>
      <c r="L1022" s="96">
        <v>-0.30599999999999999</v>
      </c>
      <c r="M1022" s="96">
        <v>4.5799999999999999E-3</v>
      </c>
      <c r="N1022" s="96">
        <v>3.2438000000000002E-2</v>
      </c>
      <c r="O1022" s="97" t="s">
        <v>5389</v>
      </c>
    </row>
    <row r="1023" spans="5:15" x14ac:dyDescent="0.2">
      <c r="E1023" s="95" t="s">
        <v>2304</v>
      </c>
      <c r="F1023" s="96">
        <v>-0.248</v>
      </c>
      <c r="G1023" s="96">
        <v>5.2999999999999998E-4</v>
      </c>
      <c r="H1023" s="96">
        <v>1.0711999999999999E-2</v>
      </c>
      <c r="I1023" s="97" t="s">
        <v>2305</v>
      </c>
      <c r="K1023" s="95" t="s">
        <v>5390</v>
      </c>
      <c r="L1023" s="96">
        <v>-0.30599999999999999</v>
      </c>
      <c r="M1023" s="96">
        <v>5.8100000000000001E-3</v>
      </c>
      <c r="N1023" s="96">
        <v>3.7740999999999997E-2</v>
      </c>
      <c r="O1023" s="97" t="s">
        <v>5391</v>
      </c>
    </row>
    <row r="1024" spans="5:15" x14ac:dyDescent="0.2">
      <c r="E1024" s="95" t="s">
        <v>2306</v>
      </c>
      <c r="F1024" s="96">
        <v>-0.248</v>
      </c>
      <c r="G1024" s="96">
        <v>8.0999999999999996E-4</v>
      </c>
      <c r="H1024" s="96">
        <v>1.3353E-2</v>
      </c>
      <c r="I1024" s="97" t="s">
        <v>2307</v>
      </c>
      <c r="K1024" s="95" t="s">
        <v>5392</v>
      </c>
      <c r="L1024" s="96">
        <v>-0.30499999999999999</v>
      </c>
      <c r="M1024" s="96">
        <v>3.8000000000000002E-4</v>
      </c>
      <c r="N1024" s="96">
        <v>7.2630000000000004E-3</v>
      </c>
      <c r="O1024" s="97" t="s">
        <v>5393</v>
      </c>
    </row>
    <row r="1025" spans="5:15" x14ac:dyDescent="0.2">
      <c r="E1025" s="95" t="s">
        <v>2308</v>
      </c>
      <c r="F1025" s="96">
        <v>-0.248</v>
      </c>
      <c r="G1025" s="96">
        <v>8.8999999999999995E-4</v>
      </c>
      <c r="H1025" s="96">
        <v>1.4003E-2</v>
      </c>
      <c r="I1025" s="97" t="s">
        <v>2309</v>
      </c>
      <c r="K1025" s="95" t="s">
        <v>2380</v>
      </c>
      <c r="L1025" s="96">
        <v>-0.30499999999999999</v>
      </c>
      <c r="M1025" s="96">
        <v>1.2099999999999999E-3</v>
      </c>
      <c r="N1025" s="96">
        <v>1.4165000000000001E-2</v>
      </c>
      <c r="O1025" s="97" t="s">
        <v>410</v>
      </c>
    </row>
    <row r="1026" spans="5:15" x14ac:dyDescent="0.2">
      <c r="E1026" s="95" t="s">
        <v>2310</v>
      </c>
      <c r="F1026" s="96">
        <v>-0.248</v>
      </c>
      <c r="G1026" s="96">
        <v>1.15E-3</v>
      </c>
      <c r="H1026" s="96">
        <v>1.5942999999999999E-2</v>
      </c>
      <c r="I1026" s="97" t="s">
        <v>2311</v>
      </c>
      <c r="K1026" s="95" t="s">
        <v>5394</v>
      </c>
      <c r="L1026" s="96">
        <v>-0.30499999999999999</v>
      </c>
      <c r="M1026" s="96">
        <v>2.0899999999999998E-3</v>
      </c>
      <c r="N1026" s="96">
        <v>1.9906E-2</v>
      </c>
      <c r="O1026" s="97" t="s">
        <v>5395</v>
      </c>
    </row>
    <row r="1027" spans="5:15" x14ac:dyDescent="0.2">
      <c r="E1027" s="95" t="s">
        <v>2312</v>
      </c>
      <c r="F1027" s="96">
        <v>-0.247</v>
      </c>
      <c r="G1027" s="96">
        <v>2.5999999999999998E-4</v>
      </c>
      <c r="H1027" s="96">
        <v>7.5170000000000002E-3</v>
      </c>
      <c r="I1027" s="97" t="s">
        <v>2313</v>
      </c>
      <c r="K1027" s="95" t="s">
        <v>2155</v>
      </c>
      <c r="L1027" s="96">
        <v>-0.30499999999999999</v>
      </c>
      <c r="M1027" s="96">
        <v>4.1799999999999997E-3</v>
      </c>
      <c r="N1027" s="96">
        <v>3.0627000000000001E-2</v>
      </c>
      <c r="O1027" s="97" t="s">
        <v>2156</v>
      </c>
    </row>
    <row r="1028" spans="5:15" x14ac:dyDescent="0.2">
      <c r="E1028" s="95" t="s">
        <v>2314</v>
      </c>
      <c r="F1028" s="96">
        <v>-0.247</v>
      </c>
      <c r="G1028" s="96">
        <v>3.6999999999999999E-4</v>
      </c>
      <c r="H1028" s="96">
        <v>8.9119999999999998E-3</v>
      </c>
      <c r="I1028" s="97" t="s">
        <v>2315</v>
      </c>
      <c r="K1028" s="95" t="s">
        <v>5396</v>
      </c>
      <c r="L1028" s="96">
        <v>-0.30399999999999999</v>
      </c>
      <c r="M1028" s="96">
        <v>6.0999999999999997E-4</v>
      </c>
      <c r="N1028" s="96">
        <v>9.6889999999999997E-3</v>
      </c>
      <c r="O1028" s="97" t="s">
        <v>5397</v>
      </c>
    </row>
    <row r="1029" spans="5:15" x14ac:dyDescent="0.2">
      <c r="E1029" s="95" t="s">
        <v>2316</v>
      </c>
      <c r="F1029" s="96">
        <v>-0.247</v>
      </c>
      <c r="G1029" s="96">
        <v>9.7000000000000005E-4</v>
      </c>
      <c r="H1029" s="96">
        <v>1.4692999999999999E-2</v>
      </c>
      <c r="I1029" s="97" t="s">
        <v>2317</v>
      </c>
      <c r="K1029" s="95" t="s">
        <v>5398</v>
      </c>
      <c r="L1029" s="96">
        <v>-0.30399999999999999</v>
      </c>
      <c r="M1029" s="96">
        <v>1.14E-3</v>
      </c>
      <c r="N1029" s="96">
        <v>1.3845E-2</v>
      </c>
      <c r="O1029" s="97" t="s">
        <v>5399</v>
      </c>
    </row>
    <row r="1030" spans="5:15" x14ac:dyDescent="0.2">
      <c r="E1030" s="95" t="s">
        <v>2318</v>
      </c>
      <c r="F1030" s="96">
        <v>-0.247</v>
      </c>
      <c r="G1030" s="96">
        <v>1.8400000000000001E-3</v>
      </c>
      <c r="H1030" s="96">
        <v>2.1448999999999999E-2</v>
      </c>
      <c r="I1030" s="97" t="s">
        <v>2319</v>
      </c>
      <c r="K1030" s="95" t="s">
        <v>1003</v>
      </c>
      <c r="L1030" s="96">
        <v>-0.30399999999999999</v>
      </c>
      <c r="M1030" s="96">
        <v>2.65E-3</v>
      </c>
      <c r="N1030" s="96">
        <v>2.2973E-2</v>
      </c>
      <c r="O1030" s="97" t="s">
        <v>1004</v>
      </c>
    </row>
    <row r="1031" spans="5:15" x14ac:dyDescent="0.2">
      <c r="E1031" s="95" t="s">
        <v>2320</v>
      </c>
      <c r="F1031" s="96">
        <v>-0.247</v>
      </c>
      <c r="G1031" s="96">
        <v>2.0300000000000001E-3</v>
      </c>
      <c r="H1031" s="96">
        <v>2.2379E-2</v>
      </c>
      <c r="I1031" s="97" t="s">
        <v>2321</v>
      </c>
      <c r="K1031" s="95" t="s">
        <v>1242</v>
      </c>
      <c r="L1031" s="96">
        <v>-0.30299999999999999</v>
      </c>
      <c r="M1031" s="96">
        <v>1.1000000000000001E-3</v>
      </c>
      <c r="N1031" s="96">
        <v>1.3613999999999999E-2</v>
      </c>
      <c r="O1031" s="97" t="s">
        <v>1243</v>
      </c>
    </row>
    <row r="1032" spans="5:15" x14ac:dyDescent="0.2">
      <c r="E1032" s="95" t="s">
        <v>2322</v>
      </c>
      <c r="F1032" s="96">
        <v>-0.247</v>
      </c>
      <c r="G1032" s="96">
        <v>2.1199999999999999E-3</v>
      </c>
      <c r="H1032" s="96">
        <v>2.2981999999999999E-2</v>
      </c>
      <c r="I1032" s="97" t="s">
        <v>2323</v>
      </c>
      <c r="K1032" s="95" t="s">
        <v>2391</v>
      </c>
      <c r="L1032" s="96">
        <v>-0.30199999999999999</v>
      </c>
      <c r="M1032" s="96">
        <v>1.08E-3</v>
      </c>
      <c r="N1032" s="96">
        <v>1.345E-2</v>
      </c>
      <c r="O1032" s="97" t="s">
        <v>2392</v>
      </c>
    </row>
    <row r="1033" spans="5:15" x14ac:dyDescent="0.2">
      <c r="E1033" s="95" t="s">
        <v>2324</v>
      </c>
      <c r="F1033" s="96">
        <v>-0.247</v>
      </c>
      <c r="G1033" s="96">
        <v>7.0800000000000004E-3</v>
      </c>
      <c r="H1033" s="96">
        <v>4.7181000000000001E-2</v>
      </c>
      <c r="I1033" s="97" t="s">
        <v>2325</v>
      </c>
      <c r="K1033" s="95" t="s">
        <v>5400</v>
      </c>
      <c r="L1033" s="96">
        <v>-0.30199999999999999</v>
      </c>
      <c r="M1033" s="96">
        <v>4.0099999999999997E-3</v>
      </c>
      <c r="N1033" s="96">
        <v>2.9939E-2</v>
      </c>
      <c r="O1033" s="97" t="s">
        <v>5401</v>
      </c>
    </row>
    <row r="1034" spans="5:15" x14ac:dyDescent="0.2">
      <c r="E1034" s="95" t="s">
        <v>2326</v>
      </c>
      <c r="F1034" s="96">
        <v>-0.246</v>
      </c>
      <c r="G1034" s="96">
        <v>1.06E-3</v>
      </c>
      <c r="H1034" s="96">
        <v>1.5337E-2</v>
      </c>
      <c r="I1034" s="97" t="s">
        <v>2327</v>
      </c>
      <c r="K1034" s="95" t="s">
        <v>5402</v>
      </c>
      <c r="L1034" s="96">
        <v>-0.30099999999999999</v>
      </c>
      <c r="M1034" s="96">
        <v>7.2999999999999996E-4</v>
      </c>
      <c r="N1034" s="96">
        <v>1.0602E-2</v>
      </c>
      <c r="O1034" s="97" t="s">
        <v>5403</v>
      </c>
    </row>
    <row r="1035" spans="5:15" x14ac:dyDescent="0.2">
      <c r="E1035" s="95" t="s">
        <v>2328</v>
      </c>
      <c r="F1035" s="96">
        <v>-0.246</v>
      </c>
      <c r="G1035" s="96">
        <v>2.5200000000000001E-3</v>
      </c>
      <c r="H1035" s="96">
        <v>2.5439E-2</v>
      </c>
      <c r="I1035" s="97" t="s">
        <v>2329</v>
      </c>
      <c r="K1035" s="95" t="s">
        <v>5404</v>
      </c>
      <c r="L1035" s="96">
        <v>-0.30099999999999999</v>
      </c>
      <c r="M1035" s="96">
        <v>1.07E-3</v>
      </c>
      <c r="N1035" s="96">
        <v>1.3388000000000001E-2</v>
      </c>
      <c r="O1035" s="97" t="s">
        <v>5405</v>
      </c>
    </row>
    <row r="1036" spans="5:15" x14ac:dyDescent="0.2">
      <c r="E1036" s="95" t="s">
        <v>2330</v>
      </c>
      <c r="F1036" s="96">
        <v>-0.246</v>
      </c>
      <c r="G1036" s="96">
        <v>4.9699999999999996E-3</v>
      </c>
      <c r="H1036" s="96">
        <v>3.8018000000000003E-2</v>
      </c>
      <c r="I1036" s="97" t="s">
        <v>2331</v>
      </c>
      <c r="K1036" s="95" t="s">
        <v>1756</v>
      </c>
      <c r="L1036" s="96">
        <v>-0.30099999999999999</v>
      </c>
      <c r="M1036" s="96">
        <v>1.25E-3</v>
      </c>
      <c r="N1036" s="96">
        <v>1.4468999999999999E-2</v>
      </c>
      <c r="O1036" s="97" t="s">
        <v>1757</v>
      </c>
    </row>
    <row r="1037" spans="5:15" x14ac:dyDescent="0.2">
      <c r="E1037" s="95" t="s">
        <v>2332</v>
      </c>
      <c r="F1037" s="96">
        <v>-0.246</v>
      </c>
      <c r="G1037" s="96">
        <v>7.7299999999999999E-3</v>
      </c>
      <c r="H1037" s="96">
        <v>4.9984000000000001E-2</v>
      </c>
      <c r="I1037" s="97" t="s">
        <v>2333</v>
      </c>
      <c r="K1037" s="95" t="s">
        <v>5406</v>
      </c>
      <c r="L1037" s="96">
        <v>-0.30099999999999999</v>
      </c>
      <c r="M1037" s="96">
        <v>7.4200000000000004E-3</v>
      </c>
      <c r="N1037" s="96">
        <v>4.4546000000000002E-2</v>
      </c>
      <c r="O1037" s="97" t="s">
        <v>5407</v>
      </c>
    </row>
    <row r="1038" spans="5:15" x14ac:dyDescent="0.2">
      <c r="E1038" s="95" t="s">
        <v>2334</v>
      </c>
      <c r="F1038" s="96">
        <v>-0.245</v>
      </c>
      <c r="G1038" s="96">
        <v>2.8600000000000001E-3</v>
      </c>
      <c r="H1038" s="96">
        <v>2.7386000000000001E-2</v>
      </c>
      <c r="I1038" s="97" t="s">
        <v>2335</v>
      </c>
      <c r="K1038" s="95" t="s">
        <v>814</v>
      </c>
      <c r="L1038" s="96">
        <v>-0.3</v>
      </c>
      <c r="M1038" s="96">
        <v>9.2000000000000003E-4</v>
      </c>
      <c r="N1038" s="96">
        <v>1.2279999999999999E-2</v>
      </c>
      <c r="O1038" s="97" t="s">
        <v>815</v>
      </c>
    </row>
    <row r="1039" spans="5:15" x14ac:dyDescent="0.2">
      <c r="E1039" s="95" t="s">
        <v>2336</v>
      </c>
      <c r="F1039" s="96">
        <v>-0.245</v>
      </c>
      <c r="G1039" s="96">
        <v>5.62E-3</v>
      </c>
      <c r="H1039" s="96">
        <v>4.0849000000000003E-2</v>
      </c>
      <c r="I1039" s="97" t="s">
        <v>2337</v>
      </c>
      <c r="K1039" s="95" t="s">
        <v>5408</v>
      </c>
      <c r="L1039" s="96">
        <v>-0.3</v>
      </c>
      <c r="M1039" s="96">
        <v>1.57E-3</v>
      </c>
      <c r="N1039" s="96">
        <v>1.6593E-2</v>
      </c>
      <c r="O1039" s="97" t="s">
        <v>1960</v>
      </c>
    </row>
    <row r="1040" spans="5:15" x14ac:dyDescent="0.2">
      <c r="E1040" s="95" t="s">
        <v>2338</v>
      </c>
      <c r="F1040" s="96">
        <v>-0.245</v>
      </c>
      <c r="G1040" s="96">
        <v>7.2500000000000004E-3</v>
      </c>
      <c r="H1040" s="96">
        <v>4.7958000000000001E-2</v>
      </c>
      <c r="I1040" s="97" t="s">
        <v>2339</v>
      </c>
      <c r="K1040" s="95" t="s">
        <v>5409</v>
      </c>
      <c r="L1040" s="96">
        <v>-0.3</v>
      </c>
      <c r="M1040" s="96">
        <v>1.98E-3</v>
      </c>
      <c r="N1040" s="96">
        <v>1.9257E-2</v>
      </c>
      <c r="O1040" s="97" t="s">
        <v>5410</v>
      </c>
    </row>
    <row r="1041" spans="5:15" x14ac:dyDescent="0.2">
      <c r="E1041" s="95" t="s">
        <v>2340</v>
      </c>
      <c r="F1041" s="96">
        <v>-0.24399999999999999</v>
      </c>
      <c r="G1041" s="96">
        <v>7.2000000000000005E-4</v>
      </c>
      <c r="H1041" s="96">
        <v>1.265E-2</v>
      </c>
      <c r="I1041" s="97" t="s">
        <v>2341</v>
      </c>
      <c r="K1041" s="95" t="s">
        <v>2385</v>
      </c>
      <c r="L1041" s="96">
        <v>-0.3</v>
      </c>
      <c r="M1041" s="96">
        <v>2.3800000000000002E-3</v>
      </c>
      <c r="N1041" s="96">
        <v>2.1468000000000001E-2</v>
      </c>
      <c r="O1041" s="97" t="s">
        <v>2386</v>
      </c>
    </row>
    <row r="1042" spans="5:15" x14ac:dyDescent="0.2">
      <c r="E1042" s="95" t="s">
        <v>2342</v>
      </c>
      <c r="F1042" s="96">
        <v>-0.24399999999999999</v>
      </c>
      <c r="G1042" s="96">
        <v>8.1999999999999998E-4</v>
      </c>
      <c r="H1042" s="96">
        <v>1.3447000000000001E-2</v>
      </c>
      <c r="I1042" s="97" t="s">
        <v>2343</v>
      </c>
      <c r="K1042" s="98" t="s">
        <v>5411</v>
      </c>
      <c r="L1042" s="99">
        <v>-0.3</v>
      </c>
      <c r="M1042" s="99">
        <v>5.4099999999999999E-3</v>
      </c>
      <c r="N1042" s="99">
        <v>3.6247000000000001E-2</v>
      </c>
      <c r="O1042" s="100" t="s">
        <v>5412</v>
      </c>
    </row>
    <row r="1043" spans="5:15" x14ac:dyDescent="0.2">
      <c r="E1043" s="95" t="s">
        <v>2344</v>
      </c>
      <c r="F1043" s="96">
        <v>-0.24399999999999999</v>
      </c>
      <c r="G1043" s="96">
        <v>1.09E-3</v>
      </c>
      <c r="H1043" s="96">
        <v>1.5570000000000001E-2</v>
      </c>
      <c r="I1043" s="97" t="s">
        <v>2345</v>
      </c>
      <c r="K1043" s="92" t="s">
        <v>1990</v>
      </c>
      <c r="L1043" s="93">
        <v>-0.29899999999999999</v>
      </c>
      <c r="M1043" s="93">
        <v>5.0000000000000001E-4</v>
      </c>
      <c r="N1043" s="93">
        <v>8.4259999999999995E-3</v>
      </c>
      <c r="O1043" s="94" t="s">
        <v>1991</v>
      </c>
    </row>
    <row r="1044" spans="5:15" x14ac:dyDescent="0.2">
      <c r="E1044" s="95" t="s">
        <v>2346</v>
      </c>
      <c r="F1044" s="96">
        <v>-0.24399999999999999</v>
      </c>
      <c r="G1044" s="96">
        <v>1.74E-3</v>
      </c>
      <c r="H1044" s="96">
        <v>2.0714E-2</v>
      </c>
      <c r="I1044" s="97" t="s">
        <v>2347</v>
      </c>
      <c r="K1044" s="95" t="s">
        <v>2286</v>
      </c>
      <c r="L1044" s="96">
        <v>-0.29899999999999999</v>
      </c>
      <c r="M1044" s="96">
        <v>3.15E-3</v>
      </c>
      <c r="N1044" s="96">
        <v>2.5502E-2</v>
      </c>
      <c r="O1044" s="97" t="s">
        <v>2287</v>
      </c>
    </row>
    <row r="1045" spans="5:15" x14ac:dyDescent="0.2">
      <c r="E1045" s="95" t="s">
        <v>2348</v>
      </c>
      <c r="F1045" s="96">
        <v>-0.24399999999999999</v>
      </c>
      <c r="G1045" s="96">
        <v>2.49E-3</v>
      </c>
      <c r="H1045" s="96">
        <v>2.5267999999999999E-2</v>
      </c>
      <c r="I1045" s="97" t="s">
        <v>2349</v>
      </c>
      <c r="K1045" s="95" t="s">
        <v>5413</v>
      </c>
      <c r="L1045" s="96">
        <v>-0.29799999999999999</v>
      </c>
      <c r="M1045" s="96">
        <v>7.1000000000000002E-4</v>
      </c>
      <c r="N1045" s="96">
        <v>1.0532E-2</v>
      </c>
      <c r="O1045" s="97" t="s">
        <v>5414</v>
      </c>
    </row>
    <row r="1046" spans="5:15" x14ac:dyDescent="0.2">
      <c r="E1046" s="95" t="s">
        <v>2350</v>
      </c>
      <c r="F1046" s="96">
        <v>-0.24399999999999999</v>
      </c>
      <c r="G1046" s="96">
        <v>2.81E-3</v>
      </c>
      <c r="H1046" s="96">
        <v>2.7157000000000001E-2</v>
      </c>
      <c r="I1046" s="97" t="s">
        <v>2351</v>
      </c>
      <c r="K1046" s="95" t="s">
        <v>5415</v>
      </c>
      <c r="L1046" s="96">
        <v>-0.29699999999999999</v>
      </c>
      <c r="M1046" s="96">
        <v>7.6499999999999997E-3</v>
      </c>
      <c r="N1046" s="96">
        <v>4.5481000000000001E-2</v>
      </c>
      <c r="O1046" s="97" t="s">
        <v>4975</v>
      </c>
    </row>
    <row r="1047" spans="5:15" x14ac:dyDescent="0.2">
      <c r="E1047" s="95" t="s">
        <v>2352</v>
      </c>
      <c r="F1047" s="96">
        <v>-0.24399999999999999</v>
      </c>
      <c r="G1047" s="96">
        <v>6.3499999999999997E-3</v>
      </c>
      <c r="H1047" s="96">
        <v>4.4158000000000003E-2</v>
      </c>
      <c r="I1047" s="97" t="s">
        <v>2353</v>
      </c>
      <c r="K1047" s="95" t="s">
        <v>5416</v>
      </c>
      <c r="L1047" s="96">
        <v>-0.29599999999999999</v>
      </c>
      <c r="M1047" s="96">
        <v>1.58E-3</v>
      </c>
      <c r="N1047" s="96">
        <v>1.6683E-2</v>
      </c>
      <c r="O1047" s="97" t="s">
        <v>410</v>
      </c>
    </row>
    <row r="1048" spans="5:15" x14ac:dyDescent="0.2">
      <c r="E1048" s="95" t="s">
        <v>2354</v>
      </c>
      <c r="F1048" s="96">
        <v>-0.24399999999999999</v>
      </c>
      <c r="G1048" s="96">
        <v>7.4200000000000004E-3</v>
      </c>
      <c r="H1048" s="96">
        <v>4.8689000000000003E-2</v>
      </c>
      <c r="I1048" s="97" t="s">
        <v>2355</v>
      </c>
      <c r="K1048" s="95" t="s">
        <v>5417</v>
      </c>
      <c r="L1048" s="96">
        <v>-0.29599999999999999</v>
      </c>
      <c r="M1048" s="96">
        <v>3.79E-3</v>
      </c>
      <c r="N1048" s="96">
        <v>2.8835E-2</v>
      </c>
      <c r="O1048" s="97" t="s">
        <v>5418</v>
      </c>
    </row>
    <row r="1049" spans="5:15" x14ac:dyDescent="0.2">
      <c r="E1049" s="95" t="s">
        <v>2356</v>
      </c>
      <c r="F1049" s="96">
        <v>-0.24299999999999999</v>
      </c>
      <c r="G1049" s="96">
        <v>1.34E-3</v>
      </c>
      <c r="H1049" s="96">
        <v>1.7572000000000001E-2</v>
      </c>
      <c r="I1049" s="97" t="s">
        <v>2357</v>
      </c>
      <c r="K1049" s="95" t="s">
        <v>5419</v>
      </c>
      <c r="L1049" s="96">
        <v>-0.29499999999999998</v>
      </c>
      <c r="M1049" s="96">
        <v>7.6999999999999996E-4</v>
      </c>
      <c r="N1049" s="96">
        <v>1.0965000000000001E-2</v>
      </c>
      <c r="O1049" s="97" t="s">
        <v>5420</v>
      </c>
    </row>
    <row r="1050" spans="5:15" x14ac:dyDescent="0.2">
      <c r="E1050" s="95" t="s">
        <v>2358</v>
      </c>
      <c r="F1050" s="96">
        <v>-0.24299999999999999</v>
      </c>
      <c r="G1050" s="96">
        <v>1.39E-3</v>
      </c>
      <c r="H1050" s="96">
        <v>1.8016999999999998E-2</v>
      </c>
      <c r="I1050" s="97" t="s">
        <v>2359</v>
      </c>
      <c r="K1050" s="95" t="s">
        <v>824</v>
      </c>
      <c r="L1050" s="96">
        <v>-0.29499999999999998</v>
      </c>
      <c r="M1050" s="96">
        <v>2.6900000000000001E-3</v>
      </c>
      <c r="N1050" s="96">
        <v>2.3258000000000001E-2</v>
      </c>
      <c r="O1050" s="97" t="s">
        <v>825</v>
      </c>
    </row>
    <row r="1051" spans="5:15" x14ac:dyDescent="0.2">
      <c r="E1051" s="95" t="s">
        <v>2360</v>
      </c>
      <c r="F1051" s="96">
        <v>-0.24299999999999999</v>
      </c>
      <c r="G1051" s="96">
        <v>3.3500000000000001E-3</v>
      </c>
      <c r="H1051" s="96">
        <v>3.0053E-2</v>
      </c>
      <c r="I1051" s="97" t="s">
        <v>759</v>
      </c>
      <c r="K1051" s="95" t="s">
        <v>5421</v>
      </c>
      <c r="L1051" s="96">
        <v>-0.29499999999999998</v>
      </c>
      <c r="M1051" s="96">
        <v>2.8600000000000001E-3</v>
      </c>
      <c r="N1051" s="96">
        <v>2.4257000000000001E-2</v>
      </c>
      <c r="O1051" s="97" t="s">
        <v>5422</v>
      </c>
    </row>
    <row r="1052" spans="5:15" x14ac:dyDescent="0.2">
      <c r="E1052" s="95" t="s">
        <v>2361</v>
      </c>
      <c r="F1052" s="96">
        <v>-0.24299999999999999</v>
      </c>
      <c r="G1052" s="96">
        <v>4.1399999999999996E-3</v>
      </c>
      <c r="H1052" s="96">
        <v>3.3954999999999999E-2</v>
      </c>
      <c r="I1052" s="97" t="s">
        <v>410</v>
      </c>
      <c r="K1052" s="95" t="s">
        <v>2113</v>
      </c>
      <c r="L1052" s="96">
        <v>-0.29399999999999998</v>
      </c>
      <c r="M1052" s="96">
        <v>2.3000000000000001E-4</v>
      </c>
      <c r="N1052" s="96">
        <v>5.398E-3</v>
      </c>
      <c r="O1052" s="97" t="s">
        <v>2114</v>
      </c>
    </row>
    <row r="1053" spans="5:15" x14ac:dyDescent="0.2">
      <c r="E1053" s="95" t="s">
        <v>2362</v>
      </c>
      <c r="F1053" s="96">
        <v>-0.24299999999999999</v>
      </c>
      <c r="G1053" s="96">
        <v>4.3499999999999997E-3</v>
      </c>
      <c r="H1053" s="96">
        <v>3.4828999999999999E-2</v>
      </c>
      <c r="I1053" s="97" t="s">
        <v>2363</v>
      </c>
      <c r="K1053" s="95" t="s">
        <v>5423</v>
      </c>
      <c r="L1053" s="96">
        <v>-0.29399999999999998</v>
      </c>
      <c r="M1053" s="96">
        <v>1.5900000000000001E-3</v>
      </c>
      <c r="N1053" s="96">
        <v>1.6712999999999999E-2</v>
      </c>
      <c r="O1053" s="97" t="s">
        <v>5424</v>
      </c>
    </row>
    <row r="1054" spans="5:15" x14ac:dyDescent="0.2">
      <c r="E1054" s="95" t="s">
        <v>2364</v>
      </c>
      <c r="F1054" s="96">
        <v>-0.24299999999999999</v>
      </c>
      <c r="G1054" s="96">
        <v>4.62E-3</v>
      </c>
      <c r="H1054" s="96">
        <v>3.6204E-2</v>
      </c>
      <c r="I1054" s="97" t="s">
        <v>2365</v>
      </c>
      <c r="K1054" s="95" t="s">
        <v>5425</v>
      </c>
      <c r="L1054" s="96">
        <v>-0.29399999999999998</v>
      </c>
      <c r="M1054" s="96">
        <v>2.0500000000000002E-3</v>
      </c>
      <c r="N1054" s="96">
        <v>1.9696999999999999E-2</v>
      </c>
      <c r="O1054" s="97" t="s">
        <v>5426</v>
      </c>
    </row>
    <row r="1055" spans="5:15" x14ac:dyDescent="0.2">
      <c r="E1055" s="95" t="s">
        <v>2366</v>
      </c>
      <c r="F1055" s="96">
        <v>-0.24299999999999999</v>
      </c>
      <c r="G1055" s="96">
        <v>7.2300000000000003E-3</v>
      </c>
      <c r="H1055" s="96">
        <v>4.7898999999999997E-2</v>
      </c>
      <c r="I1055" s="97" t="s">
        <v>2367</v>
      </c>
      <c r="K1055" s="95" t="s">
        <v>5427</v>
      </c>
      <c r="L1055" s="96">
        <v>-0.29399999999999998</v>
      </c>
      <c r="M1055" s="96">
        <v>2.8800000000000002E-3</v>
      </c>
      <c r="N1055" s="96">
        <v>2.4289999999999999E-2</v>
      </c>
      <c r="O1055" s="97" t="s">
        <v>4732</v>
      </c>
    </row>
    <row r="1056" spans="5:15" x14ac:dyDescent="0.2">
      <c r="E1056" s="95" t="s">
        <v>2368</v>
      </c>
      <c r="F1056" s="96">
        <v>-0.24199999999999999</v>
      </c>
      <c r="G1056" s="96">
        <v>1.3699999999999999E-3</v>
      </c>
      <c r="H1056" s="96">
        <v>1.7759E-2</v>
      </c>
      <c r="I1056" s="97" t="s">
        <v>2369</v>
      </c>
      <c r="K1056" s="95" t="s">
        <v>2482</v>
      </c>
      <c r="L1056" s="96">
        <v>-0.29399999999999998</v>
      </c>
      <c r="M1056" s="96">
        <v>3.2399999999999998E-3</v>
      </c>
      <c r="N1056" s="96">
        <v>2.6009999999999998E-2</v>
      </c>
      <c r="O1056" s="97" t="s">
        <v>2483</v>
      </c>
    </row>
    <row r="1057" spans="5:15" x14ac:dyDescent="0.2">
      <c r="E1057" s="95" t="s">
        <v>2370</v>
      </c>
      <c r="F1057" s="96">
        <v>-0.24199999999999999</v>
      </c>
      <c r="G1057" s="96">
        <v>1.57E-3</v>
      </c>
      <c r="H1057" s="96">
        <v>1.9460999999999999E-2</v>
      </c>
      <c r="I1057" s="97" t="s">
        <v>2371</v>
      </c>
      <c r="K1057" s="95" t="s">
        <v>1632</v>
      </c>
      <c r="L1057" s="96">
        <v>-0.29399999999999998</v>
      </c>
      <c r="M1057" s="96">
        <v>5.2399999999999999E-3</v>
      </c>
      <c r="N1057" s="96">
        <v>3.5542999999999998E-2</v>
      </c>
      <c r="O1057" s="97" t="s">
        <v>1633</v>
      </c>
    </row>
    <row r="1058" spans="5:15" x14ac:dyDescent="0.2">
      <c r="E1058" s="95" t="s">
        <v>2372</v>
      </c>
      <c r="F1058" s="96">
        <v>-0.24199999999999999</v>
      </c>
      <c r="G1058" s="96">
        <v>2.5300000000000001E-3</v>
      </c>
      <c r="H1058" s="96">
        <v>2.5486000000000002E-2</v>
      </c>
      <c r="I1058" s="97" t="s">
        <v>2373</v>
      </c>
      <c r="K1058" s="95" t="s">
        <v>5428</v>
      </c>
      <c r="L1058" s="96">
        <v>-0.29299999999999998</v>
      </c>
      <c r="M1058" s="96">
        <v>2.63E-3</v>
      </c>
      <c r="N1058" s="96">
        <v>2.2880999999999999E-2</v>
      </c>
      <c r="O1058" s="97" t="s">
        <v>5429</v>
      </c>
    </row>
    <row r="1059" spans="5:15" x14ac:dyDescent="0.2">
      <c r="E1059" s="95" t="s">
        <v>2374</v>
      </c>
      <c r="F1059" s="96">
        <v>-0.24199999999999999</v>
      </c>
      <c r="G1059" s="96">
        <v>3.5699999999999998E-3</v>
      </c>
      <c r="H1059" s="96">
        <v>3.1205E-2</v>
      </c>
      <c r="I1059" s="97" t="s">
        <v>2375</v>
      </c>
      <c r="K1059" s="95" t="s">
        <v>5430</v>
      </c>
      <c r="L1059" s="96">
        <v>-0.29299999999999998</v>
      </c>
      <c r="M1059" s="96">
        <v>2.96E-3</v>
      </c>
      <c r="N1059" s="96">
        <v>2.4687000000000001E-2</v>
      </c>
      <c r="O1059" s="97" t="s">
        <v>5431</v>
      </c>
    </row>
    <row r="1060" spans="5:15" x14ac:dyDescent="0.2">
      <c r="E1060" s="95" t="s">
        <v>2376</v>
      </c>
      <c r="F1060" s="96">
        <v>-0.24099999999999999</v>
      </c>
      <c r="G1060" s="96">
        <v>1.7099999999999999E-3</v>
      </c>
      <c r="H1060" s="96">
        <v>2.0511000000000001E-2</v>
      </c>
      <c r="I1060" s="97" t="s">
        <v>2377</v>
      </c>
      <c r="K1060" s="95" t="s">
        <v>5432</v>
      </c>
      <c r="L1060" s="96">
        <v>-0.29299999999999998</v>
      </c>
      <c r="M1060" s="96">
        <v>3.65E-3</v>
      </c>
      <c r="N1060" s="96">
        <v>2.8094999999999998E-2</v>
      </c>
      <c r="O1060" s="97" t="s">
        <v>5433</v>
      </c>
    </row>
    <row r="1061" spans="5:15" x14ac:dyDescent="0.2">
      <c r="E1061" s="95" t="s">
        <v>2378</v>
      </c>
      <c r="F1061" s="96">
        <v>-0.24099999999999999</v>
      </c>
      <c r="G1061" s="96">
        <v>2.1900000000000001E-3</v>
      </c>
      <c r="H1061" s="96">
        <v>2.3401999999999999E-2</v>
      </c>
      <c r="I1061" s="97" t="s">
        <v>2379</v>
      </c>
      <c r="K1061" s="95" t="s">
        <v>2020</v>
      </c>
      <c r="L1061" s="96">
        <v>-0.29299999999999998</v>
      </c>
      <c r="M1061" s="96">
        <v>5.7999999999999996E-3</v>
      </c>
      <c r="N1061" s="96">
        <v>3.7734999999999998E-2</v>
      </c>
      <c r="O1061" s="97" t="s">
        <v>2021</v>
      </c>
    </row>
    <row r="1062" spans="5:15" x14ac:dyDescent="0.2">
      <c r="E1062" s="95" t="s">
        <v>2380</v>
      </c>
      <c r="F1062" s="96">
        <v>-0.24099999999999999</v>
      </c>
      <c r="G1062" s="96">
        <v>2.4199999999999998E-3</v>
      </c>
      <c r="H1062" s="96">
        <v>2.4863E-2</v>
      </c>
      <c r="I1062" s="97" t="s">
        <v>410</v>
      </c>
      <c r="K1062" s="95" t="s">
        <v>5434</v>
      </c>
      <c r="L1062" s="96">
        <v>-0.29299999999999998</v>
      </c>
      <c r="M1062" s="96">
        <v>5.8300000000000001E-3</v>
      </c>
      <c r="N1062" s="96">
        <v>3.7884000000000001E-2</v>
      </c>
      <c r="O1062" s="97" t="s">
        <v>5435</v>
      </c>
    </row>
    <row r="1063" spans="5:15" x14ac:dyDescent="0.2">
      <c r="E1063" s="95" t="s">
        <v>2381</v>
      </c>
      <c r="F1063" s="96">
        <v>-0.24099999999999999</v>
      </c>
      <c r="G1063" s="96">
        <v>2.5799999999999998E-3</v>
      </c>
      <c r="H1063" s="96">
        <v>2.5877000000000001E-2</v>
      </c>
      <c r="I1063" s="97" t="s">
        <v>2382</v>
      </c>
      <c r="K1063" s="95" t="s">
        <v>5436</v>
      </c>
      <c r="L1063" s="96">
        <v>-0.29299999999999998</v>
      </c>
      <c r="M1063" s="96">
        <v>7.62E-3</v>
      </c>
      <c r="N1063" s="96">
        <v>4.5393000000000003E-2</v>
      </c>
      <c r="O1063" s="97" t="s">
        <v>5437</v>
      </c>
    </row>
    <row r="1064" spans="5:15" x14ac:dyDescent="0.2">
      <c r="E1064" s="95" t="s">
        <v>2383</v>
      </c>
      <c r="F1064" s="96">
        <v>-0.24099999999999999</v>
      </c>
      <c r="G1064" s="96">
        <v>2.8600000000000001E-3</v>
      </c>
      <c r="H1064" s="96">
        <v>2.7386000000000001E-2</v>
      </c>
      <c r="I1064" s="97" t="s">
        <v>2384</v>
      </c>
      <c r="K1064" s="95" t="s">
        <v>5438</v>
      </c>
      <c r="L1064" s="96">
        <v>-0.29199999999999998</v>
      </c>
      <c r="M1064" s="96">
        <v>1.2700000000000001E-3</v>
      </c>
      <c r="N1064" s="96">
        <v>1.4569E-2</v>
      </c>
      <c r="O1064" s="97" t="s">
        <v>5439</v>
      </c>
    </row>
    <row r="1065" spans="5:15" x14ac:dyDescent="0.2">
      <c r="E1065" s="95" t="s">
        <v>2385</v>
      </c>
      <c r="F1065" s="96">
        <v>-0.24099999999999999</v>
      </c>
      <c r="G1065" s="96">
        <v>3.8899999999999998E-3</v>
      </c>
      <c r="H1065" s="96">
        <v>3.2769E-2</v>
      </c>
      <c r="I1065" s="97" t="s">
        <v>2386</v>
      </c>
      <c r="K1065" s="95" t="s">
        <v>631</v>
      </c>
      <c r="L1065" s="96">
        <v>-0.29199999999999998</v>
      </c>
      <c r="M1065" s="96">
        <v>2.3700000000000001E-3</v>
      </c>
      <c r="N1065" s="96">
        <v>2.1426000000000001E-2</v>
      </c>
      <c r="O1065" s="97" t="s">
        <v>632</v>
      </c>
    </row>
    <row r="1066" spans="5:15" x14ac:dyDescent="0.2">
      <c r="E1066" s="95" t="s">
        <v>2387</v>
      </c>
      <c r="F1066" s="96">
        <v>-0.24099999999999999</v>
      </c>
      <c r="G1066" s="96">
        <v>5.4400000000000004E-3</v>
      </c>
      <c r="H1066" s="96">
        <v>4.0160000000000001E-2</v>
      </c>
      <c r="I1066" s="97" t="s">
        <v>2388</v>
      </c>
      <c r="K1066" s="95" t="s">
        <v>5440</v>
      </c>
      <c r="L1066" s="96">
        <v>-0.29199999999999998</v>
      </c>
      <c r="M1066" s="96">
        <v>2.63E-3</v>
      </c>
      <c r="N1066" s="96">
        <v>2.2891999999999999E-2</v>
      </c>
      <c r="O1066" s="97" t="s">
        <v>5441</v>
      </c>
    </row>
    <row r="1067" spans="5:15" x14ac:dyDescent="0.2">
      <c r="E1067" s="95" t="s">
        <v>2389</v>
      </c>
      <c r="F1067" s="96">
        <v>-0.24099999999999999</v>
      </c>
      <c r="G1067" s="96">
        <v>5.94E-3</v>
      </c>
      <c r="H1067" s="96">
        <v>4.2375999999999997E-2</v>
      </c>
      <c r="I1067" s="97" t="s">
        <v>2390</v>
      </c>
      <c r="K1067" s="95" t="s">
        <v>5442</v>
      </c>
      <c r="L1067" s="96">
        <v>-0.29199999999999998</v>
      </c>
      <c r="M1067" s="96">
        <v>8.8100000000000001E-3</v>
      </c>
      <c r="N1067" s="96">
        <v>4.9627999999999999E-2</v>
      </c>
      <c r="O1067" s="97" t="s">
        <v>5443</v>
      </c>
    </row>
    <row r="1068" spans="5:15" x14ac:dyDescent="0.2">
      <c r="E1068" s="95" t="s">
        <v>2391</v>
      </c>
      <c r="F1068" s="96">
        <v>-0.24</v>
      </c>
      <c r="G1068" s="96">
        <v>2.0100000000000001E-3</v>
      </c>
      <c r="H1068" s="96">
        <v>2.2321000000000001E-2</v>
      </c>
      <c r="I1068" s="97" t="s">
        <v>2392</v>
      </c>
      <c r="K1068" s="95" t="s">
        <v>5444</v>
      </c>
      <c r="L1068" s="96">
        <v>-0.29099999999999998</v>
      </c>
      <c r="M1068" s="96">
        <v>2.5000000000000001E-3</v>
      </c>
      <c r="N1068" s="96">
        <v>2.2127000000000001E-2</v>
      </c>
      <c r="O1068" s="97" t="s">
        <v>5445</v>
      </c>
    </row>
    <row r="1069" spans="5:15" x14ac:dyDescent="0.2">
      <c r="E1069" s="95" t="s">
        <v>2393</v>
      </c>
      <c r="F1069" s="96">
        <v>-0.24</v>
      </c>
      <c r="G1069" s="96">
        <v>3.3400000000000001E-3</v>
      </c>
      <c r="H1069" s="96">
        <v>3.0012E-2</v>
      </c>
      <c r="I1069" s="97" t="s">
        <v>2394</v>
      </c>
      <c r="K1069" s="95" t="s">
        <v>5446</v>
      </c>
      <c r="L1069" s="96">
        <v>-0.29099999999999998</v>
      </c>
      <c r="M1069" s="96">
        <v>3.79E-3</v>
      </c>
      <c r="N1069" s="96">
        <v>2.8835E-2</v>
      </c>
      <c r="O1069" s="97" t="s">
        <v>5447</v>
      </c>
    </row>
    <row r="1070" spans="5:15" x14ac:dyDescent="0.2">
      <c r="E1070" s="95" t="s">
        <v>2395</v>
      </c>
      <c r="F1070" s="96">
        <v>-0.24</v>
      </c>
      <c r="G1070" s="96">
        <v>3.8800000000000002E-3</v>
      </c>
      <c r="H1070" s="96">
        <v>3.2673000000000001E-2</v>
      </c>
      <c r="I1070" s="97" t="s">
        <v>2396</v>
      </c>
      <c r="K1070" s="95" t="s">
        <v>5448</v>
      </c>
      <c r="L1070" s="96">
        <v>-0.28999999999999998</v>
      </c>
      <c r="M1070" s="96">
        <v>2.8400000000000001E-3</v>
      </c>
      <c r="N1070" s="96">
        <v>2.4157999999999999E-2</v>
      </c>
      <c r="O1070" s="97" t="s">
        <v>5449</v>
      </c>
    </row>
    <row r="1071" spans="5:15" x14ac:dyDescent="0.2">
      <c r="E1071" s="95" t="s">
        <v>2397</v>
      </c>
      <c r="F1071" s="96">
        <v>-0.24</v>
      </c>
      <c r="G1071" s="96">
        <v>4.3E-3</v>
      </c>
      <c r="H1071" s="96">
        <v>3.4671E-2</v>
      </c>
      <c r="I1071" s="97" t="s">
        <v>2398</v>
      </c>
      <c r="K1071" s="95" t="s">
        <v>5450</v>
      </c>
      <c r="L1071" s="96">
        <v>-0.28999999999999998</v>
      </c>
      <c r="M1071" s="96">
        <v>5.2500000000000003E-3</v>
      </c>
      <c r="N1071" s="96">
        <v>3.5549999999999998E-2</v>
      </c>
      <c r="O1071" s="97" t="s">
        <v>5451</v>
      </c>
    </row>
    <row r="1072" spans="5:15" x14ac:dyDescent="0.2">
      <c r="E1072" s="95" t="s">
        <v>2399</v>
      </c>
      <c r="F1072" s="96">
        <v>-0.24</v>
      </c>
      <c r="G1072" s="96">
        <v>4.81E-3</v>
      </c>
      <c r="H1072" s="96">
        <v>3.7373000000000003E-2</v>
      </c>
      <c r="I1072" s="97" t="s">
        <v>2400</v>
      </c>
      <c r="K1072" s="95" t="s">
        <v>5452</v>
      </c>
      <c r="L1072" s="96">
        <v>-0.28899999999999998</v>
      </c>
      <c r="M1072" s="96">
        <v>3.6999999999999999E-4</v>
      </c>
      <c r="N1072" s="96">
        <v>7.1310000000000002E-3</v>
      </c>
      <c r="O1072" s="97" t="s">
        <v>2023</v>
      </c>
    </row>
    <row r="1073" spans="5:15" x14ac:dyDescent="0.2">
      <c r="E1073" s="95" t="s">
        <v>2401</v>
      </c>
      <c r="F1073" s="96">
        <v>-0.24</v>
      </c>
      <c r="G1073" s="96">
        <v>6.0400000000000002E-3</v>
      </c>
      <c r="H1073" s="96">
        <v>4.2826999999999997E-2</v>
      </c>
      <c r="I1073" s="97" t="s">
        <v>2402</v>
      </c>
      <c r="K1073" s="95" t="s">
        <v>2364</v>
      </c>
      <c r="L1073" s="96">
        <v>-0.28899999999999998</v>
      </c>
      <c r="M1073" s="96">
        <v>4.1599999999999996E-3</v>
      </c>
      <c r="N1073" s="96">
        <v>3.0627000000000001E-2</v>
      </c>
      <c r="O1073" s="97" t="s">
        <v>2365</v>
      </c>
    </row>
    <row r="1074" spans="5:15" x14ac:dyDescent="0.2">
      <c r="E1074" s="95" t="s">
        <v>2403</v>
      </c>
      <c r="F1074" s="96">
        <v>-0.23899999999999999</v>
      </c>
      <c r="G1074" s="96">
        <v>1.4499999999999999E-3</v>
      </c>
      <c r="H1074" s="96">
        <v>1.8488000000000001E-2</v>
      </c>
      <c r="I1074" s="97" t="s">
        <v>2404</v>
      </c>
      <c r="K1074" s="95" t="s">
        <v>5453</v>
      </c>
      <c r="L1074" s="96">
        <v>-0.28899999999999998</v>
      </c>
      <c r="M1074" s="96">
        <v>6.45E-3</v>
      </c>
      <c r="N1074" s="96">
        <v>4.0589E-2</v>
      </c>
      <c r="O1074" s="97" t="s">
        <v>410</v>
      </c>
    </row>
    <row r="1075" spans="5:15" x14ac:dyDescent="0.2">
      <c r="E1075" s="95" t="s">
        <v>2405</v>
      </c>
      <c r="F1075" s="96">
        <v>-0.23899999999999999</v>
      </c>
      <c r="G1075" s="96">
        <v>1.83E-3</v>
      </c>
      <c r="H1075" s="96">
        <v>2.1402000000000001E-2</v>
      </c>
      <c r="I1075" s="97" t="s">
        <v>2406</v>
      </c>
      <c r="K1075" s="95" t="s">
        <v>5454</v>
      </c>
      <c r="L1075" s="96">
        <v>-0.28799999999999998</v>
      </c>
      <c r="M1075" s="96">
        <v>4.5100000000000001E-3</v>
      </c>
      <c r="N1075" s="96">
        <v>3.2044999999999997E-2</v>
      </c>
      <c r="O1075" s="97" t="s">
        <v>5455</v>
      </c>
    </row>
    <row r="1076" spans="5:15" x14ac:dyDescent="0.2">
      <c r="E1076" s="95" t="s">
        <v>2407</v>
      </c>
      <c r="F1076" s="96">
        <v>-0.23899999999999999</v>
      </c>
      <c r="G1076" s="96">
        <v>2.0799999999999998E-3</v>
      </c>
      <c r="H1076" s="96">
        <v>2.2682999999999998E-2</v>
      </c>
      <c r="I1076" s="97" t="s">
        <v>2408</v>
      </c>
      <c r="K1076" s="95" t="s">
        <v>1648</v>
      </c>
      <c r="L1076" s="96">
        <v>-0.28799999999999998</v>
      </c>
      <c r="M1076" s="96">
        <v>4.6600000000000001E-3</v>
      </c>
      <c r="N1076" s="96">
        <v>3.2758000000000002E-2</v>
      </c>
      <c r="O1076" s="97" t="s">
        <v>1649</v>
      </c>
    </row>
    <row r="1077" spans="5:15" x14ac:dyDescent="0.2">
      <c r="E1077" s="95" t="s">
        <v>2409</v>
      </c>
      <c r="F1077" s="96">
        <v>-0.23899999999999999</v>
      </c>
      <c r="G1077" s="96">
        <v>7.4000000000000003E-3</v>
      </c>
      <c r="H1077" s="96">
        <v>4.8614999999999998E-2</v>
      </c>
      <c r="I1077" s="97" t="s">
        <v>2410</v>
      </c>
      <c r="K1077" s="95" t="s">
        <v>1572</v>
      </c>
      <c r="L1077" s="96">
        <v>-0.28799999999999998</v>
      </c>
      <c r="M1077" s="96">
        <v>5.94E-3</v>
      </c>
      <c r="N1077" s="96">
        <v>3.8302000000000003E-2</v>
      </c>
      <c r="O1077" s="97" t="s">
        <v>1573</v>
      </c>
    </row>
    <row r="1078" spans="5:15" x14ac:dyDescent="0.2">
      <c r="E1078" s="95" t="s">
        <v>2411</v>
      </c>
      <c r="F1078" s="96">
        <v>-0.23799999999999999</v>
      </c>
      <c r="G1078" s="96">
        <v>1.8799999999999999E-3</v>
      </c>
      <c r="H1078" s="96">
        <v>2.1707000000000001E-2</v>
      </c>
      <c r="I1078" s="97" t="s">
        <v>2412</v>
      </c>
      <c r="K1078" s="95" t="s">
        <v>5456</v>
      </c>
      <c r="L1078" s="96">
        <v>-0.28699999999999998</v>
      </c>
      <c r="M1078" s="96">
        <v>1.8000000000000001E-4</v>
      </c>
      <c r="N1078" s="96">
        <v>4.705E-3</v>
      </c>
      <c r="O1078" s="97" t="s">
        <v>5457</v>
      </c>
    </row>
    <row r="1079" spans="5:15" x14ac:dyDescent="0.2">
      <c r="E1079" s="95" t="s">
        <v>2413</v>
      </c>
      <c r="F1079" s="96">
        <v>-0.23799999999999999</v>
      </c>
      <c r="G1079" s="96">
        <v>2.0300000000000001E-3</v>
      </c>
      <c r="H1079" s="96">
        <v>2.2364999999999999E-2</v>
      </c>
      <c r="I1079" s="97" t="s">
        <v>2343</v>
      </c>
      <c r="K1079" s="95" t="s">
        <v>2038</v>
      </c>
      <c r="L1079" s="96">
        <v>-0.28699999999999998</v>
      </c>
      <c r="M1079" s="96">
        <v>6.3000000000000003E-4</v>
      </c>
      <c r="N1079" s="96">
        <v>9.8279999999999999E-3</v>
      </c>
      <c r="O1079" s="97" t="s">
        <v>2039</v>
      </c>
    </row>
    <row r="1080" spans="5:15" x14ac:dyDescent="0.2">
      <c r="E1080" s="95" t="s">
        <v>2414</v>
      </c>
      <c r="F1080" s="96">
        <v>-0.23799999999999999</v>
      </c>
      <c r="G1080" s="96">
        <v>3.3400000000000001E-3</v>
      </c>
      <c r="H1080" s="96">
        <v>3.0012E-2</v>
      </c>
      <c r="I1080" s="97" t="s">
        <v>2415</v>
      </c>
      <c r="K1080" s="95" t="s">
        <v>2354</v>
      </c>
      <c r="L1080" s="96">
        <v>-0.28699999999999998</v>
      </c>
      <c r="M1080" s="96">
        <v>7.43E-3</v>
      </c>
      <c r="N1080" s="96">
        <v>4.4615000000000002E-2</v>
      </c>
      <c r="O1080" s="97" t="s">
        <v>2355</v>
      </c>
    </row>
    <row r="1081" spans="5:15" x14ac:dyDescent="0.2">
      <c r="E1081" s="95" t="s">
        <v>2416</v>
      </c>
      <c r="F1081" s="96">
        <v>-0.23799999999999999</v>
      </c>
      <c r="G1081" s="96">
        <v>4.0299999999999997E-3</v>
      </c>
      <c r="H1081" s="96">
        <v>3.3529999999999997E-2</v>
      </c>
      <c r="I1081" s="97" t="s">
        <v>2417</v>
      </c>
      <c r="K1081" s="95" t="s">
        <v>654</v>
      </c>
      <c r="L1081" s="96">
        <v>-0.28699999999999998</v>
      </c>
      <c r="M1081" s="96">
        <v>7.9100000000000004E-3</v>
      </c>
      <c r="N1081" s="96">
        <v>4.6542E-2</v>
      </c>
      <c r="O1081" s="97" t="s">
        <v>655</v>
      </c>
    </row>
    <row r="1082" spans="5:15" x14ac:dyDescent="0.2">
      <c r="E1082" s="95" t="s">
        <v>2418</v>
      </c>
      <c r="F1082" s="96">
        <v>-0.23799999999999999</v>
      </c>
      <c r="G1082" s="96">
        <v>4.45E-3</v>
      </c>
      <c r="H1082" s="96">
        <v>3.5334999999999998E-2</v>
      </c>
      <c r="I1082" s="97" t="s">
        <v>2419</v>
      </c>
      <c r="K1082" s="95" t="s">
        <v>1992</v>
      </c>
      <c r="L1082" s="96">
        <v>-0.28599999999999998</v>
      </c>
      <c r="M1082" s="96">
        <v>1.1999999999999999E-3</v>
      </c>
      <c r="N1082" s="96">
        <v>1.4142E-2</v>
      </c>
      <c r="O1082" s="97" t="s">
        <v>1993</v>
      </c>
    </row>
    <row r="1083" spans="5:15" x14ac:dyDescent="0.2">
      <c r="E1083" s="95" t="s">
        <v>2420</v>
      </c>
      <c r="F1083" s="96">
        <v>-0.23799999999999999</v>
      </c>
      <c r="G1083" s="96">
        <v>5.0699999999999999E-3</v>
      </c>
      <c r="H1083" s="96">
        <v>3.8337000000000003E-2</v>
      </c>
      <c r="I1083" s="97" t="s">
        <v>2421</v>
      </c>
      <c r="K1083" s="95" t="s">
        <v>5458</v>
      </c>
      <c r="L1083" s="96">
        <v>-0.28599999999999998</v>
      </c>
      <c r="M1083" s="96">
        <v>2.9399999999999999E-3</v>
      </c>
      <c r="N1083" s="96">
        <v>2.4611999999999998E-2</v>
      </c>
      <c r="O1083" s="97" t="s">
        <v>410</v>
      </c>
    </row>
    <row r="1084" spans="5:15" x14ac:dyDescent="0.2">
      <c r="E1084" s="95" t="s">
        <v>2422</v>
      </c>
      <c r="F1084" s="96">
        <v>-0.23799999999999999</v>
      </c>
      <c r="G1084" s="96">
        <v>5.0800000000000003E-3</v>
      </c>
      <c r="H1084" s="96">
        <v>3.8399999999999997E-2</v>
      </c>
      <c r="I1084" s="97" t="s">
        <v>2423</v>
      </c>
      <c r="K1084" s="95" t="s">
        <v>2562</v>
      </c>
      <c r="L1084" s="96">
        <v>-0.28599999999999998</v>
      </c>
      <c r="M1084" s="96">
        <v>3.0200000000000001E-3</v>
      </c>
      <c r="N1084" s="96">
        <v>2.4958999999999999E-2</v>
      </c>
      <c r="O1084" s="97" t="s">
        <v>2563</v>
      </c>
    </row>
    <row r="1085" spans="5:15" x14ac:dyDescent="0.2">
      <c r="E1085" s="95" t="s">
        <v>2424</v>
      </c>
      <c r="F1085" s="96">
        <v>-0.23799999999999999</v>
      </c>
      <c r="G1085" s="96">
        <v>6.8300000000000001E-3</v>
      </c>
      <c r="H1085" s="96">
        <v>4.6131999999999999E-2</v>
      </c>
      <c r="I1085" s="97" t="s">
        <v>2425</v>
      </c>
      <c r="K1085" s="95" t="s">
        <v>2128</v>
      </c>
      <c r="L1085" s="96">
        <v>-0.28599999999999998</v>
      </c>
      <c r="M1085" s="96">
        <v>6.5599999999999999E-3</v>
      </c>
      <c r="N1085" s="96">
        <v>4.0943E-2</v>
      </c>
      <c r="O1085" s="97" t="s">
        <v>2129</v>
      </c>
    </row>
    <row r="1086" spans="5:15" x14ac:dyDescent="0.2">
      <c r="E1086" s="95" t="s">
        <v>2426</v>
      </c>
      <c r="F1086" s="96">
        <v>-0.23799999999999999</v>
      </c>
      <c r="G1086" s="96">
        <v>7.7000000000000002E-3</v>
      </c>
      <c r="H1086" s="96">
        <v>4.9896999999999997E-2</v>
      </c>
      <c r="I1086" s="97" t="s">
        <v>2427</v>
      </c>
      <c r="K1086" s="95" t="s">
        <v>1400</v>
      </c>
      <c r="L1086" s="96">
        <v>-0.28599999999999998</v>
      </c>
      <c r="M1086" s="96">
        <v>8.0400000000000003E-3</v>
      </c>
      <c r="N1086" s="96">
        <v>4.6987000000000001E-2</v>
      </c>
      <c r="O1086" s="97" t="s">
        <v>1401</v>
      </c>
    </row>
    <row r="1087" spans="5:15" x14ac:dyDescent="0.2">
      <c r="E1087" s="95" t="s">
        <v>2428</v>
      </c>
      <c r="F1087" s="96">
        <v>-0.23699999999999999</v>
      </c>
      <c r="G1087" s="96">
        <v>2.16E-3</v>
      </c>
      <c r="H1087" s="96">
        <v>2.3224999999999999E-2</v>
      </c>
      <c r="I1087" s="97" t="s">
        <v>2429</v>
      </c>
      <c r="K1087" s="95" t="s">
        <v>5459</v>
      </c>
      <c r="L1087" s="96">
        <v>-0.28399999999999997</v>
      </c>
      <c r="M1087" s="96">
        <v>1.8500000000000001E-3</v>
      </c>
      <c r="N1087" s="96">
        <v>1.8438E-2</v>
      </c>
      <c r="O1087" s="97" t="s">
        <v>5460</v>
      </c>
    </row>
    <row r="1088" spans="5:15" x14ac:dyDescent="0.2">
      <c r="E1088" s="95" t="s">
        <v>2430</v>
      </c>
      <c r="F1088" s="96">
        <v>-0.23699999999999999</v>
      </c>
      <c r="G1088" s="96">
        <v>2.98E-3</v>
      </c>
      <c r="H1088" s="96">
        <v>2.8152E-2</v>
      </c>
      <c r="I1088" s="97" t="s">
        <v>2431</v>
      </c>
      <c r="K1088" s="95" t="s">
        <v>5461</v>
      </c>
      <c r="L1088" s="96">
        <v>-0.28399999999999997</v>
      </c>
      <c r="M1088" s="96">
        <v>3.0599999999999998E-3</v>
      </c>
      <c r="N1088" s="96">
        <v>2.5114000000000001E-2</v>
      </c>
      <c r="O1088" s="97" t="s">
        <v>5462</v>
      </c>
    </row>
    <row r="1089" spans="5:15" x14ac:dyDescent="0.2">
      <c r="E1089" s="95" t="s">
        <v>2432</v>
      </c>
      <c r="F1089" s="96">
        <v>-0.23699999999999999</v>
      </c>
      <c r="G1089" s="96">
        <v>4.1999999999999997E-3</v>
      </c>
      <c r="H1089" s="96">
        <v>3.4131000000000002E-2</v>
      </c>
      <c r="I1089" s="97" t="s">
        <v>2433</v>
      </c>
      <c r="K1089" s="95" t="s">
        <v>5463</v>
      </c>
      <c r="L1089" s="96">
        <v>-0.28299999999999997</v>
      </c>
      <c r="M1089" s="96">
        <v>4.1700000000000001E-3</v>
      </c>
      <c r="N1089" s="96">
        <v>3.0627000000000001E-2</v>
      </c>
      <c r="O1089" s="97" t="s">
        <v>5464</v>
      </c>
    </row>
    <row r="1090" spans="5:15" x14ac:dyDescent="0.2">
      <c r="E1090" s="95" t="s">
        <v>2434</v>
      </c>
      <c r="F1090" s="96">
        <v>-0.23599999999999999</v>
      </c>
      <c r="G1090" s="96">
        <v>2.2599999999999999E-3</v>
      </c>
      <c r="H1090" s="96">
        <v>2.3886999999999999E-2</v>
      </c>
      <c r="I1090" s="97" t="s">
        <v>2435</v>
      </c>
      <c r="K1090" s="95" t="s">
        <v>5465</v>
      </c>
      <c r="L1090" s="96">
        <v>-0.28299999999999997</v>
      </c>
      <c r="M1090" s="96">
        <v>4.6299999999999996E-3</v>
      </c>
      <c r="N1090" s="96">
        <v>3.2645E-2</v>
      </c>
      <c r="O1090" s="97" t="s">
        <v>5466</v>
      </c>
    </row>
    <row r="1091" spans="5:15" x14ac:dyDescent="0.2">
      <c r="E1091" s="95" t="s">
        <v>2436</v>
      </c>
      <c r="F1091" s="96">
        <v>-0.23599999999999999</v>
      </c>
      <c r="G1091" s="96">
        <v>3.9199999999999999E-3</v>
      </c>
      <c r="H1091" s="96">
        <v>3.2883999999999997E-2</v>
      </c>
      <c r="I1091" s="97" t="s">
        <v>2437</v>
      </c>
      <c r="K1091" s="95" t="s">
        <v>5467</v>
      </c>
      <c r="L1091" s="96">
        <v>-0.28299999999999997</v>
      </c>
      <c r="M1091" s="96">
        <v>7.6699999999999997E-3</v>
      </c>
      <c r="N1091" s="96">
        <v>4.5574000000000003E-2</v>
      </c>
      <c r="O1091" s="97" t="s">
        <v>410</v>
      </c>
    </row>
    <row r="1092" spans="5:15" x14ac:dyDescent="0.2">
      <c r="E1092" s="95" t="s">
        <v>2438</v>
      </c>
      <c r="F1092" s="96">
        <v>-0.23599999999999999</v>
      </c>
      <c r="G1092" s="96">
        <v>4.5999999999999999E-3</v>
      </c>
      <c r="H1092" s="96">
        <v>3.6121E-2</v>
      </c>
      <c r="I1092" s="97" t="s">
        <v>2439</v>
      </c>
      <c r="K1092" s="95" t="s">
        <v>5468</v>
      </c>
      <c r="L1092" s="96">
        <v>-0.28299999999999997</v>
      </c>
      <c r="M1092" s="96">
        <v>7.9600000000000001E-3</v>
      </c>
      <c r="N1092" s="96">
        <v>4.6684999999999997E-2</v>
      </c>
      <c r="O1092" s="97" t="s">
        <v>5469</v>
      </c>
    </row>
    <row r="1093" spans="5:15" x14ac:dyDescent="0.2">
      <c r="E1093" s="95" t="s">
        <v>2440</v>
      </c>
      <c r="F1093" s="96">
        <v>-0.23599999999999999</v>
      </c>
      <c r="G1093" s="96">
        <v>5.1700000000000001E-3</v>
      </c>
      <c r="H1093" s="96">
        <v>3.8905000000000002E-2</v>
      </c>
      <c r="I1093" s="97" t="s">
        <v>2441</v>
      </c>
      <c r="K1093" s="95" t="s">
        <v>5470</v>
      </c>
      <c r="L1093" s="96">
        <v>-0.28299999999999997</v>
      </c>
      <c r="M1093" s="96">
        <v>8.9099999999999995E-3</v>
      </c>
      <c r="N1093" s="96">
        <v>4.9998000000000001E-2</v>
      </c>
      <c r="O1093" s="97" t="s">
        <v>5471</v>
      </c>
    </row>
    <row r="1094" spans="5:15" x14ac:dyDescent="0.2">
      <c r="E1094" s="95" t="s">
        <v>2442</v>
      </c>
      <c r="F1094" s="96">
        <v>-0.23499999999999999</v>
      </c>
      <c r="G1094" s="96">
        <v>3.15E-3</v>
      </c>
      <c r="H1094" s="96">
        <v>2.9090999999999999E-2</v>
      </c>
      <c r="I1094" s="97" t="s">
        <v>2443</v>
      </c>
      <c r="K1094" s="95" t="s">
        <v>2599</v>
      </c>
      <c r="L1094" s="96">
        <v>-0.28199999999999997</v>
      </c>
      <c r="M1094" s="96">
        <v>1.1999999999999999E-3</v>
      </c>
      <c r="N1094" s="96">
        <v>1.4142E-2</v>
      </c>
      <c r="O1094" s="97" t="s">
        <v>2600</v>
      </c>
    </row>
    <row r="1095" spans="5:15" x14ac:dyDescent="0.2">
      <c r="E1095" s="95" t="s">
        <v>2444</v>
      </c>
      <c r="F1095" s="96">
        <v>-0.23499999999999999</v>
      </c>
      <c r="G1095" s="96">
        <v>5.1399999999999996E-3</v>
      </c>
      <c r="H1095" s="96">
        <v>3.8757E-2</v>
      </c>
      <c r="I1095" s="97" t="s">
        <v>2445</v>
      </c>
      <c r="K1095" s="95" t="s">
        <v>5472</v>
      </c>
      <c r="L1095" s="96">
        <v>-0.28199999999999997</v>
      </c>
      <c r="M1095" s="96">
        <v>2.2100000000000002E-3</v>
      </c>
      <c r="N1095" s="96">
        <v>2.0597000000000001E-2</v>
      </c>
      <c r="O1095" s="97" t="s">
        <v>2104</v>
      </c>
    </row>
    <row r="1096" spans="5:15" x14ac:dyDescent="0.2">
      <c r="E1096" s="95" t="s">
        <v>2446</v>
      </c>
      <c r="F1096" s="96">
        <v>-0.23499999999999999</v>
      </c>
      <c r="G1096" s="96">
        <v>6.0499999999999998E-3</v>
      </c>
      <c r="H1096" s="96">
        <v>4.2879E-2</v>
      </c>
      <c r="I1096" s="97" t="s">
        <v>2447</v>
      </c>
      <c r="K1096" s="95" t="s">
        <v>5473</v>
      </c>
      <c r="L1096" s="96">
        <v>-0.28199999999999997</v>
      </c>
      <c r="M1096" s="96">
        <v>3.8400000000000001E-3</v>
      </c>
      <c r="N1096" s="96">
        <v>2.9108999999999999E-2</v>
      </c>
      <c r="O1096" s="97" t="s">
        <v>5474</v>
      </c>
    </row>
    <row r="1097" spans="5:15" x14ac:dyDescent="0.2">
      <c r="E1097" s="95" t="s">
        <v>2448</v>
      </c>
      <c r="F1097" s="96">
        <v>-0.23499999999999999</v>
      </c>
      <c r="G1097" s="96">
        <v>6.1700000000000001E-3</v>
      </c>
      <c r="H1097" s="96">
        <v>4.3367000000000003E-2</v>
      </c>
      <c r="I1097" s="97" t="s">
        <v>2449</v>
      </c>
      <c r="K1097" s="95" t="s">
        <v>5475</v>
      </c>
      <c r="L1097" s="96">
        <v>-0.28100000000000003</v>
      </c>
      <c r="M1097" s="96">
        <v>3.8999999999999999E-4</v>
      </c>
      <c r="N1097" s="96">
        <v>7.2630000000000004E-3</v>
      </c>
      <c r="O1097" s="97" t="s">
        <v>3094</v>
      </c>
    </row>
    <row r="1098" spans="5:15" x14ac:dyDescent="0.2">
      <c r="E1098" s="95" t="s">
        <v>2450</v>
      </c>
      <c r="F1098" s="96">
        <v>-0.23499999999999999</v>
      </c>
      <c r="G1098" s="96">
        <v>6.4999999999999997E-3</v>
      </c>
      <c r="H1098" s="96">
        <v>4.4858000000000002E-2</v>
      </c>
      <c r="I1098" s="97" t="s">
        <v>2451</v>
      </c>
      <c r="K1098" s="95" t="s">
        <v>1891</v>
      </c>
      <c r="L1098" s="96">
        <v>-0.28100000000000003</v>
      </c>
      <c r="M1098" s="96">
        <v>6.9999999999999999E-4</v>
      </c>
      <c r="N1098" s="96">
        <v>1.0426E-2</v>
      </c>
      <c r="O1098" s="97" t="s">
        <v>1892</v>
      </c>
    </row>
    <row r="1099" spans="5:15" x14ac:dyDescent="0.2">
      <c r="E1099" s="95" t="s">
        <v>2452</v>
      </c>
      <c r="F1099" s="96">
        <v>-0.23499999999999999</v>
      </c>
      <c r="G1099" s="96">
        <v>6.7200000000000003E-3</v>
      </c>
      <c r="H1099" s="96">
        <v>4.5825999999999999E-2</v>
      </c>
      <c r="I1099" s="97" t="s">
        <v>2453</v>
      </c>
      <c r="K1099" s="95" t="s">
        <v>2667</v>
      </c>
      <c r="L1099" s="96">
        <v>-0.28100000000000003</v>
      </c>
      <c r="M1099" s="96">
        <v>7.2999999999999996E-4</v>
      </c>
      <c r="N1099" s="96">
        <v>1.0651000000000001E-2</v>
      </c>
      <c r="O1099" s="97" t="s">
        <v>2668</v>
      </c>
    </row>
    <row r="1100" spans="5:15" x14ac:dyDescent="0.2">
      <c r="E1100" s="95" t="s">
        <v>2454</v>
      </c>
      <c r="F1100" s="96">
        <v>-0.23400000000000001</v>
      </c>
      <c r="G1100" s="96">
        <v>2.48E-3</v>
      </c>
      <c r="H1100" s="96">
        <v>2.5191999999999999E-2</v>
      </c>
      <c r="I1100" s="97" t="s">
        <v>2455</v>
      </c>
      <c r="K1100" s="95" t="s">
        <v>5476</v>
      </c>
      <c r="L1100" s="96">
        <v>-0.28000000000000003</v>
      </c>
      <c r="M1100" s="96">
        <v>3.8500000000000001E-3</v>
      </c>
      <c r="N1100" s="96">
        <v>2.9118000000000002E-2</v>
      </c>
      <c r="O1100" s="97" t="s">
        <v>5477</v>
      </c>
    </row>
    <row r="1101" spans="5:15" x14ac:dyDescent="0.2">
      <c r="E1101" s="95" t="s">
        <v>2456</v>
      </c>
      <c r="F1101" s="96">
        <v>-0.23400000000000001</v>
      </c>
      <c r="G1101" s="96">
        <v>3.0699999999999998E-3</v>
      </c>
      <c r="H1101" s="96">
        <v>2.8761999999999999E-2</v>
      </c>
      <c r="I1101" s="97" t="s">
        <v>2457</v>
      </c>
      <c r="K1101" s="95" t="s">
        <v>2640</v>
      </c>
      <c r="L1101" s="96">
        <v>-0.27800000000000002</v>
      </c>
      <c r="M1101" s="96">
        <v>1.5E-3</v>
      </c>
      <c r="N1101" s="96">
        <v>1.6123999999999999E-2</v>
      </c>
      <c r="O1101" s="97" t="s">
        <v>2641</v>
      </c>
    </row>
    <row r="1102" spans="5:15" x14ac:dyDescent="0.2">
      <c r="E1102" s="95" t="s">
        <v>2458</v>
      </c>
      <c r="F1102" s="96">
        <v>-0.23400000000000001</v>
      </c>
      <c r="G1102" s="96">
        <v>3.6900000000000001E-3</v>
      </c>
      <c r="H1102" s="96">
        <v>3.1843999999999997E-2</v>
      </c>
      <c r="I1102" s="97" t="s">
        <v>2459</v>
      </c>
      <c r="K1102" s="95" t="s">
        <v>5478</v>
      </c>
      <c r="L1102" s="96">
        <v>-0.27800000000000002</v>
      </c>
      <c r="M1102" s="96">
        <v>4.4999999999999997E-3</v>
      </c>
      <c r="N1102" s="96">
        <v>3.2022000000000002E-2</v>
      </c>
      <c r="O1102" s="97" t="s">
        <v>5479</v>
      </c>
    </row>
    <row r="1103" spans="5:15" x14ac:dyDescent="0.2">
      <c r="E1103" s="95" t="s">
        <v>2460</v>
      </c>
      <c r="F1103" s="96">
        <v>-0.23400000000000001</v>
      </c>
      <c r="G1103" s="96">
        <v>3.8400000000000001E-3</v>
      </c>
      <c r="H1103" s="96">
        <v>3.2648000000000003E-2</v>
      </c>
      <c r="I1103" s="97" t="s">
        <v>2461</v>
      </c>
      <c r="K1103" s="95" t="s">
        <v>1029</v>
      </c>
      <c r="L1103" s="96">
        <v>-0.27800000000000002</v>
      </c>
      <c r="M1103" s="96">
        <v>4.62E-3</v>
      </c>
      <c r="N1103" s="96">
        <v>3.2634999999999997E-2</v>
      </c>
      <c r="O1103" s="97" t="s">
        <v>1030</v>
      </c>
    </row>
    <row r="1104" spans="5:15" x14ac:dyDescent="0.2">
      <c r="E1104" s="95" t="s">
        <v>2462</v>
      </c>
      <c r="F1104" s="96">
        <v>-0.23400000000000001</v>
      </c>
      <c r="G1104" s="96">
        <v>4.9899999999999996E-3</v>
      </c>
      <c r="H1104" s="96">
        <v>3.8018000000000003E-2</v>
      </c>
      <c r="I1104" s="97" t="s">
        <v>2463</v>
      </c>
      <c r="K1104" s="95" t="s">
        <v>1519</v>
      </c>
      <c r="L1104" s="96">
        <v>-0.27700000000000002</v>
      </c>
      <c r="M1104" s="96">
        <v>1.2999999999999999E-3</v>
      </c>
      <c r="N1104" s="96">
        <v>1.4822E-2</v>
      </c>
      <c r="O1104" s="97" t="s">
        <v>1520</v>
      </c>
    </row>
    <row r="1105" spans="5:15" x14ac:dyDescent="0.2">
      <c r="E1105" s="95" t="s">
        <v>2464</v>
      </c>
      <c r="F1105" s="96">
        <v>-0.23400000000000001</v>
      </c>
      <c r="G1105" s="96">
        <v>5.3099999999999996E-3</v>
      </c>
      <c r="H1105" s="96">
        <v>3.9558000000000003E-2</v>
      </c>
      <c r="I1105" s="97" t="s">
        <v>2465</v>
      </c>
      <c r="K1105" s="95" t="s">
        <v>5480</v>
      </c>
      <c r="L1105" s="96">
        <v>-0.27700000000000002</v>
      </c>
      <c r="M1105" s="96">
        <v>3.6900000000000001E-3</v>
      </c>
      <c r="N1105" s="96">
        <v>2.8302999999999998E-2</v>
      </c>
      <c r="O1105" s="97" t="s">
        <v>5431</v>
      </c>
    </row>
    <row r="1106" spans="5:15" x14ac:dyDescent="0.2">
      <c r="E1106" s="95" t="s">
        <v>2466</v>
      </c>
      <c r="F1106" s="96">
        <v>-0.23400000000000001</v>
      </c>
      <c r="G1106" s="96">
        <v>5.4099999999999999E-3</v>
      </c>
      <c r="H1106" s="96">
        <v>4.0009000000000003E-2</v>
      </c>
      <c r="I1106" s="97" t="s">
        <v>2467</v>
      </c>
      <c r="K1106" s="95" t="s">
        <v>5481</v>
      </c>
      <c r="L1106" s="96">
        <v>-0.27700000000000002</v>
      </c>
      <c r="M1106" s="96">
        <v>5.8599999999999998E-3</v>
      </c>
      <c r="N1106" s="96">
        <v>3.7975000000000002E-2</v>
      </c>
      <c r="O1106" s="97" t="s">
        <v>5482</v>
      </c>
    </row>
    <row r="1107" spans="5:15" x14ac:dyDescent="0.2">
      <c r="E1107" s="95" t="s">
        <v>2468</v>
      </c>
      <c r="F1107" s="96">
        <v>-0.23300000000000001</v>
      </c>
      <c r="G1107" s="96">
        <v>3.7399999999999998E-3</v>
      </c>
      <c r="H1107" s="96">
        <v>3.2154000000000002E-2</v>
      </c>
      <c r="I1107" s="97" t="s">
        <v>376</v>
      </c>
      <c r="K1107" s="95" t="s">
        <v>5483</v>
      </c>
      <c r="L1107" s="96">
        <v>-0.27600000000000002</v>
      </c>
      <c r="M1107" s="96">
        <v>6.4000000000000005E-4</v>
      </c>
      <c r="N1107" s="96">
        <v>9.8709999999999996E-3</v>
      </c>
      <c r="O1107" s="97" t="s">
        <v>5484</v>
      </c>
    </row>
    <row r="1108" spans="5:15" x14ac:dyDescent="0.2">
      <c r="E1108" s="95" t="s">
        <v>2469</v>
      </c>
      <c r="F1108" s="96">
        <v>-0.23300000000000001</v>
      </c>
      <c r="G1108" s="96">
        <v>3.7399999999999998E-3</v>
      </c>
      <c r="H1108" s="96">
        <v>3.2154000000000002E-2</v>
      </c>
      <c r="I1108" s="97" t="s">
        <v>410</v>
      </c>
      <c r="K1108" s="95" t="s">
        <v>5485</v>
      </c>
      <c r="L1108" s="96">
        <v>-0.27600000000000002</v>
      </c>
      <c r="M1108" s="96">
        <v>1.73E-3</v>
      </c>
      <c r="N1108" s="96">
        <v>1.763E-2</v>
      </c>
      <c r="O1108" s="97" t="s">
        <v>5486</v>
      </c>
    </row>
    <row r="1109" spans="5:15" x14ac:dyDescent="0.2">
      <c r="E1109" s="95" t="s">
        <v>2470</v>
      </c>
      <c r="F1109" s="96">
        <v>-0.23200000000000001</v>
      </c>
      <c r="G1109" s="96">
        <v>7.1000000000000002E-4</v>
      </c>
      <c r="H1109" s="96">
        <v>1.2626E-2</v>
      </c>
      <c r="I1109" s="97" t="s">
        <v>2471</v>
      </c>
      <c r="K1109" s="95" t="s">
        <v>2460</v>
      </c>
      <c r="L1109" s="96">
        <v>-0.27600000000000002</v>
      </c>
      <c r="M1109" s="96">
        <v>3.7200000000000002E-3</v>
      </c>
      <c r="N1109" s="96">
        <v>2.8454E-2</v>
      </c>
      <c r="O1109" s="97" t="s">
        <v>2461</v>
      </c>
    </row>
    <row r="1110" spans="5:15" x14ac:dyDescent="0.2">
      <c r="E1110" s="95" t="s">
        <v>2472</v>
      </c>
      <c r="F1110" s="96">
        <v>-0.23200000000000001</v>
      </c>
      <c r="G1110" s="96">
        <v>6.3499999999999997E-3</v>
      </c>
      <c r="H1110" s="96">
        <v>4.4158000000000003E-2</v>
      </c>
      <c r="I1110" s="97" t="s">
        <v>687</v>
      </c>
      <c r="K1110" s="95" t="s">
        <v>5487</v>
      </c>
      <c r="L1110" s="96">
        <v>-0.27600000000000002</v>
      </c>
      <c r="M1110" s="96">
        <v>5.5999999999999999E-3</v>
      </c>
      <c r="N1110" s="96">
        <v>3.6919E-2</v>
      </c>
      <c r="O1110" s="97" t="s">
        <v>5488</v>
      </c>
    </row>
    <row r="1111" spans="5:15" x14ac:dyDescent="0.2">
      <c r="E1111" s="95" t="s">
        <v>2473</v>
      </c>
      <c r="F1111" s="96">
        <v>-0.23200000000000001</v>
      </c>
      <c r="G1111" s="96">
        <v>7.0499999999999998E-3</v>
      </c>
      <c r="H1111" s="96">
        <v>4.7077000000000001E-2</v>
      </c>
      <c r="I1111" s="97" t="s">
        <v>2474</v>
      </c>
      <c r="K1111" s="95" t="s">
        <v>1428</v>
      </c>
      <c r="L1111" s="96">
        <v>-0.27500000000000002</v>
      </c>
      <c r="M1111" s="96">
        <v>7.9000000000000001E-4</v>
      </c>
      <c r="N1111" s="96">
        <v>1.1186E-2</v>
      </c>
      <c r="O1111" s="97" t="s">
        <v>1429</v>
      </c>
    </row>
    <row r="1112" spans="5:15" x14ac:dyDescent="0.2">
      <c r="E1112" s="95" t="s">
        <v>2475</v>
      </c>
      <c r="F1112" s="96">
        <v>-0.23100000000000001</v>
      </c>
      <c r="G1112" s="96">
        <v>3.3999999999999998E-3</v>
      </c>
      <c r="H1112" s="96">
        <v>3.0303E-2</v>
      </c>
      <c r="I1112" s="97" t="s">
        <v>1661</v>
      </c>
      <c r="K1112" s="95" t="s">
        <v>1347</v>
      </c>
      <c r="L1112" s="96">
        <v>-0.27400000000000002</v>
      </c>
      <c r="M1112" s="96">
        <v>1.8500000000000001E-3</v>
      </c>
      <c r="N1112" s="96">
        <v>1.8432E-2</v>
      </c>
      <c r="O1112" s="97" t="s">
        <v>1348</v>
      </c>
    </row>
    <row r="1113" spans="5:15" x14ac:dyDescent="0.2">
      <c r="E1113" s="95" t="s">
        <v>2476</v>
      </c>
      <c r="F1113" s="96">
        <v>-0.23100000000000001</v>
      </c>
      <c r="G1113" s="96">
        <v>3.5300000000000002E-3</v>
      </c>
      <c r="H1113" s="96">
        <v>3.0973000000000001E-2</v>
      </c>
      <c r="I1113" s="97" t="s">
        <v>2477</v>
      </c>
      <c r="K1113" s="95" t="s">
        <v>1758</v>
      </c>
      <c r="L1113" s="96">
        <v>-0.27400000000000002</v>
      </c>
      <c r="M1113" s="96">
        <v>4.4099999999999999E-3</v>
      </c>
      <c r="N1113" s="96">
        <v>3.1627000000000002E-2</v>
      </c>
      <c r="O1113" s="97" t="s">
        <v>1759</v>
      </c>
    </row>
    <row r="1114" spans="5:15" x14ac:dyDescent="0.2">
      <c r="E1114" s="95" t="s">
        <v>2478</v>
      </c>
      <c r="F1114" s="96">
        <v>-0.23100000000000001</v>
      </c>
      <c r="G1114" s="96">
        <v>4.3200000000000001E-3</v>
      </c>
      <c r="H1114" s="96">
        <v>3.4771999999999997E-2</v>
      </c>
      <c r="I1114" s="97" t="s">
        <v>2479</v>
      </c>
      <c r="K1114" s="95" t="s">
        <v>2258</v>
      </c>
      <c r="L1114" s="96">
        <v>-0.27400000000000002</v>
      </c>
      <c r="M1114" s="96">
        <v>8.1300000000000001E-3</v>
      </c>
      <c r="N1114" s="96">
        <v>4.7196000000000002E-2</v>
      </c>
      <c r="O1114" s="97" t="s">
        <v>2259</v>
      </c>
    </row>
    <row r="1115" spans="5:15" x14ac:dyDescent="0.2">
      <c r="E1115" s="95" t="s">
        <v>2480</v>
      </c>
      <c r="F1115" s="96">
        <v>-0.23100000000000001</v>
      </c>
      <c r="G1115" s="96">
        <v>5.6699999999999997E-3</v>
      </c>
      <c r="H1115" s="96">
        <v>4.1137E-2</v>
      </c>
      <c r="I1115" s="97" t="s">
        <v>2481</v>
      </c>
      <c r="K1115" s="95" t="s">
        <v>1332</v>
      </c>
      <c r="L1115" s="96">
        <v>-0.27300000000000002</v>
      </c>
      <c r="M1115" s="96">
        <v>9.7999999999999997E-4</v>
      </c>
      <c r="N1115" s="96">
        <v>1.2664E-2</v>
      </c>
      <c r="O1115" s="97" t="s">
        <v>1333</v>
      </c>
    </row>
    <row r="1116" spans="5:15" x14ac:dyDescent="0.2">
      <c r="E1116" s="95" t="s">
        <v>2482</v>
      </c>
      <c r="F1116" s="96">
        <v>-0.23100000000000001</v>
      </c>
      <c r="G1116" s="96">
        <v>6.0299999999999998E-3</v>
      </c>
      <c r="H1116" s="96">
        <v>4.2769000000000001E-2</v>
      </c>
      <c r="I1116" s="97" t="s">
        <v>2483</v>
      </c>
      <c r="K1116" s="95" t="s">
        <v>5489</v>
      </c>
      <c r="L1116" s="96">
        <v>-0.27300000000000002</v>
      </c>
      <c r="M1116" s="96">
        <v>8.0599999999999995E-3</v>
      </c>
      <c r="N1116" s="96">
        <v>4.6987000000000001E-2</v>
      </c>
      <c r="O1116" s="97" t="s">
        <v>5490</v>
      </c>
    </row>
    <row r="1117" spans="5:15" x14ac:dyDescent="0.2">
      <c r="E1117" s="95" t="s">
        <v>2484</v>
      </c>
      <c r="F1117" s="96">
        <v>-0.23</v>
      </c>
      <c r="G1117" s="96">
        <v>7.9000000000000001E-4</v>
      </c>
      <c r="H1117" s="96">
        <v>1.3265000000000001E-2</v>
      </c>
      <c r="I1117" s="97" t="s">
        <v>2485</v>
      </c>
      <c r="K1117" s="95" t="s">
        <v>5491</v>
      </c>
      <c r="L1117" s="96">
        <v>-0.27200000000000002</v>
      </c>
      <c r="M1117" s="96">
        <v>1.14E-3</v>
      </c>
      <c r="N1117" s="96">
        <v>1.3819E-2</v>
      </c>
      <c r="O1117" s="97" t="s">
        <v>5492</v>
      </c>
    </row>
    <row r="1118" spans="5:15" x14ac:dyDescent="0.2">
      <c r="E1118" s="95" t="s">
        <v>2486</v>
      </c>
      <c r="F1118" s="96">
        <v>-0.23</v>
      </c>
      <c r="G1118" s="96">
        <v>8.7000000000000001E-4</v>
      </c>
      <c r="H1118" s="96">
        <v>1.3762999999999999E-2</v>
      </c>
      <c r="I1118" s="97" t="s">
        <v>2487</v>
      </c>
      <c r="K1118" s="95" t="s">
        <v>5493</v>
      </c>
      <c r="L1118" s="96">
        <v>-0.27200000000000002</v>
      </c>
      <c r="M1118" s="96">
        <v>1.41E-3</v>
      </c>
      <c r="N1118" s="96">
        <v>1.5528999999999999E-2</v>
      </c>
      <c r="O1118" s="97" t="s">
        <v>5477</v>
      </c>
    </row>
    <row r="1119" spans="5:15" x14ac:dyDescent="0.2">
      <c r="E1119" s="95" t="s">
        <v>2488</v>
      </c>
      <c r="F1119" s="96">
        <v>-0.23</v>
      </c>
      <c r="G1119" s="96">
        <v>5.4099999999999999E-3</v>
      </c>
      <c r="H1119" s="96">
        <v>3.9988000000000003E-2</v>
      </c>
      <c r="I1119" s="97" t="s">
        <v>2489</v>
      </c>
      <c r="K1119" s="95" t="s">
        <v>5494</v>
      </c>
      <c r="L1119" s="96">
        <v>-0.27200000000000002</v>
      </c>
      <c r="M1119" s="96">
        <v>3.0400000000000002E-3</v>
      </c>
      <c r="N1119" s="96">
        <v>2.4972000000000001E-2</v>
      </c>
      <c r="O1119" s="97" t="s">
        <v>5495</v>
      </c>
    </row>
    <row r="1120" spans="5:15" x14ac:dyDescent="0.2">
      <c r="E1120" s="95" t="s">
        <v>2490</v>
      </c>
      <c r="F1120" s="96">
        <v>-0.23</v>
      </c>
      <c r="G1120" s="96">
        <v>6.8900000000000003E-3</v>
      </c>
      <c r="H1120" s="96">
        <v>4.6427999999999997E-2</v>
      </c>
      <c r="I1120" s="97" t="s">
        <v>2491</v>
      </c>
      <c r="K1120" s="95" t="s">
        <v>2516</v>
      </c>
      <c r="L1120" s="96">
        <v>-0.27200000000000002</v>
      </c>
      <c r="M1120" s="96">
        <v>5.5500000000000002E-3</v>
      </c>
      <c r="N1120" s="96">
        <v>3.6747000000000002E-2</v>
      </c>
      <c r="O1120" s="97" t="s">
        <v>2517</v>
      </c>
    </row>
    <row r="1121" spans="5:15" x14ac:dyDescent="0.2">
      <c r="E1121" s="95" t="s">
        <v>2492</v>
      </c>
      <c r="F1121" s="96">
        <v>-0.22900000000000001</v>
      </c>
      <c r="G1121" s="96">
        <v>1.58E-3</v>
      </c>
      <c r="H1121" s="96">
        <v>1.9557999999999999E-2</v>
      </c>
      <c r="I1121" s="97" t="s">
        <v>2493</v>
      </c>
      <c r="K1121" s="95" t="s">
        <v>5496</v>
      </c>
      <c r="L1121" s="96">
        <v>-0.27200000000000002</v>
      </c>
      <c r="M1121" s="96">
        <v>8.6099999999999996E-3</v>
      </c>
      <c r="N1121" s="96">
        <v>4.8959000000000003E-2</v>
      </c>
      <c r="O1121" s="97" t="s">
        <v>5482</v>
      </c>
    </row>
    <row r="1122" spans="5:15" x14ac:dyDescent="0.2">
      <c r="E1122" s="95" t="s">
        <v>2494</v>
      </c>
      <c r="F1122" s="96">
        <v>-0.22900000000000001</v>
      </c>
      <c r="G1122" s="96">
        <v>2.0400000000000001E-3</v>
      </c>
      <c r="H1122" s="96">
        <v>2.2379E-2</v>
      </c>
      <c r="I1122" s="97" t="s">
        <v>2495</v>
      </c>
      <c r="K1122" s="95" t="s">
        <v>1460</v>
      </c>
      <c r="L1122" s="96">
        <v>-0.27</v>
      </c>
      <c r="M1122" s="96">
        <v>1.3500000000000001E-3</v>
      </c>
      <c r="N1122" s="96">
        <v>1.5136999999999999E-2</v>
      </c>
      <c r="O1122" s="97" t="s">
        <v>1461</v>
      </c>
    </row>
    <row r="1123" spans="5:15" x14ac:dyDescent="0.2">
      <c r="E1123" s="95" t="s">
        <v>2496</v>
      </c>
      <c r="F1123" s="96">
        <v>-0.22900000000000001</v>
      </c>
      <c r="G1123" s="96">
        <v>3.8700000000000002E-3</v>
      </c>
      <c r="H1123" s="96">
        <v>3.2673000000000001E-2</v>
      </c>
      <c r="I1123" s="97" t="s">
        <v>2497</v>
      </c>
      <c r="K1123" s="95" t="s">
        <v>869</v>
      </c>
      <c r="L1123" s="96">
        <v>-0.27</v>
      </c>
      <c r="M1123" s="96">
        <v>7.5199999999999998E-3</v>
      </c>
      <c r="N1123" s="96">
        <v>4.4983000000000002E-2</v>
      </c>
      <c r="O1123" s="97" t="s">
        <v>870</v>
      </c>
    </row>
    <row r="1124" spans="5:15" x14ac:dyDescent="0.2">
      <c r="E1124" s="95" t="s">
        <v>2498</v>
      </c>
      <c r="F1124" s="96">
        <v>-0.22900000000000001</v>
      </c>
      <c r="G1124" s="96">
        <v>6.0200000000000002E-3</v>
      </c>
      <c r="H1124" s="96">
        <v>4.2759999999999999E-2</v>
      </c>
      <c r="I1124" s="97" t="s">
        <v>2499</v>
      </c>
      <c r="K1124" s="95" t="s">
        <v>1783</v>
      </c>
      <c r="L1124" s="96">
        <v>-0.26900000000000002</v>
      </c>
      <c r="M1124" s="96">
        <v>2.5500000000000002E-3</v>
      </c>
      <c r="N1124" s="96">
        <v>2.2391000000000001E-2</v>
      </c>
      <c r="O1124" s="97" t="s">
        <v>1784</v>
      </c>
    </row>
    <row r="1125" spans="5:15" x14ac:dyDescent="0.2">
      <c r="E1125" s="95" t="s">
        <v>2500</v>
      </c>
      <c r="F1125" s="96">
        <v>-0.22900000000000001</v>
      </c>
      <c r="G1125" s="96">
        <v>7.5599999999999999E-3</v>
      </c>
      <c r="H1125" s="96">
        <v>4.9251999999999997E-2</v>
      </c>
      <c r="I1125" s="97" t="s">
        <v>2501</v>
      </c>
      <c r="K1125" s="95" t="s">
        <v>5497</v>
      </c>
      <c r="L1125" s="96">
        <v>-0.26900000000000002</v>
      </c>
      <c r="M1125" s="96">
        <v>7.0299999999999998E-3</v>
      </c>
      <c r="N1125" s="96">
        <v>4.2875000000000003E-2</v>
      </c>
      <c r="O1125" s="97" t="s">
        <v>5498</v>
      </c>
    </row>
    <row r="1126" spans="5:15" x14ac:dyDescent="0.2">
      <c r="E1126" s="95" t="s">
        <v>2502</v>
      </c>
      <c r="F1126" s="96">
        <v>-0.22800000000000001</v>
      </c>
      <c r="G1126" s="96">
        <v>9.8999999999999999E-4</v>
      </c>
      <c r="H1126" s="96">
        <v>1.4859000000000001E-2</v>
      </c>
      <c r="I1126" s="97" t="s">
        <v>2503</v>
      </c>
      <c r="K1126" s="95" t="s">
        <v>1252</v>
      </c>
      <c r="L1126" s="96">
        <v>-0.26900000000000002</v>
      </c>
      <c r="M1126" s="96">
        <v>7.1799999999999998E-3</v>
      </c>
      <c r="N1126" s="96">
        <v>4.3414000000000001E-2</v>
      </c>
      <c r="O1126" s="97" t="s">
        <v>1253</v>
      </c>
    </row>
    <row r="1127" spans="5:15" x14ac:dyDescent="0.2">
      <c r="E1127" s="95" t="s">
        <v>2504</v>
      </c>
      <c r="F1127" s="96">
        <v>-0.22800000000000001</v>
      </c>
      <c r="G1127" s="96">
        <v>2.99E-3</v>
      </c>
      <c r="H1127" s="96">
        <v>2.8247000000000001E-2</v>
      </c>
      <c r="I1127" s="97" t="s">
        <v>2505</v>
      </c>
      <c r="K1127" s="95" t="s">
        <v>5499</v>
      </c>
      <c r="L1127" s="96">
        <v>-0.26800000000000002</v>
      </c>
      <c r="M1127" s="96">
        <v>7.5000000000000002E-4</v>
      </c>
      <c r="N1127" s="96">
        <v>1.0814000000000001E-2</v>
      </c>
      <c r="O1127" s="97" t="s">
        <v>5500</v>
      </c>
    </row>
    <row r="1128" spans="5:15" x14ac:dyDescent="0.2">
      <c r="E1128" s="95" t="s">
        <v>2506</v>
      </c>
      <c r="F1128" s="96">
        <v>-0.22800000000000001</v>
      </c>
      <c r="G1128" s="96">
        <v>3.7599999999999999E-3</v>
      </c>
      <c r="H1128" s="96">
        <v>3.2259999999999997E-2</v>
      </c>
      <c r="I1128" s="97" t="s">
        <v>2507</v>
      </c>
      <c r="K1128" s="95" t="s">
        <v>1704</v>
      </c>
      <c r="L1128" s="96">
        <v>-0.26800000000000002</v>
      </c>
      <c r="M1128" s="96">
        <v>3.0899999999999999E-3</v>
      </c>
      <c r="N1128" s="96">
        <v>2.5205999999999999E-2</v>
      </c>
      <c r="O1128" s="97" t="s">
        <v>1705</v>
      </c>
    </row>
    <row r="1129" spans="5:15" x14ac:dyDescent="0.2">
      <c r="E1129" s="95" t="s">
        <v>2508</v>
      </c>
      <c r="F1129" s="96">
        <v>-0.22800000000000001</v>
      </c>
      <c r="G1129" s="96">
        <v>3.8500000000000001E-3</v>
      </c>
      <c r="H1129" s="96">
        <v>3.2648999999999997E-2</v>
      </c>
      <c r="I1129" s="97" t="s">
        <v>2509</v>
      </c>
      <c r="K1129" s="95" t="s">
        <v>5501</v>
      </c>
      <c r="L1129" s="96">
        <v>-0.26700000000000002</v>
      </c>
      <c r="M1129" s="96">
        <v>1.5299999999999999E-3</v>
      </c>
      <c r="N1129" s="96">
        <v>1.6334999999999999E-2</v>
      </c>
      <c r="O1129" s="97" t="s">
        <v>5502</v>
      </c>
    </row>
    <row r="1130" spans="5:15" x14ac:dyDescent="0.2">
      <c r="E1130" s="95" t="s">
        <v>2510</v>
      </c>
      <c r="F1130" s="96">
        <v>-0.22800000000000001</v>
      </c>
      <c r="G1130" s="96">
        <v>5.9199999999999999E-3</v>
      </c>
      <c r="H1130" s="96">
        <v>4.2313999999999997E-2</v>
      </c>
      <c r="I1130" s="97" t="s">
        <v>2511</v>
      </c>
      <c r="K1130" s="95" t="s">
        <v>2464</v>
      </c>
      <c r="L1130" s="96">
        <v>-0.26700000000000002</v>
      </c>
      <c r="M1130" s="96">
        <v>6.7099999999999998E-3</v>
      </c>
      <c r="N1130" s="96">
        <v>4.1522000000000003E-2</v>
      </c>
      <c r="O1130" s="97" t="s">
        <v>2465</v>
      </c>
    </row>
    <row r="1131" spans="5:15" x14ac:dyDescent="0.2">
      <c r="E1131" s="95" t="s">
        <v>2512</v>
      </c>
      <c r="F1131" s="96">
        <v>-0.22800000000000001</v>
      </c>
      <c r="G1131" s="96">
        <v>6.0200000000000002E-3</v>
      </c>
      <c r="H1131" s="96">
        <v>4.2759999999999999E-2</v>
      </c>
      <c r="I1131" s="97" t="s">
        <v>2513</v>
      </c>
      <c r="K1131" s="95" t="s">
        <v>1694</v>
      </c>
      <c r="L1131" s="96">
        <v>-0.26700000000000002</v>
      </c>
      <c r="M1131" s="96">
        <v>6.7299999999999999E-3</v>
      </c>
      <c r="N1131" s="96">
        <v>4.1598999999999997E-2</v>
      </c>
      <c r="O1131" s="97" t="s">
        <v>1695</v>
      </c>
    </row>
    <row r="1132" spans="5:15" x14ac:dyDescent="0.2">
      <c r="E1132" s="95" t="s">
        <v>2514</v>
      </c>
      <c r="F1132" s="96">
        <v>-0.22700000000000001</v>
      </c>
      <c r="G1132" s="96">
        <v>4.8300000000000001E-3</v>
      </c>
      <c r="H1132" s="96">
        <v>3.7467E-2</v>
      </c>
      <c r="I1132" s="97" t="s">
        <v>2515</v>
      </c>
      <c r="K1132" s="95" t="s">
        <v>5503</v>
      </c>
      <c r="L1132" s="96">
        <v>-0.26700000000000002</v>
      </c>
      <c r="M1132" s="96">
        <v>7.2899999999999996E-3</v>
      </c>
      <c r="N1132" s="96">
        <v>4.3945999999999999E-2</v>
      </c>
      <c r="O1132" s="97" t="s">
        <v>5504</v>
      </c>
    </row>
    <row r="1133" spans="5:15" x14ac:dyDescent="0.2">
      <c r="E1133" s="95" t="s">
        <v>2516</v>
      </c>
      <c r="F1133" s="96">
        <v>-0.22700000000000001</v>
      </c>
      <c r="G1133" s="96">
        <v>6.2700000000000004E-3</v>
      </c>
      <c r="H1133" s="96">
        <v>4.3903999999999999E-2</v>
      </c>
      <c r="I1133" s="97" t="s">
        <v>2517</v>
      </c>
      <c r="K1133" s="95" t="s">
        <v>5505</v>
      </c>
      <c r="L1133" s="96">
        <v>-0.26500000000000001</v>
      </c>
      <c r="M1133" s="96">
        <v>8.5599999999999999E-3</v>
      </c>
      <c r="N1133" s="96">
        <v>4.8772999999999997E-2</v>
      </c>
      <c r="O1133" s="97" t="s">
        <v>5506</v>
      </c>
    </row>
    <row r="1134" spans="5:15" x14ac:dyDescent="0.2">
      <c r="E1134" s="95" t="s">
        <v>2518</v>
      </c>
      <c r="F1134" s="96">
        <v>-0.22600000000000001</v>
      </c>
      <c r="G1134" s="96">
        <v>3.3300000000000001E-3</v>
      </c>
      <c r="H1134" s="96">
        <v>2.998E-2</v>
      </c>
      <c r="I1134" s="97" t="s">
        <v>2519</v>
      </c>
      <c r="K1134" s="95" t="s">
        <v>5507</v>
      </c>
      <c r="L1134" s="96">
        <v>-0.26400000000000001</v>
      </c>
      <c r="M1134" s="96">
        <v>1.5299999999999999E-3</v>
      </c>
      <c r="N1134" s="96">
        <v>1.6334999999999999E-2</v>
      </c>
      <c r="O1134" s="97" t="s">
        <v>5508</v>
      </c>
    </row>
    <row r="1135" spans="5:15" x14ac:dyDescent="0.2">
      <c r="E1135" s="95" t="s">
        <v>2520</v>
      </c>
      <c r="F1135" s="96">
        <v>-0.22500000000000001</v>
      </c>
      <c r="G1135" s="96">
        <v>1.08E-3</v>
      </c>
      <c r="H1135" s="96">
        <v>1.55E-2</v>
      </c>
      <c r="I1135" s="97" t="s">
        <v>2521</v>
      </c>
      <c r="K1135" s="95" t="s">
        <v>5509</v>
      </c>
      <c r="L1135" s="96">
        <v>-0.26300000000000001</v>
      </c>
      <c r="M1135" s="96">
        <v>3.16E-3</v>
      </c>
      <c r="N1135" s="96">
        <v>2.5513999999999998E-2</v>
      </c>
      <c r="O1135" s="97" t="s">
        <v>5510</v>
      </c>
    </row>
    <row r="1136" spans="5:15" x14ac:dyDescent="0.2">
      <c r="E1136" s="95" t="s">
        <v>2522</v>
      </c>
      <c r="F1136" s="96">
        <v>-0.22500000000000001</v>
      </c>
      <c r="G1136" s="96">
        <v>2.48E-3</v>
      </c>
      <c r="H1136" s="96">
        <v>2.5191999999999999E-2</v>
      </c>
      <c r="I1136" s="97" t="s">
        <v>2523</v>
      </c>
      <c r="K1136" s="95" t="s">
        <v>2088</v>
      </c>
      <c r="L1136" s="96">
        <v>-0.26300000000000001</v>
      </c>
      <c r="M1136" s="96">
        <v>7.1300000000000001E-3</v>
      </c>
      <c r="N1136" s="96">
        <v>4.3321999999999999E-2</v>
      </c>
      <c r="O1136" s="97" t="s">
        <v>2089</v>
      </c>
    </row>
    <row r="1137" spans="5:15" x14ac:dyDescent="0.2">
      <c r="E1137" s="95" t="s">
        <v>2524</v>
      </c>
      <c r="F1137" s="96">
        <v>-0.22500000000000001</v>
      </c>
      <c r="G1137" s="96">
        <v>2.8300000000000001E-3</v>
      </c>
      <c r="H1137" s="96">
        <v>2.7165000000000002E-2</v>
      </c>
      <c r="I1137" s="97" t="s">
        <v>2525</v>
      </c>
      <c r="K1137" s="95" t="s">
        <v>2012</v>
      </c>
      <c r="L1137" s="96">
        <v>-0.26200000000000001</v>
      </c>
      <c r="M1137" s="96">
        <v>1.7099999999999999E-3</v>
      </c>
      <c r="N1137" s="96">
        <v>1.7482999999999999E-2</v>
      </c>
      <c r="O1137" s="97" t="s">
        <v>2013</v>
      </c>
    </row>
    <row r="1138" spans="5:15" x14ac:dyDescent="0.2">
      <c r="E1138" s="95" t="s">
        <v>2526</v>
      </c>
      <c r="F1138" s="96">
        <v>-0.22500000000000001</v>
      </c>
      <c r="G1138" s="96">
        <v>3.2399999999999998E-3</v>
      </c>
      <c r="H1138" s="96">
        <v>2.9454000000000001E-2</v>
      </c>
      <c r="I1138" s="97" t="s">
        <v>2527</v>
      </c>
      <c r="K1138" s="95" t="s">
        <v>5511</v>
      </c>
      <c r="L1138" s="96">
        <v>-0.26200000000000001</v>
      </c>
      <c r="M1138" s="96">
        <v>2.3900000000000002E-3</v>
      </c>
      <c r="N1138" s="96">
        <v>2.1478000000000001E-2</v>
      </c>
      <c r="O1138" s="97" t="s">
        <v>5512</v>
      </c>
    </row>
    <row r="1139" spans="5:15" x14ac:dyDescent="0.2">
      <c r="E1139" s="95" t="s">
        <v>2528</v>
      </c>
      <c r="F1139" s="96">
        <v>-0.22500000000000001</v>
      </c>
      <c r="G1139" s="96">
        <v>3.3500000000000001E-3</v>
      </c>
      <c r="H1139" s="96">
        <v>3.0053E-2</v>
      </c>
      <c r="I1139" s="97" t="s">
        <v>2529</v>
      </c>
      <c r="K1139" s="95" t="s">
        <v>5513</v>
      </c>
      <c r="L1139" s="96">
        <v>-0.26200000000000001</v>
      </c>
      <c r="M1139" s="96">
        <v>3.4099999999999998E-3</v>
      </c>
      <c r="N1139" s="96">
        <v>2.6849000000000001E-2</v>
      </c>
      <c r="O1139" s="97" t="s">
        <v>5514</v>
      </c>
    </row>
    <row r="1140" spans="5:15" x14ac:dyDescent="0.2">
      <c r="E1140" s="95" t="s">
        <v>2530</v>
      </c>
      <c r="F1140" s="96">
        <v>-0.224</v>
      </c>
      <c r="G1140" s="96">
        <v>8.3000000000000001E-4</v>
      </c>
      <c r="H1140" s="96">
        <v>1.3587E-2</v>
      </c>
      <c r="I1140" s="97" t="s">
        <v>2531</v>
      </c>
      <c r="K1140" s="95" t="s">
        <v>5515</v>
      </c>
      <c r="L1140" s="96">
        <v>-0.26200000000000001</v>
      </c>
      <c r="M1140" s="96">
        <v>4.7400000000000003E-3</v>
      </c>
      <c r="N1140" s="96">
        <v>3.3179E-2</v>
      </c>
      <c r="O1140" s="97" t="s">
        <v>5516</v>
      </c>
    </row>
    <row r="1141" spans="5:15" x14ac:dyDescent="0.2">
      <c r="E1141" s="95" t="s">
        <v>2532</v>
      </c>
      <c r="F1141" s="96">
        <v>-0.224</v>
      </c>
      <c r="G1141" s="96">
        <v>3.4499999999999999E-3</v>
      </c>
      <c r="H1141" s="96">
        <v>3.0495999999999999E-2</v>
      </c>
      <c r="I1141" s="97" t="s">
        <v>2533</v>
      </c>
      <c r="K1141" s="95" t="s">
        <v>2544</v>
      </c>
      <c r="L1141" s="96">
        <v>-0.26200000000000001</v>
      </c>
      <c r="M1141" s="96">
        <v>4.8900000000000002E-3</v>
      </c>
      <c r="N1141" s="96">
        <v>3.3876000000000003E-2</v>
      </c>
      <c r="O1141" s="97" t="s">
        <v>2545</v>
      </c>
    </row>
    <row r="1142" spans="5:15" x14ac:dyDescent="0.2">
      <c r="E1142" s="95" t="s">
        <v>2534</v>
      </c>
      <c r="F1142" s="96">
        <v>-0.224</v>
      </c>
      <c r="G1142" s="96">
        <v>4.7600000000000003E-3</v>
      </c>
      <c r="H1142" s="96">
        <v>3.7041999999999999E-2</v>
      </c>
      <c r="I1142" s="97" t="s">
        <v>2535</v>
      </c>
      <c r="K1142" s="95" t="s">
        <v>5517</v>
      </c>
      <c r="L1142" s="96">
        <v>-0.26200000000000001</v>
      </c>
      <c r="M1142" s="96">
        <v>6.0800000000000003E-3</v>
      </c>
      <c r="N1142" s="96">
        <v>3.9026999999999999E-2</v>
      </c>
      <c r="O1142" s="97" t="s">
        <v>5518</v>
      </c>
    </row>
    <row r="1143" spans="5:15" x14ac:dyDescent="0.2">
      <c r="E1143" s="95" t="s">
        <v>2536</v>
      </c>
      <c r="F1143" s="96">
        <v>-0.224</v>
      </c>
      <c r="G1143" s="96">
        <v>6.8399999999999997E-3</v>
      </c>
      <c r="H1143" s="96">
        <v>4.6192999999999998E-2</v>
      </c>
      <c r="I1143" s="97" t="s">
        <v>2537</v>
      </c>
      <c r="K1143" s="95" t="s">
        <v>1462</v>
      </c>
      <c r="L1143" s="96">
        <v>-0.26200000000000001</v>
      </c>
      <c r="M1143" s="96">
        <v>8.2799999999999992E-3</v>
      </c>
      <c r="N1143" s="96">
        <v>4.7816999999999998E-2</v>
      </c>
      <c r="O1143" s="97" t="s">
        <v>1463</v>
      </c>
    </row>
    <row r="1144" spans="5:15" x14ac:dyDescent="0.2">
      <c r="E1144" s="95" t="s">
        <v>2538</v>
      </c>
      <c r="F1144" s="96">
        <v>-0.224</v>
      </c>
      <c r="G1144" s="96">
        <v>7.0499999999999998E-3</v>
      </c>
      <c r="H1144" s="96">
        <v>4.7077000000000001E-2</v>
      </c>
      <c r="I1144" s="97" t="s">
        <v>2539</v>
      </c>
      <c r="K1144" s="95" t="s">
        <v>5519</v>
      </c>
      <c r="L1144" s="96">
        <v>-0.26100000000000001</v>
      </c>
      <c r="M1144" s="96">
        <v>8.1399999999999997E-3</v>
      </c>
      <c r="N1144" s="96">
        <v>4.7225000000000003E-2</v>
      </c>
      <c r="O1144" s="97" t="s">
        <v>5520</v>
      </c>
    </row>
    <row r="1145" spans="5:15" x14ac:dyDescent="0.2">
      <c r="E1145" s="95" t="s">
        <v>2540</v>
      </c>
      <c r="F1145" s="96">
        <v>-0.223</v>
      </c>
      <c r="G1145" s="96">
        <v>6.3000000000000003E-4</v>
      </c>
      <c r="H1145" s="96">
        <v>1.1679999999999999E-2</v>
      </c>
      <c r="I1145" s="97" t="s">
        <v>2541</v>
      </c>
      <c r="K1145" s="95" t="s">
        <v>5521</v>
      </c>
      <c r="L1145" s="96">
        <v>-0.26</v>
      </c>
      <c r="M1145" s="96">
        <v>2.2599999999999999E-3</v>
      </c>
      <c r="N1145" s="96">
        <v>2.0825E-2</v>
      </c>
      <c r="O1145" s="97" t="s">
        <v>5522</v>
      </c>
    </row>
    <row r="1146" spans="5:15" x14ac:dyDescent="0.2">
      <c r="E1146" s="95" t="s">
        <v>2542</v>
      </c>
      <c r="F1146" s="96">
        <v>-0.223</v>
      </c>
      <c r="G1146" s="96">
        <v>3.2200000000000002E-3</v>
      </c>
      <c r="H1146" s="96">
        <v>2.9354000000000002E-2</v>
      </c>
      <c r="I1146" s="97" t="s">
        <v>2543</v>
      </c>
      <c r="K1146" s="95" t="s">
        <v>5523</v>
      </c>
      <c r="L1146" s="96">
        <v>-0.26</v>
      </c>
      <c r="M1146" s="96">
        <v>5.1200000000000004E-3</v>
      </c>
      <c r="N1146" s="96">
        <v>3.4852000000000001E-2</v>
      </c>
      <c r="O1146" s="97" t="s">
        <v>5524</v>
      </c>
    </row>
    <row r="1147" spans="5:15" x14ac:dyDescent="0.2">
      <c r="E1147" s="95" t="s">
        <v>2544</v>
      </c>
      <c r="F1147" s="96">
        <v>-0.223</v>
      </c>
      <c r="G1147" s="96">
        <v>4.96E-3</v>
      </c>
      <c r="H1147" s="96">
        <v>3.7995000000000001E-2</v>
      </c>
      <c r="I1147" s="97" t="s">
        <v>2545</v>
      </c>
      <c r="K1147" s="95" t="s">
        <v>2616</v>
      </c>
      <c r="L1147" s="96">
        <v>-0.25900000000000001</v>
      </c>
      <c r="M1147" s="96">
        <v>1.57E-3</v>
      </c>
      <c r="N1147" s="96">
        <v>1.6594999999999999E-2</v>
      </c>
      <c r="O1147" s="97" t="s">
        <v>2617</v>
      </c>
    </row>
    <row r="1148" spans="5:15" x14ac:dyDescent="0.2">
      <c r="E1148" s="95" t="s">
        <v>2546</v>
      </c>
      <c r="F1148" s="96">
        <v>-0.222</v>
      </c>
      <c r="G1148" s="96">
        <v>1.1299999999999999E-3</v>
      </c>
      <c r="H1148" s="96">
        <v>1.5910000000000001E-2</v>
      </c>
      <c r="I1148" s="97" t="s">
        <v>2547</v>
      </c>
      <c r="K1148" s="95" t="s">
        <v>5525</v>
      </c>
      <c r="L1148" s="96">
        <v>-0.25900000000000001</v>
      </c>
      <c r="M1148" s="96">
        <v>8.2000000000000007E-3</v>
      </c>
      <c r="N1148" s="96">
        <v>4.7516000000000003E-2</v>
      </c>
      <c r="O1148" s="97" t="s">
        <v>5526</v>
      </c>
    </row>
    <row r="1149" spans="5:15" x14ac:dyDescent="0.2">
      <c r="E1149" s="95" t="s">
        <v>2548</v>
      </c>
      <c r="F1149" s="96">
        <v>-0.222</v>
      </c>
      <c r="G1149" s="96">
        <v>5.47E-3</v>
      </c>
      <c r="H1149" s="96">
        <v>4.0372999999999999E-2</v>
      </c>
      <c r="I1149" s="97" t="s">
        <v>2549</v>
      </c>
      <c r="K1149" s="95" t="s">
        <v>2134</v>
      </c>
      <c r="L1149" s="96">
        <v>-0.25800000000000001</v>
      </c>
      <c r="M1149" s="96">
        <v>1.8E-3</v>
      </c>
      <c r="N1149" s="96">
        <v>1.8149999999999999E-2</v>
      </c>
      <c r="O1149" s="97" t="s">
        <v>2114</v>
      </c>
    </row>
    <row r="1150" spans="5:15" x14ac:dyDescent="0.2">
      <c r="E1150" s="95" t="s">
        <v>2550</v>
      </c>
      <c r="F1150" s="96">
        <v>-0.222</v>
      </c>
      <c r="G1150" s="96">
        <v>5.5999999999999999E-3</v>
      </c>
      <c r="H1150" s="96">
        <v>4.0822999999999998E-2</v>
      </c>
      <c r="I1150" s="97" t="s">
        <v>2551</v>
      </c>
      <c r="K1150" s="95" t="s">
        <v>533</v>
      </c>
      <c r="L1150" s="96">
        <v>-0.25700000000000001</v>
      </c>
      <c r="M1150" s="96">
        <v>7.1599999999999997E-3</v>
      </c>
      <c r="N1150" s="96">
        <v>4.3393000000000001E-2</v>
      </c>
      <c r="O1150" s="97" t="s">
        <v>534</v>
      </c>
    </row>
    <row r="1151" spans="5:15" x14ac:dyDescent="0.2">
      <c r="E1151" s="95" t="s">
        <v>2552</v>
      </c>
      <c r="F1151" s="96">
        <v>-0.221</v>
      </c>
      <c r="G1151" s="96">
        <v>4.2100000000000002E-3</v>
      </c>
      <c r="H1151" s="96">
        <v>3.4180000000000002E-2</v>
      </c>
      <c r="I1151" s="97" t="s">
        <v>2553</v>
      </c>
      <c r="K1151" s="95" t="s">
        <v>5527</v>
      </c>
      <c r="L1151" s="96">
        <v>-0.25600000000000001</v>
      </c>
      <c r="M1151" s="96">
        <v>2.0200000000000001E-3</v>
      </c>
      <c r="N1151" s="96">
        <v>1.9467999999999999E-2</v>
      </c>
      <c r="O1151" s="97" t="s">
        <v>1614</v>
      </c>
    </row>
    <row r="1152" spans="5:15" x14ac:dyDescent="0.2">
      <c r="E1152" s="95" t="s">
        <v>2554</v>
      </c>
      <c r="F1152" s="96">
        <v>-0.221</v>
      </c>
      <c r="G1152" s="96">
        <v>6.0200000000000002E-3</v>
      </c>
      <c r="H1152" s="96">
        <v>4.2759999999999999E-2</v>
      </c>
      <c r="I1152" s="97" t="s">
        <v>2555</v>
      </c>
      <c r="K1152" s="95" t="s">
        <v>5528</v>
      </c>
      <c r="L1152" s="96">
        <v>-0.252</v>
      </c>
      <c r="M1152" s="96">
        <v>2.9E-4</v>
      </c>
      <c r="N1152" s="96">
        <v>6.0870000000000004E-3</v>
      </c>
      <c r="O1152" s="97" t="s">
        <v>5529</v>
      </c>
    </row>
    <row r="1153" spans="5:15" x14ac:dyDescent="0.2">
      <c r="E1153" s="95" t="s">
        <v>2556</v>
      </c>
      <c r="F1153" s="96">
        <v>-0.22</v>
      </c>
      <c r="G1153" s="96">
        <v>6.6E-4</v>
      </c>
      <c r="H1153" s="96">
        <v>1.2011000000000001E-2</v>
      </c>
      <c r="I1153" s="97" t="s">
        <v>2557</v>
      </c>
      <c r="K1153" s="95" t="s">
        <v>2532</v>
      </c>
      <c r="L1153" s="96">
        <v>-0.252</v>
      </c>
      <c r="M1153" s="96">
        <v>4.8900000000000002E-3</v>
      </c>
      <c r="N1153" s="96">
        <v>3.3876000000000003E-2</v>
      </c>
      <c r="O1153" s="97" t="s">
        <v>2533</v>
      </c>
    </row>
    <row r="1154" spans="5:15" x14ac:dyDescent="0.2">
      <c r="E1154" s="95" t="s">
        <v>2558</v>
      </c>
      <c r="F1154" s="96">
        <v>-0.22</v>
      </c>
      <c r="G1154" s="96">
        <v>3.8300000000000001E-3</v>
      </c>
      <c r="H1154" s="96">
        <v>3.2598000000000002E-2</v>
      </c>
      <c r="I1154" s="97" t="s">
        <v>2559</v>
      </c>
      <c r="K1154" s="95" t="s">
        <v>5530</v>
      </c>
      <c r="L1154" s="96">
        <v>-0.252</v>
      </c>
      <c r="M1154" s="96">
        <v>8.5199999999999998E-3</v>
      </c>
      <c r="N1154" s="96">
        <v>4.8697999999999998E-2</v>
      </c>
      <c r="O1154" s="97" t="s">
        <v>5531</v>
      </c>
    </row>
    <row r="1155" spans="5:15" x14ac:dyDescent="0.2">
      <c r="E1155" s="95" t="s">
        <v>2560</v>
      </c>
      <c r="F1155" s="96">
        <v>-0.22</v>
      </c>
      <c r="G1155" s="96">
        <v>5.8700000000000002E-3</v>
      </c>
      <c r="H1155" s="96">
        <v>4.2101E-2</v>
      </c>
      <c r="I1155" s="97" t="s">
        <v>2561</v>
      </c>
      <c r="K1155" s="95" t="s">
        <v>5532</v>
      </c>
      <c r="L1155" s="96">
        <v>-0.251</v>
      </c>
      <c r="M1155" s="96">
        <v>5.2999999999999998E-4</v>
      </c>
      <c r="N1155" s="96">
        <v>8.8520000000000005E-3</v>
      </c>
      <c r="O1155" s="97" t="s">
        <v>5533</v>
      </c>
    </row>
    <row r="1156" spans="5:15" x14ac:dyDescent="0.2">
      <c r="E1156" s="95" t="s">
        <v>2562</v>
      </c>
      <c r="F1156" s="96">
        <v>-0.22</v>
      </c>
      <c r="G1156" s="96">
        <v>6.5700000000000003E-3</v>
      </c>
      <c r="H1156" s="96">
        <v>4.5048999999999999E-2</v>
      </c>
      <c r="I1156" s="97" t="s">
        <v>2563</v>
      </c>
      <c r="K1156" s="95" t="s">
        <v>1862</v>
      </c>
      <c r="L1156" s="96">
        <v>-0.251</v>
      </c>
      <c r="M1156" s="96">
        <v>1.32E-3</v>
      </c>
      <c r="N1156" s="96">
        <v>1.4985999999999999E-2</v>
      </c>
      <c r="O1156" s="97" t="s">
        <v>1863</v>
      </c>
    </row>
    <row r="1157" spans="5:15" x14ac:dyDescent="0.2">
      <c r="E1157" s="95" t="s">
        <v>2564</v>
      </c>
      <c r="F1157" s="96">
        <v>-0.218</v>
      </c>
      <c r="G1157" s="96">
        <v>6.7600000000000004E-3</v>
      </c>
      <c r="H1157" s="96">
        <v>4.5906000000000002E-2</v>
      </c>
      <c r="I1157" s="97" t="s">
        <v>2565</v>
      </c>
      <c r="K1157" s="95" t="s">
        <v>5534</v>
      </c>
      <c r="L1157" s="96">
        <v>-0.251</v>
      </c>
      <c r="M1157" s="96">
        <v>1.5499999999999999E-3</v>
      </c>
      <c r="N1157" s="96">
        <v>1.6476999999999999E-2</v>
      </c>
      <c r="O1157" s="97" t="s">
        <v>5535</v>
      </c>
    </row>
    <row r="1158" spans="5:15" x14ac:dyDescent="0.2">
      <c r="E1158" s="95" t="s">
        <v>2566</v>
      </c>
      <c r="F1158" s="96">
        <v>-0.217</v>
      </c>
      <c r="G1158" s="96">
        <v>1.1800000000000001E-3</v>
      </c>
      <c r="H1158" s="96">
        <v>1.6313999999999999E-2</v>
      </c>
      <c r="I1158" s="97" t="s">
        <v>2567</v>
      </c>
      <c r="K1158" s="95" t="s">
        <v>1145</v>
      </c>
      <c r="L1158" s="96">
        <v>-0.25</v>
      </c>
      <c r="M1158" s="96">
        <v>8.2199999999999999E-3</v>
      </c>
      <c r="N1158" s="96">
        <v>4.7591000000000001E-2</v>
      </c>
      <c r="O1158" s="97" t="s">
        <v>1146</v>
      </c>
    </row>
    <row r="1159" spans="5:15" x14ac:dyDescent="0.2">
      <c r="E1159" s="95" t="s">
        <v>2568</v>
      </c>
      <c r="F1159" s="96">
        <v>-0.217</v>
      </c>
      <c r="G1159" s="96">
        <v>1.25E-3</v>
      </c>
      <c r="H1159" s="96">
        <v>1.6843E-2</v>
      </c>
      <c r="I1159" s="97" t="s">
        <v>2569</v>
      </c>
      <c r="K1159" s="95" t="s">
        <v>1789</v>
      </c>
      <c r="L1159" s="96">
        <v>-0.25</v>
      </c>
      <c r="M1159" s="96">
        <v>8.2799999999999992E-3</v>
      </c>
      <c r="N1159" s="96">
        <v>4.7816999999999998E-2</v>
      </c>
      <c r="O1159" s="97" t="s">
        <v>1790</v>
      </c>
    </row>
    <row r="1160" spans="5:15" x14ac:dyDescent="0.2">
      <c r="E1160" s="95" t="s">
        <v>2570</v>
      </c>
      <c r="F1160" s="96">
        <v>-0.217</v>
      </c>
      <c r="G1160" s="96">
        <v>3.4399999999999999E-3</v>
      </c>
      <c r="H1160" s="96">
        <v>3.0495999999999999E-2</v>
      </c>
      <c r="I1160" s="97" t="s">
        <v>2571</v>
      </c>
      <c r="K1160" s="95" t="s">
        <v>5536</v>
      </c>
      <c r="L1160" s="96">
        <v>-0.25</v>
      </c>
      <c r="M1160" s="96">
        <v>8.3899999999999999E-3</v>
      </c>
      <c r="N1160" s="96">
        <v>4.8189000000000003E-2</v>
      </c>
      <c r="O1160" s="97" t="s">
        <v>5537</v>
      </c>
    </row>
    <row r="1161" spans="5:15" x14ac:dyDescent="0.2">
      <c r="E1161" s="95" t="s">
        <v>2572</v>
      </c>
      <c r="F1161" s="96">
        <v>-0.217</v>
      </c>
      <c r="G1161" s="96">
        <v>4.1999999999999997E-3</v>
      </c>
      <c r="H1161" s="96">
        <v>3.4131000000000002E-2</v>
      </c>
      <c r="I1161" s="97" t="s">
        <v>2573</v>
      </c>
      <c r="K1161" s="95" t="s">
        <v>5538</v>
      </c>
      <c r="L1161" s="96">
        <v>-0.249</v>
      </c>
      <c r="M1161" s="96">
        <v>5.3299999999999997E-3</v>
      </c>
      <c r="N1161" s="96">
        <v>3.5962000000000001E-2</v>
      </c>
      <c r="O1161" s="97" t="s">
        <v>5539</v>
      </c>
    </row>
    <row r="1162" spans="5:15" x14ac:dyDescent="0.2">
      <c r="E1162" s="95" t="s">
        <v>2574</v>
      </c>
      <c r="F1162" s="96">
        <v>-0.217</v>
      </c>
      <c r="G1162" s="96">
        <v>4.3899999999999998E-3</v>
      </c>
      <c r="H1162" s="96">
        <v>3.4999000000000002E-2</v>
      </c>
      <c r="I1162" s="97" t="s">
        <v>2575</v>
      </c>
      <c r="K1162" s="95" t="s">
        <v>5540</v>
      </c>
      <c r="L1162" s="96">
        <v>-0.248</v>
      </c>
      <c r="M1162" s="96">
        <v>2.1099999999999999E-3</v>
      </c>
      <c r="N1162" s="96">
        <v>1.9987999999999999E-2</v>
      </c>
      <c r="O1162" s="97" t="s">
        <v>5541</v>
      </c>
    </row>
    <row r="1163" spans="5:15" x14ac:dyDescent="0.2">
      <c r="E1163" s="95" t="s">
        <v>2576</v>
      </c>
      <c r="F1163" s="96">
        <v>-0.217</v>
      </c>
      <c r="G1163" s="96">
        <v>5.4999999999999997E-3</v>
      </c>
      <c r="H1163" s="96">
        <v>4.0467999999999997E-2</v>
      </c>
      <c r="I1163" s="97" t="s">
        <v>2577</v>
      </c>
      <c r="K1163" s="95" t="s">
        <v>5542</v>
      </c>
      <c r="L1163" s="96">
        <v>-0.247</v>
      </c>
      <c r="M1163" s="96">
        <v>2.1800000000000001E-3</v>
      </c>
      <c r="N1163" s="96">
        <v>2.0413000000000001E-2</v>
      </c>
      <c r="O1163" s="97" t="s">
        <v>5543</v>
      </c>
    </row>
    <row r="1164" spans="5:15" x14ac:dyDescent="0.2">
      <c r="E1164" s="95" t="s">
        <v>2578</v>
      </c>
      <c r="F1164" s="96">
        <v>-0.216</v>
      </c>
      <c r="G1164" s="96">
        <v>1.6900000000000001E-3</v>
      </c>
      <c r="H1164" s="96">
        <v>2.0358999999999999E-2</v>
      </c>
      <c r="I1164" s="97" t="s">
        <v>2579</v>
      </c>
      <c r="K1164" s="95" t="s">
        <v>1471</v>
      </c>
      <c r="L1164" s="96">
        <v>-0.247</v>
      </c>
      <c r="M1164" s="96">
        <v>8.7799999999999996E-3</v>
      </c>
      <c r="N1164" s="96">
        <v>4.9596000000000001E-2</v>
      </c>
      <c r="O1164" s="97" t="s">
        <v>1472</v>
      </c>
    </row>
    <row r="1165" spans="5:15" x14ac:dyDescent="0.2">
      <c r="E1165" s="95" t="s">
        <v>2580</v>
      </c>
      <c r="F1165" s="96">
        <v>-0.216</v>
      </c>
      <c r="G1165" s="96">
        <v>3.0200000000000001E-3</v>
      </c>
      <c r="H1165" s="96">
        <v>2.8434999999999998E-2</v>
      </c>
      <c r="I1165" s="97" t="s">
        <v>2581</v>
      </c>
      <c r="K1165" s="95" t="s">
        <v>5544</v>
      </c>
      <c r="L1165" s="96">
        <v>-0.247</v>
      </c>
      <c r="M1165" s="96">
        <v>8.8800000000000007E-3</v>
      </c>
      <c r="N1165" s="96">
        <v>4.9936000000000001E-2</v>
      </c>
      <c r="O1165" s="97" t="s">
        <v>5545</v>
      </c>
    </row>
    <row r="1166" spans="5:15" x14ac:dyDescent="0.2">
      <c r="E1166" s="95" t="s">
        <v>2582</v>
      </c>
      <c r="F1166" s="96">
        <v>-0.216</v>
      </c>
      <c r="G1166" s="96">
        <v>4.9300000000000004E-3</v>
      </c>
      <c r="H1166" s="96">
        <v>3.7907999999999997E-2</v>
      </c>
      <c r="I1166" s="97" t="s">
        <v>2583</v>
      </c>
      <c r="K1166" s="95" t="s">
        <v>5546</v>
      </c>
      <c r="L1166" s="96">
        <v>-0.246</v>
      </c>
      <c r="M1166" s="96">
        <v>5.1599999999999997E-3</v>
      </c>
      <c r="N1166" s="96">
        <v>3.5151000000000002E-2</v>
      </c>
      <c r="O1166" s="97" t="s">
        <v>5547</v>
      </c>
    </row>
    <row r="1167" spans="5:15" x14ac:dyDescent="0.2">
      <c r="E1167" s="95" t="s">
        <v>2584</v>
      </c>
      <c r="F1167" s="96">
        <v>-0.216</v>
      </c>
      <c r="G1167" s="96">
        <v>5.3099999999999996E-3</v>
      </c>
      <c r="H1167" s="96">
        <v>3.9550000000000002E-2</v>
      </c>
      <c r="I1167" s="97" t="s">
        <v>2585</v>
      </c>
      <c r="K1167" s="95" t="s">
        <v>5548</v>
      </c>
      <c r="L1167" s="96">
        <v>-0.246</v>
      </c>
      <c r="M1167" s="96">
        <v>5.2500000000000003E-3</v>
      </c>
      <c r="N1167" s="96">
        <v>3.5549999999999998E-2</v>
      </c>
      <c r="O1167" s="97" t="s">
        <v>5549</v>
      </c>
    </row>
    <row r="1168" spans="5:15" x14ac:dyDescent="0.2">
      <c r="E1168" s="95" t="s">
        <v>2586</v>
      </c>
      <c r="F1168" s="96">
        <v>-0.215</v>
      </c>
      <c r="G1168" s="96">
        <v>2.82E-3</v>
      </c>
      <c r="H1168" s="96">
        <v>2.7165000000000002E-2</v>
      </c>
      <c r="I1168" s="97" t="s">
        <v>2587</v>
      </c>
      <c r="K1168" s="95" t="s">
        <v>5550</v>
      </c>
      <c r="L1168" s="96">
        <v>-0.24399999999999999</v>
      </c>
      <c r="M1168" s="96">
        <v>5.5500000000000002E-3</v>
      </c>
      <c r="N1168" s="96">
        <v>3.6748000000000003E-2</v>
      </c>
      <c r="O1168" s="97" t="s">
        <v>410</v>
      </c>
    </row>
    <row r="1169" spans="5:15" x14ac:dyDescent="0.2">
      <c r="E1169" s="95" t="s">
        <v>2588</v>
      </c>
      <c r="F1169" s="96">
        <v>-0.215</v>
      </c>
      <c r="G1169" s="96">
        <v>3.4499999999999999E-3</v>
      </c>
      <c r="H1169" s="96">
        <v>3.0495999999999999E-2</v>
      </c>
      <c r="I1169" s="97" t="s">
        <v>2589</v>
      </c>
      <c r="K1169" s="95" t="s">
        <v>5551</v>
      </c>
      <c r="L1169" s="96">
        <v>-0.24399999999999999</v>
      </c>
      <c r="M1169" s="96">
        <v>8.5599999999999999E-3</v>
      </c>
      <c r="N1169" s="96">
        <v>4.8772999999999997E-2</v>
      </c>
      <c r="O1169" s="97" t="s">
        <v>5552</v>
      </c>
    </row>
    <row r="1170" spans="5:15" x14ac:dyDescent="0.2">
      <c r="E1170" s="95" t="s">
        <v>2590</v>
      </c>
      <c r="F1170" s="96">
        <v>-0.215</v>
      </c>
      <c r="G1170" s="96">
        <v>5.0200000000000002E-3</v>
      </c>
      <c r="H1170" s="96">
        <v>3.8127000000000001E-2</v>
      </c>
      <c r="I1170" s="97" t="s">
        <v>2591</v>
      </c>
      <c r="K1170" s="95" t="s">
        <v>5553</v>
      </c>
      <c r="L1170" s="96">
        <v>-0.24299999999999999</v>
      </c>
      <c r="M1170" s="96">
        <v>2.2699999999999999E-3</v>
      </c>
      <c r="N1170" s="96">
        <v>2.0825E-2</v>
      </c>
      <c r="O1170" s="97" t="s">
        <v>5554</v>
      </c>
    </row>
    <row r="1171" spans="5:15" x14ac:dyDescent="0.2">
      <c r="E1171" s="95" t="s">
        <v>2592</v>
      </c>
      <c r="F1171" s="96">
        <v>-0.215</v>
      </c>
      <c r="G1171" s="96">
        <v>6.9899999999999997E-3</v>
      </c>
      <c r="H1171" s="96">
        <v>4.6887999999999999E-2</v>
      </c>
      <c r="I1171" s="97" t="s">
        <v>2593</v>
      </c>
      <c r="K1171" s="95" t="s">
        <v>2122</v>
      </c>
      <c r="L1171" s="96">
        <v>-0.24199999999999999</v>
      </c>
      <c r="M1171" s="96">
        <v>3.8700000000000002E-3</v>
      </c>
      <c r="N1171" s="96">
        <v>2.9286E-2</v>
      </c>
      <c r="O1171" s="97" t="s">
        <v>2123</v>
      </c>
    </row>
    <row r="1172" spans="5:15" x14ac:dyDescent="0.2">
      <c r="E1172" s="95" t="s">
        <v>2594</v>
      </c>
      <c r="F1172" s="96">
        <v>-0.214</v>
      </c>
      <c r="G1172" s="96">
        <v>3.47E-3</v>
      </c>
      <c r="H1172" s="96">
        <v>3.0601E-2</v>
      </c>
      <c r="I1172" s="97" t="s">
        <v>2595</v>
      </c>
      <c r="K1172" s="95" t="s">
        <v>5555</v>
      </c>
      <c r="L1172" s="96">
        <v>-0.24199999999999999</v>
      </c>
      <c r="M1172" s="96">
        <v>6.94E-3</v>
      </c>
      <c r="N1172" s="96">
        <v>4.2487999999999998E-2</v>
      </c>
      <c r="O1172" s="97" t="s">
        <v>5556</v>
      </c>
    </row>
    <row r="1173" spans="5:15" x14ac:dyDescent="0.2">
      <c r="E1173" s="95" t="s">
        <v>2596</v>
      </c>
      <c r="F1173" s="96">
        <v>-0.214</v>
      </c>
      <c r="G1173" s="96">
        <v>5.9199999999999999E-3</v>
      </c>
      <c r="H1173" s="96">
        <v>4.2313999999999997E-2</v>
      </c>
      <c r="I1173" s="97" t="s">
        <v>410</v>
      </c>
      <c r="K1173" s="95" t="s">
        <v>2628</v>
      </c>
      <c r="L1173" s="96">
        <v>-0.24099999999999999</v>
      </c>
      <c r="M1173" s="96">
        <v>3.6700000000000001E-3</v>
      </c>
      <c r="N1173" s="96">
        <v>2.8181999999999999E-2</v>
      </c>
      <c r="O1173" s="97" t="s">
        <v>2629</v>
      </c>
    </row>
    <row r="1174" spans="5:15" x14ac:dyDescent="0.2">
      <c r="E1174" s="95" t="s">
        <v>2597</v>
      </c>
      <c r="F1174" s="96">
        <v>-0.21299999999999999</v>
      </c>
      <c r="G1174" s="96">
        <v>2.6700000000000001E-3</v>
      </c>
      <c r="H1174" s="96">
        <v>2.6402999999999999E-2</v>
      </c>
      <c r="I1174" s="97" t="s">
        <v>2598</v>
      </c>
      <c r="K1174" s="95" t="s">
        <v>5557</v>
      </c>
      <c r="L1174" s="96">
        <v>-0.23899999999999999</v>
      </c>
      <c r="M1174" s="96">
        <v>2.2100000000000002E-3</v>
      </c>
      <c r="N1174" s="96">
        <v>2.0598000000000002E-2</v>
      </c>
      <c r="O1174" s="97" t="s">
        <v>5558</v>
      </c>
    </row>
    <row r="1175" spans="5:15" x14ac:dyDescent="0.2">
      <c r="E1175" s="95" t="s">
        <v>2599</v>
      </c>
      <c r="F1175" s="96">
        <v>-0.21299999999999999</v>
      </c>
      <c r="G1175" s="96">
        <v>3.5000000000000001E-3</v>
      </c>
      <c r="H1175" s="96">
        <v>3.0802E-2</v>
      </c>
      <c r="I1175" s="97" t="s">
        <v>2600</v>
      </c>
      <c r="K1175" s="95" t="s">
        <v>5559</v>
      </c>
      <c r="L1175" s="96">
        <v>-0.23899999999999999</v>
      </c>
      <c r="M1175" s="96">
        <v>4.9100000000000003E-3</v>
      </c>
      <c r="N1175" s="96">
        <v>3.4014000000000003E-2</v>
      </c>
      <c r="O1175" s="97" t="s">
        <v>5560</v>
      </c>
    </row>
    <row r="1176" spans="5:15" x14ac:dyDescent="0.2">
      <c r="E1176" s="95" t="s">
        <v>2601</v>
      </c>
      <c r="F1176" s="96">
        <v>-0.21299999999999999</v>
      </c>
      <c r="G1176" s="96">
        <v>5.0699999999999999E-3</v>
      </c>
      <c r="H1176" s="96">
        <v>3.8337000000000003E-2</v>
      </c>
      <c r="I1176" s="97" t="s">
        <v>2602</v>
      </c>
      <c r="K1176" s="95" t="s">
        <v>5561</v>
      </c>
      <c r="L1176" s="96">
        <v>-0.23699999999999999</v>
      </c>
      <c r="M1176" s="96">
        <v>6.8100000000000001E-3</v>
      </c>
      <c r="N1176" s="96">
        <v>4.1922000000000001E-2</v>
      </c>
      <c r="O1176" s="97" t="s">
        <v>410</v>
      </c>
    </row>
    <row r="1177" spans="5:15" x14ac:dyDescent="0.2">
      <c r="E1177" s="95" t="s">
        <v>2603</v>
      </c>
      <c r="F1177" s="96">
        <v>-0.21299999999999999</v>
      </c>
      <c r="G1177" s="96">
        <v>7.4900000000000001E-3</v>
      </c>
      <c r="H1177" s="96">
        <v>4.9001999999999997E-2</v>
      </c>
      <c r="I1177" s="97" t="s">
        <v>741</v>
      </c>
      <c r="K1177" s="95" t="s">
        <v>5562</v>
      </c>
      <c r="L1177" s="96">
        <v>-0.23599999999999999</v>
      </c>
      <c r="M1177" s="96">
        <v>1.9000000000000001E-4</v>
      </c>
      <c r="N1177" s="96">
        <v>4.8479999999999999E-3</v>
      </c>
      <c r="O1177" s="97" t="s">
        <v>5563</v>
      </c>
    </row>
    <row r="1178" spans="5:15" x14ac:dyDescent="0.2">
      <c r="E1178" s="95" t="s">
        <v>2604</v>
      </c>
      <c r="F1178" s="96">
        <v>-0.21199999999999999</v>
      </c>
      <c r="G1178" s="96">
        <v>2.8600000000000001E-3</v>
      </c>
      <c r="H1178" s="96">
        <v>2.7386000000000001E-2</v>
      </c>
      <c r="I1178" s="97" t="s">
        <v>2605</v>
      </c>
      <c r="K1178" s="95" t="s">
        <v>5564</v>
      </c>
      <c r="L1178" s="96">
        <v>-0.23599999999999999</v>
      </c>
      <c r="M1178" s="96">
        <v>8.2400000000000008E-3</v>
      </c>
      <c r="N1178" s="96">
        <v>4.7650999999999999E-2</v>
      </c>
      <c r="O1178" s="97" t="s">
        <v>5565</v>
      </c>
    </row>
    <row r="1179" spans="5:15" x14ac:dyDescent="0.2">
      <c r="E1179" s="95" t="s">
        <v>2606</v>
      </c>
      <c r="F1179" s="96">
        <v>-0.21199999999999999</v>
      </c>
      <c r="G1179" s="96">
        <v>4.5399999999999998E-3</v>
      </c>
      <c r="H1179" s="96">
        <v>3.5798999999999997E-2</v>
      </c>
      <c r="I1179" s="97" t="s">
        <v>2607</v>
      </c>
      <c r="K1179" s="95" t="s">
        <v>5566</v>
      </c>
      <c r="L1179" s="96">
        <v>-0.23499999999999999</v>
      </c>
      <c r="M1179" s="96">
        <v>2.1700000000000001E-3</v>
      </c>
      <c r="N1179" s="96">
        <v>2.0396000000000001E-2</v>
      </c>
      <c r="O1179" s="97" t="s">
        <v>5567</v>
      </c>
    </row>
    <row r="1180" spans="5:15" x14ac:dyDescent="0.2">
      <c r="E1180" s="95" t="s">
        <v>2608</v>
      </c>
      <c r="F1180" s="96">
        <v>-0.21199999999999999</v>
      </c>
      <c r="G1180" s="96">
        <v>4.9899999999999996E-3</v>
      </c>
      <c r="H1180" s="96">
        <v>3.8018000000000003E-2</v>
      </c>
      <c r="I1180" s="97" t="s">
        <v>2609</v>
      </c>
      <c r="K1180" s="95" t="s">
        <v>5568</v>
      </c>
      <c r="L1180" s="96">
        <v>-0.23499999999999999</v>
      </c>
      <c r="M1180" s="96">
        <v>3.81E-3</v>
      </c>
      <c r="N1180" s="96">
        <v>2.8920000000000001E-2</v>
      </c>
      <c r="O1180" s="97" t="s">
        <v>5569</v>
      </c>
    </row>
    <row r="1181" spans="5:15" x14ac:dyDescent="0.2">
      <c r="E1181" s="95" t="s">
        <v>2610</v>
      </c>
      <c r="F1181" s="96">
        <v>-0.21199999999999999</v>
      </c>
      <c r="G1181" s="96">
        <v>5.9100000000000003E-3</v>
      </c>
      <c r="H1181" s="96">
        <v>4.2313999999999997E-2</v>
      </c>
      <c r="I1181" s="97" t="s">
        <v>2611</v>
      </c>
      <c r="K1181" s="95" t="s">
        <v>5570</v>
      </c>
      <c r="L1181" s="96">
        <v>-0.23499999999999999</v>
      </c>
      <c r="M1181" s="96">
        <v>8.8000000000000005E-3</v>
      </c>
      <c r="N1181" s="96">
        <v>4.9627999999999999E-2</v>
      </c>
      <c r="O1181" s="97" t="s">
        <v>5571</v>
      </c>
    </row>
    <row r="1182" spans="5:15" x14ac:dyDescent="0.2">
      <c r="E1182" s="95" t="s">
        <v>2612</v>
      </c>
      <c r="F1182" s="96">
        <v>-0.21099999999999999</v>
      </c>
      <c r="G1182" s="96">
        <v>3.7100000000000002E-3</v>
      </c>
      <c r="H1182" s="96">
        <v>3.1952000000000001E-2</v>
      </c>
      <c r="I1182" s="97" t="s">
        <v>2613</v>
      </c>
      <c r="K1182" s="95" t="s">
        <v>5572</v>
      </c>
      <c r="L1182" s="96">
        <v>-0.22800000000000001</v>
      </c>
      <c r="M1182" s="96">
        <v>6.1000000000000004E-3</v>
      </c>
      <c r="N1182" s="96">
        <v>3.9088999999999999E-2</v>
      </c>
      <c r="O1182" s="97" t="s">
        <v>5573</v>
      </c>
    </row>
    <row r="1183" spans="5:15" x14ac:dyDescent="0.2">
      <c r="E1183" s="95" t="s">
        <v>2614</v>
      </c>
      <c r="F1183" s="96">
        <v>-0.21099999999999999</v>
      </c>
      <c r="G1183" s="96">
        <v>5.1500000000000001E-3</v>
      </c>
      <c r="H1183" s="96">
        <v>3.8757E-2</v>
      </c>
      <c r="I1183" s="97" t="s">
        <v>2615</v>
      </c>
      <c r="K1183" s="95" t="s">
        <v>5574</v>
      </c>
      <c r="L1183" s="96">
        <v>-0.223</v>
      </c>
      <c r="M1183" s="96">
        <v>8.8699999999999994E-3</v>
      </c>
      <c r="N1183" s="96">
        <v>4.9884999999999999E-2</v>
      </c>
      <c r="O1183" s="97" t="s">
        <v>5575</v>
      </c>
    </row>
    <row r="1184" spans="5:15" x14ac:dyDescent="0.2">
      <c r="E1184" s="95" t="s">
        <v>2616</v>
      </c>
      <c r="F1184" s="96">
        <v>-0.21</v>
      </c>
      <c r="G1184" s="96">
        <v>2.4099999999999998E-3</v>
      </c>
      <c r="H1184" s="96">
        <v>2.4785999999999999E-2</v>
      </c>
      <c r="I1184" s="97" t="s">
        <v>2617</v>
      </c>
      <c r="K1184" s="95" t="s">
        <v>5576</v>
      </c>
      <c r="L1184" s="96">
        <v>-0.219</v>
      </c>
      <c r="M1184" s="96">
        <v>3.79E-3</v>
      </c>
      <c r="N1184" s="96">
        <v>2.8835E-2</v>
      </c>
      <c r="O1184" s="97" t="s">
        <v>5577</v>
      </c>
    </row>
    <row r="1185" spans="5:15" x14ac:dyDescent="0.2">
      <c r="E1185" s="95" t="s">
        <v>2618</v>
      </c>
      <c r="F1185" s="96">
        <v>-0.21</v>
      </c>
      <c r="G1185" s="96">
        <v>3.7499999999999999E-3</v>
      </c>
      <c r="H1185" s="96">
        <v>3.2156999999999998E-2</v>
      </c>
      <c r="I1185" s="97" t="s">
        <v>2619</v>
      </c>
      <c r="K1185" s="95" t="s">
        <v>5578</v>
      </c>
      <c r="L1185" s="96">
        <v>-0.218</v>
      </c>
      <c r="M1185" s="96">
        <v>6.1999999999999998E-3</v>
      </c>
      <c r="N1185" s="96">
        <v>3.9645E-2</v>
      </c>
      <c r="O1185" s="97" t="s">
        <v>5579</v>
      </c>
    </row>
    <row r="1186" spans="5:15" x14ac:dyDescent="0.2">
      <c r="E1186" s="95" t="s">
        <v>2620</v>
      </c>
      <c r="F1186" s="96">
        <v>-0.20899999999999999</v>
      </c>
      <c r="G1186" s="96">
        <v>5.9000000000000003E-4</v>
      </c>
      <c r="H1186" s="96">
        <v>1.1311E-2</v>
      </c>
      <c r="I1186" s="97" t="s">
        <v>2621</v>
      </c>
      <c r="K1186" s="95" t="s">
        <v>5580</v>
      </c>
      <c r="L1186" s="96">
        <v>-0.216</v>
      </c>
      <c r="M1186" s="96">
        <v>5.6499999999999996E-3</v>
      </c>
      <c r="N1186" s="96">
        <v>3.7043E-2</v>
      </c>
      <c r="O1186" s="97" t="s">
        <v>5581</v>
      </c>
    </row>
    <row r="1187" spans="5:15" x14ac:dyDescent="0.2">
      <c r="E1187" s="95" t="s">
        <v>2622</v>
      </c>
      <c r="F1187" s="96">
        <v>-0.20899999999999999</v>
      </c>
      <c r="G1187" s="96">
        <v>2.9399999999999999E-3</v>
      </c>
      <c r="H1187" s="96">
        <v>2.7817000000000001E-2</v>
      </c>
      <c r="I1187" s="97" t="s">
        <v>2623</v>
      </c>
      <c r="K1187" s="95" t="s">
        <v>5582</v>
      </c>
      <c r="L1187" s="96">
        <v>-0.215</v>
      </c>
      <c r="M1187" s="96">
        <v>8.5800000000000008E-3</v>
      </c>
      <c r="N1187" s="96">
        <v>4.8845E-2</v>
      </c>
      <c r="O1187" s="97" t="s">
        <v>5583</v>
      </c>
    </row>
    <row r="1188" spans="5:15" x14ac:dyDescent="0.2">
      <c r="E1188" s="95" t="s">
        <v>2624</v>
      </c>
      <c r="F1188" s="96">
        <v>-0.20899999999999999</v>
      </c>
      <c r="G1188" s="96">
        <v>7.4599999999999996E-3</v>
      </c>
      <c r="H1188" s="96">
        <v>4.8891999999999998E-2</v>
      </c>
      <c r="I1188" s="97" t="s">
        <v>2625</v>
      </c>
      <c r="K1188" s="95" t="s">
        <v>1825</v>
      </c>
      <c r="L1188" s="96">
        <v>-0.21299999999999999</v>
      </c>
      <c r="M1188" s="96">
        <v>8.0499999999999999E-3</v>
      </c>
      <c r="N1188" s="96">
        <v>4.6987000000000001E-2</v>
      </c>
      <c r="O1188" s="97" t="s">
        <v>1826</v>
      </c>
    </row>
    <row r="1189" spans="5:15" x14ac:dyDescent="0.2">
      <c r="E1189" s="95" t="s">
        <v>2626</v>
      </c>
      <c r="F1189" s="96">
        <v>-0.20799999999999999</v>
      </c>
      <c r="G1189" s="96">
        <v>1.34E-3</v>
      </c>
      <c r="H1189" s="96">
        <v>1.7572000000000001E-2</v>
      </c>
      <c r="I1189" s="97" t="s">
        <v>2627</v>
      </c>
      <c r="K1189" s="95" t="s">
        <v>5584</v>
      </c>
      <c r="L1189" s="96">
        <v>-0.21199999999999999</v>
      </c>
      <c r="M1189" s="96">
        <v>3.5E-4</v>
      </c>
      <c r="N1189" s="96">
        <v>6.868E-3</v>
      </c>
      <c r="O1189" s="97" t="s">
        <v>5585</v>
      </c>
    </row>
    <row r="1190" spans="5:15" x14ac:dyDescent="0.2">
      <c r="E1190" s="95" t="s">
        <v>2628</v>
      </c>
      <c r="F1190" s="96">
        <v>-0.20799999999999999</v>
      </c>
      <c r="G1190" s="96">
        <v>3.2799999999999999E-3</v>
      </c>
      <c r="H1190" s="96">
        <v>2.9732000000000001E-2</v>
      </c>
      <c r="I1190" s="97" t="s">
        <v>2629</v>
      </c>
      <c r="K1190" s="95" t="s">
        <v>5586</v>
      </c>
      <c r="L1190" s="96">
        <v>-0.21199999999999999</v>
      </c>
      <c r="M1190" s="96">
        <v>3.2100000000000002E-3</v>
      </c>
      <c r="N1190" s="96">
        <v>2.5839999999999998E-2</v>
      </c>
      <c r="O1190" s="97" t="s">
        <v>5587</v>
      </c>
    </row>
    <row r="1191" spans="5:15" x14ac:dyDescent="0.2">
      <c r="E1191" s="95" t="s">
        <v>2630</v>
      </c>
      <c r="F1191" s="96">
        <v>-0.20799999999999999</v>
      </c>
      <c r="G1191" s="96">
        <v>3.81E-3</v>
      </c>
      <c r="H1191" s="96">
        <v>3.2548000000000001E-2</v>
      </c>
      <c r="I1191" s="97" t="s">
        <v>2631</v>
      </c>
      <c r="K1191" s="95" t="s">
        <v>5588</v>
      </c>
      <c r="L1191" s="96">
        <v>-0.21</v>
      </c>
      <c r="M1191" s="96">
        <v>1E-3</v>
      </c>
      <c r="N1191" s="96">
        <v>1.2789E-2</v>
      </c>
      <c r="O1191" s="97" t="s">
        <v>5589</v>
      </c>
    </row>
    <row r="1192" spans="5:15" x14ac:dyDescent="0.2">
      <c r="E1192" s="95" t="s">
        <v>2632</v>
      </c>
      <c r="F1192" s="96">
        <v>-0.20799999999999999</v>
      </c>
      <c r="G1192" s="96">
        <v>5.28E-3</v>
      </c>
      <c r="H1192" s="96">
        <v>3.9424000000000001E-2</v>
      </c>
      <c r="I1192" s="97" t="s">
        <v>2633</v>
      </c>
      <c r="K1192" s="95" t="s">
        <v>2636</v>
      </c>
      <c r="L1192" s="96">
        <v>-0.21</v>
      </c>
      <c r="M1192" s="96">
        <v>7.9799999999999992E-3</v>
      </c>
      <c r="N1192" s="96">
        <v>4.6803999999999998E-2</v>
      </c>
      <c r="O1192" s="97" t="s">
        <v>2637</v>
      </c>
    </row>
    <row r="1193" spans="5:15" x14ac:dyDescent="0.2">
      <c r="E1193" s="95" t="s">
        <v>2634</v>
      </c>
      <c r="F1193" s="96">
        <v>-0.20799999999999999</v>
      </c>
      <c r="G1193" s="96">
        <v>6.0699999999999999E-3</v>
      </c>
      <c r="H1193" s="96">
        <v>4.2902999999999997E-2</v>
      </c>
      <c r="I1193" s="97" t="s">
        <v>2635</v>
      </c>
      <c r="K1193" s="95" t="s">
        <v>5590</v>
      </c>
      <c r="L1193" s="96">
        <v>-0.20200000000000001</v>
      </c>
      <c r="M1193" s="96">
        <v>4.2100000000000002E-3</v>
      </c>
      <c r="N1193" s="96">
        <v>3.0669999999999999E-2</v>
      </c>
      <c r="O1193" s="97" t="s">
        <v>5591</v>
      </c>
    </row>
    <row r="1194" spans="5:15" x14ac:dyDescent="0.2">
      <c r="E1194" s="95" t="s">
        <v>2636</v>
      </c>
      <c r="F1194" s="96">
        <v>-0.20699999999999999</v>
      </c>
      <c r="G1194" s="96">
        <v>2.5300000000000001E-3</v>
      </c>
      <c r="H1194" s="96">
        <v>2.5486000000000002E-2</v>
      </c>
      <c r="I1194" s="97" t="s">
        <v>2637</v>
      </c>
      <c r="K1194" s="98" t="s">
        <v>5592</v>
      </c>
      <c r="L1194" s="99">
        <v>-0.2</v>
      </c>
      <c r="M1194" s="99">
        <v>5.3899999999999998E-3</v>
      </c>
      <c r="N1194" s="99">
        <v>3.6207000000000003E-2</v>
      </c>
      <c r="O1194" s="100" t="s">
        <v>5593</v>
      </c>
    </row>
    <row r="1195" spans="5:15" x14ac:dyDescent="0.2">
      <c r="E1195" s="95" t="s">
        <v>2638</v>
      </c>
      <c r="F1195" s="96">
        <v>-0.20699999999999999</v>
      </c>
      <c r="G1195" s="96">
        <v>3.9300000000000003E-3</v>
      </c>
      <c r="H1195" s="96">
        <v>3.2890000000000003E-2</v>
      </c>
      <c r="I1195" s="97" t="s">
        <v>2639</v>
      </c>
      <c r="K1195" s="92" t="s">
        <v>5594</v>
      </c>
      <c r="L1195" s="93">
        <v>-0.19700000000000001</v>
      </c>
      <c r="M1195" s="93">
        <v>3.0100000000000001E-3</v>
      </c>
      <c r="N1195" s="93">
        <v>2.4901E-2</v>
      </c>
      <c r="O1195" s="94" t="s">
        <v>4329</v>
      </c>
    </row>
    <row r="1196" spans="5:15" x14ac:dyDescent="0.2">
      <c r="E1196" s="95" t="s">
        <v>2640</v>
      </c>
      <c r="F1196" s="96">
        <v>-0.20699999999999999</v>
      </c>
      <c r="G1196" s="96">
        <v>4.7800000000000004E-3</v>
      </c>
      <c r="H1196" s="96">
        <v>3.7117999999999998E-2</v>
      </c>
      <c r="I1196" s="97" t="s">
        <v>2641</v>
      </c>
      <c r="K1196" s="95" t="s">
        <v>5595</v>
      </c>
      <c r="L1196" s="96">
        <v>-0.189</v>
      </c>
      <c r="M1196" s="96">
        <v>7.9399999999999991E-3</v>
      </c>
      <c r="N1196" s="96">
        <v>4.6619000000000001E-2</v>
      </c>
      <c r="O1196" s="97" t="s">
        <v>5596</v>
      </c>
    </row>
    <row r="1197" spans="5:15" x14ac:dyDescent="0.2">
      <c r="E1197" s="95" t="s">
        <v>2642</v>
      </c>
      <c r="F1197" s="96">
        <v>-0.20699999999999999</v>
      </c>
      <c r="G1197" s="96">
        <v>6.1199999999999996E-3</v>
      </c>
      <c r="H1197" s="96">
        <v>4.3069999999999997E-2</v>
      </c>
      <c r="I1197" s="97" t="s">
        <v>2295</v>
      </c>
      <c r="K1197" s="95" t="s">
        <v>5597</v>
      </c>
      <c r="L1197" s="96">
        <v>-0.189</v>
      </c>
      <c r="M1197" s="96">
        <v>8.0000000000000002E-3</v>
      </c>
      <c r="N1197" s="96">
        <v>4.6836999999999997E-2</v>
      </c>
      <c r="O1197" s="97" t="s">
        <v>5598</v>
      </c>
    </row>
    <row r="1198" spans="5:15" x14ac:dyDescent="0.2">
      <c r="E1198" s="95" t="s">
        <v>2643</v>
      </c>
      <c r="F1198" s="96">
        <v>-0.20699999999999999</v>
      </c>
      <c r="G1198" s="96">
        <v>6.5399999999999998E-3</v>
      </c>
      <c r="H1198" s="96">
        <v>4.4934000000000002E-2</v>
      </c>
      <c r="I1198" s="97" t="s">
        <v>2644</v>
      </c>
      <c r="K1198" s="95" t="s">
        <v>2718</v>
      </c>
      <c r="L1198" s="96">
        <v>-0.185</v>
      </c>
      <c r="M1198" s="96">
        <v>8.43E-3</v>
      </c>
      <c r="N1198" s="96">
        <v>4.8362000000000002E-2</v>
      </c>
      <c r="O1198" s="97" t="s">
        <v>2719</v>
      </c>
    </row>
    <row r="1199" spans="5:15" x14ac:dyDescent="0.2">
      <c r="E1199" s="95" t="s">
        <v>2645</v>
      </c>
      <c r="F1199" s="96">
        <v>-0.20499999999999999</v>
      </c>
      <c r="G1199" s="96">
        <v>5.2700000000000004E-3</v>
      </c>
      <c r="H1199" s="96">
        <v>3.9371000000000003E-2</v>
      </c>
      <c r="I1199" s="97" t="s">
        <v>2646</v>
      </c>
      <c r="K1199" s="98" t="s">
        <v>2679</v>
      </c>
      <c r="L1199" s="99">
        <v>-0.16900000000000001</v>
      </c>
      <c r="M1199" s="99">
        <v>5.1799999999999997E-3</v>
      </c>
      <c r="N1199" s="99">
        <v>3.5231999999999999E-2</v>
      </c>
      <c r="O1199" s="100" t="s">
        <v>2680</v>
      </c>
    </row>
    <row r="1200" spans="5:15" x14ac:dyDescent="0.2">
      <c r="E1200" s="95" t="s">
        <v>2647</v>
      </c>
      <c r="F1200" s="96">
        <v>-0.20399999999999999</v>
      </c>
      <c r="G1200" s="96">
        <v>2.1900000000000001E-3</v>
      </c>
      <c r="H1200" s="96">
        <v>2.3431E-2</v>
      </c>
      <c r="I1200" s="97" t="s">
        <v>2648</v>
      </c>
      <c r="K1200" s="92" t="s">
        <v>5599</v>
      </c>
      <c r="L1200" s="93">
        <v>0.14799999999999999</v>
      </c>
      <c r="M1200" s="93">
        <v>8.0400000000000003E-3</v>
      </c>
      <c r="N1200" s="93">
        <v>4.6987000000000001E-2</v>
      </c>
      <c r="O1200" s="94" t="s">
        <v>5600</v>
      </c>
    </row>
    <row r="1201" spans="5:15" x14ac:dyDescent="0.2">
      <c r="E1201" s="95" t="s">
        <v>2649</v>
      </c>
      <c r="F1201" s="96">
        <v>-0.20399999999999999</v>
      </c>
      <c r="G1201" s="96">
        <v>5.8500000000000002E-3</v>
      </c>
      <c r="H1201" s="96">
        <v>4.1952999999999997E-2</v>
      </c>
      <c r="I1201" s="97" t="s">
        <v>2650</v>
      </c>
      <c r="K1201" s="95" t="s">
        <v>5601</v>
      </c>
      <c r="L1201" s="96">
        <v>0.187</v>
      </c>
      <c r="M1201" s="96">
        <v>8.3300000000000006E-3</v>
      </c>
      <c r="N1201" s="96">
        <v>4.7988000000000003E-2</v>
      </c>
      <c r="O1201" s="97" t="s">
        <v>5602</v>
      </c>
    </row>
    <row r="1202" spans="5:15" x14ac:dyDescent="0.2">
      <c r="E1202" s="95" t="s">
        <v>2651</v>
      </c>
      <c r="F1202" s="96">
        <v>-0.20200000000000001</v>
      </c>
      <c r="G1202" s="96">
        <v>2.1199999999999999E-3</v>
      </c>
      <c r="H1202" s="96">
        <v>2.2967000000000001E-2</v>
      </c>
      <c r="I1202" s="97" t="s">
        <v>2652</v>
      </c>
      <c r="K1202" s="95" t="s">
        <v>2896</v>
      </c>
      <c r="L1202" s="96">
        <v>0.19</v>
      </c>
      <c r="M1202" s="96">
        <v>8.0700000000000008E-3</v>
      </c>
      <c r="N1202" s="96">
        <v>4.6987000000000001E-2</v>
      </c>
      <c r="O1202" s="97" t="s">
        <v>2897</v>
      </c>
    </row>
    <row r="1203" spans="5:15" x14ac:dyDescent="0.2">
      <c r="E1203" s="95" t="s">
        <v>2653</v>
      </c>
      <c r="F1203" s="96">
        <v>-0.20200000000000001</v>
      </c>
      <c r="G1203" s="96">
        <v>2.3700000000000001E-3</v>
      </c>
      <c r="H1203" s="96">
        <v>2.4541E-2</v>
      </c>
      <c r="I1203" s="97" t="s">
        <v>2654</v>
      </c>
      <c r="K1203" s="95" t="s">
        <v>2872</v>
      </c>
      <c r="L1203" s="96">
        <v>0.192</v>
      </c>
      <c r="M1203" s="96">
        <v>7.3099999999999997E-3</v>
      </c>
      <c r="N1203" s="96">
        <v>4.4006999999999998E-2</v>
      </c>
      <c r="O1203" s="97" t="s">
        <v>2873</v>
      </c>
    </row>
    <row r="1204" spans="5:15" x14ac:dyDescent="0.2">
      <c r="E1204" s="95" t="s">
        <v>2655</v>
      </c>
      <c r="F1204" s="96">
        <v>-0.20200000000000001</v>
      </c>
      <c r="G1204" s="96">
        <v>4.9300000000000004E-3</v>
      </c>
      <c r="H1204" s="96">
        <v>3.7907999999999997E-2</v>
      </c>
      <c r="I1204" s="97" t="s">
        <v>2656</v>
      </c>
      <c r="K1204" s="95" t="s">
        <v>5603</v>
      </c>
      <c r="L1204" s="96">
        <v>0.19500000000000001</v>
      </c>
      <c r="M1204" s="96">
        <v>1.64E-3</v>
      </c>
      <c r="N1204" s="96">
        <v>1.7021999999999999E-2</v>
      </c>
      <c r="O1204" s="97" t="s">
        <v>5604</v>
      </c>
    </row>
    <row r="1205" spans="5:15" x14ac:dyDescent="0.2">
      <c r="E1205" s="95" t="s">
        <v>2657</v>
      </c>
      <c r="F1205" s="96">
        <v>-0.20200000000000001</v>
      </c>
      <c r="G1205" s="96">
        <v>7.1599999999999997E-3</v>
      </c>
      <c r="H1205" s="96">
        <v>4.7479E-2</v>
      </c>
      <c r="I1205" s="97" t="s">
        <v>2658</v>
      </c>
      <c r="K1205" s="95" t="s">
        <v>5605</v>
      </c>
      <c r="L1205" s="96">
        <v>0.19600000000000001</v>
      </c>
      <c r="M1205" s="96">
        <v>4.4799999999999996E-3</v>
      </c>
      <c r="N1205" s="96">
        <v>3.1962999999999998E-2</v>
      </c>
      <c r="O1205" s="97" t="s">
        <v>5606</v>
      </c>
    </row>
    <row r="1206" spans="5:15" x14ac:dyDescent="0.2">
      <c r="E1206" s="95" t="s">
        <v>2659</v>
      </c>
      <c r="F1206" s="96">
        <v>-0.20100000000000001</v>
      </c>
      <c r="G1206" s="96">
        <v>4.1399999999999996E-3</v>
      </c>
      <c r="H1206" s="96">
        <v>3.3954999999999999E-2</v>
      </c>
      <c r="I1206" s="97" t="s">
        <v>2660</v>
      </c>
      <c r="K1206" s="95" t="s">
        <v>2799</v>
      </c>
      <c r="L1206" s="96">
        <v>0.19700000000000001</v>
      </c>
      <c r="M1206" s="96">
        <v>8.4499999999999992E-3</v>
      </c>
      <c r="N1206" s="96">
        <v>4.8430000000000001E-2</v>
      </c>
      <c r="O1206" s="97" t="s">
        <v>2800</v>
      </c>
    </row>
    <row r="1207" spans="5:15" x14ac:dyDescent="0.2">
      <c r="E1207" s="95" t="s">
        <v>2661</v>
      </c>
      <c r="F1207" s="96">
        <v>-0.20100000000000001</v>
      </c>
      <c r="G1207" s="96">
        <v>4.15E-3</v>
      </c>
      <c r="H1207" s="96">
        <v>3.3954999999999999E-2</v>
      </c>
      <c r="I1207" s="97" t="s">
        <v>2662</v>
      </c>
      <c r="K1207" s="98" t="s">
        <v>5607</v>
      </c>
      <c r="L1207" s="99">
        <v>0.19800000000000001</v>
      </c>
      <c r="M1207" s="99">
        <v>4.2100000000000002E-3</v>
      </c>
      <c r="N1207" s="99">
        <v>3.0669999999999999E-2</v>
      </c>
      <c r="O1207" s="100" t="s">
        <v>5608</v>
      </c>
    </row>
    <row r="1208" spans="5:15" x14ac:dyDescent="0.2">
      <c r="E1208" s="98" t="s">
        <v>2663</v>
      </c>
      <c r="F1208" s="99">
        <v>-0.20100000000000001</v>
      </c>
      <c r="G1208" s="99">
        <v>5.4000000000000003E-3</v>
      </c>
      <c r="H1208" s="99">
        <v>3.9969999999999999E-2</v>
      </c>
      <c r="I1208" s="100" t="s">
        <v>2664</v>
      </c>
      <c r="K1208" s="92" t="s">
        <v>5609</v>
      </c>
      <c r="L1208" s="93">
        <v>0.20100000000000001</v>
      </c>
      <c r="M1208" s="93">
        <v>8.2199999999999999E-3</v>
      </c>
      <c r="N1208" s="93">
        <v>4.7591000000000001E-2</v>
      </c>
      <c r="O1208" s="94" t="s">
        <v>5610</v>
      </c>
    </row>
    <row r="1209" spans="5:15" x14ac:dyDescent="0.2">
      <c r="E1209" s="92" t="s">
        <v>2665</v>
      </c>
      <c r="F1209" s="93">
        <v>-0.19800000000000001</v>
      </c>
      <c r="G1209" s="93">
        <v>2.0500000000000002E-3</v>
      </c>
      <c r="H1209" s="93">
        <v>2.2488000000000001E-2</v>
      </c>
      <c r="I1209" s="94" t="s">
        <v>2666</v>
      </c>
      <c r="K1209" s="95" t="s">
        <v>5611</v>
      </c>
      <c r="L1209" s="96">
        <v>0.20300000000000001</v>
      </c>
      <c r="M1209" s="96">
        <v>2.5899999999999999E-3</v>
      </c>
      <c r="N1209" s="96">
        <v>2.2644000000000001E-2</v>
      </c>
      <c r="O1209" s="97" t="s">
        <v>5612</v>
      </c>
    </row>
    <row r="1210" spans="5:15" x14ac:dyDescent="0.2">
      <c r="E1210" s="95" t="s">
        <v>2667</v>
      </c>
      <c r="F1210" s="96">
        <v>-0.19800000000000001</v>
      </c>
      <c r="G1210" s="96">
        <v>4.1599999999999996E-3</v>
      </c>
      <c r="H1210" s="96">
        <v>3.3963E-2</v>
      </c>
      <c r="I1210" s="97" t="s">
        <v>2668</v>
      </c>
      <c r="K1210" s="95" t="s">
        <v>2967</v>
      </c>
      <c r="L1210" s="96">
        <v>0.20300000000000001</v>
      </c>
      <c r="M1210" s="96">
        <v>3.2399999999999998E-3</v>
      </c>
      <c r="N1210" s="96">
        <v>2.6009999999999998E-2</v>
      </c>
      <c r="O1210" s="97" t="s">
        <v>2968</v>
      </c>
    </row>
    <row r="1211" spans="5:15" x14ac:dyDescent="0.2">
      <c r="E1211" s="95" t="s">
        <v>2669</v>
      </c>
      <c r="F1211" s="96">
        <v>-0.19600000000000001</v>
      </c>
      <c r="G1211" s="96">
        <v>1.24E-3</v>
      </c>
      <c r="H1211" s="96">
        <v>1.6739E-2</v>
      </c>
      <c r="I1211" s="97" t="s">
        <v>2670</v>
      </c>
      <c r="K1211" s="95" t="s">
        <v>5613</v>
      </c>
      <c r="L1211" s="96">
        <v>0.20300000000000001</v>
      </c>
      <c r="M1211" s="96">
        <v>6.0200000000000002E-3</v>
      </c>
      <c r="N1211" s="96">
        <v>3.8677999999999997E-2</v>
      </c>
      <c r="O1211" s="97" t="s">
        <v>2345</v>
      </c>
    </row>
    <row r="1212" spans="5:15" x14ac:dyDescent="0.2">
      <c r="E1212" s="95" t="s">
        <v>2671</v>
      </c>
      <c r="F1212" s="96">
        <v>-0.19600000000000001</v>
      </c>
      <c r="G1212" s="96">
        <v>3.1900000000000001E-3</v>
      </c>
      <c r="H1212" s="96">
        <v>2.9298999999999999E-2</v>
      </c>
      <c r="I1212" s="97" t="s">
        <v>2672</v>
      </c>
      <c r="K1212" s="95" t="s">
        <v>5614</v>
      </c>
      <c r="L1212" s="96">
        <v>0.20599999999999999</v>
      </c>
      <c r="M1212" s="96">
        <v>6.6100000000000004E-3</v>
      </c>
      <c r="N1212" s="96">
        <v>4.1167000000000002E-2</v>
      </c>
      <c r="O1212" s="97" t="s">
        <v>410</v>
      </c>
    </row>
    <row r="1213" spans="5:15" x14ac:dyDescent="0.2">
      <c r="E1213" s="95" t="s">
        <v>2673</v>
      </c>
      <c r="F1213" s="96">
        <v>-0.19500000000000001</v>
      </c>
      <c r="G1213" s="96">
        <v>2.16E-3</v>
      </c>
      <c r="H1213" s="96">
        <v>2.3247E-2</v>
      </c>
      <c r="I1213" s="97" t="s">
        <v>2674</v>
      </c>
      <c r="K1213" s="95" t="s">
        <v>5615</v>
      </c>
      <c r="L1213" s="96">
        <v>0.20899999999999999</v>
      </c>
      <c r="M1213" s="96">
        <v>4.8599999999999997E-3</v>
      </c>
      <c r="N1213" s="96">
        <v>3.3835999999999998E-2</v>
      </c>
      <c r="O1213" s="97" t="s">
        <v>5616</v>
      </c>
    </row>
    <row r="1214" spans="5:15" x14ac:dyDescent="0.2">
      <c r="E1214" s="95" t="s">
        <v>2675</v>
      </c>
      <c r="F1214" s="96">
        <v>-0.19500000000000001</v>
      </c>
      <c r="G1214" s="96">
        <v>6.1999999999999998E-3</v>
      </c>
      <c r="H1214" s="96">
        <v>4.3529999999999999E-2</v>
      </c>
      <c r="I1214" s="97" t="s">
        <v>2676</v>
      </c>
      <c r="K1214" s="95" t="s">
        <v>5617</v>
      </c>
      <c r="L1214" s="96">
        <v>0.21099999999999999</v>
      </c>
      <c r="M1214" s="96">
        <v>5.0299999999999997E-3</v>
      </c>
      <c r="N1214" s="96">
        <v>3.4570999999999998E-2</v>
      </c>
      <c r="O1214" s="97" t="s">
        <v>5618</v>
      </c>
    </row>
    <row r="1215" spans="5:15" x14ac:dyDescent="0.2">
      <c r="E1215" s="95" t="s">
        <v>2677</v>
      </c>
      <c r="F1215" s="96">
        <v>-0.193</v>
      </c>
      <c r="G1215" s="96">
        <v>3.8400000000000001E-3</v>
      </c>
      <c r="H1215" s="96">
        <v>3.2639000000000001E-2</v>
      </c>
      <c r="I1215" s="97" t="s">
        <v>2678</v>
      </c>
      <c r="K1215" s="95" t="s">
        <v>5619</v>
      </c>
      <c r="L1215" s="96">
        <v>0.21299999999999999</v>
      </c>
      <c r="M1215" s="96">
        <v>7.77E-3</v>
      </c>
      <c r="N1215" s="96">
        <v>4.5907999999999997E-2</v>
      </c>
      <c r="O1215" s="97" t="s">
        <v>5620</v>
      </c>
    </row>
    <row r="1216" spans="5:15" x14ac:dyDescent="0.2">
      <c r="E1216" s="95" t="s">
        <v>2679</v>
      </c>
      <c r="F1216" s="96">
        <v>-0.192</v>
      </c>
      <c r="G1216" s="96">
        <v>3.1E-4</v>
      </c>
      <c r="H1216" s="96">
        <v>8.2349999999999993E-3</v>
      </c>
      <c r="I1216" s="97" t="s">
        <v>2680</v>
      </c>
      <c r="K1216" s="95" t="s">
        <v>2746</v>
      </c>
      <c r="L1216" s="96">
        <v>0.214</v>
      </c>
      <c r="M1216" s="96">
        <v>2.2100000000000002E-3</v>
      </c>
      <c r="N1216" s="96">
        <v>2.0597000000000001E-2</v>
      </c>
      <c r="O1216" s="97" t="s">
        <v>2747</v>
      </c>
    </row>
    <row r="1217" spans="5:15" x14ac:dyDescent="0.2">
      <c r="E1217" s="95" t="s">
        <v>2681</v>
      </c>
      <c r="F1217" s="96">
        <v>-0.192</v>
      </c>
      <c r="G1217" s="96">
        <v>3.0999999999999999E-3</v>
      </c>
      <c r="H1217" s="96">
        <v>2.8903000000000002E-2</v>
      </c>
      <c r="I1217" s="97" t="s">
        <v>2682</v>
      </c>
      <c r="K1217" s="95" t="s">
        <v>5621</v>
      </c>
      <c r="L1217" s="96">
        <v>0.215</v>
      </c>
      <c r="M1217" s="96">
        <v>1.2899999999999999E-3</v>
      </c>
      <c r="N1217" s="96">
        <v>1.4747E-2</v>
      </c>
      <c r="O1217" s="97" t="s">
        <v>5622</v>
      </c>
    </row>
    <row r="1218" spans="5:15" x14ac:dyDescent="0.2">
      <c r="E1218" s="95" t="s">
        <v>2683</v>
      </c>
      <c r="F1218" s="96">
        <v>-0.192</v>
      </c>
      <c r="G1218" s="96">
        <v>6.1999999999999998E-3</v>
      </c>
      <c r="H1218" s="96">
        <v>4.3520999999999997E-2</v>
      </c>
      <c r="I1218" s="97" t="s">
        <v>2684</v>
      </c>
      <c r="K1218" s="95" t="s">
        <v>2829</v>
      </c>
      <c r="L1218" s="96">
        <v>0.218</v>
      </c>
      <c r="M1218" s="96">
        <v>8.6099999999999996E-3</v>
      </c>
      <c r="N1218" s="96">
        <v>4.8959000000000003E-2</v>
      </c>
      <c r="O1218" s="97" t="s">
        <v>400</v>
      </c>
    </row>
    <row r="1219" spans="5:15" x14ac:dyDescent="0.2">
      <c r="E1219" s="95" t="s">
        <v>2685</v>
      </c>
      <c r="F1219" s="96">
        <v>-0.191</v>
      </c>
      <c r="G1219" s="96">
        <v>3.5899999999999999E-3</v>
      </c>
      <c r="H1219" s="96">
        <v>3.1297999999999999E-2</v>
      </c>
      <c r="I1219" s="97" t="s">
        <v>2686</v>
      </c>
      <c r="K1219" s="95" t="s">
        <v>5623</v>
      </c>
      <c r="L1219" s="96">
        <v>0.219</v>
      </c>
      <c r="M1219" s="96">
        <v>5.0000000000000001E-3</v>
      </c>
      <c r="N1219" s="96">
        <v>3.4418999999999998E-2</v>
      </c>
      <c r="O1219" s="97" t="s">
        <v>5624</v>
      </c>
    </row>
    <row r="1220" spans="5:15" x14ac:dyDescent="0.2">
      <c r="E1220" s="95" t="s">
        <v>2687</v>
      </c>
      <c r="F1220" s="96">
        <v>-0.19</v>
      </c>
      <c r="G1220" s="96">
        <v>5.64E-3</v>
      </c>
      <c r="H1220" s="96">
        <v>4.0996999999999999E-2</v>
      </c>
      <c r="I1220" s="97" t="s">
        <v>2688</v>
      </c>
      <c r="K1220" s="95" t="s">
        <v>5625</v>
      </c>
      <c r="L1220" s="96">
        <v>0.222</v>
      </c>
      <c r="M1220" s="96">
        <v>6.9199999999999999E-3</v>
      </c>
      <c r="N1220" s="96">
        <v>4.2398999999999999E-2</v>
      </c>
      <c r="O1220" s="97" t="s">
        <v>5626</v>
      </c>
    </row>
    <row r="1221" spans="5:15" x14ac:dyDescent="0.2">
      <c r="E1221" s="95" t="s">
        <v>2689</v>
      </c>
      <c r="F1221" s="96">
        <v>-0.19</v>
      </c>
      <c r="G1221" s="96">
        <v>5.6899999999999997E-3</v>
      </c>
      <c r="H1221" s="96">
        <v>4.1195000000000002E-2</v>
      </c>
      <c r="I1221" s="97" t="s">
        <v>2690</v>
      </c>
      <c r="K1221" s="95" t="s">
        <v>5627</v>
      </c>
      <c r="L1221" s="96">
        <v>0.223</v>
      </c>
      <c r="M1221" s="96">
        <v>1.7099999999999999E-3</v>
      </c>
      <c r="N1221" s="96">
        <v>1.7453E-2</v>
      </c>
      <c r="O1221" s="97" t="s">
        <v>5628</v>
      </c>
    </row>
    <row r="1222" spans="5:15" x14ac:dyDescent="0.2">
      <c r="E1222" s="95" t="s">
        <v>2691</v>
      </c>
      <c r="F1222" s="96">
        <v>-0.19</v>
      </c>
      <c r="G1222" s="96">
        <v>6.4999999999999997E-3</v>
      </c>
      <c r="H1222" s="96">
        <v>4.4858000000000002E-2</v>
      </c>
      <c r="I1222" s="97" t="s">
        <v>2692</v>
      </c>
      <c r="K1222" s="95" t="s">
        <v>5629</v>
      </c>
      <c r="L1222" s="96">
        <v>0.223</v>
      </c>
      <c r="M1222" s="96">
        <v>5.8700000000000002E-3</v>
      </c>
      <c r="N1222" s="96">
        <v>3.8015E-2</v>
      </c>
      <c r="O1222" s="97" t="s">
        <v>5630</v>
      </c>
    </row>
    <row r="1223" spans="5:15" x14ac:dyDescent="0.2">
      <c r="E1223" s="95" t="s">
        <v>2693</v>
      </c>
      <c r="F1223" s="96">
        <v>-0.188</v>
      </c>
      <c r="G1223" s="96">
        <v>2.15E-3</v>
      </c>
      <c r="H1223" s="96">
        <v>2.3120000000000002E-2</v>
      </c>
      <c r="I1223" s="97" t="s">
        <v>2694</v>
      </c>
      <c r="K1223" s="95" t="s">
        <v>5631</v>
      </c>
      <c r="L1223" s="96">
        <v>0.224</v>
      </c>
      <c r="M1223" s="96">
        <v>8.0000000000000004E-4</v>
      </c>
      <c r="N1223" s="96">
        <v>1.1240999999999999E-2</v>
      </c>
      <c r="O1223" s="97" t="s">
        <v>1836</v>
      </c>
    </row>
    <row r="1224" spans="5:15" x14ac:dyDescent="0.2">
      <c r="E1224" s="95" t="s">
        <v>2695</v>
      </c>
      <c r="F1224" s="96">
        <v>-0.188</v>
      </c>
      <c r="G1224" s="96">
        <v>2.8300000000000001E-3</v>
      </c>
      <c r="H1224" s="96">
        <v>2.7165000000000002E-2</v>
      </c>
      <c r="I1224" s="97" t="s">
        <v>2696</v>
      </c>
      <c r="K1224" s="95" t="s">
        <v>5632</v>
      </c>
      <c r="L1224" s="96">
        <v>0.224</v>
      </c>
      <c r="M1224" s="96">
        <v>4.6800000000000001E-3</v>
      </c>
      <c r="N1224" s="96">
        <v>3.2877000000000003E-2</v>
      </c>
      <c r="O1224" s="97" t="s">
        <v>5633</v>
      </c>
    </row>
    <row r="1225" spans="5:15" x14ac:dyDescent="0.2">
      <c r="E1225" s="95" t="s">
        <v>2697</v>
      </c>
      <c r="F1225" s="96">
        <v>-0.188</v>
      </c>
      <c r="G1225" s="96">
        <v>6.77E-3</v>
      </c>
      <c r="H1225" s="96">
        <v>4.5908999999999998E-2</v>
      </c>
      <c r="I1225" s="97" t="s">
        <v>2698</v>
      </c>
      <c r="K1225" s="95" t="s">
        <v>5634</v>
      </c>
      <c r="L1225" s="96">
        <v>0.22500000000000001</v>
      </c>
      <c r="M1225" s="96">
        <v>6.3000000000000003E-4</v>
      </c>
      <c r="N1225" s="96">
        <v>9.8519999999999996E-3</v>
      </c>
      <c r="O1225" s="97" t="s">
        <v>5635</v>
      </c>
    </row>
    <row r="1226" spans="5:15" x14ac:dyDescent="0.2">
      <c r="E1226" s="95" t="s">
        <v>2699</v>
      </c>
      <c r="F1226" s="96">
        <v>-0.185</v>
      </c>
      <c r="G1226" s="96">
        <v>4.6299999999999996E-3</v>
      </c>
      <c r="H1226" s="96">
        <v>3.6204E-2</v>
      </c>
      <c r="I1226" s="97" t="s">
        <v>410</v>
      </c>
      <c r="K1226" s="95" t="s">
        <v>5636</v>
      </c>
      <c r="L1226" s="96">
        <v>0.22600000000000001</v>
      </c>
      <c r="M1226" s="96">
        <v>2.5100000000000001E-3</v>
      </c>
      <c r="N1226" s="96">
        <v>2.2145000000000001E-2</v>
      </c>
      <c r="O1226" s="97" t="s">
        <v>5637</v>
      </c>
    </row>
    <row r="1227" spans="5:15" x14ac:dyDescent="0.2">
      <c r="E1227" s="95" t="s">
        <v>2700</v>
      </c>
      <c r="F1227" s="96">
        <v>-0.185</v>
      </c>
      <c r="G1227" s="96">
        <v>6.0699999999999999E-3</v>
      </c>
      <c r="H1227" s="96">
        <v>4.2902999999999997E-2</v>
      </c>
      <c r="I1227" s="97" t="s">
        <v>2701</v>
      </c>
      <c r="K1227" s="95" t="s">
        <v>2880</v>
      </c>
      <c r="L1227" s="96">
        <v>0.22700000000000001</v>
      </c>
      <c r="M1227" s="96">
        <v>9.5E-4</v>
      </c>
      <c r="N1227" s="96">
        <v>1.2381E-2</v>
      </c>
      <c r="O1227" s="97" t="s">
        <v>2881</v>
      </c>
    </row>
    <row r="1228" spans="5:15" x14ac:dyDescent="0.2">
      <c r="E1228" s="95" t="s">
        <v>2702</v>
      </c>
      <c r="F1228" s="96">
        <v>-0.183</v>
      </c>
      <c r="G1228" s="96">
        <v>7.3899999999999999E-3</v>
      </c>
      <c r="H1228" s="96">
        <v>4.8598000000000002E-2</v>
      </c>
      <c r="I1228" s="97" t="s">
        <v>2703</v>
      </c>
      <c r="K1228" s="95" t="s">
        <v>5638</v>
      </c>
      <c r="L1228" s="96">
        <v>0.22800000000000001</v>
      </c>
      <c r="M1228" s="96">
        <v>9.6000000000000002E-4</v>
      </c>
      <c r="N1228" s="96">
        <v>1.2452E-2</v>
      </c>
      <c r="O1228" s="97" t="s">
        <v>5639</v>
      </c>
    </row>
    <row r="1229" spans="5:15" x14ac:dyDescent="0.2">
      <c r="E1229" s="95" t="s">
        <v>2704</v>
      </c>
      <c r="F1229" s="96">
        <v>-0.18</v>
      </c>
      <c r="G1229" s="96">
        <v>3.8800000000000002E-3</v>
      </c>
      <c r="H1229" s="96">
        <v>3.2695000000000002E-2</v>
      </c>
      <c r="I1229" s="97" t="s">
        <v>2705</v>
      </c>
      <c r="K1229" s="95" t="s">
        <v>5640</v>
      </c>
      <c r="L1229" s="96">
        <v>0.22800000000000001</v>
      </c>
      <c r="M1229" s="96">
        <v>5.8399999999999997E-3</v>
      </c>
      <c r="N1229" s="96">
        <v>3.7900999999999997E-2</v>
      </c>
      <c r="O1229" s="97" t="s">
        <v>5641</v>
      </c>
    </row>
    <row r="1230" spans="5:15" x14ac:dyDescent="0.2">
      <c r="E1230" s="95" t="s">
        <v>2706</v>
      </c>
      <c r="F1230" s="96">
        <v>-0.18</v>
      </c>
      <c r="G1230" s="96">
        <v>6.96E-3</v>
      </c>
      <c r="H1230" s="96">
        <v>4.6704000000000002E-2</v>
      </c>
      <c r="I1230" s="97" t="s">
        <v>2707</v>
      </c>
      <c r="K1230" s="95" t="s">
        <v>5642</v>
      </c>
      <c r="L1230" s="96">
        <v>0.22900000000000001</v>
      </c>
      <c r="M1230" s="96">
        <v>2.5899999999999999E-3</v>
      </c>
      <c r="N1230" s="96">
        <v>2.2672999999999999E-2</v>
      </c>
      <c r="O1230" s="97" t="s">
        <v>5643</v>
      </c>
    </row>
    <row r="1231" spans="5:15" x14ac:dyDescent="0.2">
      <c r="E1231" s="95" t="s">
        <v>2708</v>
      </c>
      <c r="F1231" s="96">
        <v>-0.17799999999999999</v>
      </c>
      <c r="G1231" s="96">
        <v>3.49E-3</v>
      </c>
      <c r="H1231" s="96">
        <v>3.0747E-2</v>
      </c>
      <c r="I1231" s="97" t="s">
        <v>2709</v>
      </c>
      <c r="K1231" s="95" t="s">
        <v>5644</v>
      </c>
      <c r="L1231" s="96">
        <v>0.23</v>
      </c>
      <c r="M1231" s="96">
        <v>3.96E-3</v>
      </c>
      <c r="N1231" s="96">
        <v>2.9751E-2</v>
      </c>
      <c r="O1231" s="97" t="s">
        <v>5645</v>
      </c>
    </row>
    <row r="1232" spans="5:15" x14ac:dyDescent="0.2">
      <c r="E1232" s="95" t="s">
        <v>2710</v>
      </c>
      <c r="F1232" s="96">
        <v>-0.17699999999999999</v>
      </c>
      <c r="G1232" s="96">
        <v>4.7200000000000002E-3</v>
      </c>
      <c r="H1232" s="96">
        <v>3.6852999999999997E-2</v>
      </c>
      <c r="I1232" s="97" t="s">
        <v>2711</v>
      </c>
      <c r="K1232" s="95" t="s">
        <v>5646</v>
      </c>
      <c r="L1232" s="96">
        <v>0.23</v>
      </c>
      <c r="M1232" s="96">
        <v>4.8700000000000002E-3</v>
      </c>
      <c r="N1232" s="96">
        <v>3.3850999999999999E-2</v>
      </c>
      <c r="O1232" s="97" t="s">
        <v>5647</v>
      </c>
    </row>
    <row r="1233" spans="5:15" x14ac:dyDescent="0.2">
      <c r="E1233" s="95" t="s">
        <v>2712</v>
      </c>
      <c r="F1233" s="96">
        <v>-0.17599999999999999</v>
      </c>
      <c r="G1233" s="96">
        <v>6.2899999999999996E-3</v>
      </c>
      <c r="H1233" s="96">
        <v>4.3985999999999997E-2</v>
      </c>
      <c r="I1233" s="97" t="s">
        <v>2713</v>
      </c>
      <c r="K1233" s="95" t="s">
        <v>5648</v>
      </c>
      <c r="L1233" s="96">
        <v>0.23200000000000001</v>
      </c>
      <c r="M1233" s="96">
        <v>7.1700000000000002E-3</v>
      </c>
      <c r="N1233" s="96">
        <v>4.3414000000000001E-2</v>
      </c>
      <c r="O1233" s="97" t="s">
        <v>5649</v>
      </c>
    </row>
    <row r="1234" spans="5:15" x14ac:dyDescent="0.2">
      <c r="E1234" s="95" t="s">
        <v>2714</v>
      </c>
      <c r="F1234" s="96">
        <v>-0.17399999999999999</v>
      </c>
      <c r="G1234" s="96">
        <v>2.3700000000000001E-3</v>
      </c>
      <c r="H1234" s="96">
        <v>2.4541E-2</v>
      </c>
      <c r="I1234" s="97" t="s">
        <v>2715</v>
      </c>
      <c r="K1234" s="95" t="s">
        <v>5650</v>
      </c>
      <c r="L1234" s="96">
        <v>0.23300000000000001</v>
      </c>
      <c r="M1234" s="96">
        <v>1.2999999999999999E-3</v>
      </c>
      <c r="N1234" s="96">
        <v>1.4806E-2</v>
      </c>
      <c r="O1234" s="97" t="s">
        <v>5651</v>
      </c>
    </row>
    <row r="1235" spans="5:15" x14ac:dyDescent="0.2">
      <c r="E1235" s="95" t="s">
        <v>2716</v>
      </c>
      <c r="F1235" s="96">
        <v>-0.17199999999999999</v>
      </c>
      <c r="G1235" s="96">
        <v>6.7999999999999996E-3</v>
      </c>
      <c r="H1235" s="96">
        <v>4.6050000000000001E-2</v>
      </c>
      <c r="I1235" s="97" t="s">
        <v>2717</v>
      </c>
      <c r="K1235" s="95" t="s">
        <v>5652</v>
      </c>
      <c r="L1235" s="96">
        <v>0.23599999999999999</v>
      </c>
      <c r="M1235" s="96">
        <v>4.2399999999999998E-3</v>
      </c>
      <c r="N1235" s="96">
        <v>3.0748999999999999E-2</v>
      </c>
      <c r="O1235" s="97" t="s">
        <v>5653</v>
      </c>
    </row>
    <row r="1236" spans="5:15" x14ac:dyDescent="0.2">
      <c r="E1236" s="95" t="s">
        <v>2718</v>
      </c>
      <c r="F1236" s="96">
        <v>-0.17100000000000001</v>
      </c>
      <c r="G1236" s="96">
        <v>4.5700000000000003E-3</v>
      </c>
      <c r="H1236" s="96">
        <v>3.5948000000000001E-2</v>
      </c>
      <c r="I1236" s="97" t="s">
        <v>2719</v>
      </c>
      <c r="K1236" s="95" t="s">
        <v>2736</v>
      </c>
      <c r="L1236" s="96">
        <v>0.23699999999999999</v>
      </c>
      <c r="M1236" s="96">
        <v>4.8000000000000001E-4</v>
      </c>
      <c r="N1236" s="96">
        <v>8.2830000000000004E-3</v>
      </c>
      <c r="O1236" s="97" t="s">
        <v>2737</v>
      </c>
    </row>
    <row r="1237" spans="5:15" x14ac:dyDescent="0.2">
      <c r="E1237" s="95" t="s">
        <v>2720</v>
      </c>
      <c r="F1237" s="96">
        <v>-0.17100000000000001</v>
      </c>
      <c r="G1237" s="96">
        <v>5.0800000000000003E-3</v>
      </c>
      <c r="H1237" s="96">
        <v>3.8399999999999997E-2</v>
      </c>
      <c r="I1237" s="97" t="s">
        <v>2721</v>
      </c>
      <c r="K1237" s="95" t="s">
        <v>5654</v>
      </c>
      <c r="L1237" s="96">
        <v>0.23699999999999999</v>
      </c>
      <c r="M1237" s="96">
        <v>5.5100000000000001E-3</v>
      </c>
      <c r="N1237" s="96">
        <v>3.6657000000000002E-2</v>
      </c>
      <c r="O1237" s="97" t="s">
        <v>5655</v>
      </c>
    </row>
    <row r="1238" spans="5:15" x14ac:dyDescent="0.2">
      <c r="E1238" s="95" t="s">
        <v>2722</v>
      </c>
      <c r="F1238" s="96">
        <v>-0.17100000000000001</v>
      </c>
      <c r="G1238" s="96">
        <v>6.3899999999999998E-3</v>
      </c>
      <c r="H1238" s="96">
        <v>4.4326999999999998E-2</v>
      </c>
      <c r="I1238" s="97" t="s">
        <v>2723</v>
      </c>
      <c r="K1238" s="95" t="s">
        <v>5656</v>
      </c>
      <c r="L1238" s="96">
        <v>0.24</v>
      </c>
      <c r="M1238" s="96">
        <v>8.0700000000000008E-3</v>
      </c>
      <c r="N1238" s="96">
        <v>4.6987000000000001E-2</v>
      </c>
      <c r="O1238" s="97" t="s">
        <v>5657</v>
      </c>
    </row>
    <row r="1239" spans="5:15" x14ac:dyDescent="0.2">
      <c r="E1239" s="95" t="s">
        <v>2724</v>
      </c>
      <c r="F1239" s="96">
        <v>-0.17</v>
      </c>
      <c r="G1239" s="96">
        <v>7.7099999999999998E-3</v>
      </c>
      <c r="H1239" s="96">
        <v>4.9921E-2</v>
      </c>
      <c r="I1239" s="97" t="s">
        <v>2725</v>
      </c>
      <c r="K1239" s="95" t="s">
        <v>5658</v>
      </c>
      <c r="L1239" s="96">
        <v>0.245</v>
      </c>
      <c r="M1239" s="96">
        <v>6.5700000000000003E-3</v>
      </c>
      <c r="N1239" s="96">
        <v>4.0987999999999997E-2</v>
      </c>
      <c r="O1239" s="97" t="s">
        <v>5659</v>
      </c>
    </row>
    <row r="1240" spans="5:15" x14ac:dyDescent="0.2">
      <c r="E1240" s="95" t="s">
        <v>2726</v>
      </c>
      <c r="F1240" s="96">
        <v>-0.16900000000000001</v>
      </c>
      <c r="G1240" s="96">
        <v>6.6600000000000001E-3</v>
      </c>
      <c r="H1240" s="96">
        <v>4.5539000000000003E-2</v>
      </c>
      <c r="I1240" s="97" t="s">
        <v>2727</v>
      </c>
      <c r="K1240" s="95" t="s">
        <v>5660</v>
      </c>
      <c r="L1240" s="96">
        <v>0.245</v>
      </c>
      <c r="M1240" s="96">
        <v>8.3599999999999994E-3</v>
      </c>
      <c r="N1240" s="96">
        <v>4.8099000000000003E-2</v>
      </c>
      <c r="O1240" s="97" t="s">
        <v>5661</v>
      </c>
    </row>
    <row r="1241" spans="5:15" x14ac:dyDescent="0.2">
      <c r="E1241" s="95" t="s">
        <v>2728</v>
      </c>
      <c r="F1241" s="96">
        <v>-0.16600000000000001</v>
      </c>
      <c r="G1241" s="96">
        <v>7.1300000000000001E-3</v>
      </c>
      <c r="H1241" s="96">
        <v>4.7412999999999997E-2</v>
      </c>
      <c r="I1241" s="97" t="s">
        <v>2729</v>
      </c>
      <c r="K1241" s="95" t="s">
        <v>5662</v>
      </c>
      <c r="L1241" s="96">
        <v>0.247</v>
      </c>
      <c r="M1241" s="96">
        <v>1.8600000000000001E-3</v>
      </c>
      <c r="N1241" s="96">
        <v>1.8499999999999999E-2</v>
      </c>
      <c r="O1241" s="97" t="s">
        <v>5663</v>
      </c>
    </row>
    <row r="1242" spans="5:15" x14ac:dyDescent="0.2">
      <c r="E1242" s="95" t="s">
        <v>2730</v>
      </c>
      <c r="F1242" s="96">
        <v>-0.16300000000000001</v>
      </c>
      <c r="G1242" s="96">
        <v>3.0799999999999998E-3</v>
      </c>
      <c r="H1242" s="96">
        <v>2.8798000000000001E-2</v>
      </c>
      <c r="I1242" s="97" t="s">
        <v>2731</v>
      </c>
      <c r="K1242" s="95" t="s">
        <v>5664</v>
      </c>
      <c r="L1242" s="96">
        <v>0.248</v>
      </c>
      <c r="M1242" s="96">
        <v>5.5900000000000004E-3</v>
      </c>
      <c r="N1242" s="96">
        <v>3.6898E-2</v>
      </c>
      <c r="O1242" s="97" t="s">
        <v>2535</v>
      </c>
    </row>
    <row r="1243" spans="5:15" x14ac:dyDescent="0.2">
      <c r="E1243" s="95" t="s">
        <v>2732</v>
      </c>
      <c r="F1243" s="96">
        <v>-0.159</v>
      </c>
      <c r="G1243" s="96">
        <v>5.1999999999999998E-3</v>
      </c>
      <c r="H1243" s="96">
        <v>3.9032999999999998E-2</v>
      </c>
      <c r="I1243" s="97" t="s">
        <v>2733</v>
      </c>
      <c r="K1243" s="95" t="s">
        <v>5665</v>
      </c>
      <c r="L1243" s="96">
        <v>0.248</v>
      </c>
      <c r="M1243" s="96">
        <v>6.8999999999999999E-3</v>
      </c>
      <c r="N1243" s="96">
        <v>4.2326000000000003E-2</v>
      </c>
      <c r="O1243" s="97" t="s">
        <v>5666</v>
      </c>
    </row>
    <row r="1244" spans="5:15" x14ac:dyDescent="0.2">
      <c r="E1244" s="98" t="s">
        <v>2734</v>
      </c>
      <c r="F1244" s="99">
        <v>-0.15</v>
      </c>
      <c r="G1244" s="99">
        <v>7.0899999999999999E-3</v>
      </c>
      <c r="H1244" s="99">
        <v>4.7181000000000001E-2</v>
      </c>
      <c r="I1244" s="100" t="s">
        <v>2735</v>
      </c>
      <c r="K1244" s="95" t="s">
        <v>5667</v>
      </c>
      <c r="L1244" s="96">
        <v>0.248</v>
      </c>
      <c r="M1244" s="96">
        <v>7.4099999999999999E-3</v>
      </c>
      <c r="N1244" s="96">
        <v>4.4546000000000002E-2</v>
      </c>
      <c r="O1244" s="97" t="s">
        <v>5668</v>
      </c>
    </row>
    <row r="1245" spans="5:15" x14ac:dyDescent="0.2">
      <c r="E1245" s="92" t="s">
        <v>2736</v>
      </c>
      <c r="F1245" s="93">
        <v>0.151</v>
      </c>
      <c r="G1245" s="93">
        <v>6.7299999999999999E-3</v>
      </c>
      <c r="H1245" s="93">
        <v>4.5858999999999997E-2</v>
      </c>
      <c r="I1245" s="94" t="s">
        <v>2737</v>
      </c>
      <c r="K1245" s="95" t="s">
        <v>5669</v>
      </c>
      <c r="L1245" s="96">
        <v>0.248</v>
      </c>
      <c r="M1245" s="96">
        <v>7.7200000000000003E-3</v>
      </c>
      <c r="N1245" s="96">
        <v>4.5717000000000001E-2</v>
      </c>
      <c r="O1245" s="97" t="s">
        <v>5670</v>
      </c>
    </row>
    <row r="1246" spans="5:15" x14ac:dyDescent="0.2">
      <c r="E1246" s="95" t="s">
        <v>2738</v>
      </c>
      <c r="F1246" s="96">
        <v>0.156</v>
      </c>
      <c r="G1246" s="96">
        <v>4.7400000000000003E-3</v>
      </c>
      <c r="H1246" s="96">
        <v>3.6948000000000002E-2</v>
      </c>
      <c r="I1246" s="97" t="s">
        <v>2739</v>
      </c>
      <c r="K1246" s="95" t="s">
        <v>5671</v>
      </c>
      <c r="L1246" s="96">
        <v>0.249</v>
      </c>
      <c r="M1246" s="96">
        <v>5.9100000000000003E-3</v>
      </c>
      <c r="N1246" s="96">
        <v>3.8158999999999998E-2</v>
      </c>
      <c r="O1246" s="97" t="s">
        <v>5284</v>
      </c>
    </row>
    <row r="1247" spans="5:15" x14ac:dyDescent="0.2">
      <c r="E1247" s="95" t="s">
        <v>2740</v>
      </c>
      <c r="F1247" s="96">
        <v>0.158</v>
      </c>
      <c r="G1247" s="96">
        <v>5.5500000000000002E-3</v>
      </c>
      <c r="H1247" s="96">
        <v>4.0618000000000001E-2</v>
      </c>
      <c r="I1247" s="97" t="s">
        <v>2741</v>
      </c>
      <c r="K1247" s="95" t="s">
        <v>5672</v>
      </c>
      <c r="L1247" s="96">
        <v>0.249</v>
      </c>
      <c r="M1247" s="96">
        <v>6.9300000000000004E-3</v>
      </c>
      <c r="N1247" s="96">
        <v>4.2409000000000002E-2</v>
      </c>
      <c r="O1247" s="97" t="s">
        <v>5673</v>
      </c>
    </row>
    <row r="1248" spans="5:15" x14ac:dyDescent="0.2">
      <c r="E1248" s="95" t="s">
        <v>2742</v>
      </c>
      <c r="F1248" s="96">
        <v>0.159</v>
      </c>
      <c r="G1248" s="96">
        <v>3.0999999999999999E-3</v>
      </c>
      <c r="H1248" s="96">
        <v>2.8903000000000002E-2</v>
      </c>
      <c r="I1248" s="97" t="s">
        <v>2743</v>
      </c>
      <c r="K1248" s="95" t="s">
        <v>2805</v>
      </c>
      <c r="L1248" s="96">
        <v>0.25</v>
      </c>
      <c r="M1248" s="96">
        <v>8.2699999999999996E-3</v>
      </c>
      <c r="N1248" s="96">
        <v>4.7816999999999998E-2</v>
      </c>
      <c r="O1248" s="97" t="s">
        <v>2806</v>
      </c>
    </row>
    <row r="1249" spans="5:15" x14ac:dyDescent="0.2">
      <c r="E1249" s="95" t="s">
        <v>2744</v>
      </c>
      <c r="F1249" s="96">
        <v>0.16400000000000001</v>
      </c>
      <c r="G1249" s="96">
        <v>5.2399999999999999E-3</v>
      </c>
      <c r="H1249" s="96">
        <v>3.9178999999999999E-2</v>
      </c>
      <c r="I1249" s="97" t="s">
        <v>2745</v>
      </c>
      <c r="K1249" s="95" t="s">
        <v>5674</v>
      </c>
      <c r="L1249" s="96">
        <v>0.251</v>
      </c>
      <c r="M1249" s="96">
        <v>6.4599999999999996E-3</v>
      </c>
      <c r="N1249" s="96">
        <v>4.061E-2</v>
      </c>
      <c r="O1249" s="97" t="s">
        <v>5675</v>
      </c>
    </row>
    <row r="1250" spans="5:15" x14ac:dyDescent="0.2">
      <c r="E1250" s="95" t="s">
        <v>2746</v>
      </c>
      <c r="F1250" s="96">
        <v>0.16500000000000001</v>
      </c>
      <c r="G1250" s="96">
        <v>5.0899999999999999E-3</v>
      </c>
      <c r="H1250" s="96">
        <v>3.8404000000000001E-2</v>
      </c>
      <c r="I1250" s="97" t="s">
        <v>2747</v>
      </c>
      <c r="K1250" s="95" t="s">
        <v>5676</v>
      </c>
      <c r="L1250" s="96">
        <v>0.252</v>
      </c>
      <c r="M1250" s="96">
        <v>4.0000000000000001E-3</v>
      </c>
      <c r="N1250" s="96">
        <v>2.9905000000000001E-2</v>
      </c>
      <c r="O1250" s="97" t="s">
        <v>5677</v>
      </c>
    </row>
    <row r="1251" spans="5:15" x14ac:dyDescent="0.2">
      <c r="E1251" s="95" t="s">
        <v>2748</v>
      </c>
      <c r="F1251" s="96">
        <v>0.17399999999999999</v>
      </c>
      <c r="G1251" s="96">
        <v>8.7000000000000001E-4</v>
      </c>
      <c r="H1251" s="96">
        <v>1.3762999999999999E-2</v>
      </c>
      <c r="I1251" s="97" t="s">
        <v>2749</v>
      </c>
      <c r="K1251" s="95" t="s">
        <v>3492</v>
      </c>
      <c r="L1251" s="96">
        <v>0.252</v>
      </c>
      <c r="M1251" s="96">
        <v>6.8999999999999999E-3</v>
      </c>
      <c r="N1251" s="96">
        <v>4.2326000000000003E-2</v>
      </c>
      <c r="O1251" s="97" t="s">
        <v>3493</v>
      </c>
    </row>
    <row r="1252" spans="5:15" x14ac:dyDescent="0.2">
      <c r="E1252" s="95" t="s">
        <v>2750</v>
      </c>
      <c r="F1252" s="96">
        <v>0.17899999999999999</v>
      </c>
      <c r="G1252" s="96">
        <v>3.16E-3</v>
      </c>
      <c r="H1252" s="96">
        <v>2.9111999999999999E-2</v>
      </c>
      <c r="I1252" s="97" t="s">
        <v>2751</v>
      </c>
      <c r="K1252" s="95" t="s">
        <v>5678</v>
      </c>
      <c r="L1252" s="96">
        <v>0.254</v>
      </c>
      <c r="M1252" s="96">
        <v>2.9199999999999999E-3</v>
      </c>
      <c r="N1252" s="96">
        <v>2.4535999999999999E-2</v>
      </c>
      <c r="O1252" s="97" t="s">
        <v>5274</v>
      </c>
    </row>
    <row r="1253" spans="5:15" x14ac:dyDescent="0.2">
      <c r="E1253" s="95" t="s">
        <v>2752</v>
      </c>
      <c r="F1253" s="96">
        <v>0.183</v>
      </c>
      <c r="G1253" s="96">
        <v>5.7400000000000003E-3</v>
      </c>
      <c r="H1253" s="96">
        <v>4.1456E-2</v>
      </c>
      <c r="I1253" s="97" t="s">
        <v>2753</v>
      </c>
      <c r="K1253" s="95" t="s">
        <v>3231</v>
      </c>
      <c r="L1253" s="96">
        <v>0.254</v>
      </c>
      <c r="M1253" s="96">
        <v>8.6800000000000002E-3</v>
      </c>
      <c r="N1253" s="96">
        <v>4.9201000000000002E-2</v>
      </c>
      <c r="O1253" s="97" t="s">
        <v>3232</v>
      </c>
    </row>
    <row r="1254" spans="5:15" x14ac:dyDescent="0.2">
      <c r="E1254" s="95" t="s">
        <v>2754</v>
      </c>
      <c r="F1254" s="96">
        <v>0.183</v>
      </c>
      <c r="G1254" s="96">
        <v>6.8700000000000002E-3</v>
      </c>
      <c r="H1254" s="96">
        <v>4.6324999999999998E-2</v>
      </c>
      <c r="I1254" s="97" t="s">
        <v>2755</v>
      </c>
      <c r="K1254" s="95" t="s">
        <v>5679</v>
      </c>
      <c r="L1254" s="96">
        <v>0.25600000000000001</v>
      </c>
      <c r="M1254" s="96">
        <v>5.2199999999999998E-3</v>
      </c>
      <c r="N1254" s="96">
        <v>3.5439999999999999E-2</v>
      </c>
      <c r="O1254" s="97" t="s">
        <v>5680</v>
      </c>
    </row>
    <row r="1255" spans="5:15" x14ac:dyDescent="0.2">
      <c r="E1255" s="95" t="s">
        <v>2756</v>
      </c>
      <c r="F1255" s="96">
        <v>0.184</v>
      </c>
      <c r="G1255" s="96">
        <v>5.2300000000000003E-3</v>
      </c>
      <c r="H1255" s="96">
        <v>3.9178999999999999E-2</v>
      </c>
      <c r="I1255" s="97" t="s">
        <v>2757</v>
      </c>
      <c r="K1255" s="95" t="s">
        <v>5681</v>
      </c>
      <c r="L1255" s="96">
        <v>0.25600000000000001</v>
      </c>
      <c r="M1255" s="96">
        <v>5.4000000000000003E-3</v>
      </c>
      <c r="N1255" s="96">
        <v>3.6215999999999998E-2</v>
      </c>
      <c r="O1255" s="97" t="s">
        <v>5682</v>
      </c>
    </row>
    <row r="1256" spans="5:15" x14ac:dyDescent="0.2">
      <c r="E1256" s="95" t="s">
        <v>2758</v>
      </c>
      <c r="F1256" s="96">
        <v>0.186</v>
      </c>
      <c r="G1256" s="96">
        <v>1.2199999999999999E-3</v>
      </c>
      <c r="H1256" s="96">
        <v>1.6614E-2</v>
      </c>
      <c r="I1256" s="97" t="s">
        <v>2759</v>
      </c>
      <c r="K1256" s="95" t="s">
        <v>5683</v>
      </c>
      <c r="L1256" s="96">
        <v>0.25700000000000001</v>
      </c>
      <c r="M1256" s="96">
        <v>3.1199999999999999E-3</v>
      </c>
      <c r="N1256" s="96">
        <v>2.5399000000000001E-2</v>
      </c>
      <c r="O1256" s="97" t="s">
        <v>5684</v>
      </c>
    </row>
    <row r="1257" spans="5:15" x14ac:dyDescent="0.2">
      <c r="E1257" s="95" t="s">
        <v>2760</v>
      </c>
      <c r="F1257" s="96">
        <v>0.191</v>
      </c>
      <c r="G1257" s="96">
        <v>4.0899999999999999E-3</v>
      </c>
      <c r="H1257" s="96">
        <v>3.3794999999999999E-2</v>
      </c>
      <c r="I1257" s="97" t="s">
        <v>2761</v>
      </c>
      <c r="K1257" s="95" t="s">
        <v>5685</v>
      </c>
      <c r="L1257" s="96">
        <v>0.25700000000000001</v>
      </c>
      <c r="M1257" s="96">
        <v>8.2199999999999999E-3</v>
      </c>
      <c r="N1257" s="96">
        <v>4.7604E-2</v>
      </c>
      <c r="O1257" s="97" t="s">
        <v>5686</v>
      </c>
    </row>
    <row r="1258" spans="5:15" x14ac:dyDescent="0.2">
      <c r="E1258" s="95" t="s">
        <v>2762</v>
      </c>
      <c r="F1258" s="96">
        <v>0.19400000000000001</v>
      </c>
      <c r="G1258" s="96">
        <v>5.77E-3</v>
      </c>
      <c r="H1258" s="96">
        <v>4.1620999999999998E-2</v>
      </c>
      <c r="I1258" s="97" t="s">
        <v>2763</v>
      </c>
      <c r="K1258" s="95" t="s">
        <v>5687</v>
      </c>
      <c r="L1258" s="96">
        <v>0.26</v>
      </c>
      <c r="M1258" s="96">
        <v>1.8000000000000001E-4</v>
      </c>
      <c r="N1258" s="96">
        <v>4.6969999999999998E-3</v>
      </c>
      <c r="O1258" s="97" t="s">
        <v>1251</v>
      </c>
    </row>
    <row r="1259" spans="5:15" x14ac:dyDescent="0.2">
      <c r="E1259" s="95" t="s">
        <v>2764</v>
      </c>
      <c r="F1259" s="96">
        <v>0.19500000000000001</v>
      </c>
      <c r="G1259" s="96">
        <v>6.5199999999999998E-3</v>
      </c>
      <c r="H1259" s="96">
        <v>4.4934000000000002E-2</v>
      </c>
      <c r="I1259" s="97" t="s">
        <v>2765</v>
      </c>
      <c r="K1259" s="95" t="s">
        <v>5688</v>
      </c>
      <c r="L1259" s="96">
        <v>0.26</v>
      </c>
      <c r="M1259" s="96">
        <v>8.0599999999999995E-3</v>
      </c>
      <c r="N1259" s="96">
        <v>4.6987000000000001E-2</v>
      </c>
      <c r="O1259" s="97" t="s">
        <v>5689</v>
      </c>
    </row>
    <row r="1260" spans="5:15" x14ac:dyDescent="0.2">
      <c r="E1260" s="98" t="s">
        <v>2766</v>
      </c>
      <c r="F1260" s="99">
        <v>0.19700000000000001</v>
      </c>
      <c r="G1260" s="99">
        <v>5.3699999999999998E-3</v>
      </c>
      <c r="H1260" s="99">
        <v>3.9781999999999998E-2</v>
      </c>
      <c r="I1260" s="100" t="s">
        <v>2767</v>
      </c>
      <c r="K1260" s="95" t="s">
        <v>5690</v>
      </c>
      <c r="L1260" s="96">
        <v>0.26100000000000001</v>
      </c>
      <c r="M1260" s="96">
        <v>3.0200000000000001E-3</v>
      </c>
      <c r="N1260" s="96">
        <v>2.4941000000000001E-2</v>
      </c>
      <c r="O1260" s="97" t="s">
        <v>5691</v>
      </c>
    </row>
    <row r="1261" spans="5:15" x14ac:dyDescent="0.2">
      <c r="E1261" s="92" t="s">
        <v>2768</v>
      </c>
      <c r="F1261" s="93">
        <v>0.20399999999999999</v>
      </c>
      <c r="G1261" s="93">
        <v>6.7400000000000003E-3</v>
      </c>
      <c r="H1261" s="93">
        <v>4.5858999999999997E-2</v>
      </c>
      <c r="I1261" s="94" t="s">
        <v>2769</v>
      </c>
      <c r="K1261" s="95" t="s">
        <v>5692</v>
      </c>
      <c r="L1261" s="96">
        <v>0.26100000000000001</v>
      </c>
      <c r="M1261" s="96">
        <v>4.13E-3</v>
      </c>
      <c r="N1261" s="96">
        <v>3.0577E-2</v>
      </c>
      <c r="O1261" s="97" t="s">
        <v>5693</v>
      </c>
    </row>
    <row r="1262" spans="5:15" x14ac:dyDescent="0.2">
      <c r="E1262" s="95" t="s">
        <v>2770</v>
      </c>
      <c r="F1262" s="96">
        <v>0.20499999999999999</v>
      </c>
      <c r="G1262" s="96">
        <v>4.1399999999999996E-3</v>
      </c>
      <c r="H1262" s="96">
        <v>3.3954999999999999E-2</v>
      </c>
      <c r="I1262" s="97" t="s">
        <v>2771</v>
      </c>
      <c r="K1262" s="95" t="s">
        <v>5694</v>
      </c>
      <c r="L1262" s="96">
        <v>0.26100000000000001</v>
      </c>
      <c r="M1262" s="96">
        <v>7.6899999999999998E-3</v>
      </c>
      <c r="N1262" s="96">
        <v>4.564E-2</v>
      </c>
      <c r="O1262" s="97" t="s">
        <v>5695</v>
      </c>
    </row>
    <row r="1263" spans="5:15" x14ac:dyDescent="0.2">
      <c r="E1263" s="95" t="s">
        <v>2772</v>
      </c>
      <c r="F1263" s="96">
        <v>0.20699999999999999</v>
      </c>
      <c r="G1263" s="96">
        <v>4.8900000000000002E-3</v>
      </c>
      <c r="H1263" s="96">
        <v>3.7713000000000003E-2</v>
      </c>
      <c r="I1263" s="97" t="s">
        <v>2773</v>
      </c>
      <c r="K1263" s="95" t="s">
        <v>5696</v>
      </c>
      <c r="L1263" s="96">
        <v>0.26100000000000001</v>
      </c>
      <c r="M1263" s="96">
        <v>8.5800000000000008E-3</v>
      </c>
      <c r="N1263" s="96">
        <v>4.8830999999999999E-2</v>
      </c>
      <c r="O1263" s="97" t="s">
        <v>5697</v>
      </c>
    </row>
    <row r="1264" spans="5:15" x14ac:dyDescent="0.2">
      <c r="E1264" s="95" t="s">
        <v>2774</v>
      </c>
      <c r="F1264" s="96">
        <v>0.20799999999999999</v>
      </c>
      <c r="G1264" s="96">
        <v>4.0000000000000002E-4</v>
      </c>
      <c r="H1264" s="96">
        <v>9.2870000000000001E-3</v>
      </c>
      <c r="I1264" s="97" t="s">
        <v>2775</v>
      </c>
      <c r="K1264" s="95" t="s">
        <v>5698</v>
      </c>
      <c r="L1264" s="96">
        <v>0.26200000000000001</v>
      </c>
      <c r="M1264" s="96">
        <v>4.4799999999999996E-3</v>
      </c>
      <c r="N1264" s="96">
        <v>3.1945000000000001E-2</v>
      </c>
      <c r="O1264" s="97" t="s">
        <v>5699</v>
      </c>
    </row>
    <row r="1265" spans="5:15" x14ac:dyDescent="0.2">
      <c r="E1265" s="95" t="s">
        <v>2776</v>
      </c>
      <c r="F1265" s="96">
        <v>0.20799999999999999</v>
      </c>
      <c r="G1265" s="96">
        <v>2.66E-3</v>
      </c>
      <c r="H1265" s="96">
        <v>2.6298999999999999E-2</v>
      </c>
      <c r="I1265" s="97" t="s">
        <v>2777</v>
      </c>
      <c r="K1265" s="95" t="s">
        <v>5700</v>
      </c>
      <c r="L1265" s="96">
        <v>0.26200000000000001</v>
      </c>
      <c r="M1265" s="96">
        <v>7.26E-3</v>
      </c>
      <c r="N1265" s="96">
        <v>4.3839999999999997E-2</v>
      </c>
      <c r="O1265" s="97" t="s">
        <v>5701</v>
      </c>
    </row>
    <row r="1266" spans="5:15" x14ac:dyDescent="0.2">
      <c r="E1266" s="95" t="s">
        <v>2778</v>
      </c>
      <c r="F1266" s="96">
        <v>0.21</v>
      </c>
      <c r="G1266" s="96">
        <v>3.5599999999999998E-3</v>
      </c>
      <c r="H1266" s="96">
        <v>3.1129E-2</v>
      </c>
      <c r="I1266" s="97" t="s">
        <v>2779</v>
      </c>
      <c r="K1266" s="95" t="s">
        <v>2995</v>
      </c>
      <c r="L1266" s="96">
        <v>0.26300000000000001</v>
      </c>
      <c r="M1266" s="96">
        <v>5.5599999999999998E-3</v>
      </c>
      <c r="N1266" s="96">
        <v>3.6778999999999999E-2</v>
      </c>
      <c r="O1266" s="97" t="s">
        <v>2996</v>
      </c>
    </row>
    <row r="1267" spans="5:15" x14ac:dyDescent="0.2">
      <c r="E1267" s="95" t="s">
        <v>2780</v>
      </c>
      <c r="F1267" s="96">
        <v>0.21199999999999999</v>
      </c>
      <c r="G1267" s="96">
        <v>7.4799999999999997E-3</v>
      </c>
      <c r="H1267" s="96">
        <v>4.8965000000000002E-2</v>
      </c>
      <c r="I1267" s="97" t="s">
        <v>2781</v>
      </c>
      <c r="K1267" s="95" t="s">
        <v>2861</v>
      </c>
      <c r="L1267" s="96">
        <v>0.26400000000000001</v>
      </c>
      <c r="M1267" s="96">
        <v>7.8899999999999994E-3</v>
      </c>
      <c r="N1267" s="96">
        <v>4.6463999999999998E-2</v>
      </c>
      <c r="O1267" s="97" t="s">
        <v>2862</v>
      </c>
    </row>
    <row r="1268" spans="5:15" x14ac:dyDescent="0.2">
      <c r="E1268" s="95" t="s">
        <v>2782</v>
      </c>
      <c r="F1268" s="96">
        <v>0.21299999999999999</v>
      </c>
      <c r="G1268" s="96">
        <v>5.7800000000000004E-3</v>
      </c>
      <c r="H1268" s="96">
        <v>4.1646000000000002E-2</v>
      </c>
      <c r="I1268" s="97" t="s">
        <v>2783</v>
      </c>
      <c r="K1268" s="95" t="s">
        <v>5702</v>
      </c>
      <c r="L1268" s="96">
        <v>0.26500000000000001</v>
      </c>
      <c r="M1268" s="96">
        <v>4.1700000000000001E-3</v>
      </c>
      <c r="N1268" s="96">
        <v>3.0627000000000001E-2</v>
      </c>
      <c r="O1268" s="97" t="s">
        <v>5703</v>
      </c>
    </row>
    <row r="1269" spans="5:15" x14ac:dyDescent="0.2">
      <c r="E1269" s="95" t="s">
        <v>2784</v>
      </c>
      <c r="F1269" s="96">
        <v>0.214</v>
      </c>
      <c r="G1269" s="96">
        <v>2.8999999999999998E-3</v>
      </c>
      <c r="H1269" s="96">
        <v>2.7507E-2</v>
      </c>
      <c r="I1269" s="97" t="s">
        <v>2785</v>
      </c>
      <c r="K1269" s="95" t="s">
        <v>5704</v>
      </c>
      <c r="L1269" s="96">
        <v>0.26600000000000001</v>
      </c>
      <c r="M1269" s="96">
        <v>2.7699999999999999E-3</v>
      </c>
      <c r="N1269" s="96">
        <v>2.3768999999999998E-2</v>
      </c>
      <c r="O1269" s="97" t="s">
        <v>5705</v>
      </c>
    </row>
    <row r="1270" spans="5:15" x14ac:dyDescent="0.2">
      <c r="E1270" s="95" t="s">
        <v>2786</v>
      </c>
      <c r="F1270" s="96">
        <v>0.215</v>
      </c>
      <c r="G1270" s="96">
        <v>2.2399999999999998E-3</v>
      </c>
      <c r="H1270" s="96">
        <v>2.3701E-2</v>
      </c>
      <c r="I1270" s="97" t="s">
        <v>2787</v>
      </c>
      <c r="K1270" s="95" t="s">
        <v>5706</v>
      </c>
      <c r="L1270" s="96">
        <v>0.26600000000000001</v>
      </c>
      <c r="M1270" s="96">
        <v>6.6299999999999996E-3</v>
      </c>
      <c r="N1270" s="96">
        <v>4.1227E-2</v>
      </c>
      <c r="O1270" s="97" t="s">
        <v>5707</v>
      </c>
    </row>
    <row r="1271" spans="5:15" x14ac:dyDescent="0.2">
      <c r="E1271" s="95" t="s">
        <v>2788</v>
      </c>
      <c r="F1271" s="96">
        <v>0.219</v>
      </c>
      <c r="G1271" s="96">
        <v>3.14E-3</v>
      </c>
      <c r="H1271" s="96">
        <v>2.9069000000000001E-2</v>
      </c>
      <c r="I1271" s="97" t="s">
        <v>2789</v>
      </c>
      <c r="K1271" s="95" t="s">
        <v>5708</v>
      </c>
      <c r="L1271" s="96">
        <v>0.26700000000000002</v>
      </c>
      <c r="M1271" s="96">
        <v>2.3900000000000002E-3</v>
      </c>
      <c r="N1271" s="96">
        <v>2.1502E-2</v>
      </c>
      <c r="O1271" s="97" t="s">
        <v>5709</v>
      </c>
    </row>
    <row r="1272" spans="5:15" x14ac:dyDescent="0.2">
      <c r="E1272" s="95" t="s">
        <v>2790</v>
      </c>
      <c r="F1272" s="96">
        <v>0.219</v>
      </c>
      <c r="G1272" s="96">
        <v>5.3600000000000002E-3</v>
      </c>
      <c r="H1272" s="96">
        <v>3.9766999999999997E-2</v>
      </c>
      <c r="I1272" s="97" t="s">
        <v>2791</v>
      </c>
      <c r="K1272" s="95" t="s">
        <v>5710</v>
      </c>
      <c r="L1272" s="96">
        <v>0.26700000000000002</v>
      </c>
      <c r="M1272" s="96">
        <v>2.97E-3</v>
      </c>
      <c r="N1272" s="96">
        <v>2.4718E-2</v>
      </c>
      <c r="O1272" s="97" t="s">
        <v>5711</v>
      </c>
    </row>
    <row r="1273" spans="5:15" x14ac:dyDescent="0.2">
      <c r="E1273" s="95" t="s">
        <v>2792</v>
      </c>
      <c r="F1273" s="96">
        <v>0.219</v>
      </c>
      <c r="G1273" s="96">
        <v>6.7600000000000004E-3</v>
      </c>
      <c r="H1273" s="96">
        <v>4.5908999999999998E-2</v>
      </c>
      <c r="I1273" s="97" t="s">
        <v>2793</v>
      </c>
      <c r="K1273" s="95" t="s">
        <v>5712</v>
      </c>
      <c r="L1273" s="96">
        <v>0.26700000000000002</v>
      </c>
      <c r="M1273" s="96">
        <v>4.8199999999999996E-3</v>
      </c>
      <c r="N1273" s="96">
        <v>3.3590000000000002E-2</v>
      </c>
      <c r="O1273" s="97" t="s">
        <v>5713</v>
      </c>
    </row>
    <row r="1274" spans="5:15" x14ac:dyDescent="0.2">
      <c r="E1274" s="95" t="s">
        <v>2794</v>
      </c>
      <c r="F1274" s="96">
        <v>0.22</v>
      </c>
      <c r="G1274" s="96">
        <v>3.1700000000000001E-3</v>
      </c>
      <c r="H1274" s="96">
        <v>2.9146999999999999E-2</v>
      </c>
      <c r="I1274" s="97" t="s">
        <v>1655</v>
      </c>
      <c r="K1274" s="95" t="s">
        <v>5714</v>
      </c>
      <c r="L1274" s="96">
        <v>0.26800000000000002</v>
      </c>
      <c r="M1274" s="96">
        <v>9.3999999999999997E-4</v>
      </c>
      <c r="N1274" s="96">
        <v>1.2351000000000001E-2</v>
      </c>
      <c r="O1274" s="97" t="s">
        <v>5715</v>
      </c>
    </row>
    <row r="1275" spans="5:15" x14ac:dyDescent="0.2">
      <c r="E1275" s="95" t="s">
        <v>2795</v>
      </c>
      <c r="F1275" s="96">
        <v>0.221</v>
      </c>
      <c r="G1275" s="96">
        <v>7.0899999999999999E-3</v>
      </c>
      <c r="H1275" s="96">
        <v>4.7181000000000001E-2</v>
      </c>
      <c r="I1275" s="97" t="s">
        <v>2796</v>
      </c>
      <c r="K1275" s="95" t="s">
        <v>5716</v>
      </c>
      <c r="L1275" s="96">
        <v>0.26800000000000002</v>
      </c>
      <c r="M1275" s="96">
        <v>2.7699999999999999E-3</v>
      </c>
      <c r="N1275" s="96">
        <v>2.3799000000000001E-2</v>
      </c>
      <c r="O1275" s="97" t="s">
        <v>5717</v>
      </c>
    </row>
    <row r="1276" spans="5:15" x14ac:dyDescent="0.2">
      <c r="E1276" s="95" t="s">
        <v>2797</v>
      </c>
      <c r="F1276" s="96">
        <v>0.221</v>
      </c>
      <c r="G1276" s="96">
        <v>7.6E-3</v>
      </c>
      <c r="H1276" s="96">
        <v>4.9466000000000003E-2</v>
      </c>
      <c r="I1276" s="97" t="s">
        <v>483</v>
      </c>
      <c r="K1276" s="95" t="s">
        <v>5718</v>
      </c>
      <c r="L1276" s="96">
        <v>0.26800000000000002</v>
      </c>
      <c r="M1276" s="96">
        <v>5.0600000000000003E-3</v>
      </c>
      <c r="N1276" s="96">
        <v>3.4675999999999998E-2</v>
      </c>
      <c r="O1276" s="97" t="s">
        <v>5719</v>
      </c>
    </row>
    <row r="1277" spans="5:15" x14ac:dyDescent="0.2">
      <c r="E1277" s="95" t="s">
        <v>2798</v>
      </c>
      <c r="F1277" s="96">
        <v>0.222</v>
      </c>
      <c r="G1277" s="96">
        <v>7.5399999999999998E-3</v>
      </c>
      <c r="H1277" s="96">
        <v>4.9251000000000003E-2</v>
      </c>
      <c r="I1277" s="97" t="s">
        <v>1601</v>
      </c>
      <c r="K1277" s="95" t="s">
        <v>5720</v>
      </c>
      <c r="L1277" s="96">
        <v>0.26900000000000002</v>
      </c>
      <c r="M1277" s="96">
        <v>1.57E-3</v>
      </c>
      <c r="N1277" s="96">
        <v>1.6594999999999999E-2</v>
      </c>
      <c r="O1277" s="97" t="s">
        <v>1717</v>
      </c>
    </row>
    <row r="1278" spans="5:15" x14ac:dyDescent="0.2">
      <c r="E1278" s="95" t="s">
        <v>2799</v>
      </c>
      <c r="F1278" s="96">
        <v>0.223</v>
      </c>
      <c r="G1278" s="96">
        <v>7.2000000000000005E-4</v>
      </c>
      <c r="H1278" s="96">
        <v>1.265E-2</v>
      </c>
      <c r="I1278" s="97" t="s">
        <v>2800</v>
      </c>
      <c r="K1278" s="95" t="s">
        <v>5721</v>
      </c>
      <c r="L1278" s="96">
        <v>0.27</v>
      </c>
      <c r="M1278" s="96">
        <v>1.6900000000000001E-3</v>
      </c>
      <c r="N1278" s="96">
        <v>1.7333999999999999E-2</v>
      </c>
      <c r="O1278" s="97" t="s">
        <v>5722</v>
      </c>
    </row>
    <row r="1279" spans="5:15" x14ac:dyDescent="0.2">
      <c r="E1279" s="95" t="s">
        <v>2801</v>
      </c>
      <c r="F1279" s="96">
        <v>0.223</v>
      </c>
      <c r="G1279" s="96">
        <v>5.3600000000000002E-3</v>
      </c>
      <c r="H1279" s="96">
        <v>3.9750000000000001E-2</v>
      </c>
      <c r="I1279" s="97" t="s">
        <v>2802</v>
      </c>
      <c r="K1279" s="95" t="s">
        <v>5723</v>
      </c>
      <c r="L1279" s="96">
        <v>0.27</v>
      </c>
      <c r="M1279" s="96">
        <v>3.0000000000000001E-3</v>
      </c>
      <c r="N1279" s="96">
        <v>2.4872999999999999E-2</v>
      </c>
      <c r="O1279" s="97" t="s">
        <v>5724</v>
      </c>
    </row>
    <row r="1280" spans="5:15" x14ac:dyDescent="0.2">
      <c r="E1280" s="95" t="s">
        <v>2803</v>
      </c>
      <c r="F1280" s="96">
        <v>0.224</v>
      </c>
      <c r="G1280" s="96">
        <v>4.8399999999999997E-3</v>
      </c>
      <c r="H1280" s="96">
        <v>3.7484000000000003E-2</v>
      </c>
      <c r="I1280" s="97" t="s">
        <v>2804</v>
      </c>
      <c r="K1280" s="95" t="s">
        <v>5725</v>
      </c>
      <c r="L1280" s="96">
        <v>0.27</v>
      </c>
      <c r="M1280" s="96">
        <v>4.3800000000000002E-3</v>
      </c>
      <c r="N1280" s="96">
        <v>3.15E-2</v>
      </c>
      <c r="O1280" s="97" t="s">
        <v>5726</v>
      </c>
    </row>
    <row r="1281" spans="5:15" x14ac:dyDescent="0.2">
      <c r="E1281" s="95" t="s">
        <v>2805</v>
      </c>
      <c r="F1281" s="96">
        <v>0.224</v>
      </c>
      <c r="G1281" s="96">
        <v>5.5999999999999999E-3</v>
      </c>
      <c r="H1281" s="96">
        <v>4.0804E-2</v>
      </c>
      <c r="I1281" s="97" t="s">
        <v>2806</v>
      </c>
      <c r="K1281" s="95" t="s">
        <v>5727</v>
      </c>
      <c r="L1281" s="96">
        <v>0.27100000000000002</v>
      </c>
      <c r="M1281" s="96">
        <v>1.16E-3</v>
      </c>
      <c r="N1281" s="96">
        <v>1.3969000000000001E-2</v>
      </c>
      <c r="O1281" s="97" t="s">
        <v>5728</v>
      </c>
    </row>
    <row r="1282" spans="5:15" x14ac:dyDescent="0.2">
      <c r="E1282" s="95" t="s">
        <v>2807</v>
      </c>
      <c r="F1282" s="96">
        <v>0.22500000000000001</v>
      </c>
      <c r="G1282" s="96">
        <v>6.4099999999999999E-3</v>
      </c>
      <c r="H1282" s="96">
        <v>4.4471999999999998E-2</v>
      </c>
      <c r="I1282" s="97" t="s">
        <v>2808</v>
      </c>
      <c r="K1282" s="95" t="s">
        <v>5729</v>
      </c>
      <c r="L1282" s="96">
        <v>0.27200000000000002</v>
      </c>
      <c r="M1282" s="96">
        <v>1.74E-3</v>
      </c>
      <c r="N1282" s="96">
        <v>1.7687999999999999E-2</v>
      </c>
      <c r="O1282" s="97" t="s">
        <v>5730</v>
      </c>
    </row>
    <row r="1283" spans="5:15" x14ac:dyDescent="0.2">
      <c r="E1283" s="95" t="s">
        <v>2809</v>
      </c>
      <c r="F1283" s="96">
        <v>0.22600000000000001</v>
      </c>
      <c r="G1283" s="96">
        <v>3.79E-3</v>
      </c>
      <c r="H1283" s="96">
        <v>3.2409E-2</v>
      </c>
      <c r="I1283" s="97" t="s">
        <v>2810</v>
      </c>
      <c r="K1283" s="95" t="s">
        <v>2838</v>
      </c>
      <c r="L1283" s="96">
        <v>0.27200000000000002</v>
      </c>
      <c r="M1283" s="96">
        <v>4.5300000000000002E-3</v>
      </c>
      <c r="N1283" s="96">
        <v>3.2093999999999998E-2</v>
      </c>
      <c r="O1283" s="97" t="s">
        <v>2839</v>
      </c>
    </row>
    <row r="1284" spans="5:15" x14ac:dyDescent="0.2">
      <c r="E1284" s="95" t="s">
        <v>2811</v>
      </c>
      <c r="F1284" s="96">
        <v>0.22600000000000001</v>
      </c>
      <c r="G1284" s="96">
        <v>4.3600000000000002E-3</v>
      </c>
      <c r="H1284" s="96">
        <v>3.4839000000000002E-2</v>
      </c>
      <c r="I1284" s="97" t="s">
        <v>2812</v>
      </c>
      <c r="K1284" s="95" t="s">
        <v>5731</v>
      </c>
      <c r="L1284" s="96">
        <v>0.27200000000000002</v>
      </c>
      <c r="M1284" s="96">
        <v>5.5799999999999999E-3</v>
      </c>
      <c r="N1284" s="96">
        <v>3.6865000000000002E-2</v>
      </c>
      <c r="O1284" s="97" t="s">
        <v>5732</v>
      </c>
    </row>
    <row r="1285" spans="5:15" x14ac:dyDescent="0.2">
      <c r="E1285" s="95" t="s">
        <v>2813</v>
      </c>
      <c r="F1285" s="96">
        <v>0.22600000000000001</v>
      </c>
      <c r="G1285" s="96">
        <v>6.1199999999999996E-3</v>
      </c>
      <c r="H1285" s="96">
        <v>4.3069999999999997E-2</v>
      </c>
      <c r="I1285" s="97" t="s">
        <v>2814</v>
      </c>
      <c r="K1285" s="95" t="s">
        <v>5733</v>
      </c>
      <c r="L1285" s="96">
        <v>0.27200000000000002</v>
      </c>
      <c r="M1285" s="96">
        <v>8.5100000000000002E-3</v>
      </c>
      <c r="N1285" s="96">
        <v>4.8689999999999997E-2</v>
      </c>
      <c r="O1285" s="97" t="s">
        <v>5734</v>
      </c>
    </row>
    <row r="1286" spans="5:15" x14ac:dyDescent="0.2">
      <c r="E1286" s="95" t="s">
        <v>2815</v>
      </c>
      <c r="F1286" s="96">
        <v>0.22600000000000001</v>
      </c>
      <c r="G1286" s="96">
        <v>6.7999999999999996E-3</v>
      </c>
      <c r="H1286" s="96">
        <v>4.6050000000000001E-2</v>
      </c>
      <c r="I1286" s="97" t="s">
        <v>2816</v>
      </c>
      <c r="K1286" s="95" t="s">
        <v>5735</v>
      </c>
      <c r="L1286" s="96">
        <v>0.27300000000000002</v>
      </c>
      <c r="M1286" s="96">
        <v>6.3400000000000001E-3</v>
      </c>
      <c r="N1286" s="96">
        <v>4.0161000000000002E-2</v>
      </c>
      <c r="O1286" s="97" t="s">
        <v>5736</v>
      </c>
    </row>
    <row r="1287" spans="5:15" x14ac:dyDescent="0.2">
      <c r="E1287" s="95" t="s">
        <v>2817</v>
      </c>
      <c r="F1287" s="96">
        <v>0.22700000000000001</v>
      </c>
      <c r="G1287" s="96">
        <v>3.3600000000000001E-3</v>
      </c>
      <c r="H1287" s="96">
        <v>3.0120999999999998E-2</v>
      </c>
      <c r="I1287" s="97" t="s">
        <v>2818</v>
      </c>
      <c r="K1287" s="95" t="s">
        <v>5737</v>
      </c>
      <c r="L1287" s="96">
        <v>0.27500000000000002</v>
      </c>
      <c r="M1287" s="96">
        <v>5.0800000000000003E-3</v>
      </c>
      <c r="N1287" s="96">
        <v>3.4722000000000003E-2</v>
      </c>
      <c r="O1287" s="97" t="s">
        <v>5738</v>
      </c>
    </row>
    <row r="1288" spans="5:15" x14ac:dyDescent="0.2">
      <c r="E1288" s="95" t="s">
        <v>2819</v>
      </c>
      <c r="F1288" s="96">
        <v>0.22700000000000001</v>
      </c>
      <c r="G1288" s="96">
        <v>7.28E-3</v>
      </c>
      <c r="H1288" s="96">
        <v>4.8027E-2</v>
      </c>
      <c r="I1288" s="97" t="s">
        <v>2820</v>
      </c>
      <c r="K1288" s="95" t="s">
        <v>2825</v>
      </c>
      <c r="L1288" s="96">
        <v>0.27600000000000002</v>
      </c>
      <c r="M1288" s="96">
        <v>1.47E-3</v>
      </c>
      <c r="N1288" s="96">
        <v>1.5900999999999998E-2</v>
      </c>
      <c r="O1288" s="97" t="s">
        <v>2826</v>
      </c>
    </row>
    <row r="1289" spans="5:15" x14ac:dyDescent="0.2">
      <c r="E1289" s="95" t="s">
        <v>2821</v>
      </c>
      <c r="F1289" s="96">
        <v>0.22800000000000001</v>
      </c>
      <c r="G1289" s="96">
        <v>1.9300000000000001E-3</v>
      </c>
      <c r="H1289" s="96">
        <v>2.1818000000000001E-2</v>
      </c>
      <c r="I1289" s="97" t="s">
        <v>2822</v>
      </c>
      <c r="K1289" s="95" t="s">
        <v>5739</v>
      </c>
      <c r="L1289" s="96">
        <v>0.27600000000000002</v>
      </c>
      <c r="M1289" s="96">
        <v>2.0100000000000001E-3</v>
      </c>
      <c r="N1289" s="96">
        <v>1.9417E-2</v>
      </c>
      <c r="O1289" s="97" t="s">
        <v>5740</v>
      </c>
    </row>
    <row r="1290" spans="5:15" x14ac:dyDescent="0.2">
      <c r="E1290" s="95" t="s">
        <v>2823</v>
      </c>
      <c r="F1290" s="96">
        <v>0.22900000000000001</v>
      </c>
      <c r="G1290" s="96">
        <v>7.2999999999999996E-4</v>
      </c>
      <c r="H1290" s="96">
        <v>1.2782E-2</v>
      </c>
      <c r="I1290" s="97" t="s">
        <v>2824</v>
      </c>
      <c r="K1290" s="95" t="s">
        <v>5741</v>
      </c>
      <c r="L1290" s="96">
        <v>0.27700000000000002</v>
      </c>
      <c r="M1290" s="96">
        <v>4.4999999999999999E-4</v>
      </c>
      <c r="N1290" s="96">
        <v>8.0309999999999999E-3</v>
      </c>
      <c r="O1290" s="97" t="s">
        <v>5742</v>
      </c>
    </row>
    <row r="1291" spans="5:15" x14ac:dyDescent="0.2">
      <c r="E1291" s="95" t="s">
        <v>2825</v>
      </c>
      <c r="F1291" s="96">
        <v>0.22900000000000001</v>
      </c>
      <c r="G1291" s="96">
        <v>1.89E-3</v>
      </c>
      <c r="H1291" s="96">
        <v>2.1739000000000001E-2</v>
      </c>
      <c r="I1291" s="97" t="s">
        <v>2826</v>
      </c>
      <c r="K1291" s="95" t="s">
        <v>3529</v>
      </c>
      <c r="L1291" s="96">
        <v>0.27700000000000002</v>
      </c>
      <c r="M1291" s="96">
        <v>2.4399999999999999E-3</v>
      </c>
      <c r="N1291" s="96">
        <v>2.1741E-2</v>
      </c>
      <c r="O1291" s="97" t="s">
        <v>3530</v>
      </c>
    </row>
    <row r="1292" spans="5:15" x14ac:dyDescent="0.2">
      <c r="E1292" s="95" t="s">
        <v>2827</v>
      </c>
      <c r="F1292" s="96">
        <v>0.22900000000000001</v>
      </c>
      <c r="G1292" s="96">
        <v>2.6900000000000001E-3</v>
      </c>
      <c r="H1292" s="96">
        <v>2.6476E-2</v>
      </c>
      <c r="I1292" s="97" t="s">
        <v>2828</v>
      </c>
      <c r="K1292" s="95" t="s">
        <v>2906</v>
      </c>
      <c r="L1292" s="96">
        <v>0.27800000000000002</v>
      </c>
      <c r="M1292" s="96">
        <v>1.4599999999999999E-3</v>
      </c>
      <c r="N1292" s="96">
        <v>1.5848999999999999E-2</v>
      </c>
      <c r="O1292" s="97" t="s">
        <v>2907</v>
      </c>
    </row>
    <row r="1293" spans="5:15" x14ac:dyDescent="0.2">
      <c r="E1293" s="95" t="s">
        <v>2829</v>
      </c>
      <c r="F1293" s="96">
        <v>0.23</v>
      </c>
      <c r="G1293" s="96">
        <v>1.5200000000000001E-3</v>
      </c>
      <c r="H1293" s="96">
        <v>1.9050000000000001E-2</v>
      </c>
      <c r="I1293" s="97" t="s">
        <v>400</v>
      </c>
      <c r="K1293" s="95" t="s">
        <v>5743</v>
      </c>
      <c r="L1293" s="96">
        <v>0.27800000000000002</v>
      </c>
      <c r="M1293" s="96">
        <v>2.2799999999999999E-3</v>
      </c>
      <c r="N1293" s="96">
        <v>2.0853E-2</v>
      </c>
      <c r="O1293" s="97" t="s">
        <v>5744</v>
      </c>
    </row>
    <row r="1294" spans="5:15" x14ac:dyDescent="0.2">
      <c r="E1294" s="95" t="s">
        <v>2830</v>
      </c>
      <c r="F1294" s="96">
        <v>0.23</v>
      </c>
      <c r="G1294" s="96">
        <v>1.92E-3</v>
      </c>
      <c r="H1294" s="96">
        <v>2.1798999999999999E-2</v>
      </c>
      <c r="I1294" s="97" t="s">
        <v>2831</v>
      </c>
      <c r="K1294" s="95" t="s">
        <v>5745</v>
      </c>
      <c r="L1294" s="96">
        <v>0.27800000000000002</v>
      </c>
      <c r="M1294" s="96">
        <v>3.2599999999999999E-3</v>
      </c>
      <c r="N1294" s="96">
        <v>2.6100999999999999E-2</v>
      </c>
      <c r="O1294" s="97" t="s">
        <v>4301</v>
      </c>
    </row>
    <row r="1295" spans="5:15" x14ac:dyDescent="0.2">
      <c r="E1295" s="95" t="s">
        <v>2832</v>
      </c>
      <c r="F1295" s="96">
        <v>0.23</v>
      </c>
      <c r="G1295" s="96">
        <v>4.2199999999999998E-3</v>
      </c>
      <c r="H1295" s="96">
        <v>3.4208000000000002E-2</v>
      </c>
      <c r="I1295" s="97" t="s">
        <v>2833</v>
      </c>
      <c r="K1295" s="95" t="s">
        <v>5746</v>
      </c>
      <c r="L1295" s="96">
        <v>0.27800000000000002</v>
      </c>
      <c r="M1295" s="96">
        <v>3.63E-3</v>
      </c>
      <c r="N1295" s="96">
        <v>2.8013E-2</v>
      </c>
      <c r="O1295" s="97" t="s">
        <v>1603</v>
      </c>
    </row>
    <row r="1296" spans="5:15" x14ac:dyDescent="0.2">
      <c r="E1296" s="95" t="s">
        <v>2834</v>
      </c>
      <c r="F1296" s="96">
        <v>0.23100000000000001</v>
      </c>
      <c r="G1296" s="96">
        <v>7.5799999999999999E-3</v>
      </c>
      <c r="H1296" s="96">
        <v>4.9368000000000002E-2</v>
      </c>
      <c r="I1296" s="97" t="s">
        <v>2835</v>
      </c>
      <c r="K1296" s="95" t="s">
        <v>3383</v>
      </c>
      <c r="L1296" s="96">
        <v>0.27900000000000003</v>
      </c>
      <c r="M1296" s="96">
        <v>3.0100000000000001E-3</v>
      </c>
      <c r="N1296" s="96">
        <v>2.4901E-2</v>
      </c>
      <c r="O1296" s="97" t="s">
        <v>3384</v>
      </c>
    </row>
    <row r="1297" spans="5:15" x14ac:dyDescent="0.2">
      <c r="E1297" s="95" t="s">
        <v>2836</v>
      </c>
      <c r="F1297" s="96">
        <v>0.23200000000000001</v>
      </c>
      <c r="G1297" s="96">
        <v>2.5100000000000001E-3</v>
      </c>
      <c r="H1297" s="96">
        <v>2.5403999999999999E-2</v>
      </c>
      <c r="I1297" s="97" t="s">
        <v>2837</v>
      </c>
      <c r="K1297" s="95" t="s">
        <v>5747</v>
      </c>
      <c r="L1297" s="96">
        <v>0.27900000000000003</v>
      </c>
      <c r="M1297" s="96">
        <v>5.96E-3</v>
      </c>
      <c r="N1297" s="96">
        <v>3.8415999999999999E-2</v>
      </c>
      <c r="O1297" s="97" t="s">
        <v>5748</v>
      </c>
    </row>
    <row r="1298" spans="5:15" x14ac:dyDescent="0.2">
      <c r="E1298" s="95" t="s">
        <v>2838</v>
      </c>
      <c r="F1298" s="96">
        <v>0.23200000000000001</v>
      </c>
      <c r="G1298" s="96">
        <v>4.45E-3</v>
      </c>
      <c r="H1298" s="96">
        <v>3.5334999999999998E-2</v>
      </c>
      <c r="I1298" s="97" t="s">
        <v>2839</v>
      </c>
      <c r="K1298" s="95" t="s">
        <v>2770</v>
      </c>
      <c r="L1298" s="96">
        <v>0.28000000000000003</v>
      </c>
      <c r="M1298" s="96">
        <v>1.1299999999999999E-3</v>
      </c>
      <c r="N1298" s="96">
        <v>1.3715E-2</v>
      </c>
      <c r="O1298" s="97" t="s">
        <v>2771</v>
      </c>
    </row>
    <row r="1299" spans="5:15" x14ac:dyDescent="0.2">
      <c r="E1299" s="95" t="s">
        <v>2840</v>
      </c>
      <c r="F1299" s="96">
        <v>0.23200000000000001</v>
      </c>
      <c r="G1299" s="96">
        <v>7.0099999999999997E-3</v>
      </c>
      <c r="H1299" s="96">
        <v>4.6952000000000001E-2</v>
      </c>
      <c r="I1299" s="97" t="s">
        <v>2841</v>
      </c>
      <c r="K1299" s="95" t="s">
        <v>5749</v>
      </c>
      <c r="L1299" s="96">
        <v>0.28000000000000003</v>
      </c>
      <c r="M1299" s="96">
        <v>4.4099999999999999E-3</v>
      </c>
      <c r="N1299" s="96">
        <v>3.1627000000000002E-2</v>
      </c>
      <c r="O1299" s="97" t="s">
        <v>5750</v>
      </c>
    </row>
    <row r="1300" spans="5:15" x14ac:dyDescent="0.2">
      <c r="E1300" s="95" t="s">
        <v>2842</v>
      </c>
      <c r="F1300" s="96">
        <v>0.23300000000000001</v>
      </c>
      <c r="G1300" s="96">
        <v>2.3600000000000001E-3</v>
      </c>
      <c r="H1300" s="96">
        <v>2.4541E-2</v>
      </c>
      <c r="I1300" s="97" t="s">
        <v>2843</v>
      </c>
      <c r="K1300" s="95" t="s">
        <v>5751</v>
      </c>
      <c r="L1300" s="96">
        <v>0.28000000000000003</v>
      </c>
      <c r="M1300" s="96">
        <v>5.0000000000000001E-3</v>
      </c>
      <c r="N1300" s="96">
        <v>3.4418999999999998E-2</v>
      </c>
      <c r="O1300" s="97" t="s">
        <v>5752</v>
      </c>
    </row>
    <row r="1301" spans="5:15" x14ac:dyDescent="0.2">
      <c r="E1301" s="95" t="s">
        <v>2844</v>
      </c>
      <c r="F1301" s="96">
        <v>0.23400000000000001</v>
      </c>
      <c r="G1301" s="96">
        <v>7.7999999999999999E-4</v>
      </c>
      <c r="H1301" s="96">
        <v>1.3176999999999999E-2</v>
      </c>
      <c r="I1301" s="97" t="s">
        <v>2845</v>
      </c>
      <c r="K1301" s="95" t="s">
        <v>5753</v>
      </c>
      <c r="L1301" s="96">
        <v>0.28199999999999997</v>
      </c>
      <c r="M1301" s="96">
        <v>1.6100000000000001E-3</v>
      </c>
      <c r="N1301" s="96">
        <v>1.6811E-2</v>
      </c>
      <c r="O1301" s="97" t="s">
        <v>5754</v>
      </c>
    </row>
    <row r="1302" spans="5:15" x14ac:dyDescent="0.2">
      <c r="E1302" s="95" t="s">
        <v>2846</v>
      </c>
      <c r="F1302" s="96">
        <v>0.23499999999999999</v>
      </c>
      <c r="G1302" s="96">
        <v>2.0400000000000001E-3</v>
      </c>
      <c r="H1302" s="96">
        <v>2.2394000000000001E-2</v>
      </c>
      <c r="I1302" s="97" t="s">
        <v>2847</v>
      </c>
      <c r="K1302" s="95" t="s">
        <v>2790</v>
      </c>
      <c r="L1302" s="96">
        <v>0.28199999999999997</v>
      </c>
      <c r="M1302" s="96">
        <v>2.63E-3</v>
      </c>
      <c r="N1302" s="96">
        <v>2.2880999999999999E-2</v>
      </c>
      <c r="O1302" s="97" t="s">
        <v>2791</v>
      </c>
    </row>
    <row r="1303" spans="5:15" x14ac:dyDescent="0.2">
      <c r="E1303" s="95" t="s">
        <v>2848</v>
      </c>
      <c r="F1303" s="96">
        <v>0.23599999999999999</v>
      </c>
      <c r="G1303" s="96">
        <v>4.6000000000000001E-4</v>
      </c>
      <c r="H1303" s="96">
        <v>9.9270000000000001E-3</v>
      </c>
      <c r="I1303" s="97" t="s">
        <v>2849</v>
      </c>
      <c r="K1303" s="95" t="s">
        <v>3531</v>
      </c>
      <c r="L1303" s="96">
        <v>0.28199999999999997</v>
      </c>
      <c r="M1303" s="96">
        <v>2.8300000000000001E-3</v>
      </c>
      <c r="N1303" s="96">
        <v>2.4122000000000001E-2</v>
      </c>
      <c r="O1303" s="97" t="s">
        <v>3532</v>
      </c>
    </row>
    <row r="1304" spans="5:15" x14ac:dyDescent="0.2">
      <c r="E1304" s="95" t="s">
        <v>2850</v>
      </c>
      <c r="F1304" s="96">
        <v>0.23599999999999999</v>
      </c>
      <c r="G1304" s="96">
        <v>5.4099999999999999E-3</v>
      </c>
      <c r="H1304" s="96">
        <v>4.0009000000000003E-2</v>
      </c>
      <c r="I1304" s="97" t="s">
        <v>2851</v>
      </c>
      <c r="K1304" s="95" t="s">
        <v>5755</v>
      </c>
      <c r="L1304" s="96">
        <v>0.28299999999999997</v>
      </c>
      <c r="M1304" s="96">
        <v>1.9599999999999999E-3</v>
      </c>
      <c r="N1304" s="96">
        <v>1.9102999999999998E-2</v>
      </c>
      <c r="O1304" s="97" t="s">
        <v>5756</v>
      </c>
    </row>
    <row r="1305" spans="5:15" x14ac:dyDescent="0.2">
      <c r="E1305" s="95" t="s">
        <v>2852</v>
      </c>
      <c r="F1305" s="96">
        <v>0.23599999999999999</v>
      </c>
      <c r="G1305" s="96">
        <v>5.8300000000000001E-3</v>
      </c>
      <c r="H1305" s="96">
        <v>4.1857999999999999E-2</v>
      </c>
      <c r="I1305" s="97" t="s">
        <v>2039</v>
      </c>
      <c r="K1305" s="95" t="s">
        <v>3031</v>
      </c>
      <c r="L1305" s="96">
        <v>0.28299999999999997</v>
      </c>
      <c r="M1305" s="96">
        <v>2.1199999999999999E-3</v>
      </c>
      <c r="N1305" s="96">
        <v>2.0088999999999999E-2</v>
      </c>
      <c r="O1305" s="97" t="s">
        <v>3032</v>
      </c>
    </row>
    <row r="1306" spans="5:15" x14ac:dyDescent="0.2">
      <c r="E1306" s="95" t="s">
        <v>2853</v>
      </c>
      <c r="F1306" s="96">
        <v>0.23699999999999999</v>
      </c>
      <c r="G1306" s="96">
        <v>2.8E-3</v>
      </c>
      <c r="H1306" s="96">
        <v>2.7089999999999999E-2</v>
      </c>
      <c r="I1306" s="97" t="s">
        <v>2854</v>
      </c>
      <c r="K1306" s="95" t="s">
        <v>5757</v>
      </c>
      <c r="L1306" s="96">
        <v>0.28299999999999997</v>
      </c>
      <c r="M1306" s="96">
        <v>2.4299999999999999E-3</v>
      </c>
      <c r="N1306" s="96">
        <v>2.1739999999999999E-2</v>
      </c>
      <c r="O1306" s="97" t="s">
        <v>5758</v>
      </c>
    </row>
    <row r="1307" spans="5:15" x14ac:dyDescent="0.2">
      <c r="E1307" s="95" t="s">
        <v>2855</v>
      </c>
      <c r="F1307" s="96">
        <v>0.23699999999999999</v>
      </c>
      <c r="G1307" s="96">
        <v>4.28E-3</v>
      </c>
      <c r="H1307" s="96">
        <v>3.4508999999999998E-2</v>
      </c>
      <c r="I1307" s="97" t="s">
        <v>2856</v>
      </c>
      <c r="K1307" s="95" t="s">
        <v>5759</v>
      </c>
      <c r="L1307" s="96">
        <v>0.28299999999999997</v>
      </c>
      <c r="M1307" s="96">
        <v>6.8399999999999997E-3</v>
      </c>
      <c r="N1307" s="96">
        <v>4.2092999999999998E-2</v>
      </c>
      <c r="O1307" s="97" t="s">
        <v>5760</v>
      </c>
    </row>
    <row r="1308" spans="5:15" x14ac:dyDescent="0.2">
      <c r="E1308" s="95" t="s">
        <v>2857</v>
      </c>
      <c r="F1308" s="96">
        <v>0.23699999999999999</v>
      </c>
      <c r="G1308" s="96">
        <v>5.5700000000000003E-3</v>
      </c>
      <c r="H1308" s="96">
        <v>4.0724000000000003E-2</v>
      </c>
      <c r="I1308" s="97" t="s">
        <v>2858</v>
      </c>
      <c r="K1308" s="95" t="s">
        <v>5761</v>
      </c>
      <c r="L1308" s="96">
        <v>0.28399999999999997</v>
      </c>
      <c r="M1308" s="96">
        <v>1.6999999999999999E-3</v>
      </c>
      <c r="N1308" s="96">
        <v>1.7448000000000002E-2</v>
      </c>
      <c r="O1308" s="97" t="s">
        <v>5762</v>
      </c>
    </row>
    <row r="1309" spans="5:15" x14ac:dyDescent="0.2">
      <c r="E1309" s="95" t="s">
        <v>2859</v>
      </c>
      <c r="F1309" s="96">
        <v>0.23699999999999999</v>
      </c>
      <c r="G1309" s="96">
        <v>7.4799999999999997E-3</v>
      </c>
      <c r="H1309" s="96">
        <v>4.8965000000000002E-2</v>
      </c>
      <c r="I1309" s="97" t="s">
        <v>2860</v>
      </c>
      <c r="K1309" s="95" t="s">
        <v>5763</v>
      </c>
      <c r="L1309" s="96">
        <v>0.28399999999999997</v>
      </c>
      <c r="M1309" s="96">
        <v>2.1099999999999999E-3</v>
      </c>
      <c r="N1309" s="96">
        <v>1.9987999999999999E-2</v>
      </c>
      <c r="O1309" s="97" t="s">
        <v>5764</v>
      </c>
    </row>
    <row r="1310" spans="5:15" x14ac:dyDescent="0.2">
      <c r="E1310" s="95" t="s">
        <v>2861</v>
      </c>
      <c r="F1310" s="96">
        <v>0.23899999999999999</v>
      </c>
      <c r="G1310" s="96">
        <v>5.0200000000000002E-3</v>
      </c>
      <c r="H1310" s="96">
        <v>3.8127000000000001E-2</v>
      </c>
      <c r="I1310" s="97" t="s">
        <v>2862</v>
      </c>
      <c r="K1310" s="95" t="s">
        <v>3183</v>
      </c>
      <c r="L1310" s="96">
        <v>0.28399999999999997</v>
      </c>
      <c r="M1310" s="96">
        <v>4.3299999999999996E-3</v>
      </c>
      <c r="N1310" s="96">
        <v>3.1294000000000002E-2</v>
      </c>
      <c r="O1310" s="97" t="s">
        <v>3184</v>
      </c>
    </row>
    <row r="1311" spans="5:15" x14ac:dyDescent="0.2">
      <c r="E1311" s="95" t="s">
        <v>2863</v>
      </c>
      <c r="F1311" s="96">
        <v>0.24</v>
      </c>
      <c r="G1311" s="96">
        <v>2.3600000000000001E-3</v>
      </c>
      <c r="H1311" s="96">
        <v>2.4541E-2</v>
      </c>
      <c r="I1311" s="97" t="s">
        <v>2864</v>
      </c>
      <c r="K1311" s="95" t="s">
        <v>2742</v>
      </c>
      <c r="L1311" s="96">
        <v>0.28499999999999998</v>
      </c>
      <c r="M1311" s="96">
        <v>3.0000000000000001E-5</v>
      </c>
      <c r="N1311" s="96">
        <v>1.4400000000000001E-3</v>
      </c>
      <c r="O1311" s="97" t="s">
        <v>2743</v>
      </c>
    </row>
    <row r="1312" spans="5:15" x14ac:dyDescent="0.2">
      <c r="E1312" s="95" t="s">
        <v>2865</v>
      </c>
      <c r="F1312" s="96">
        <v>0.24</v>
      </c>
      <c r="G1312" s="96">
        <v>3.96E-3</v>
      </c>
      <c r="H1312" s="96">
        <v>3.3002999999999998E-2</v>
      </c>
      <c r="I1312" s="97" t="s">
        <v>2866</v>
      </c>
      <c r="K1312" s="95" t="s">
        <v>2784</v>
      </c>
      <c r="L1312" s="96">
        <v>0.28499999999999998</v>
      </c>
      <c r="M1312" s="96">
        <v>8.8999999999999995E-4</v>
      </c>
      <c r="N1312" s="96">
        <v>1.2031999999999999E-2</v>
      </c>
      <c r="O1312" s="97" t="s">
        <v>2785</v>
      </c>
    </row>
    <row r="1313" spans="5:15" x14ac:dyDescent="0.2">
      <c r="E1313" s="95" t="s">
        <v>2867</v>
      </c>
      <c r="F1313" s="96">
        <v>0.24</v>
      </c>
      <c r="G1313" s="96">
        <v>4.3499999999999997E-3</v>
      </c>
      <c r="H1313" s="96">
        <v>3.4828999999999999E-2</v>
      </c>
      <c r="I1313" s="97" t="s">
        <v>1686</v>
      </c>
      <c r="K1313" s="95" t="s">
        <v>5765</v>
      </c>
      <c r="L1313" s="96">
        <v>0.28499999999999998</v>
      </c>
      <c r="M1313" s="96">
        <v>9.3000000000000005E-4</v>
      </c>
      <c r="N1313" s="96">
        <v>1.2335E-2</v>
      </c>
      <c r="O1313" s="97" t="s">
        <v>5766</v>
      </c>
    </row>
    <row r="1314" spans="5:15" x14ac:dyDescent="0.2">
      <c r="E1314" s="95" t="s">
        <v>2868</v>
      </c>
      <c r="F1314" s="96">
        <v>0.24</v>
      </c>
      <c r="G1314" s="96">
        <v>5.3299999999999997E-3</v>
      </c>
      <c r="H1314" s="96">
        <v>3.9622999999999998E-2</v>
      </c>
      <c r="I1314" s="97" t="s">
        <v>2869</v>
      </c>
      <c r="K1314" s="95" t="s">
        <v>5767</v>
      </c>
      <c r="L1314" s="96">
        <v>0.28499999999999998</v>
      </c>
      <c r="M1314" s="96">
        <v>6.0200000000000002E-3</v>
      </c>
      <c r="N1314" s="96">
        <v>3.8686999999999999E-2</v>
      </c>
      <c r="O1314" s="97" t="s">
        <v>5768</v>
      </c>
    </row>
    <row r="1315" spans="5:15" x14ac:dyDescent="0.2">
      <c r="E1315" s="95" t="s">
        <v>2870</v>
      </c>
      <c r="F1315" s="96">
        <v>0.24099999999999999</v>
      </c>
      <c r="G1315" s="96">
        <v>5.9899999999999997E-3</v>
      </c>
      <c r="H1315" s="96">
        <v>4.2673999999999997E-2</v>
      </c>
      <c r="I1315" s="97" t="s">
        <v>2871</v>
      </c>
      <c r="K1315" s="95" t="s">
        <v>5769</v>
      </c>
      <c r="L1315" s="96">
        <v>0.28799999999999998</v>
      </c>
      <c r="M1315" s="96">
        <v>4.0699999999999998E-3</v>
      </c>
      <c r="N1315" s="96">
        <v>3.0262000000000001E-2</v>
      </c>
      <c r="O1315" s="97" t="s">
        <v>5770</v>
      </c>
    </row>
    <row r="1316" spans="5:15" x14ac:dyDescent="0.2">
      <c r="E1316" s="95" t="s">
        <v>2872</v>
      </c>
      <c r="F1316" s="96">
        <v>0.24199999999999999</v>
      </c>
      <c r="G1316" s="96">
        <v>1.6000000000000001E-4</v>
      </c>
      <c r="H1316" s="96">
        <v>5.7869999999999996E-3</v>
      </c>
      <c r="I1316" s="97" t="s">
        <v>2873</v>
      </c>
      <c r="K1316" s="95" t="s">
        <v>2857</v>
      </c>
      <c r="L1316" s="96">
        <v>0.28799999999999998</v>
      </c>
      <c r="M1316" s="96">
        <v>4.3099999999999996E-3</v>
      </c>
      <c r="N1316" s="96">
        <v>3.1154000000000001E-2</v>
      </c>
      <c r="O1316" s="97" t="s">
        <v>2858</v>
      </c>
    </row>
    <row r="1317" spans="5:15" x14ac:dyDescent="0.2">
      <c r="E1317" s="95" t="s">
        <v>2874</v>
      </c>
      <c r="F1317" s="96">
        <v>0.24199999999999999</v>
      </c>
      <c r="G1317" s="96">
        <v>1.41E-3</v>
      </c>
      <c r="H1317" s="96">
        <v>1.8158000000000001E-2</v>
      </c>
      <c r="I1317" s="97" t="s">
        <v>2875</v>
      </c>
      <c r="K1317" s="95" t="s">
        <v>5771</v>
      </c>
      <c r="L1317" s="96">
        <v>0.28799999999999998</v>
      </c>
      <c r="M1317" s="96">
        <v>4.8500000000000001E-3</v>
      </c>
      <c r="N1317" s="96">
        <v>3.3756000000000001E-2</v>
      </c>
      <c r="O1317" s="97" t="s">
        <v>4421</v>
      </c>
    </row>
    <row r="1318" spans="5:15" x14ac:dyDescent="0.2">
      <c r="E1318" s="95" t="s">
        <v>2876</v>
      </c>
      <c r="F1318" s="96">
        <v>0.24199999999999999</v>
      </c>
      <c r="G1318" s="96">
        <v>1.66E-3</v>
      </c>
      <c r="H1318" s="96">
        <v>2.0195000000000001E-2</v>
      </c>
      <c r="I1318" s="97" t="s">
        <v>2877</v>
      </c>
      <c r="K1318" s="95" t="s">
        <v>5772</v>
      </c>
      <c r="L1318" s="96">
        <v>0.28799999999999998</v>
      </c>
      <c r="M1318" s="96">
        <v>5.5300000000000002E-3</v>
      </c>
      <c r="N1318" s="96">
        <v>3.6738E-2</v>
      </c>
      <c r="O1318" s="97" t="s">
        <v>5773</v>
      </c>
    </row>
    <row r="1319" spans="5:15" x14ac:dyDescent="0.2">
      <c r="E1319" s="95" t="s">
        <v>2878</v>
      </c>
      <c r="F1319" s="96">
        <v>0.24199999999999999</v>
      </c>
      <c r="G1319" s="96">
        <v>3.49E-3</v>
      </c>
      <c r="H1319" s="96">
        <v>3.073E-2</v>
      </c>
      <c r="I1319" s="97" t="s">
        <v>2879</v>
      </c>
      <c r="K1319" s="95" t="s">
        <v>5774</v>
      </c>
      <c r="L1319" s="96">
        <v>0.28799999999999998</v>
      </c>
      <c r="M1319" s="96">
        <v>8.6300000000000005E-3</v>
      </c>
      <c r="N1319" s="96">
        <v>4.9007000000000002E-2</v>
      </c>
      <c r="O1319" s="97" t="s">
        <v>5775</v>
      </c>
    </row>
    <row r="1320" spans="5:15" x14ac:dyDescent="0.2">
      <c r="E1320" s="95" t="s">
        <v>2880</v>
      </c>
      <c r="F1320" s="96">
        <v>0.24299999999999999</v>
      </c>
      <c r="G1320" s="96">
        <v>6.0000000000000002E-5</v>
      </c>
      <c r="H1320" s="96">
        <v>3.6419999999999998E-3</v>
      </c>
      <c r="I1320" s="97" t="s">
        <v>2881</v>
      </c>
      <c r="K1320" s="95" t="s">
        <v>5776</v>
      </c>
      <c r="L1320" s="96">
        <v>0.28899999999999998</v>
      </c>
      <c r="M1320" s="96">
        <v>1.4499999999999999E-3</v>
      </c>
      <c r="N1320" s="96">
        <v>1.5820000000000001E-2</v>
      </c>
      <c r="O1320" s="97" t="s">
        <v>5777</v>
      </c>
    </row>
    <row r="1321" spans="5:15" x14ac:dyDescent="0.2">
      <c r="E1321" s="95" t="s">
        <v>2882</v>
      </c>
      <c r="F1321" s="96">
        <v>0.24299999999999999</v>
      </c>
      <c r="G1321" s="96">
        <v>2.1099999999999999E-3</v>
      </c>
      <c r="H1321" s="96">
        <v>2.2882E-2</v>
      </c>
      <c r="I1321" s="97" t="s">
        <v>2883</v>
      </c>
      <c r="K1321" s="95" t="s">
        <v>5778</v>
      </c>
      <c r="L1321" s="96">
        <v>0.28999999999999998</v>
      </c>
      <c r="M1321" s="96">
        <v>7.9000000000000001E-4</v>
      </c>
      <c r="N1321" s="96">
        <v>1.1183999999999999E-2</v>
      </c>
      <c r="O1321" s="97" t="s">
        <v>5779</v>
      </c>
    </row>
    <row r="1322" spans="5:15" x14ac:dyDescent="0.2">
      <c r="E1322" s="95" t="s">
        <v>2884</v>
      </c>
      <c r="F1322" s="96">
        <v>0.24299999999999999</v>
      </c>
      <c r="G1322" s="96">
        <v>3.7799999999999999E-3</v>
      </c>
      <c r="H1322" s="96">
        <v>3.2310999999999999E-2</v>
      </c>
      <c r="I1322" s="97" t="s">
        <v>2885</v>
      </c>
      <c r="K1322" s="95" t="s">
        <v>3008</v>
      </c>
      <c r="L1322" s="96">
        <v>0.28999999999999998</v>
      </c>
      <c r="M1322" s="96">
        <v>1.4599999999999999E-3</v>
      </c>
      <c r="N1322" s="96">
        <v>1.5848999999999999E-2</v>
      </c>
      <c r="O1322" s="97" t="s">
        <v>3009</v>
      </c>
    </row>
    <row r="1323" spans="5:15" x14ac:dyDescent="0.2">
      <c r="E1323" s="95" t="s">
        <v>2886</v>
      </c>
      <c r="F1323" s="96">
        <v>0.24399999999999999</v>
      </c>
      <c r="G1323" s="96">
        <v>7.7299999999999999E-3</v>
      </c>
      <c r="H1323" s="96">
        <v>4.9983E-2</v>
      </c>
      <c r="I1323" s="97" t="s">
        <v>2887</v>
      </c>
      <c r="K1323" s="95" t="s">
        <v>5780</v>
      </c>
      <c r="L1323" s="96">
        <v>0.28999999999999998</v>
      </c>
      <c r="M1323" s="96">
        <v>2.8E-3</v>
      </c>
      <c r="N1323" s="96">
        <v>2.3986E-2</v>
      </c>
      <c r="O1323" s="97" t="s">
        <v>5781</v>
      </c>
    </row>
    <row r="1324" spans="5:15" x14ac:dyDescent="0.2">
      <c r="E1324" s="95" t="s">
        <v>2888</v>
      </c>
      <c r="F1324" s="96">
        <v>0.245</v>
      </c>
      <c r="G1324" s="96">
        <v>1.2999999999999999E-4</v>
      </c>
      <c r="H1324" s="96">
        <v>5.0379999999999999E-3</v>
      </c>
      <c r="I1324" s="97" t="s">
        <v>2889</v>
      </c>
      <c r="K1324" s="95" t="s">
        <v>5782</v>
      </c>
      <c r="L1324" s="96">
        <v>0.28999999999999998</v>
      </c>
      <c r="M1324" s="96">
        <v>7.6E-3</v>
      </c>
      <c r="N1324" s="96">
        <v>4.5358000000000002E-2</v>
      </c>
      <c r="O1324" s="97" t="s">
        <v>5783</v>
      </c>
    </row>
    <row r="1325" spans="5:15" x14ac:dyDescent="0.2">
      <c r="E1325" s="95" t="s">
        <v>2890</v>
      </c>
      <c r="F1325" s="96">
        <v>0.247</v>
      </c>
      <c r="G1325" s="96">
        <v>1.0399999999999999E-3</v>
      </c>
      <c r="H1325" s="96">
        <v>1.5266999999999999E-2</v>
      </c>
      <c r="I1325" s="97" t="s">
        <v>2891</v>
      </c>
      <c r="K1325" s="95" t="s">
        <v>3095</v>
      </c>
      <c r="L1325" s="96">
        <v>0.29099999999999998</v>
      </c>
      <c r="M1325" s="96">
        <v>3.0100000000000001E-3</v>
      </c>
      <c r="N1325" s="96">
        <v>2.4906000000000001E-2</v>
      </c>
      <c r="O1325" s="97" t="s">
        <v>3096</v>
      </c>
    </row>
    <row r="1326" spans="5:15" x14ac:dyDescent="0.2">
      <c r="E1326" s="95" t="s">
        <v>2892</v>
      </c>
      <c r="F1326" s="96">
        <v>0.248</v>
      </c>
      <c r="G1326" s="96">
        <v>3.2299999999999998E-3</v>
      </c>
      <c r="H1326" s="96">
        <v>2.9381000000000001E-2</v>
      </c>
      <c r="I1326" s="97" t="s">
        <v>2893</v>
      </c>
      <c r="K1326" s="95" t="s">
        <v>5784</v>
      </c>
      <c r="L1326" s="96">
        <v>0.29299999999999998</v>
      </c>
      <c r="M1326" s="96">
        <v>4.8000000000000001E-4</v>
      </c>
      <c r="N1326" s="96">
        <v>8.2939999999999993E-3</v>
      </c>
      <c r="O1326" s="97" t="s">
        <v>1374</v>
      </c>
    </row>
    <row r="1327" spans="5:15" x14ac:dyDescent="0.2">
      <c r="E1327" s="95" t="s">
        <v>2894</v>
      </c>
      <c r="F1327" s="96">
        <v>0.248</v>
      </c>
      <c r="G1327" s="96">
        <v>6.7099999999999998E-3</v>
      </c>
      <c r="H1327" s="96">
        <v>4.5781000000000002E-2</v>
      </c>
      <c r="I1327" s="97" t="s">
        <v>2895</v>
      </c>
      <c r="K1327" s="95" t="s">
        <v>3181</v>
      </c>
      <c r="L1327" s="96">
        <v>0.29299999999999998</v>
      </c>
      <c r="M1327" s="96">
        <v>1.25E-3</v>
      </c>
      <c r="N1327" s="96">
        <v>1.4468999999999999E-2</v>
      </c>
      <c r="O1327" s="97" t="s">
        <v>3182</v>
      </c>
    </row>
    <row r="1328" spans="5:15" x14ac:dyDescent="0.2">
      <c r="E1328" s="95" t="s">
        <v>2896</v>
      </c>
      <c r="F1328" s="96">
        <v>0.249</v>
      </c>
      <c r="G1328" s="96">
        <v>1.2E-4</v>
      </c>
      <c r="H1328" s="96">
        <v>4.9220000000000002E-3</v>
      </c>
      <c r="I1328" s="97" t="s">
        <v>2897</v>
      </c>
      <c r="K1328" s="95" t="s">
        <v>5785</v>
      </c>
      <c r="L1328" s="96">
        <v>0.29399999999999998</v>
      </c>
      <c r="M1328" s="96">
        <v>1.0499999999999999E-3</v>
      </c>
      <c r="N1328" s="96">
        <v>1.3174999999999999E-2</v>
      </c>
      <c r="O1328" s="97" t="s">
        <v>410</v>
      </c>
    </row>
    <row r="1329" spans="5:15" x14ac:dyDescent="0.2">
      <c r="E1329" s="95" t="s">
        <v>2898</v>
      </c>
      <c r="F1329" s="96">
        <v>0.249</v>
      </c>
      <c r="G1329" s="96">
        <v>3.7799999999999999E-3</v>
      </c>
      <c r="H1329" s="96">
        <v>3.2310999999999999E-2</v>
      </c>
      <c r="I1329" s="97" t="s">
        <v>2899</v>
      </c>
      <c r="K1329" s="95" t="s">
        <v>3427</v>
      </c>
      <c r="L1329" s="96">
        <v>0.29399999999999998</v>
      </c>
      <c r="M1329" s="96">
        <v>3.0400000000000002E-3</v>
      </c>
      <c r="N1329" s="96">
        <v>2.4986000000000001E-2</v>
      </c>
      <c r="O1329" s="97" t="s">
        <v>3428</v>
      </c>
    </row>
    <row r="1330" spans="5:15" x14ac:dyDescent="0.2">
      <c r="E1330" s="95" t="s">
        <v>2900</v>
      </c>
      <c r="F1330" s="96">
        <v>0.249</v>
      </c>
      <c r="G1330" s="96">
        <v>6.43E-3</v>
      </c>
      <c r="H1330" s="96">
        <v>4.4552000000000001E-2</v>
      </c>
      <c r="I1330" s="97" t="s">
        <v>2901</v>
      </c>
      <c r="K1330" s="95" t="s">
        <v>5786</v>
      </c>
      <c r="L1330" s="96">
        <v>0.29499999999999998</v>
      </c>
      <c r="M1330" s="96">
        <v>4.0000000000000002E-4</v>
      </c>
      <c r="N1330" s="96">
        <v>7.4700000000000001E-3</v>
      </c>
      <c r="O1330" s="97" t="s">
        <v>5787</v>
      </c>
    </row>
    <row r="1331" spans="5:15" x14ac:dyDescent="0.2">
      <c r="E1331" s="95" t="s">
        <v>2902</v>
      </c>
      <c r="F1331" s="96">
        <v>0.25</v>
      </c>
      <c r="G1331" s="96">
        <v>1.09E-3</v>
      </c>
      <c r="H1331" s="96">
        <v>1.5545E-2</v>
      </c>
      <c r="I1331" s="97" t="s">
        <v>2903</v>
      </c>
      <c r="K1331" s="95" t="s">
        <v>5788</v>
      </c>
      <c r="L1331" s="96">
        <v>0.29499999999999998</v>
      </c>
      <c r="M1331" s="96">
        <v>1.5E-3</v>
      </c>
      <c r="N1331" s="96">
        <v>1.6129000000000001E-2</v>
      </c>
      <c r="O1331" s="97" t="s">
        <v>5789</v>
      </c>
    </row>
    <row r="1332" spans="5:15" x14ac:dyDescent="0.2">
      <c r="E1332" s="95" t="s">
        <v>2904</v>
      </c>
      <c r="F1332" s="96">
        <v>0.25</v>
      </c>
      <c r="G1332" s="96">
        <v>4.4400000000000004E-3</v>
      </c>
      <c r="H1332" s="96">
        <v>3.5267E-2</v>
      </c>
      <c r="I1332" s="97" t="s">
        <v>2905</v>
      </c>
      <c r="K1332" s="95" t="s">
        <v>3016</v>
      </c>
      <c r="L1332" s="96">
        <v>0.29499999999999998</v>
      </c>
      <c r="M1332" s="96">
        <v>3.7000000000000002E-3</v>
      </c>
      <c r="N1332" s="96">
        <v>2.8355000000000002E-2</v>
      </c>
      <c r="O1332" s="97" t="s">
        <v>3017</v>
      </c>
    </row>
    <row r="1333" spans="5:15" x14ac:dyDescent="0.2">
      <c r="E1333" s="95" t="s">
        <v>2906</v>
      </c>
      <c r="F1333" s="96">
        <v>0.251</v>
      </c>
      <c r="G1333" s="96">
        <v>7.7999999999999999E-4</v>
      </c>
      <c r="H1333" s="96">
        <v>1.3176999999999999E-2</v>
      </c>
      <c r="I1333" s="97" t="s">
        <v>2907</v>
      </c>
      <c r="K1333" s="95" t="s">
        <v>3108</v>
      </c>
      <c r="L1333" s="96">
        <v>0.29499999999999998</v>
      </c>
      <c r="M1333" s="96">
        <v>4.8900000000000002E-3</v>
      </c>
      <c r="N1333" s="96">
        <v>3.3876000000000003E-2</v>
      </c>
      <c r="O1333" s="97" t="s">
        <v>3109</v>
      </c>
    </row>
    <row r="1334" spans="5:15" x14ac:dyDescent="0.2">
      <c r="E1334" s="95" t="s">
        <v>2908</v>
      </c>
      <c r="F1334" s="96">
        <v>0.251</v>
      </c>
      <c r="G1334" s="96">
        <v>1.01E-3</v>
      </c>
      <c r="H1334" s="96">
        <v>1.5013E-2</v>
      </c>
      <c r="I1334" s="97" t="s">
        <v>2909</v>
      </c>
      <c r="K1334" s="95" t="s">
        <v>5790</v>
      </c>
      <c r="L1334" s="96">
        <v>0.29599999999999999</v>
      </c>
      <c r="M1334" s="96">
        <v>8.1999999999999998E-4</v>
      </c>
      <c r="N1334" s="96">
        <v>1.1448E-2</v>
      </c>
      <c r="O1334" s="97" t="s">
        <v>5791</v>
      </c>
    </row>
    <row r="1335" spans="5:15" x14ac:dyDescent="0.2">
      <c r="E1335" s="95" t="s">
        <v>2910</v>
      </c>
      <c r="F1335" s="96">
        <v>0.251</v>
      </c>
      <c r="G1335" s="96">
        <v>3.4499999999999999E-3</v>
      </c>
      <c r="H1335" s="96">
        <v>3.0495999999999999E-2</v>
      </c>
      <c r="I1335" s="97" t="s">
        <v>2911</v>
      </c>
      <c r="K1335" s="95" t="s">
        <v>5792</v>
      </c>
      <c r="L1335" s="96">
        <v>0.29599999999999999</v>
      </c>
      <c r="M1335" s="96">
        <v>1.97E-3</v>
      </c>
      <c r="N1335" s="96">
        <v>1.9161000000000001E-2</v>
      </c>
      <c r="O1335" s="97" t="s">
        <v>5793</v>
      </c>
    </row>
    <row r="1336" spans="5:15" x14ac:dyDescent="0.2">
      <c r="E1336" s="95" t="s">
        <v>2912</v>
      </c>
      <c r="F1336" s="96">
        <v>0.251</v>
      </c>
      <c r="G1336" s="96">
        <v>6.2199999999999998E-3</v>
      </c>
      <c r="H1336" s="96">
        <v>4.3631999999999997E-2</v>
      </c>
      <c r="I1336" s="97" t="s">
        <v>2913</v>
      </c>
      <c r="K1336" s="95" t="s">
        <v>5794</v>
      </c>
      <c r="L1336" s="96">
        <v>0.29599999999999999</v>
      </c>
      <c r="M1336" s="96">
        <v>4.64E-3</v>
      </c>
      <c r="N1336" s="96">
        <v>3.2730000000000002E-2</v>
      </c>
      <c r="O1336" s="97" t="s">
        <v>5795</v>
      </c>
    </row>
    <row r="1337" spans="5:15" x14ac:dyDescent="0.2">
      <c r="E1337" s="95" t="s">
        <v>2914</v>
      </c>
      <c r="F1337" s="96">
        <v>0.251</v>
      </c>
      <c r="G1337" s="96">
        <v>6.4900000000000001E-3</v>
      </c>
      <c r="H1337" s="96">
        <v>4.4858000000000002E-2</v>
      </c>
      <c r="I1337" s="97" t="s">
        <v>2915</v>
      </c>
      <c r="K1337" s="95" t="s">
        <v>5796</v>
      </c>
      <c r="L1337" s="96">
        <v>0.29699999999999999</v>
      </c>
      <c r="M1337" s="96">
        <v>8.5599999999999999E-3</v>
      </c>
      <c r="N1337" s="96">
        <v>4.8772999999999997E-2</v>
      </c>
      <c r="O1337" s="97" t="s">
        <v>5797</v>
      </c>
    </row>
    <row r="1338" spans="5:15" x14ac:dyDescent="0.2">
      <c r="E1338" s="95" t="s">
        <v>2916</v>
      </c>
      <c r="F1338" s="96">
        <v>0.252</v>
      </c>
      <c r="G1338" s="96">
        <v>5.6999999999999998E-4</v>
      </c>
      <c r="H1338" s="96">
        <v>1.1047E-2</v>
      </c>
      <c r="I1338" s="97" t="s">
        <v>2917</v>
      </c>
      <c r="K1338" s="95" t="s">
        <v>5798</v>
      </c>
      <c r="L1338" s="96">
        <v>0.29799999999999999</v>
      </c>
      <c r="M1338" s="96">
        <v>2.8300000000000001E-3</v>
      </c>
      <c r="N1338" s="96">
        <v>2.4105000000000001E-2</v>
      </c>
      <c r="O1338" s="97" t="s">
        <v>5799</v>
      </c>
    </row>
    <row r="1339" spans="5:15" x14ac:dyDescent="0.2">
      <c r="E1339" s="95" t="s">
        <v>2918</v>
      </c>
      <c r="F1339" s="96">
        <v>0.252</v>
      </c>
      <c r="G1339" s="96">
        <v>1.7799999999999999E-3</v>
      </c>
      <c r="H1339" s="96">
        <v>2.1028000000000002E-2</v>
      </c>
      <c r="I1339" s="97" t="s">
        <v>2919</v>
      </c>
      <c r="K1339" s="95" t="s">
        <v>5800</v>
      </c>
      <c r="L1339" s="96">
        <v>0.29899999999999999</v>
      </c>
      <c r="M1339" s="96">
        <v>2.7E-4</v>
      </c>
      <c r="N1339" s="96">
        <v>5.7710000000000001E-3</v>
      </c>
      <c r="O1339" s="97" t="s">
        <v>5801</v>
      </c>
    </row>
    <row r="1340" spans="5:15" x14ac:dyDescent="0.2">
      <c r="E1340" s="95" t="s">
        <v>2920</v>
      </c>
      <c r="F1340" s="96">
        <v>0.252</v>
      </c>
      <c r="G1340" s="96">
        <v>4.0299999999999997E-3</v>
      </c>
      <c r="H1340" s="96">
        <v>3.3529999999999997E-2</v>
      </c>
      <c r="I1340" s="97" t="s">
        <v>2921</v>
      </c>
      <c r="K1340" s="95" t="s">
        <v>3110</v>
      </c>
      <c r="L1340" s="96">
        <v>0.29899999999999999</v>
      </c>
      <c r="M1340" s="96">
        <v>9.5E-4</v>
      </c>
      <c r="N1340" s="96">
        <v>1.2381E-2</v>
      </c>
      <c r="O1340" s="97" t="s">
        <v>3074</v>
      </c>
    </row>
    <row r="1341" spans="5:15" x14ac:dyDescent="0.2">
      <c r="E1341" s="95" t="s">
        <v>2922</v>
      </c>
      <c r="F1341" s="96">
        <v>0.252</v>
      </c>
      <c r="G1341" s="96">
        <v>4.3800000000000002E-3</v>
      </c>
      <c r="H1341" s="96">
        <v>3.4897999999999998E-2</v>
      </c>
      <c r="I1341" s="97" t="s">
        <v>2923</v>
      </c>
      <c r="K1341" s="95" t="s">
        <v>5802</v>
      </c>
      <c r="L1341" s="96">
        <v>0.29899999999999999</v>
      </c>
      <c r="M1341" s="96">
        <v>1E-3</v>
      </c>
      <c r="N1341" s="96">
        <v>1.2760000000000001E-2</v>
      </c>
      <c r="O1341" s="97" t="s">
        <v>5803</v>
      </c>
    </row>
    <row r="1342" spans="5:15" x14ac:dyDescent="0.2">
      <c r="E1342" s="95" t="s">
        <v>2924</v>
      </c>
      <c r="F1342" s="96">
        <v>0.253</v>
      </c>
      <c r="G1342" s="96">
        <v>3.8700000000000002E-3</v>
      </c>
      <c r="H1342" s="96">
        <v>3.2673000000000001E-2</v>
      </c>
      <c r="I1342" s="97" t="s">
        <v>2925</v>
      </c>
      <c r="K1342" s="95" t="s">
        <v>5804</v>
      </c>
      <c r="L1342" s="96">
        <v>0.29899999999999999</v>
      </c>
      <c r="M1342" s="96">
        <v>3.0799999999999998E-3</v>
      </c>
      <c r="N1342" s="96">
        <v>2.5163999999999999E-2</v>
      </c>
      <c r="O1342" s="97" t="s">
        <v>5805</v>
      </c>
    </row>
    <row r="1343" spans="5:15" x14ac:dyDescent="0.2">
      <c r="E1343" s="95" t="s">
        <v>2926</v>
      </c>
      <c r="F1343" s="96">
        <v>0.254</v>
      </c>
      <c r="G1343" s="96">
        <v>5.3099999999999996E-3</v>
      </c>
      <c r="H1343" s="96">
        <v>3.9550000000000002E-2</v>
      </c>
      <c r="I1343" s="97" t="s">
        <v>2927</v>
      </c>
      <c r="K1343" s="98" t="s">
        <v>5806</v>
      </c>
      <c r="L1343" s="99">
        <v>0.29899999999999999</v>
      </c>
      <c r="M1343" s="99">
        <v>7.62E-3</v>
      </c>
      <c r="N1343" s="99">
        <v>4.5372000000000003E-2</v>
      </c>
      <c r="O1343" s="100" t="s">
        <v>5807</v>
      </c>
    </row>
    <row r="1344" spans="5:15" x14ac:dyDescent="0.2">
      <c r="E1344" s="95" t="s">
        <v>2928</v>
      </c>
      <c r="F1344" s="96">
        <v>0.254</v>
      </c>
      <c r="G1344" s="96">
        <v>5.4999999999999997E-3</v>
      </c>
      <c r="H1344" s="96">
        <v>4.0467999999999997E-2</v>
      </c>
      <c r="I1344" s="97" t="s">
        <v>2929</v>
      </c>
      <c r="K1344" s="92" t="s">
        <v>2823</v>
      </c>
      <c r="L1344" s="93">
        <v>0.3</v>
      </c>
      <c r="M1344" s="93">
        <v>2.2000000000000001E-4</v>
      </c>
      <c r="N1344" s="93">
        <v>5.2500000000000003E-3</v>
      </c>
      <c r="O1344" s="94" t="s">
        <v>2824</v>
      </c>
    </row>
    <row r="1345" spans="5:15" x14ac:dyDescent="0.2">
      <c r="E1345" s="95" t="s">
        <v>2930</v>
      </c>
      <c r="F1345" s="96">
        <v>0.254</v>
      </c>
      <c r="G1345" s="96">
        <v>6.8199999999999997E-3</v>
      </c>
      <c r="H1345" s="96">
        <v>4.6130999999999998E-2</v>
      </c>
      <c r="I1345" s="97" t="s">
        <v>2931</v>
      </c>
      <c r="K1345" s="95" t="s">
        <v>5808</v>
      </c>
      <c r="L1345" s="96">
        <v>0.30099999999999999</v>
      </c>
      <c r="M1345" s="96">
        <v>2.7E-4</v>
      </c>
      <c r="N1345" s="96">
        <v>5.77E-3</v>
      </c>
      <c r="O1345" s="97" t="s">
        <v>5809</v>
      </c>
    </row>
    <row r="1346" spans="5:15" x14ac:dyDescent="0.2">
      <c r="E1346" s="95" t="s">
        <v>2932</v>
      </c>
      <c r="F1346" s="96">
        <v>0.255</v>
      </c>
      <c r="G1346" s="96">
        <v>1.1999999999999999E-3</v>
      </c>
      <c r="H1346" s="96">
        <v>1.6483999999999999E-2</v>
      </c>
      <c r="I1346" s="97" t="s">
        <v>2933</v>
      </c>
      <c r="K1346" s="95" t="s">
        <v>5810</v>
      </c>
      <c r="L1346" s="96">
        <v>0.30099999999999999</v>
      </c>
      <c r="M1346" s="96">
        <v>1.39E-3</v>
      </c>
      <c r="N1346" s="96">
        <v>1.5337E-2</v>
      </c>
      <c r="O1346" s="97" t="s">
        <v>5811</v>
      </c>
    </row>
    <row r="1347" spans="5:15" x14ac:dyDescent="0.2">
      <c r="E1347" s="95" t="s">
        <v>2934</v>
      </c>
      <c r="F1347" s="96">
        <v>0.255</v>
      </c>
      <c r="G1347" s="96">
        <v>1.9300000000000001E-3</v>
      </c>
      <c r="H1347" s="96">
        <v>2.1818000000000001E-2</v>
      </c>
      <c r="I1347" s="97" t="s">
        <v>2935</v>
      </c>
      <c r="K1347" s="95" t="s">
        <v>3623</v>
      </c>
      <c r="L1347" s="96">
        <v>0.30199999999999999</v>
      </c>
      <c r="M1347" s="96">
        <v>1.3799999999999999E-3</v>
      </c>
      <c r="N1347" s="96">
        <v>1.5335E-2</v>
      </c>
      <c r="O1347" s="97" t="s">
        <v>3624</v>
      </c>
    </row>
    <row r="1348" spans="5:15" x14ac:dyDescent="0.2">
      <c r="E1348" s="95" t="s">
        <v>2936</v>
      </c>
      <c r="F1348" s="96">
        <v>0.255</v>
      </c>
      <c r="G1348" s="96">
        <v>3.8500000000000001E-3</v>
      </c>
      <c r="H1348" s="96">
        <v>3.2648999999999997E-2</v>
      </c>
      <c r="I1348" s="97" t="s">
        <v>2937</v>
      </c>
      <c r="K1348" s="95" t="s">
        <v>5812</v>
      </c>
      <c r="L1348" s="96">
        <v>0.30199999999999999</v>
      </c>
      <c r="M1348" s="96">
        <v>3.0300000000000001E-3</v>
      </c>
      <c r="N1348" s="96">
        <v>2.4972000000000001E-2</v>
      </c>
      <c r="O1348" s="97" t="s">
        <v>5813</v>
      </c>
    </row>
    <row r="1349" spans="5:15" x14ac:dyDescent="0.2">
      <c r="E1349" s="95" t="s">
        <v>2938</v>
      </c>
      <c r="F1349" s="96">
        <v>0.25600000000000001</v>
      </c>
      <c r="G1349" s="96">
        <v>2.48E-3</v>
      </c>
      <c r="H1349" s="96">
        <v>2.5191999999999999E-2</v>
      </c>
      <c r="I1349" s="97" t="s">
        <v>2939</v>
      </c>
      <c r="K1349" s="95" t="s">
        <v>5814</v>
      </c>
      <c r="L1349" s="96">
        <v>0.30299999999999999</v>
      </c>
      <c r="M1349" s="96">
        <v>1.24E-3</v>
      </c>
      <c r="N1349" s="96">
        <v>1.4392E-2</v>
      </c>
      <c r="O1349" s="97" t="s">
        <v>5815</v>
      </c>
    </row>
    <row r="1350" spans="5:15" x14ac:dyDescent="0.2">
      <c r="E1350" s="95" t="s">
        <v>2940</v>
      </c>
      <c r="F1350" s="96">
        <v>0.25700000000000001</v>
      </c>
      <c r="G1350" s="96">
        <v>2.8300000000000001E-3</v>
      </c>
      <c r="H1350" s="96">
        <v>2.7165000000000002E-2</v>
      </c>
      <c r="I1350" s="97" t="s">
        <v>2941</v>
      </c>
      <c r="K1350" s="95" t="s">
        <v>5816</v>
      </c>
      <c r="L1350" s="96">
        <v>0.30299999999999999</v>
      </c>
      <c r="M1350" s="96">
        <v>6.2399999999999999E-3</v>
      </c>
      <c r="N1350" s="96">
        <v>3.9764000000000001E-2</v>
      </c>
      <c r="O1350" s="97" t="s">
        <v>5817</v>
      </c>
    </row>
    <row r="1351" spans="5:15" x14ac:dyDescent="0.2">
      <c r="E1351" s="95" t="s">
        <v>2942</v>
      </c>
      <c r="F1351" s="96">
        <v>0.25700000000000001</v>
      </c>
      <c r="G1351" s="96">
        <v>3.3E-3</v>
      </c>
      <c r="H1351" s="96">
        <v>2.9801000000000001E-2</v>
      </c>
      <c r="I1351" s="97" t="s">
        <v>2943</v>
      </c>
      <c r="K1351" s="95" t="s">
        <v>3385</v>
      </c>
      <c r="L1351" s="96">
        <v>0.30299999999999999</v>
      </c>
      <c r="M1351" s="96">
        <v>6.45E-3</v>
      </c>
      <c r="N1351" s="96">
        <v>4.0573999999999999E-2</v>
      </c>
      <c r="O1351" s="97" t="s">
        <v>3386</v>
      </c>
    </row>
    <row r="1352" spans="5:15" x14ac:dyDescent="0.2">
      <c r="E1352" s="95" t="s">
        <v>2944</v>
      </c>
      <c r="F1352" s="96">
        <v>0.25700000000000001</v>
      </c>
      <c r="G1352" s="96">
        <v>3.4099999999999998E-3</v>
      </c>
      <c r="H1352" s="96">
        <v>3.0355E-2</v>
      </c>
      <c r="I1352" s="97" t="s">
        <v>2945</v>
      </c>
      <c r="K1352" s="95" t="s">
        <v>5818</v>
      </c>
      <c r="L1352" s="96">
        <v>0.30399999999999999</v>
      </c>
      <c r="M1352" s="96">
        <v>1.2E-4</v>
      </c>
      <c r="N1352" s="96">
        <v>3.545E-3</v>
      </c>
      <c r="O1352" s="97" t="s">
        <v>5819</v>
      </c>
    </row>
    <row r="1353" spans="5:15" x14ac:dyDescent="0.2">
      <c r="E1353" s="95" t="s">
        <v>2946</v>
      </c>
      <c r="F1353" s="96">
        <v>0.25700000000000001</v>
      </c>
      <c r="G1353" s="96">
        <v>6.0299999999999998E-3</v>
      </c>
      <c r="H1353" s="96">
        <v>4.2769000000000001E-2</v>
      </c>
      <c r="I1353" s="97" t="s">
        <v>2947</v>
      </c>
      <c r="K1353" s="95" t="s">
        <v>5820</v>
      </c>
      <c r="L1353" s="96">
        <v>0.30399999999999999</v>
      </c>
      <c r="M1353" s="96">
        <v>1.0200000000000001E-3</v>
      </c>
      <c r="N1353" s="96">
        <v>1.2977000000000001E-2</v>
      </c>
      <c r="O1353" s="97" t="s">
        <v>5821</v>
      </c>
    </row>
    <row r="1354" spans="5:15" x14ac:dyDescent="0.2">
      <c r="E1354" s="95" t="s">
        <v>2948</v>
      </c>
      <c r="F1354" s="96">
        <v>0.25800000000000001</v>
      </c>
      <c r="G1354" s="96">
        <v>1.6299999999999999E-3</v>
      </c>
      <c r="H1354" s="96">
        <v>1.9963000000000002E-2</v>
      </c>
      <c r="I1354" s="97" t="s">
        <v>2949</v>
      </c>
      <c r="K1354" s="95" t="s">
        <v>2850</v>
      </c>
      <c r="L1354" s="96">
        <v>0.30399999999999999</v>
      </c>
      <c r="M1354" s="96">
        <v>2.5500000000000002E-3</v>
      </c>
      <c r="N1354" s="96">
        <v>2.2398000000000001E-2</v>
      </c>
      <c r="O1354" s="97" t="s">
        <v>2851</v>
      </c>
    </row>
    <row r="1355" spans="5:15" x14ac:dyDescent="0.2">
      <c r="E1355" s="95" t="s">
        <v>2950</v>
      </c>
      <c r="F1355" s="96">
        <v>0.25800000000000001</v>
      </c>
      <c r="G1355" s="96">
        <v>4.96E-3</v>
      </c>
      <c r="H1355" s="96">
        <v>3.7982000000000002E-2</v>
      </c>
      <c r="I1355" s="97" t="s">
        <v>2951</v>
      </c>
      <c r="K1355" s="95" t="s">
        <v>5822</v>
      </c>
      <c r="L1355" s="96">
        <v>0.30399999999999999</v>
      </c>
      <c r="M1355" s="96">
        <v>3.5000000000000001E-3</v>
      </c>
      <c r="N1355" s="96">
        <v>2.7316E-2</v>
      </c>
      <c r="O1355" s="97" t="s">
        <v>5823</v>
      </c>
    </row>
    <row r="1356" spans="5:15" x14ac:dyDescent="0.2">
      <c r="E1356" s="95" t="s">
        <v>2952</v>
      </c>
      <c r="F1356" s="96">
        <v>0.25800000000000001</v>
      </c>
      <c r="G1356" s="96">
        <v>5.77E-3</v>
      </c>
      <c r="H1356" s="96">
        <v>4.1633000000000003E-2</v>
      </c>
      <c r="I1356" s="97" t="s">
        <v>2953</v>
      </c>
      <c r="K1356" s="95" t="s">
        <v>5824</v>
      </c>
      <c r="L1356" s="96">
        <v>0.30399999999999999</v>
      </c>
      <c r="M1356" s="96">
        <v>8.43E-3</v>
      </c>
      <c r="N1356" s="96">
        <v>4.8333000000000001E-2</v>
      </c>
      <c r="O1356" s="97" t="s">
        <v>5825</v>
      </c>
    </row>
    <row r="1357" spans="5:15" x14ac:dyDescent="0.2">
      <c r="E1357" s="95" t="s">
        <v>2954</v>
      </c>
      <c r="F1357" s="96">
        <v>0.25800000000000001</v>
      </c>
      <c r="G1357" s="96">
        <v>6.9100000000000003E-3</v>
      </c>
      <c r="H1357" s="96">
        <v>4.6517999999999997E-2</v>
      </c>
      <c r="I1357" s="97" t="s">
        <v>2955</v>
      </c>
      <c r="K1357" s="95" t="s">
        <v>5826</v>
      </c>
      <c r="L1357" s="96">
        <v>0.30499999999999999</v>
      </c>
      <c r="M1357" s="96">
        <v>1.0499999999999999E-3</v>
      </c>
      <c r="N1357" s="96">
        <v>1.323E-2</v>
      </c>
      <c r="O1357" s="97" t="s">
        <v>5827</v>
      </c>
    </row>
    <row r="1358" spans="5:15" x14ac:dyDescent="0.2">
      <c r="E1358" s="95" t="s">
        <v>2956</v>
      </c>
      <c r="F1358" s="96">
        <v>0.25900000000000001</v>
      </c>
      <c r="G1358" s="96">
        <v>5.2999999999999998E-4</v>
      </c>
      <c r="H1358" s="96">
        <v>1.0673999999999999E-2</v>
      </c>
      <c r="I1358" s="97" t="s">
        <v>2957</v>
      </c>
      <c r="K1358" s="95" t="s">
        <v>5828</v>
      </c>
      <c r="L1358" s="96">
        <v>0.30499999999999999</v>
      </c>
      <c r="M1358" s="96">
        <v>2.9199999999999999E-3</v>
      </c>
      <c r="N1358" s="96">
        <v>2.4535999999999999E-2</v>
      </c>
      <c r="O1358" s="97" t="s">
        <v>5829</v>
      </c>
    </row>
    <row r="1359" spans="5:15" x14ac:dyDescent="0.2">
      <c r="E1359" s="95" t="s">
        <v>2958</v>
      </c>
      <c r="F1359" s="96">
        <v>0.25900000000000001</v>
      </c>
      <c r="G1359" s="96">
        <v>5.5000000000000003E-4</v>
      </c>
      <c r="H1359" s="96">
        <v>1.0907999999999999E-2</v>
      </c>
      <c r="I1359" s="97" t="s">
        <v>2959</v>
      </c>
      <c r="K1359" s="95" t="s">
        <v>3006</v>
      </c>
      <c r="L1359" s="96">
        <v>0.30499999999999999</v>
      </c>
      <c r="M1359" s="96">
        <v>8.6999999999999994E-3</v>
      </c>
      <c r="N1359" s="96">
        <v>4.9286999999999997E-2</v>
      </c>
      <c r="O1359" s="97" t="s">
        <v>3007</v>
      </c>
    </row>
    <row r="1360" spans="5:15" x14ac:dyDescent="0.2">
      <c r="E1360" s="95" t="s">
        <v>2960</v>
      </c>
      <c r="F1360" s="96">
        <v>0.25900000000000001</v>
      </c>
      <c r="G1360" s="96">
        <v>5.5700000000000003E-3</v>
      </c>
      <c r="H1360" s="96">
        <v>4.0724000000000003E-2</v>
      </c>
      <c r="I1360" s="97" t="s">
        <v>2883</v>
      </c>
      <c r="K1360" s="95" t="s">
        <v>5830</v>
      </c>
      <c r="L1360" s="96">
        <v>0.30599999999999999</v>
      </c>
      <c r="M1360" s="96">
        <v>4.8000000000000001E-4</v>
      </c>
      <c r="N1360" s="96">
        <v>8.2830000000000004E-3</v>
      </c>
      <c r="O1360" s="97" t="s">
        <v>5831</v>
      </c>
    </row>
    <row r="1361" spans="5:15" x14ac:dyDescent="0.2">
      <c r="E1361" s="95" t="s">
        <v>2961</v>
      </c>
      <c r="F1361" s="96">
        <v>0.25900000000000001</v>
      </c>
      <c r="G1361" s="96">
        <v>6.7600000000000004E-3</v>
      </c>
      <c r="H1361" s="96">
        <v>4.5906000000000002E-2</v>
      </c>
      <c r="I1361" s="97" t="s">
        <v>2962</v>
      </c>
      <c r="K1361" s="95" t="s">
        <v>5832</v>
      </c>
      <c r="L1361" s="96">
        <v>0.30599999999999999</v>
      </c>
      <c r="M1361" s="96">
        <v>5.6499999999999996E-3</v>
      </c>
      <c r="N1361" s="96">
        <v>3.7043E-2</v>
      </c>
      <c r="O1361" s="97" t="s">
        <v>5833</v>
      </c>
    </row>
    <row r="1362" spans="5:15" x14ac:dyDescent="0.2">
      <c r="E1362" s="95" t="s">
        <v>2963</v>
      </c>
      <c r="F1362" s="96">
        <v>0.25900000000000001</v>
      </c>
      <c r="G1362" s="96">
        <v>7.0800000000000004E-3</v>
      </c>
      <c r="H1362" s="96">
        <v>4.7181000000000001E-2</v>
      </c>
      <c r="I1362" s="97" t="s">
        <v>2964</v>
      </c>
      <c r="K1362" s="95" t="s">
        <v>5834</v>
      </c>
      <c r="L1362" s="96">
        <v>0.307</v>
      </c>
      <c r="M1362" s="96">
        <v>6.5300000000000002E-3</v>
      </c>
      <c r="N1362" s="96">
        <v>4.0851999999999999E-2</v>
      </c>
      <c r="O1362" s="97" t="s">
        <v>5835</v>
      </c>
    </row>
    <row r="1363" spans="5:15" x14ac:dyDescent="0.2">
      <c r="E1363" s="95" t="s">
        <v>2965</v>
      </c>
      <c r="F1363" s="96">
        <v>0.26</v>
      </c>
      <c r="G1363" s="96">
        <v>7.5399999999999998E-3</v>
      </c>
      <c r="H1363" s="96">
        <v>4.9245999999999998E-2</v>
      </c>
      <c r="I1363" s="97" t="s">
        <v>2966</v>
      </c>
      <c r="K1363" s="95" t="s">
        <v>3607</v>
      </c>
      <c r="L1363" s="96">
        <v>0.308</v>
      </c>
      <c r="M1363" s="96">
        <v>9.2000000000000003E-4</v>
      </c>
      <c r="N1363" s="96">
        <v>1.2279999999999999E-2</v>
      </c>
      <c r="O1363" s="97" t="s">
        <v>3608</v>
      </c>
    </row>
    <row r="1364" spans="5:15" x14ac:dyDescent="0.2">
      <c r="E1364" s="95" t="s">
        <v>2967</v>
      </c>
      <c r="F1364" s="96">
        <v>0.26100000000000001</v>
      </c>
      <c r="G1364" s="96">
        <v>3.0000000000000001E-5</v>
      </c>
      <c r="H1364" s="96">
        <v>2.3600000000000001E-3</v>
      </c>
      <c r="I1364" s="97" t="s">
        <v>2968</v>
      </c>
      <c r="K1364" s="95" t="s">
        <v>5836</v>
      </c>
      <c r="L1364" s="96">
        <v>0.308</v>
      </c>
      <c r="M1364" s="96">
        <v>5.5399999999999998E-3</v>
      </c>
      <c r="N1364" s="96">
        <v>3.6738E-2</v>
      </c>
      <c r="O1364" s="97" t="s">
        <v>5837</v>
      </c>
    </row>
    <row r="1365" spans="5:15" x14ac:dyDescent="0.2">
      <c r="E1365" s="95" t="s">
        <v>2969</v>
      </c>
      <c r="F1365" s="96">
        <v>0.26100000000000001</v>
      </c>
      <c r="G1365" s="96">
        <v>3.4299999999999999E-3</v>
      </c>
      <c r="H1365" s="96">
        <v>3.0450000000000001E-2</v>
      </c>
      <c r="I1365" s="97" t="s">
        <v>2970</v>
      </c>
      <c r="K1365" s="95" t="s">
        <v>5838</v>
      </c>
      <c r="L1365" s="96">
        <v>0.309</v>
      </c>
      <c r="M1365" s="96">
        <v>7.5000000000000002E-4</v>
      </c>
      <c r="N1365" s="96">
        <v>1.0775E-2</v>
      </c>
      <c r="O1365" s="97" t="s">
        <v>5839</v>
      </c>
    </row>
    <row r="1366" spans="5:15" x14ac:dyDescent="0.2">
      <c r="E1366" s="95" t="s">
        <v>2971</v>
      </c>
      <c r="F1366" s="96">
        <v>0.26100000000000001</v>
      </c>
      <c r="G1366" s="96">
        <v>4.4600000000000004E-3</v>
      </c>
      <c r="H1366" s="96">
        <v>3.5366000000000002E-2</v>
      </c>
      <c r="I1366" s="97" t="s">
        <v>2972</v>
      </c>
      <c r="K1366" s="95" t="s">
        <v>3257</v>
      </c>
      <c r="L1366" s="96">
        <v>0.309</v>
      </c>
      <c r="M1366" s="96">
        <v>2.9099999999999998E-3</v>
      </c>
      <c r="N1366" s="96">
        <v>2.4528000000000001E-2</v>
      </c>
      <c r="O1366" s="97" t="s">
        <v>2112</v>
      </c>
    </row>
    <row r="1367" spans="5:15" x14ac:dyDescent="0.2">
      <c r="E1367" s="95" t="s">
        <v>2973</v>
      </c>
      <c r="F1367" s="96">
        <v>0.26200000000000001</v>
      </c>
      <c r="G1367" s="96">
        <v>1.06E-3</v>
      </c>
      <c r="H1367" s="96">
        <v>1.5337E-2</v>
      </c>
      <c r="I1367" s="97" t="s">
        <v>2974</v>
      </c>
      <c r="K1367" s="95" t="s">
        <v>5840</v>
      </c>
      <c r="L1367" s="96">
        <v>0.31</v>
      </c>
      <c r="M1367" s="96">
        <v>1.6000000000000001E-4</v>
      </c>
      <c r="N1367" s="96">
        <v>4.3369999999999997E-3</v>
      </c>
      <c r="O1367" s="97" t="s">
        <v>5841</v>
      </c>
    </row>
    <row r="1368" spans="5:15" x14ac:dyDescent="0.2">
      <c r="E1368" s="95" t="s">
        <v>2975</v>
      </c>
      <c r="F1368" s="96">
        <v>0.26400000000000001</v>
      </c>
      <c r="G1368" s="96">
        <v>5.0600000000000003E-3</v>
      </c>
      <c r="H1368" s="96">
        <v>3.8337000000000003E-2</v>
      </c>
      <c r="I1368" s="97" t="s">
        <v>2976</v>
      </c>
      <c r="K1368" s="95" t="s">
        <v>3063</v>
      </c>
      <c r="L1368" s="96">
        <v>0.31</v>
      </c>
      <c r="M1368" s="96">
        <v>2.3000000000000001E-4</v>
      </c>
      <c r="N1368" s="96">
        <v>5.3540000000000003E-3</v>
      </c>
      <c r="O1368" s="97" t="s">
        <v>3064</v>
      </c>
    </row>
    <row r="1369" spans="5:15" x14ac:dyDescent="0.2">
      <c r="E1369" s="95" t="s">
        <v>2977</v>
      </c>
      <c r="F1369" s="96">
        <v>0.26500000000000001</v>
      </c>
      <c r="G1369" s="96">
        <v>6.8999999999999997E-4</v>
      </c>
      <c r="H1369" s="96">
        <v>1.2307E-2</v>
      </c>
      <c r="I1369" s="97" t="s">
        <v>1024</v>
      </c>
      <c r="K1369" s="95" t="s">
        <v>5842</v>
      </c>
      <c r="L1369" s="96">
        <v>0.31</v>
      </c>
      <c r="M1369" s="96">
        <v>5.4000000000000001E-4</v>
      </c>
      <c r="N1369" s="96">
        <v>8.8789999999999997E-3</v>
      </c>
      <c r="O1369" s="97" t="s">
        <v>5843</v>
      </c>
    </row>
    <row r="1370" spans="5:15" x14ac:dyDescent="0.2">
      <c r="E1370" s="95" t="s">
        <v>2978</v>
      </c>
      <c r="F1370" s="96">
        <v>0.26500000000000001</v>
      </c>
      <c r="G1370" s="96">
        <v>1.7700000000000001E-3</v>
      </c>
      <c r="H1370" s="96">
        <v>2.0929E-2</v>
      </c>
      <c r="I1370" s="97" t="s">
        <v>2979</v>
      </c>
      <c r="K1370" s="95" t="s">
        <v>2882</v>
      </c>
      <c r="L1370" s="96">
        <v>0.31</v>
      </c>
      <c r="M1370" s="96">
        <v>9.7999999999999997E-4</v>
      </c>
      <c r="N1370" s="96">
        <v>1.2652999999999999E-2</v>
      </c>
      <c r="O1370" s="97" t="s">
        <v>2883</v>
      </c>
    </row>
    <row r="1371" spans="5:15" x14ac:dyDescent="0.2">
      <c r="E1371" s="95" t="s">
        <v>2980</v>
      </c>
      <c r="F1371" s="96">
        <v>0.26600000000000001</v>
      </c>
      <c r="G1371" s="96">
        <v>1.9499999999999999E-3</v>
      </c>
      <c r="H1371" s="96">
        <v>2.1877000000000001E-2</v>
      </c>
      <c r="I1371" s="97" t="s">
        <v>2981</v>
      </c>
      <c r="K1371" s="95" t="s">
        <v>5844</v>
      </c>
      <c r="L1371" s="96">
        <v>0.31</v>
      </c>
      <c r="M1371" s="96">
        <v>1.24E-3</v>
      </c>
      <c r="N1371" s="96">
        <v>1.4411E-2</v>
      </c>
      <c r="O1371" s="97" t="s">
        <v>5845</v>
      </c>
    </row>
    <row r="1372" spans="5:15" x14ac:dyDescent="0.2">
      <c r="E1372" s="95" t="s">
        <v>2982</v>
      </c>
      <c r="F1372" s="96">
        <v>0.26600000000000001</v>
      </c>
      <c r="G1372" s="96">
        <v>2.3400000000000001E-3</v>
      </c>
      <c r="H1372" s="96">
        <v>2.4420000000000001E-2</v>
      </c>
      <c r="I1372" s="97" t="s">
        <v>2983</v>
      </c>
      <c r="K1372" s="95" t="s">
        <v>3647</v>
      </c>
      <c r="L1372" s="96">
        <v>0.31</v>
      </c>
      <c r="M1372" s="96">
        <v>7.7200000000000003E-3</v>
      </c>
      <c r="N1372" s="96">
        <v>4.5717000000000001E-2</v>
      </c>
      <c r="O1372" s="97" t="s">
        <v>3648</v>
      </c>
    </row>
    <row r="1373" spans="5:15" x14ac:dyDescent="0.2">
      <c r="E1373" s="95" t="s">
        <v>2984</v>
      </c>
      <c r="F1373" s="96">
        <v>0.26600000000000001</v>
      </c>
      <c r="G1373" s="96">
        <v>4.0699999999999998E-3</v>
      </c>
      <c r="H1373" s="96">
        <v>3.3716000000000003E-2</v>
      </c>
      <c r="I1373" s="97" t="s">
        <v>2985</v>
      </c>
      <c r="K1373" s="95" t="s">
        <v>5846</v>
      </c>
      <c r="L1373" s="96">
        <v>0.311</v>
      </c>
      <c r="M1373" s="96">
        <v>4.0999999999999999E-4</v>
      </c>
      <c r="N1373" s="96">
        <v>7.5880000000000001E-3</v>
      </c>
      <c r="O1373" s="97" t="s">
        <v>5847</v>
      </c>
    </row>
    <row r="1374" spans="5:15" x14ac:dyDescent="0.2">
      <c r="E1374" s="95" t="s">
        <v>2986</v>
      </c>
      <c r="F1374" s="96">
        <v>0.26600000000000001</v>
      </c>
      <c r="G1374" s="96">
        <v>7.0400000000000003E-3</v>
      </c>
      <c r="H1374" s="96">
        <v>4.7051999999999997E-2</v>
      </c>
      <c r="I1374" s="97" t="s">
        <v>2987</v>
      </c>
      <c r="K1374" s="95" t="s">
        <v>3113</v>
      </c>
      <c r="L1374" s="96">
        <v>0.311</v>
      </c>
      <c r="M1374" s="96">
        <v>1.92E-3</v>
      </c>
      <c r="N1374" s="96">
        <v>1.8821000000000001E-2</v>
      </c>
      <c r="O1374" s="97" t="s">
        <v>3114</v>
      </c>
    </row>
    <row r="1375" spans="5:15" x14ac:dyDescent="0.2">
      <c r="E1375" s="95" t="s">
        <v>2988</v>
      </c>
      <c r="F1375" s="96">
        <v>0.26700000000000002</v>
      </c>
      <c r="G1375" s="96">
        <v>2.9199999999999999E-3</v>
      </c>
      <c r="H1375" s="96">
        <v>2.7691E-2</v>
      </c>
      <c r="I1375" s="97" t="s">
        <v>2989</v>
      </c>
      <c r="K1375" s="95" t="s">
        <v>5848</v>
      </c>
      <c r="L1375" s="96">
        <v>0.311</v>
      </c>
      <c r="M1375" s="96">
        <v>4.3099999999999996E-3</v>
      </c>
      <c r="N1375" s="96">
        <v>3.1154000000000001E-2</v>
      </c>
      <c r="O1375" s="97" t="s">
        <v>5849</v>
      </c>
    </row>
    <row r="1376" spans="5:15" x14ac:dyDescent="0.2">
      <c r="E1376" s="95" t="s">
        <v>2990</v>
      </c>
      <c r="F1376" s="96">
        <v>0.26700000000000002</v>
      </c>
      <c r="G1376" s="96">
        <v>3.2200000000000002E-3</v>
      </c>
      <c r="H1376" s="96">
        <v>2.9354000000000002E-2</v>
      </c>
      <c r="I1376" s="97" t="s">
        <v>2991</v>
      </c>
      <c r="K1376" s="95" t="s">
        <v>5850</v>
      </c>
      <c r="L1376" s="96">
        <v>0.311</v>
      </c>
      <c r="M1376" s="96">
        <v>4.7299999999999998E-3</v>
      </c>
      <c r="N1376" s="96">
        <v>3.3096E-2</v>
      </c>
      <c r="O1376" s="97" t="s">
        <v>1522</v>
      </c>
    </row>
    <row r="1377" spans="5:15" x14ac:dyDescent="0.2">
      <c r="E1377" s="95" t="s">
        <v>2992</v>
      </c>
      <c r="F1377" s="96">
        <v>0.26800000000000002</v>
      </c>
      <c r="G1377" s="96">
        <v>2.5000000000000001E-4</v>
      </c>
      <c r="H1377" s="96">
        <v>7.3800000000000003E-3</v>
      </c>
      <c r="I1377" s="97" t="s">
        <v>51</v>
      </c>
      <c r="K1377" s="95" t="s">
        <v>5851</v>
      </c>
      <c r="L1377" s="96">
        <v>0.311</v>
      </c>
      <c r="M1377" s="96">
        <v>6.5500000000000003E-3</v>
      </c>
      <c r="N1377" s="96">
        <v>4.0939000000000003E-2</v>
      </c>
      <c r="O1377" s="97" t="s">
        <v>5852</v>
      </c>
    </row>
    <row r="1378" spans="5:15" x14ac:dyDescent="0.2">
      <c r="E1378" s="95" t="s">
        <v>2993</v>
      </c>
      <c r="F1378" s="96">
        <v>0.26800000000000002</v>
      </c>
      <c r="G1378" s="96">
        <v>1.06E-3</v>
      </c>
      <c r="H1378" s="96">
        <v>1.5337E-2</v>
      </c>
      <c r="I1378" s="97" t="s">
        <v>2994</v>
      </c>
      <c r="K1378" s="95" t="s">
        <v>5853</v>
      </c>
      <c r="L1378" s="96">
        <v>0.311</v>
      </c>
      <c r="M1378" s="96">
        <v>6.6899999999999998E-3</v>
      </c>
      <c r="N1378" s="96">
        <v>4.1522000000000003E-2</v>
      </c>
      <c r="O1378" s="97" t="s">
        <v>5854</v>
      </c>
    </row>
    <row r="1379" spans="5:15" x14ac:dyDescent="0.2">
      <c r="E1379" s="95" t="s">
        <v>2995</v>
      </c>
      <c r="F1379" s="96">
        <v>0.26800000000000002</v>
      </c>
      <c r="G1379" s="96">
        <v>1.1299999999999999E-3</v>
      </c>
      <c r="H1379" s="96">
        <v>1.5910000000000001E-2</v>
      </c>
      <c r="I1379" s="97" t="s">
        <v>2996</v>
      </c>
      <c r="K1379" s="95" t="s">
        <v>2830</v>
      </c>
      <c r="L1379" s="96">
        <v>0.312</v>
      </c>
      <c r="M1379" s="96">
        <v>4.6999999999999999E-4</v>
      </c>
      <c r="N1379" s="96">
        <v>8.175E-3</v>
      </c>
      <c r="O1379" s="97" t="s">
        <v>2831</v>
      </c>
    </row>
    <row r="1380" spans="5:15" x14ac:dyDescent="0.2">
      <c r="E1380" s="95" t="s">
        <v>2997</v>
      </c>
      <c r="F1380" s="96">
        <v>0.26800000000000002</v>
      </c>
      <c r="G1380" s="96">
        <v>3.2100000000000002E-3</v>
      </c>
      <c r="H1380" s="96">
        <v>2.9347000000000002E-2</v>
      </c>
      <c r="I1380" s="97" t="s">
        <v>2998</v>
      </c>
      <c r="K1380" s="95" t="s">
        <v>5855</v>
      </c>
      <c r="L1380" s="96">
        <v>0.312</v>
      </c>
      <c r="M1380" s="96">
        <v>5.6899999999999997E-3</v>
      </c>
      <c r="N1380" s="96">
        <v>3.7168E-2</v>
      </c>
      <c r="O1380" s="97" t="s">
        <v>5856</v>
      </c>
    </row>
    <row r="1381" spans="5:15" x14ac:dyDescent="0.2">
      <c r="E1381" s="95" t="s">
        <v>2999</v>
      </c>
      <c r="F1381" s="96">
        <v>0.26800000000000002</v>
      </c>
      <c r="G1381" s="96">
        <v>3.3E-3</v>
      </c>
      <c r="H1381" s="96">
        <v>2.9793E-2</v>
      </c>
      <c r="I1381" s="97" t="s">
        <v>3000</v>
      </c>
      <c r="K1381" s="95" t="s">
        <v>3333</v>
      </c>
      <c r="L1381" s="96">
        <v>0.312</v>
      </c>
      <c r="M1381" s="96">
        <v>8.1300000000000001E-3</v>
      </c>
      <c r="N1381" s="96">
        <v>4.7196000000000002E-2</v>
      </c>
      <c r="O1381" s="97" t="s">
        <v>3334</v>
      </c>
    </row>
    <row r="1382" spans="5:15" x14ac:dyDescent="0.2">
      <c r="E1382" s="95" t="s">
        <v>3001</v>
      </c>
      <c r="F1382" s="96">
        <v>0.26800000000000002</v>
      </c>
      <c r="G1382" s="96">
        <v>4.2100000000000002E-3</v>
      </c>
      <c r="H1382" s="96">
        <v>3.4162999999999999E-2</v>
      </c>
      <c r="I1382" s="97" t="s">
        <v>3002</v>
      </c>
      <c r="K1382" s="95" t="s">
        <v>5857</v>
      </c>
      <c r="L1382" s="96">
        <v>0.313</v>
      </c>
      <c r="M1382" s="96">
        <v>4.7099999999999998E-3</v>
      </c>
      <c r="N1382" s="96">
        <v>3.3045999999999999E-2</v>
      </c>
      <c r="O1382" s="97" t="s">
        <v>5858</v>
      </c>
    </row>
    <row r="1383" spans="5:15" x14ac:dyDescent="0.2">
      <c r="E1383" s="95" t="s">
        <v>3003</v>
      </c>
      <c r="F1383" s="96">
        <v>0.26800000000000002</v>
      </c>
      <c r="G1383" s="96">
        <v>5.4900000000000001E-3</v>
      </c>
      <c r="H1383" s="96">
        <v>4.0467999999999997E-2</v>
      </c>
      <c r="I1383" s="97" t="s">
        <v>3004</v>
      </c>
      <c r="K1383" s="95" t="s">
        <v>5859</v>
      </c>
      <c r="L1383" s="96">
        <v>0.313</v>
      </c>
      <c r="M1383" s="96">
        <v>6.7499999999999999E-3</v>
      </c>
      <c r="N1383" s="96">
        <v>4.1667999999999997E-2</v>
      </c>
      <c r="O1383" s="97" t="s">
        <v>5860</v>
      </c>
    </row>
    <row r="1384" spans="5:15" x14ac:dyDescent="0.2">
      <c r="E1384" s="95" t="s">
        <v>3005</v>
      </c>
      <c r="F1384" s="96">
        <v>0.26800000000000002</v>
      </c>
      <c r="G1384" s="96">
        <v>6.11E-3</v>
      </c>
      <c r="H1384" s="96">
        <v>4.3069999999999997E-2</v>
      </c>
      <c r="I1384" s="97" t="s">
        <v>1867</v>
      </c>
      <c r="K1384" s="95" t="s">
        <v>2776</v>
      </c>
      <c r="L1384" s="96">
        <v>0.314</v>
      </c>
      <c r="M1384" s="96">
        <v>2.0000000000000001E-4</v>
      </c>
      <c r="N1384" s="96">
        <v>5.0679999999999996E-3</v>
      </c>
      <c r="O1384" s="97" t="s">
        <v>2777</v>
      </c>
    </row>
    <row r="1385" spans="5:15" x14ac:dyDescent="0.2">
      <c r="E1385" s="95" t="s">
        <v>3006</v>
      </c>
      <c r="F1385" s="96">
        <v>0.26800000000000002</v>
      </c>
      <c r="G1385" s="96">
        <v>6.8599999999999998E-3</v>
      </c>
      <c r="H1385" s="96">
        <v>4.6266000000000002E-2</v>
      </c>
      <c r="I1385" s="97" t="s">
        <v>3007</v>
      </c>
      <c r="K1385" s="95" t="s">
        <v>5861</v>
      </c>
      <c r="L1385" s="96">
        <v>0.314</v>
      </c>
      <c r="M1385" s="96">
        <v>1.2999999999999999E-3</v>
      </c>
      <c r="N1385" s="96">
        <v>1.4822E-2</v>
      </c>
      <c r="O1385" s="97" t="s">
        <v>5862</v>
      </c>
    </row>
    <row r="1386" spans="5:15" x14ac:dyDescent="0.2">
      <c r="E1386" s="95" t="s">
        <v>3008</v>
      </c>
      <c r="F1386" s="96">
        <v>0.26900000000000002</v>
      </c>
      <c r="G1386" s="96">
        <v>5.9000000000000003E-4</v>
      </c>
      <c r="H1386" s="96">
        <v>1.1311E-2</v>
      </c>
      <c r="I1386" s="97" t="s">
        <v>3009</v>
      </c>
      <c r="K1386" s="95" t="s">
        <v>2473</v>
      </c>
      <c r="L1386" s="96">
        <v>0.314</v>
      </c>
      <c r="M1386" s="96">
        <v>2.2200000000000002E-3</v>
      </c>
      <c r="N1386" s="96">
        <v>2.0625999999999999E-2</v>
      </c>
      <c r="O1386" s="97" t="s">
        <v>2474</v>
      </c>
    </row>
    <row r="1387" spans="5:15" x14ac:dyDescent="0.2">
      <c r="E1387" s="95" t="s">
        <v>3010</v>
      </c>
      <c r="F1387" s="96">
        <v>0.26900000000000002</v>
      </c>
      <c r="G1387" s="96">
        <v>7.2000000000000005E-4</v>
      </c>
      <c r="H1387" s="96">
        <v>1.2704E-2</v>
      </c>
      <c r="I1387" s="97" t="s">
        <v>3011</v>
      </c>
      <c r="K1387" s="95" t="s">
        <v>3429</v>
      </c>
      <c r="L1387" s="96">
        <v>0.314</v>
      </c>
      <c r="M1387" s="96">
        <v>3.65E-3</v>
      </c>
      <c r="N1387" s="96">
        <v>2.8095999999999999E-2</v>
      </c>
      <c r="O1387" s="97" t="s">
        <v>3430</v>
      </c>
    </row>
    <row r="1388" spans="5:15" x14ac:dyDescent="0.2">
      <c r="E1388" s="95" t="s">
        <v>3012</v>
      </c>
      <c r="F1388" s="96">
        <v>0.26900000000000002</v>
      </c>
      <c r="G1388" s="96">
        <v>7.3099999999999997E-3</v>
      </c>
      <c r="H1388" s="96">
        <v>4.8167000000000001E-2</v>
      </c>
      <c r="I1388" s="97" t="s">
        <v>3013</v>
      </c>
      <c r="K1388" s="95" t="s">
        <v>5863</v>
      </c>
      <c r="L1388" s="96">
        <v>0.314</v>
      </c>
      <c r="M1388" s="96">
        <v>3.65E-3</v>
      </c>
      <c r="N1388" s="96">
        <v>2.8095999999999999E-2</v>
      </c>
      <c r="O1388" s="97" t="s">
        <v>5864</v>
      </c>
    </row>
    <row r="1389" spans="5:15" x14ac:dyDescent="0.2">
      <c r="E1389" s="95" t="s">
        <v>3014</v>
      </c>
      <c r="F1389" s="96">
        <v>0.26900000000000002</v>
      </c>
      <c r="G1389" s="96">
        <v>7.5599999999999999E-3</v>
      </c>
      <c r="H1389" s="96">
        <v>4.9251999999999997E-2</v>
      </c>
      <c r="I1389" s="97" t="s">
        <v>3015</v>
      </c>
      <c r="K1389" s="95" t="s">
        <v>5865</v>
      </c>
      <c r="L1389" s="96">
        <v>0.315</v>
      </c>
      <c r="M1389" s="96">
        <v>8.0000000000000007E-5</v>
      </c>
      <c r="N1389" s="96">
        <v>2.712E-3</v>
      </c>
      <c r="O1389" s="97" t="s">
        <v>5866</v>
      </c>
    </row>
    <row r="1390" spans="5:15" x14ac:dyDescent="0.2">
      <c r="E1390" s="95" t="s">
        <v>3016</v>
      </c>
      <c r="F1390" s="96">
        <v>0.27200000000000002</v>
      </c>
      <c r="G1390" s="96">
        <v>1.7899999999999999E-3</v>
      </c>
      <c r="H1390" s="96">
        <v>2.1076000000000001E-2</v>
      </c>
      <c r="I1390" s="97" t="s">
        <v>3017</v>
      </c>
      <c r="K1390" s="95" t="s">
        <v>5867</v>
      </c>
      <c r="L1390" s="96">
        <v>0.315</v>
      </c>
      <c r="M1390" s="96">
        <v>2.5000000000000001E-4</v>
      </c>
      <c r="N1390" s="96">
        <v>5.6509999999999998E-3</v>
      </c>
      <c r="O1390" s="97" t="s">
        <v>5868</v>
      </c>
    </row>
    <row r="1391" spans="5:15" x14ac:dyDescent="0.2">
      <c r="E1391" s="95" t="s">
        <v>3018</v>
      </c>
      <c r="F1391" s="96">
        <v>0.27200000000000002</v>
      </c>
      <c r="G1391" s="96">
        <v>1.99E-3</v>
      </c>
      <c r="H1391" s="96">
        <v>2.2154E-2</v>
      </c>
      <c r="I1391" s="97" t="s">
        <v>3019</v>
      </c>
      <c r="K1391" s="95" t="s">
        <v>3087</v>
      </c>
      <c r="L1391" s="96">
        <v>0.316</v>
      </c>
      <c r="M1391" s="96">
        <v>2.2300000000000002E-3</v>
      </c>
      <c r="N1391" s="96">
        <v>2.0702000000000002E-2</v>
      </c>
      <c r="O1391" s="97" t="s">
        <v>3088</v>
      </c>
    </row>
    <row r="1392" spans="5:15" x14ac:dyDescent="0.2">
      <c r="E1392" s="95" t="s">
        <v>3020</v>
      </c>
      <c r="F1392" s="96">
        <v>0.27300000000000002</v>
      </c>
      <c r="G1392" s="96">
        <v>1.8699999999999999E-3</v>
      </c>
      <c r="H1392" s="96">
        <v>2.1613E-2</v>
      </c>
      <c r="I1392" s="97" t="s">
        <v>3021</v>
      </c>
      <c r="K1392" s="95" t="s">
        <v>3417</v>
      </c>
      <c r="L1392" s="96">
        <v>0.316</v>
      </c>
      <c r="M1392" s="96">
        <v>6.3E-3</v>
      </c>
      <c r="N1392" s="96">
        <v>3.9972000000000001E-2</v>
      </c>
      <c r="O1392" s="97" t="s">
        <v>3418</v>
      </c>
    </row>
    <row r="1393" spans="5:15" x14ac:dyDescent="0.2">
      <c r="E1393" s="95" t="s">
        <v>3022</v>
      </c>
      <c r="F1393" s="96">
        <v>0.27300000000000002</v>
      </c>
      <c r="G1393" s="96">
        <v>7.0800000000000004E-3</v>
      </c>
      <c r="H1393" s="96">
        <v>4.7181000000000001E-2</v>
      </c>
      <c r="I1393" s="97" t="s">
        <v>3023</v>
      </c>
      <c r="K1393" s="95" t="s">
        <v>5869</v>
      </c>
      <c r="L1393" s="96">
        <v>0.317</v>
      </c>
      <c r="M1393" s="96">
        <v>2.9999999999999997E-4</v>
      </c>
      <c r="N1393" s="96">
        <v>6.2040000000000003E-3</v>
      </c>
      <c r="O1393" s="97" t="s">
        <v>5870</v>
      </c>
    </row>
    <row r="1394" spans="5:15" x14ac:dyDescent="0.2">
      <c r="E1394" s="95" t="s">
        <v>3024</v>
      </c>
      <c r="F1394" s="96">
        <v>0.27400000000000002</v>
      </c>
      <c r="G1394" s="96">
        <v>1.1000000000000001E-3</v>
      </c>
      <c r="H1394" s="96">
        <v>1.5635E-2</v>
      </c>
      <c r="I1394" s="97" t="s">
        <v>3025</v>
      </c>
      <c r="K1394" s="95" t="s">
        <v>5871</v>
      </c>
      <c r="L1394" s="96">
        <v>0.317</v>
      </c>
      <c r="M1394" s="96">
        <v>2.3400000000000001E-3</v>
      </c>
      <c r="N1394" s="96">
        <v>2.1278999999999999E-2</v>
      </c>
      <c r="O1394" s="97" t="s">
        <v>5872</v>
      </c>
    </row>
    <row r="1395" spans="5:15" x14ac:dyDescent="0.2">
      <c r="E1395" s="95" t="s">
        <v>3026</v>
      </c>
      <c r="F1395" s="96">
        <v>0.27400000000000002</v>
      </c>
      <c r="G1395" s="96">
        <v>1.34E-3</v>
      </c>
      <c r="H1395" s="96">
        <v>1.7568E-2</v>
      </c>
      <c r="I1395" s="97" t="s">
        <v>3027</v>
      </c>
      <c r="K1395" s="95" t="s">
        <v>3356</v>
      </c>
      <c r="L1395" s="96">
        <v>0.318</v>
      </c>
      <c r="M1395" s="96">
        <v>3.48E-3</v>
      </c>
      <c r="N1395" s="96">
        <v>2.7209000000000001E-2</v>
      </c>
      <c r="O1395" s="97" t="s">
        <v>3357</v>
      </c>
    </row>
    <row r="1396" spans="5:15" x14ac:dyDescent="0.2">
      <c r="E1396" s="95" t="s">
        <v>3028</v>
      </c>
      <c r="F1396" s="96">
        <v>0.27500000000000002</v>
      </c>
      <c r="G1396" s="96">
        <v>1.74E-3</v>
      </c>
      <c r="H1396" s="96">
        <v>2.0677999999999998E-2</v>
      </c>
      <c r="I1396" s="97" t="s">
        <v>3029</v>
      </c>
      <c r="K1396" s="95" t="s">
        <v>3253</v>
      </c>
      <c r="L1396" s="96">
        <v>0.318</v>
      </c>
      <c r="M1396" s="96">
        <v>4.0400000000000002E-3</v>
      </c>
      <c r="N1396" s="96">
        <v>3.0082000000000001E-2</v>
      </c>
      <c r="O1396" s="97" t="s">
        <v>3254</v>
      </c>
    </row>
    <row r="1397" spans="5:15" x14ac:dyDescent="0.2">
      <c r="E1397" s="95" t="s">
        <v>3030</v>
      </c>
      <c r="F1397" s="96">
        <v>0.27600000000000002</v>
      </c>
      <c r="G1397" s="96">
        <v>3.3E-4</v>
      </c>
      <c r="H1397" s="96">
        <v>8.5059999999999997E-3</v>
      </c>
      <c r="I1397" s="97" t="s">
        <v>410</v>
      </c>
      <c r="K1397" s="95" t="s">
        <v>5873</v>
      </c>
      <c r="L1397" s="96">
        <v>0.318</v>
      </c>
      <c r="M1397" s="96">
        <v>4.1599999999999996E-3</v>
      </c>
      <c r="N1397" s="96">
        <v>3.0627000000000001E-2</v>
      </c>
      <c r="O1397" s="97" t="s">
        <v>5874</v>
      </c>
    </row>
    <row r="1398" spans="5:15" x14ac:dyDescent="0.2">
      <c r="E1398" s="95" t="s">
        <v>3031</v>
      </c>
      <c r="F1398" s="96">
        <v>0.27600000000000002</v>
      </c>
      <c r="G1398" s="96">
        <v>5.4000000000000001E-4</v>
      </c>
      <c r="H1398" s="96">
        <v>1.0787E-2</v>
      </c>
      <c r="I1398" s="97" t="s">
        <v>3032</v>
      </c>
      <c r="K1398" s="95" t="s">
        <v>5875</v>
      </c>
      <c r="L1398" s="96">
        <v>0.318</v>
      </c>
      <c r="M1398" s="96">
        <v>8.7500000000000008E-3</v>
      </c>
      <c r="N1398" s="96">
        <v>4.9501999999999997E-2</v>
      </c>
      <c r="O1398" s="97" t="s">
        <v>5876</v>
      </c>
    </row>
    <row r="1399" spans="5:15" x14ac:dyDescent="0.2">
      <c r="E1399" s="95" t="s">
        <v>3033</v>
      </c>
      <c r="F1399" s="96">
        <v>0.27800000000000002</v>
      </c>
      <c r="G1399" s="96">
        <v>1.48E-3</v>
      </c>
      <c r="H1399" s="96">
        <v>1.8738999999999999E-2</v>
      </c>
      <c r="I1399" s="97" t="s">
        <v>3034</v>
      </c>
      <c r="K1399" s="95" t="s">
        <v>5877</v>
      </c>
      <c r="L1399" s="96">
        <v>0.32</v>
      </c>
      <c r="M1399" s="96">
        <v>2.4299999999999999E-3</v>
      </c>
      <c r="N1399" s="96">
        <v>2.1722000000000002E-2</v>
      </c>
      <c r="O1399" s="97" t="s">
        <v>5878</v>
      </c>
    </row>
    <row r="1400" spans="5:15" x14ac:dyDescent="0.2">
      <c r="E1400" s="95" t="s">
        <v>3035</v>
      </c>
      <c r="F1400" s="96">
        <v>0.27800000000000002</v>
      </c>
      <c r="G1400" s="96">
        <v>2.1299999999999999E-3</v>
      </c>
      <c r="H1400" s="96">
        <v>2.3019000000000001E-2</v>
      </c>
      <c r="I1400" s="97" t="s">
        <v>3036</v>
      </c>
      <c r="K1400" s="95" t="s">
        <v>5879</v>
      </c>
      <c r="L1400" s="96">
        <v>0.32</v>
      </c>
      <c r="M1400" s="96">
        <v>4.6299999999999996E-3</v>
      </c>
      <c r="N1400" s="96">
        <v>3.2645E-2</v>
      </c>
      <c r="O1400" s="97" t="s">
        <v>5880</v>
      </c>
    </row>
    <row r="1401" spans="5:15" x14ac:dyDescent="0.2">
      <c r="E1401" s="95" t="s">
        <v>3037</v>
      </c>
      <c r="F1401" s="96">
        <v>0.27800000000000002</v>
      </c>
      <c r="G1401" s="96">
        <v>2.8900000000000002E-3</v>
      </c>
      <c r="H1401" s="96">
        <v>2.7507E-2</v>
      </c>
      <c r="I1401" s="97" t="s">
        <v>3038</v>
      </c>
      <c r="K1401" s="95" t="s">
        <v>3774</v>
      </c>
      <c r="L1401" s="96">
        <v>0.32100000000000001</v>
      </c>
      <c r="M1401" s="96">
        <v>2.3000000000000001E-4</v>
      </c>
      <c r="N1401" s="96">
        <v>5.3480000000000003E-3</v>
      </c>
      <c r="O1401" s="97" t="s">
        <v>3775</v>
      </c>
    </row>
    <row r="1402" spans="5:15" x14ac:dyDescent="0.2">
      <c r="E1402" s="95" t="s">
        <v>3039</v>
      </c>
      <c r="F1402" s="96">
        <v>0.27800000000000002</v>
      </c>
      <c r="G1402" s="96">
        <v>3.1199999999999999E-3</v>
      </c>
      <c r="H1402" s="96">
        <v>2.8933E-2</v>
      </c>
      <c r="I1402" s="97" t="s">
        <v>3040</v>
      </c>
      <c r="K1402" s="95" t="s">
        <v>5881</v>
      </c>
      <c r="L1402" s="96">
        <v>0.32100000000000001</v>
      </c>
      <c r="M1402" s="96">
        <v>1.81E-3</v>
      </c>
      <c r="N1402" s="96">
        <v>1.8187999999999999E-2</v>
      </c>
      <c r="O1402" s="97" t="s">
        <v>5882</v>
      </c>
    </row>
    <row r="1403" spans="5:15" x14ac:dyDescent="0.2">
      <c r="E1403" s="95" t="s">
        <v>3041</v>
      </c>
      <c r="F1403" s="96">
        <v>0.27800000000000002</v>
      </c>
      <c r="G1403" s="96">
        <v>6.5300000000000002E-3</v>
      </c>
      <c r="H1403" s="96">
        <v>4.4934000000000002E-2</v>
      </c>
      <c r="I1403" s="97" t="s">
        <v>2013</v>
      </c>
      <c r="K1403" s="95" t="s">
        <v>5883</v>
      </c>
      <c r="L1403" s="96">
        <v>0.32100000000000001</v>
      </c>
      <c r="M1403" s="96">
        <v>2.31E-3</v>
      </c>
      <c r="N1403" s="96">
        <v>2.1090000000000001E-2</v>
      </c>
      <c r="O1403" s="97" t="s">
        <v>5884</v>
      </c>
    </row>
    <row r="1404" spans="5:15" x14ac:dyDescent="0.2">
      <c r="E1404" s="95" t="s">
        <v>3042</v>
      </c>
      <c r="F1404" s="96">
        <v>0.28000000000000003</v>
      </c>
      <c r="G1404" s="96">
        <v>4.8599999999999997E-3</v>
      </c>
      <c r="H1404" s="96">
        <v>3.7588000000000003E-2</v>
      </c>
      <c r="I1404" s="97" t="s">
        <v>3043</v>
      </c>
      <c r="K1404" s="95" t="s">
        <v>3832</v>
      </c>
      <c r="L1404" s="96">
        <v>0.32100000000000001</v>
      </c>
      <c r="M1404" s="96">
        <v>6.8399999999999997E-3</v>
      </c>
      <c r="N1404" s="96">
        <v>4.2091999999999997E-2</v>
      </c>
      <c r="O1404" s="97" t="s">
        <v>3833</v>
      </c>
    </row>
    <row r="1405" spans="5:15" x14ac:dyDescent="0.2">
      <c r="E1405" s="95" t="s">
        <v>3044</v>
      </c>
      <c r="F1405" s="96">
        <v>0.28000000000000003</v>
      </c>
      <c r="G1405" s="96">
        <v>5.4799999999999996E-3</v>
      </c>
      <c r="H1405" s="96">
        <v>4.0382000000000001E-2</v>
      </c>
      <c r="I1405" s="97" t="s">
        <v>3045</v>
      </c>
      <c r="K1405" s="95" t="s">
        <v>5885</v>
      </c>
      <c r="L1405" s="96">
        <v>0.32200000000000001</v>
      </c>
      <c r="M1405" s="96">
        <v>2.2000000000000001E-4</v>
      </c>
      <c r="N1405" s="96">
        <v>5.2370000000000003E-3</v>
      </c>
      <c r="O1405" s="97" t="s">
        <v>5886</v>
      </c>
    </row>
    <row r="1406" spans="5:15" x14ac:dyDescent="0.2">
      <c r="E1406" s="95" t="s">
        <v>3046</v>
      </c>
      <c r="F1406" s="96">
        <v>0.28100000000000003</v>
      </c>
      <c r="G1406" s="96">
        <v>1.33E-3</v>
      </c>
      <c r="H1406" s="96">
        <v>1.7416999999999998E-2</v>
      </c>
      <c r="I1406" s="97" t="s">
        <v>3047</v>
      </c>
      <c r="K1406" s="95" t="s">
        <v>5887</v>
      </c>
      <c r="L1406" s="96">
        <v>0.32200000000000001</v>
      </c>
      <c r="M1406" s="96">
        <v>2.4499999999999999E-3</v>
      </c>
      <c r="N1406" s="96">
        <v>2.1795999999999999E-2</v>
      </c>
      <c r="O1406" s="97" t="s">
        <v>5888</v>
      </c>
    </row>
    <row r="1407" spans="5:15" x14ac:dyDescent="0.2">
      <c r="E1407" s="95" t="s">
        <v>3048</v>
      </c>
      <c r="F1407" s="96">
        <v>0.28100000000000003</v>
      </c>
      <c r="G1407" s="96">
        <v>1.5399999999999999E-3</v>
      </c>
      <c r="H1407" s="96">
        <v>1.9189999999999999E-2</v>
      </c>
      <c r="I1407" s="97" t="s">
        <v>3049</v>
      </c>
      <c r="K1407" s="95" t="s">
        <v>5889</v>
      </c>
      <c r="L1407" s="96">
        <v>0.32300000000000001</v>
      </c>
      <c r="M1407" s="96">
        <v>3.5400000000000002E-3</v>
      </c>
      <c r="N1407" s="96">
        <v>2.7528E-2</v>
      </c>
      <c r="O1407" s="97" t="s">
        <v>5890</v>
      </c>
    </row>
    <row r="1408" spans="5:15" x14ac:dyDescent="0.2">
      <c r="E1408" s="95" t="s">
        <v>3050</v>
      </c>
      <c r="F1408" s="96">
        <v>0.28100000000000003</v>
      </c>
      <c r="G1408" s="96">
        <v>6.2700000000000004E-3</v>
      </c>
      <c r="H1408" s="96">
        <v>4.3908999999999997E-2</v>
      </c>
      <c r="I1408" s="97" t="s">
        <v>3051</v>
      </c>
      <c r="K1408" s="95" t="s">
        <v>3512</v>
      </c>
      <c r="L1408" s="96">
        <v>0.32300000000000001</v>
      </c>
      <c r="M1408" s="96">
        <v>8.1300000000000001E-3</v>
      </c>
      <c r="N1408" s="96">
        <v>4.7196000000000002E-2</v>
      </c>
      <c r="O1408" s="97" t="s">
        <v>3513</v>
      </c>
    </row>
    <row r="1409" spans="5:15" x14ac:dyDescent="0.2">
      <c r="E1409" s="95" t="s">
        <v>3052</v>
      </c>
      <c r="F1409" s="96">
        <v>0.28199999999999997</v>
      </c>
      <c r="G1409" s="96">
        <v>8.0999999999999996E-4</v>
      </c>
      <c r="H1409" s="96">
        <v>1.3394E-2</v>
      </c>
      <c r="I1409" s="97" t="s">
        <v>3053</v>
      </c>
      <c r="K1409" s="95" t="s">
        <v>5891</v>
      </c>
      <c r="L1409" s="96">
        <v>0.32300000000000001</v>
      </c>
      <c r="M1409" s="96">
        <v>8.3599999999999994E-3</v>
      </c>
      <c r="N1409" s="96">
        <v>4.8092000000000003E-2</v>
      </c>
      <c r="O1409" s="97" t="s">
        <v>5892</v>
      </c>
    </row>
    <row r="1410" spans="5:15" x14ac:dyDescent="0.2">
      <c r="E1410" s="95" t="s">
        <v>3054</v>
      </c>
      <c r="F1410" s="96">
        <v>0.28199999999999997</v>
      </c>
      <c r="G1410" s="96">
        <v>4.9399999999999999E-3</v>
      </c>
      <c r="H1410" s="96">
        <v>3.7929999999999998E-2</v>
      </c>
      <c r="I1410" s="97" t="s">
        <v>2347</v>
      </c>
      <c r="K1410" s="95" t="s">
        <v>5893</v>
      </c>
      <c r="L1410" s="96">
        <v>0.32400000000000001</v>
      </c>
      <c r="M1410" s="96">
        <v>1.7899999999999999E-3</v>
      </c>
      <c r="N1410" s="96">
        <v>1.8065999999999999E-2</v>
      </c>
      <c r="O1410" s="97" t="s">
        <v>5894</v>
      </c>
    </row>
    <row r="1411" spans="5:15" x14ac:dyDescent="0.2">
      <c r="E1411" s="95" t="s">
        <v>3055</v>
      </c>
      <c r="F1411" s="96">
        <v>0.28299999999999997</v>
      </c>
      <c r="G1411" s="96">
        <v>1.42E-3</v>
      </c>
      <c r="H1411" s="96">
        <v>1.8214999999999999E-2</v>
      </c>
      <c r="I1411" s="97" t="s">
        <v>3056</v>
      </c>
      <c r="K1411" s="95" t="s">
        <v>3841</v>
      </c>
      <c r="L1411" s="96">
        <v>0.32400000000000001</v>
      </c>
      <c r="M1411" s="96">
        <v>6.0000000000000001E-3</v>
      </c>
      <c r="N1411" s="96">
        <v>3.8606000000000001E-2</v>
      </c>
      <c r="O1411" s="97" t="s">
        <v>3842</v>
      </c>
    </row>
    <row r="1412" spans="5:15" x14ac:dyDescent="0.2">
      <c r="E1412" s="95" t="s">
        <v>3057</v>
      </c>
      <c r="F1412" s="96">
        <v>0.28399999999999997</v>
      </c>
      <c r="G1412" s="96">
        <v>4.1399999999999996E-3</v>
      </c>
      <c r="H1412" s="96">
        <v>3.3954999999999999E-2</v>
      </c>
      <c r="I1412" s="97" t="s">
        <v>3058</v>
      </c>
      <c r="K1412" s="95" t="s">
        <v>5895</v>
      </c>
      <c r="L1412" s="96">
        <v>0.32400000000000001</v>
      </c>
      <c r="M1412" s="96">
        <v>6.7999999999999996E-3</v>
      </c>
      <c r="N1412" s="96">
        <v>4.1922000000000001E-2</v>
      </c>
      <c r="O1412" s="97" t="s">
        <v>5896</v>
      </c>
    </row>
    <row r="1413" spans="5:15" x14ac:dyDescent="0.2">
      <c r="E1413" s="95" t="s">
        <v>3059</v>
      </c>
      <c r="F1413" s="96">
        <v>0.28399999999999997</v>
      </c>
      <c r="G1413" s="96">
        <v>4.13E-3</v>
      </c>
      <c r="H1413" s="96">
        <v>3.3954999999999999E-2</v>
      </c>
      <c r="I1413" s="97" t="s">
        <v>3060</v>
      </c>
      <c r="K1413" s="95" t="s">
        <v>3298</v>
      </c>
      <c r="L1413" s="96">
        <v>0.32400000000000001</v>
      </c>
      <c r="M1413" s="96">
        <v>7.8899999999999994E-3</v>
      </c>
      <c r="N1413" s="96">
        <v>4.6463999999999998E-2</v>
      </c>
      <c r="O1413" s="97" t="s">
        <v>3299</v>
      </c>
    </row>
    <row r="1414" spans="5:15" x14ac:dyDescent="0.2">
      <c r="E1414" s="95" t="s">
        <v>3061</v>
      </c>
      <c r="F1414" s="96">
        <v>0.28399999999999997</v>
      </c>
      <c r="G1414" s="96">
        <v>4.96E-3</v>
      </c>
      <c r="H1414" s="96">
        <v>3.7982000000000002E-2</v>
      </c>
      <c r="I1414" s="97" t="s">
        <v>3062</v>
      </c>
      <c r="K1414" s="95" t="s">
        <v>5897</v>
      </c>
      <c r="L1414" s="96">
        <v>0.32600000000000001</v>
      </c>
      <c r="M1414" s="96">
        <v>3.4000000000000002E-4</v>
      </c>
      <c r="N1414" s="96">
        <v>6.7759999999999999E-3</v>
      </c>
      <c r="O1414" s="97" t="s">
        <v>5898</v>
      </c>
    </row>
    <row r="1415" spans="5:15" x14ac:dyDescent="0.2">
      <c r="E1415" s="95" t="s">
        <v>3063</v>
      </c>
      <c r="F1415" s="96">
        <v>0.28599999999999998</v>
      </c>
      <c r="G1415" s="96">
        <v>8.0000000000000007E-5</v>
      </c>
      <c r="H1415" s="96">
        <v>4.0790000000000002E-3</v>
      </c>
      <c r="I1415" s="97" t="s">
        <v>3064</v>
      </c>
      <c r="K1415" s="95" t="s">
        <v>5899</v>
      </c>
      <c r="L1415" s="96">
        <v>0.32600000000000001</v>
      </c>
      <c r="M1415" s="96">
        <v>5.5399999999999998E-3</v>
      </c>
      <c r="N1415" s="96">
        <v>3.6738E-2</v>
      </c>
      <c r="O1415" s="97" t="s">
        <v>5900</v>
      </c>
    </row>
    <row r="1416" spans="5:15" x14ac:dyDescent="0.2">
      <c r="E1416" s="95" t="s">
        <v>3065</v>
      </c>
      <c r="F1416" s="96">
        <v>0.28599999999999998</v>
      </c>
      <c r="G1416" s="96">
        <v>1.89E-3</v>
      </c>
      <c r="H1416" s="96">
        <v>2.1739000000000001E-2</v>
      </c>
      <c r="I1416" s="97" t="s">
        <v>3066</v>
      </c>
      <c r="K1416" s="95" t="s">
        <v>2993</v>
      </c>
      <c r="L1416" s="96">
        <v>0.32900000000000001</v>
      </c>
      <c r="M1416" s="96">
        <v>6.8999999999999997E-4</v>
      </c>
      <c r="N1416" s="96">
        <v>1.0357999999999999E-2</v>
      </c>
      <c r="O1416" s="97" t="s">
        <v>2994</v>
      </c>
    </row>
    <row r="1417" spans="5:15" x14ac:dyDescent="0.2">
      <c r="E1417" s="95" t="s">
        <v>3067</v>
      </c>
      <c r="F1417" s="96">
        <v>0.28599999999999998</v>
      </c>
      <c r="G1417" s="96">
        <v>6.6600000000000001E-3</v>
      </c>
      <c r="H1417" s="96">
        <v>4.555E-2</v>
      </c>
      <c r="I1417" s="97" t="s">
        <v>3068</v>
      </c>
      <c r="K1417" s="95" t="s">
        <v>5901</v>
      </c>
      <c r="L1417" s="96">
        <v>0.32900000000000001</v>
      </c>
      <c r="M1417" s="96">
        <v>1.23E-3</v>
      </c>
      <c r="N1417" s="96">
        <v>1.4392E-2</v>
      </c>
      <c r="O1417" s="97" t="s">
        <v>5902</v>
      </c>
    </row>
    <row r="1418" spans="5:15" x14ac:dyDescent="0.2">
      <c r="E1418" s="95" t="s">
        <v>3069</v>
      </c>
      <c r="F1418" s="96">
        <v>0.28699999999999998</v>
      </c>
      <c r="G1418" s="96">
        <v>1.9400000000000001E-3</v>
      </c>
      <c r="H1418" s="96">
        <v>2.1850999999999999E-2</v>
      </c>
      <c r="I1418" s="97" t="s">
        <v>3070</v>
      </c>
      <c r="K1418" s="95" t="s">
        <v>5903</v>
      </c>
      <c r="L1418" s="96">
        <v>0.32900000000000001</v>
      </c>
      <c r="M1418" s="96">
        <v>1.83E-3</v>
      </c>
      <c r="N1418" s="96">
        <v>1.8297000000000001E-2</v>
      </c>
      <c r="O1418" s="97" t="s">
        <v>5904</v>
      </c>
    </row>
    <row r="1419" spans="5:15" x14ac:dyDescent="0.2">
      <c r="E1419" s="95" t="s">
        <v>3071</v>
      </c>
      <c r="F1419" s="96">
        <v>0.28699999999999998</v>
      </c>
      <c r="G1419" s="96">
        <v>2.6099999999999999E-3</v>
      </c>
      <c r="H1419" s="96">
        <v>2.6044999999999999E-2</v>
      </c>
      <c r="I1419" s="97" t="s">
        <v>3072</v>
      </c>
      <c r="K1419" s="95" t="s">
        <v>5905</v>
      </c>
      <c r="L1419" s="96">
        <v>0.32900000000000001</v>
      </c>
      <c r="M1419" s="96">
        <v>3.9399999999999999E-3</v>
      </c>
      <c r="N1419" s="96">
        <v>2.9644E-2</v>
      </c>
      <c r="O1419" s="97" t="s">
        <v>5906</v>
      </c>
    </row>
    <row r="1420" spans="5:15" x14ac:dyDescent="0.2">
      <c r="E1420" s="95" t="s">
        <v>3073</v>
      </c>
      <c r="F1420" s="96">
        <v>0.28699999999999998</v>
      </c>
      <c r="G1420" s="96">
        <v>4.9100000000000003E-3</v>
      </c>
      <c r="H1420" s="96">
        <v>3.7780000000000001E-2</v>
      </c>
      <c r="I1420" s="97" t="s">
        <v>3074</v>
      </c>
      <c r="K1420" s="95" t="s">
        <v>5907</v>
      </c>
      <c r="L1420" s="96">
        <v>0.33</v>
      </c>
      <c r="M1420" s="96">
        <v>1.24E-3</v>
      </c>
      <c r="N1420" s="96">
        <v>1.4392E-2</v>
      </c>
      <c r="O1420" s="97" t="s">
        <v>5908</v>
      </c>
    </row>
    <row r="1421" spans="5:15" x14ac:dyDescent="0.2">
      <c r="E1421" s="95" t="s">
        <v>3075</v>
      </c>
      <c r="F1421" s="96">
        <v>0.28799999999999998</v>
      </c>
      <c r="G1421" s="96">
        <v>2.7000000000000001E-3</v>
      </c>
      <c r="H1421" s="96">
        <v>2.6485000000000002E-2</v>
      </c>
      <c r="I1421" s="97" t="s">
        <v>3076</v>
      </c>
      <c r="K1421" s="95" t="s">
        <v>5909</v>
      </c>
      <c r="L1421" s="96">
        <v>0.33</v>
      </c>
      <c r="M1421" s="96">
        <v>7.1500000000000001E-3</v>
      </c>
      <c r="N1421" s="96">
        <v>4.3365000000000001E-2</v>
      </c>
      <c r="O1421" s="97" t="s">
        <v>5910</v>
      </c>
    </row>
    <row r="1422" spans="5:15" x14ac:dyDescent="0.2">
      <c r="E1422" s="95" t="s">
        <v>3077</v>
      </c>
      <c r="F1422" s="96">
        <v>0.28799999999999998</v>
      </c>
      <c r="G1422" s="96">
        <v>3.63E-3</v>
      </c>
      <c r="H1422" s="96">
        <v>3.1489999999999997E-2</v>
      </c>
      <c r="I1422" s="97" t="s">
        <v>3078</v>
      </c>
      <c r="K1422" s="95" t="s">
        <v>3052</v>
      </c>
      <c r="L1422" s="96">
        <v>0.33100000000000002</v>
      </c>
      <c r="M1422" s="96">
        <v>8.4999999999999995E-4</v>
      </c>
      <c r="N1422" s="96">
        <v>1.1609E-2</v>
      </c>
      <c r="O1422" s="97" t="s">
        <v>3053</v>
      </c>
    </row>
    <row r="1423" spans="5:15" x14ac:dyDescent="0.2">
      <c r="E1423" s="95" t="s">
        <v>3079</v>
      </c>
      <c r="F1423" s="96">
        <v>0.28999999999999998</v>
      </c>
      <c r="G1423" s="96">
        <v>1.0499999999999999E-3</v>
      </c>
      <c r="H1423" s="96">
        <v>1.5327E-2</v>
      </c>
      <c r="I1423" s="97" t="s">
        <v>3080</v>
      </c>
      <c r="K1423" s="95" t="s">
        <v>3033</v>
      </c>
      <c r="L1423" s="96">
        <v>0.33100000000000002</v>
      </c>
      <c r="M1423" s="96">
        <v>1.3600000000000001E-3</v>
      </c>
      <c r="N1423" s="96">
        <v>1.52E-2</v>
      </c>
      <c r="O1423" s="97" t="s">
        <v>3034</v>
      </c>
    </row>
    <row r="1424" spans="5:15" x14ac:dyDescent="0.2">
      <c r="E1424" s="95" t="s">
        <v>3081</v>
      </c>
      <c r="F1424" s="96">
        <v>0.28999999999999998</v>
      </c>
      <c r="G1424" s="96">
        <v>4.3299999999999996E-3</v>
      </c>
      <c r="H1424" s="96">
        <v>3.4780999999999999E-2</v>
      </c>
      <c r="I1424" s="97" t="s">
        <v>3082</v>
      </c>
      <c r="K1424" s="95" t="s">
        <v>5911</v>
      </c>
      <c r="L1424" s="96">
        <v>0.33200000000000002</v>
      </c>
      <c r="M1424" s="96">
        <v>3.5E-4</v>
      </c>
      <c r="N1424" s="96">
        <v>6.9129999999999999E-3</v>
      </c>
      <c r="O1424" s="97" t="s">
        <v>5912</v>
      </c>
    </row>
    <row r="1425" spans="5:15" x14ac:dyDescent="0.2">
      <c r="E1425" s="95" t="s">
        <v>3083</v>
      </c>
      <c r="F1425" s="96">
        <v>0.28999999999999998</v>
      </c>
      <c r="G1425" s="96">
        <v>5.0099999999999997E-3</v>
      </c>
      <c r="H1425" s="96">
        <v>3.8115000000000003E-2</v>
      </c>
      <c r="I1425" s="97" t="s">
        <v>1030</v>
      </c>
      <c r="K1425" s="95" t="s">
        <v>5913</v>
      </c>
      <c r="L1425" s="96">
        <v>0.33200000000000002</v>
      </c>
      <c r="M1425" s="96">
        <v>7.9000000000000001E-4</v>
      </c>
      <c r="N1425" s="96">
        <v>1.1181E-2</v>
      </c>
      <c r="O1425" s="97" t="s">
        <v>5914</v>
      </c>
    </row>
    <row r="1426" spans="5:15" x14ac:dyDescent="0.2">
      <c r="E1426" s="95" t="s">
        <v>3084</v>
      </c>
      <c r="F1426" s="96">
        <v>0.29099999999999998</v>
      </c>
      <c r="G1426" s="96">
        <v>9.8999999999999999E-4</v>
      </c>
      <c r="H1426" s="96">
        <v>1.4803E-2</v>
      </c>
      <c r="I1426" s="97" t="s">
        <v>3085</v>
      </c>
      <c r="K1426" s="95" t="s">
        <v>5915</v>
      </c>
      <c r="L1426" s="96">
        <v>0.33200000000000002</v>
      </c>
      <c r="M1426" s="96">
        <v>2.2499999999999998E-3</v>
      </c>
      <c r="N1426" s="96">
        <v>2.0820000000000002E-2</v>
      </c>
      <c r="O1426" s="97" t="s">
        <v>5916</v>
      </c>
    </row>
    <row r="1427" spans="5:15" x14ac:dyDescent="0.2">
      <c r="E1427" s="95" t="s">
        <v>3086</v>
      </c>
      <c r="F1427" s="96">
        <v>0.29199999999999998</v>
      </c>
      <c r="G1427" s="96">
        <v>2.9E-4</v>
      </c>
      <c r="H1427" s="96">
        <v>7.9939999999999994E-3</v>
      </c>
      <c r="I1427" s="97" t="s">
        <v>1532</v>
      </c>
      <c r="K1427" s="95" t="s">
        <v>5917</v>
      </c>
      <c r="L1427" s="96">
        <v>0.33200000000000002</v>
      </c>
      <c r="M1427" s="96">
        <v>4.79E-3</v>
      </c>
      <c r="N1427" s="96">
        <v>3.3452999999999997E-2</v>
      </c>
      <c r="O1427" s="97" t="s">
        <v>5918</v>
      </c>
    </row>
    <row r="1428" spans="5:15" x14ac:dyDescent="0.2">
      <c r="E1428" s="95" t="s">
        <v>3087</v>
      </c>
      <c r="F1428" s="96">
        <v>0.29199999999999998</v>
      </c>
      <c r="G1428" s="96">
        <v>1.0200000000000001E-3</v>
      </c>
      <c r="H1428" s="96">
        <v>1.5049E-2</v>
      </c>
      <c r="I1428" s="97" t="s">
        <v>3088</v>
      </c>
      <c r="K1428" s="95" t="s">
        <v>5919</v>
      </c>
      <c r="L1428" s="96">
        <v>0.33200000000000002</v>
      </c>
      <c r="M1428" s="96">
        <v>7.1500000000000001E-3</v>
      </c>
      <c r="N1428" s="96">
        <v>4.3334999999999999E-2</v>
      </c>
      <c r="O1428" s="97" t="s">
        <v>5920</v>
      </c>
    </row>
    <row r="1429" spans="5:15" x14ac:dyDescent="0.2">
      <c r="E1429" s="95" t="s">
        <v>3089</v>
      </c>
      <c r="F1429" s="96">
        <v>0.29199999999999998</v>
      </c>
      <c r="G1429" s="96">
        <v>1.3500000000000001E-3</v>
      </c>
      <c r="H1429" s="96">
        <v>1.7661E-2</v>
      </c>
      <c r="I1429" s="97" t="s">
        <v>3090</v>
      </c>
      <c r="K1429" s="95" t="s">
        <v>2942</v>
      </c>
      <c r="L1429" s="96">
        <v>0.33400000000000002</v>
      </c>
      <c r="M1429" s="96">
        <v>1.3500000000000001E-3</v>
      </c>
      <c r="N1429" s="96">
        <v>1.5136999999999999E-2</v>
      </c>
      <c r="O1429" s="97" t="s">
        <v>2943</v>
      </c>
    </row>
    <row r="1430" spans="5:15" x14ac:dyDescent="0.2">
      <c r="E1430" s="95" t="s">
        <v>3091</v>
      </c>
      <c r="F1430" s="96">
        <v>0.29199999999999998</v>
      </c>
      <c r="G1430" s="96">
        <v>1.9E-3</v>
      </c>
      <c r="H1430" s="96">
        <v>2.1739000000000001E-2</v>
      </c>
      <c r="I1430" s="97" t="s">
        <v>3092</v>
      </c>
      <c r="K1430" s="95" t="s">
        <v>5921</v>
      </c>
      <c r="L1430" s="96">
        <v>0.33400000000000002</v>
      </c>
      <c r="M1430" s="96">
        <v>4.9199999999999999E-3</v>
      </c>
      <c r="N1430" s="96">
        <v>3.4016999999999999E-2</v>
      </c>
      <c r="O1430" s="97" t="s">
        <v>5922</v>
      </c>
    </row>
    <row r="1431" spans="5:15" x14ac:dyDescent="0.2">
      <c r="E1431" s="95" t="s">
        <v>3093</v>
      </c>
      <c r="F1431" s="96">
        <v>0.29299999999999998</v>
      </c>
      <c r="G1431" s="96">
        <v>1E-3</v>
      </c>
      <c r="H1431" s="96">
        <v>1.4895E-2</v>
      </c>
      <c r="I1431" s="97" t="s">
        <v>3094</v>
      </c>
      <c r="K1431" s="95" t="s">
        <v>2840</v>
      </c>
      <c r="L1431" s="96">
        <v>0.33500000000000002</v>
      </c>
      <c r="M1431" s="96">
        <v>1.24E-3</v>
      </c>
      <c r="N1431" s="96">
        <v>1.4392E-2</v>
      </c>
      <c r="O1431" s="97" t="s">
        <v>2841</v>
      </c>
    </row>
    <row r="1432" spans="5:15" x14ac:dyDescent="0.2">
      <c r="E1432" s="95" t="s">
        <v>3095</v>
      </c>
      <c r="F1432" s="96">
        <v>0.29399999999999998</v>
      </c>
      <c r="G1432" s="96">
        <v>5.6999999999999998E-4</v>
      </c>
      <c r="H1432" s="96">
        <v>1.1047E-2</v>
      </c>
      <c r="I1432" s="97" t="s">
        <v>3096</v>
      </c>
      <c r="K1432" s="95" t="s">
        <v>5923</v>
      </c>
      <c r="L1432" s="96">
        <v>0.33500000000000002</v>
      </c>
      <c r="M1432" s="96">
        <v>2.3800000000000002E-3</v>
      </c>
      <c r="N1432" s="96">
        <v>2.1468000000000001E-2</v>
      </c>
      <c r="O1432" s="97" t="s">
        <v>5924</v>
      </c>
    </row>
    <row r="1433" spans="5:15" x14ac:dyDescent="0.2">
      <c r="E1433" s="95" t="s">
        <v>3097</v>
      </c>
      <c r="F1433" s="96">
        <v>0.29599999999999999</v>
      </c>
      <c r="G1433" s="96">
        <v>3.0699999999999998E-3</v>
      </c>
      <c r="H1433" s="96">
        <v>2.8761999999999999E-2</v>
      </c>
      <c r="I1433" s="97" t="s">
        <v>3098</v>
      </c>
      <c r="K1433" s="95" t="s">
        <v>5925</v>
      </c>
      <c r="L1433" s="96">
        <v>0.33500000000000002</v>
      </c>
      <c r="M1433" s="96">
        <v>2.8300000000000001E-3</v>
      </c>
      <c r="N1433" s="96">
        <v>2.4122000000000001E-2</v>
      </c>
      <c r="O1433" s="97" t="s">
        <v>5926</v>
      </c>
    </row>
    <row r="1434" spans="5:15" x14ac:dyDescent="0.2">
      <c r="E1434" s="95" t="s">
        <v>3099</v>
      </c>
      <c r="F1434" s="96">
        <v>0.29599999999999999</v>
      </c>
      <c r="G1434" s="96">
        <v>3.47E-3</v>
      </c>
      <c r="H1434" s="96">
        <v>3.0623999999999998E-2</v>
      </c>
      <c r="I1434" s="97" t="s">
        <v>471</v>
      </c>
      <c r="K1434" s="95" t="s">
        <v>3014</v>
      </c>
      <c r="L1434" s="96">
        <v>0.33500000000000002</v>
      </c>
      <c r="M1434" s="96">
        <v>5.0400000000000002E-3</v>
      </c>
      <c r="N1434" s="96">
        <v>3.4574000000000001E-2</v>
      </c>
      <c r="O1434" s="97" t="s">
        <v>3015</v>
      </c>
    </row>
    <row r="1435" spans="5:15" x14ac:dyDescent="0.2">
      <c r="E1435" s="95" t="s">
        <v>3100</v>
      </c>
      <c r="F1435" s="96">
        <v>0.29599999999999999</v>
      </c>
      <c r="G1435" s="96">
        <v>4.7499999999999999E-3</v>
      </c>
      <c r="H1435" s="96">
        <v>3.6948000000000002E-2</v>
      </c>
      <c r="I1435" s="97" t="s">
        <v>3101</v>
      </c>
      <c r="K1435" s="95" t="s">
        <v>5927</v>
      </c>
      <c r="L1435" s="96">
        <v>0.33500000000000002</v>
      </c>
      <c r="M1435" s="96">
        <v>5.3800000000000002E-3</v>
      </c>
      <c r="N1435" s="96">
        <v>3.6207000000000003E-2</v>
      </c>
      <c r="O1435" s="97" t="s">
        <v>5928</v>
      </c>
    </row>
    <row r="1436" spans="5:15" x14ac:dyDescent="0.2">
      <c r="E1436" s="95" t="s">
        <v>3102</v>
      </c>
      <c r="F1436" s="96">
        <v>0.29699999999999999</v>
      </c>
      <c r="G1436" s="96">
        <v>4.0999999999999999E-4</v>
      </c>
      <c r="H1436" s="96">
        <v>9.2890000000000004E-3</v>
      </c>
      <c r="I1436" s="97" t="s">
        <v>3103</v>
      </c>
      <c r="K1436" s="95" t="s">
        <v>5929</v>
      </c>
      <c r="L1436" s="96">
        <v>0.33600000000000002</v>
      </c>
      <c r="M1436" s="96">
        <v>9.5E-4</v>
      </c>
      <c r="N1436" s="96">
        <v>1.2383999999999999E-2</v>
      </c>
      <c r="O1436" s="97" t="s">
        <v>5930</v>
      </c>
    </row>
    <row r="1437" spans="5:15" x14ac:dyDescent="0.2">
      <c r="E1437" s="95" t="s">
        <v>3104</v>
      </c>
      <c r="F1437" s="96">
        <v>0.29699999999999999</v>
      </c>
      <c r="G1437" s="96">
        <v>4.6299999999999996E-3</v>
      </c>
      <c r="H1437" s="96">
        <v>3.6204E-2</v>
      </c>
      <c r="I1437" s="97" t="s">
        <v>3105</v>
      </c>
      <c r="K1437" s="95" t="s">
        <v>5931</v>
      </c>
      <c r="L1437" s="96">
        <v>0.33600000000000002</v>
      </c>
      <c r="M1437" s="96">
        <v>1.3600000000000001E-3</v>
      </c>
      <c r="N1437" s="96">
        <v>1.5211000000000001E-2</v>
      </c>
      <c r="O1437" s="97" t="s">
        <v>5932</v>
      </c>
    </row>
    <row r="1438" spans="5:15" x14ac:dyDescent="0.2">
      <c r="E1438" s="95" t="s">
        <v>3106</v>
      </c>
      <c r="F1438" s="96">
        <v>0.29699999999999999</v>
      </c>
      <c r="G1438" s="96">
        <v>5.5799999999999999E-3</v>
      </c>
      <c r="H1438" s="96">
        <v>4.0766999999999998E-2</v>
      </c>
      <c r="I1438" s="97" t="s">
        <v>3107</v>
      </c>
      <c r="K1438" s="95" t="s">
        <v>5933</v>
      </c>
      <c r="L1438" s="96">
        <v>0.33600000000000002</v>
      </c>
      <c r="M1438" s="96">
        <v>1.6100000000000001E-3</v>
      </c>
      <c r="N1438" s="96">
        <v>1.6811E-2</v>
      </c>
      <c r="O1438" s="97" t="s">
        <v>5934</v>
      </c>
    </row>
    <row r="1439" spans="5:15" x14ac:dyDescent="0.2">
      <c r="E1439" s="95" t="s">
        <v>3108</v>
      </c>
      <c r="F1439" s="96">
        <v>0.29799999999999999</v>
      </c>
      <c r="G1439" s="96">
        <v>1.07E-3</v>
      </c>
      <c r="H1439" s="96">
        <v>1.5368E-2</v>
      </c>
      <c r="I1439" s="97" t="s">
        <v>3109</v>
      </c>
      <c r="K1439" s="95" t="s">
        <v>5935</v>
      </c>
      <c r="L1439" s="96">
        <v>0.33600000000000002</v>
      </c>
      <c r="M1439" s="96">
        <v>7.7200000000000003E-3</v>
      </c>
      <c r="N1439" s="96">
        <v>4.5717000000000001E-2</v>
      </c>
      <c r="O1439" s="97" t="s">
        <v>5936</v>
      </c>
    </row>
    <row r="1440" spans="5:15" x14ac:dyDescent="0.2">
      <c r="E1440" s="95" t="s">
        <v>3110</v>
      </c>
      <c r="F1440" s="96">
        <v>0.29899999999999999</v>
      </c>
      <c r="G1440" s="96">
        <v>1.4999999999999999E-4</v>
      </c>
      <c r="H1440" s="96">
        <v>5.5900000000000004E-3</v>
      </c>
      <c r="I1440" s="97" t="s">
        <v>3074</v>
      </c>
      <c r="K1440" s="95" t="s">
        <v>5937</v>
      </c>
      <c r="L1440" s="96">
        <v>0.33700000000000002</v>
      </c>
      <c r="M1440" s="96">
        <v>1.6199999999999999E-3</v>
      </c>
      <c r="N1440" s="96">
        <v>1.6822E-2</v>
      </c>
      <c r="O1440" s="97" t="s">
        <v>5938</v>
      </c>
    </row>
    <row r="1441" spans="5:15" x14ac:dyDescent="0.2">
      <c r="E1441" s="95" t="s">
        <v>3111</v>
      </c>
      <c r="F1441" s="96">
        <v>0.29899999999999999</v>
      </c>
      <c r="G1441" s="96">
        <v>5.5999999999999995E-4</v>
      </c>
      <c r="H1441" s="96">
        <v>1.0937000000000001E-2</v>
      </c>
      <c r="I1441" s="97" t="s">
        <v>3112</v>
      </c>
      <c r="K1441" s="95" t="s">
        <v>5939</v>
      </c>
      <c r="L1441" s="96">
        <v>0.33700000000000002</v>
      </c>
      <c r="M1441" s="96">
        <v>6.1000000000000004E-3</v>
      </c>
      <c r="N1441" s="96">
        <v>3.9088999999999999E-2</v>
      </c>
      <c r="O1441" s="97" t="s">
        <v>5940</v>
      </c>
    </row>
    <row r="1442" spans="5:15" x14ac:dyDescent="0.2">
      <c r="E1442" s="95" t="s">
        <v>3113</v>
      </c>
      <c r="F1442" s="96">
        <v>0.29899999999999999</v>
      </c>
      <c r="G1442" s="96">
        <v>5.6999999999999998E-4</v>
      </c>
      <c r="H1442" s="96">
        <v>1.1055000000000001E-2</v>
      </c>
      <c r="I1442" s="97" t="s">
        <v>3114</v>
      </c>
      <c r="K1442" s="95" t="s">
        <v>5941</v>
      </c>
      <c r="L1442" s="96">
        <v>0.33800000000000002</v>
      </c>
      <c r="M1442" s="96">
        <v>1.1900000000000001E-3</v>
      </c>
      <c r="N1442" s="96">
        <v>1.4074E-2</v>
      </c>
      <c r="O1442" s="97" t="s">
        <v>5942</v>
      </c>
    </row>
    <row r="1443" spans="5:15" x14ac:dyDescent="0.2">
      <c r="E1443" s="95" t="s">
        <v>3115</v>
      </c>
      <c r="F1443" s="96">
        <v>0.29899999999999999</v>
      </c>
      <c r="G1443" s="96">
        <v>2.4299999999999999E-3</v>
      </c>
      <c r="H1443" s="96">
        <v>2.5009E-2</v>
      </c>
      <c r="I1443" s="97" t="s">
        <v>1431</v>
      </c>
      <c r="K1443" s="95" t="s">
        <v>5943</v>
      </c>
      <c r="L1443" s="96">
        <v>0.33800000000000002</v>
      </c>
      <c r="M1443" s="96">
        <v>1.1900000000000001E-3</v>
      </c>
      <c r="N1443" s="96">
        <v>1.4076E-2</v>
      </c>
      <c r="O1443" s="97" t="s">
        <v>5944</v>
      </c>
    </row>
    <row r="1444" spans="5:15" x14ac:dyDescent="0.2">
      <c r="E1444" s="95" t="s">
        <v>3116</v>
      </c>
      <c r="F1444" s="96">
        <v>0.29899999999999999</v>
      </c>
      <c r="G1444" s="96">
        <v>4.2900000000000004E-3</v>
      </c>
      <c r="H1444" s="96">
        <v>3.4619999999999998E-2</v>
      </c>
      <c r="I1444" s="97" t="s">
        <v>3117</v>
      </c>
      <c r="K1444" s="95" t="s">
        <v>3681</v>
      </c>
      <c r="L1444" s="96">
        <v>0.33800000000000002</v>
      </c>
      <c r="M1444" s="96">
        <v>2E-3</v>
      </c>
      <c r="N1444" s="96">
        <v>1.941E-2</v>
      </c>
      <c r="O1444" s="97" t="s">
        <v>3682</v>
      </c>
    </row>
    <row r="1445" spans="5:15" x14ac:dyDescent="0.2">
      <c r="E1445" s="98" t="s">
        <v>3118</v>
      </c>
      <c r="F1445" s="99">
        <v>0.29899999999999999</v>
      </c>
      <c r="G1445" s="99">
        <v>4.3800000000000002E-3</v>
      </c>
      <c r="H1445" s="99">
        <v>3.4897999999999998E-2</v>
      </c>
      <c r="I1445" s="100" t="s">
        <v>3119</v>
      </c>
      <c r="K1445" s="95" t="s">
        <v>2950</v>
      </c>
      <c r="L1445" s="96">
        <v>0.33800000000000002</v>
      </c>
      <c r="M1445" s="96">
        <v>2.0500000000000002E-3</v>
      </c>
      <c r="N1445" s="96">
        <v>1.9696999999999999E-2</v>
      </c>
      <c r="O1445" s="97" t="s">
        <v>2951</v>
      </c>
    </row>
    <row r="1446" spans="5:15" x14ac:dyDescent="0.2">
      <c r="E1446" s="92" t="s">
        <v>3120</v>
      </c>
      <c r="F1446" s="93">
        <v>0.3</v>
      </c>
      <c r="G1446" s="93">
        <v>1.14E-3</v>
      </c>
      <c r="H1446" s="93">
        <v>1.5910000000000001E-2</v>
      </c>
      <c r="I1446" s="94" t="s">
        <v>3121</v>
      </c>
      <c r="K1446" s="95" t="s">
        <v>3003</v>
      </c>
      <c r="L1446" s="96">
        <v>0.33800000000000002</v>
      </c>
      <c r="M1446" s="96">
        <v>3.13E-3</v>
      </c>
      <c r="N1446" s="96">
        <v>2.5451999999999999E-2</v>
      </c>
      <c r="O1446" s="97" t="s">
        <v>3004</v>
      </c>
    </row>
    <row r="1447" spans="5:15" x14ac:dyDescent="0.2">
      <c r="E1447" s="95" t="s">
        <v>3122</v>
      </c>
      <c r="F1447" s="96">
        <v>0.3</v>
      </c>
      <c r="G1447" s="96">
        <v>1.33E-3</v>
      </c>
      <c r="H1447" s="96">
        <v>1.7481E-2</v>
      </c>
      <c r="I1447" s="97" t="s">
        <v>3123</v>
      </c>
      <c r="K1447" s="95" t="s">
        <v>5945</v>
      </c>
      <c r="L1447" s="96">
        <v>0.33800000000000002</v>
      </c>
      <c r="M1447" s="96">
        <v>3.2799999999999999E-3</v>
      </c>
      <c r="N1447" s="96">
        <v>2.6189E-2</v>
      </c>
      <c r="O1447" s="97" t="s">
        <v>5946</v>
      </c>
    </row>
    <row r="1448" spans="5:15" x14ac:dyDescent="0.2">
      <c r="E1448" s="95" t="s">
        <v>3124</v>
      </c>
      <c r="F1448" s="96">
        <v>0.3</v>
      </c>
      <c r="G1448" s="96">
        <v>1.6800000000000001E-3</v>
      </c>
      <c r="H1448" s="96">
        <v>2.035E-2</v>
      </c>
      <c r="I1448" s="97" t="s">
        <v>3125</v>
      </c>
      <c r="K1448" s="95" t="s">
        <v>3138</v>
      </c>
      <c r="L1448" s="96">
        <v>0.33900000000000002</v>
      </c>
      <c r="M1448" s="96">
        <v>3.8000000000000002E-4</v>
      </c>
      <c r="N1448" s="96">
        <v>7.1890000000000001E-3</v>
      </c>
      <c r="O1448" s="97" t="s">
        <v>3139</v>
      </c>
    </row>
    <row r="1449" spans="5:15" x14ac:dyDescent="0.2">
      <c r="E1449" s="95" t="s">
        <v>3126</v>
      </c>
      <c r="F1449" s="96">
        <v>0.3</v>
      </c>
      <c r="G1449" s="96">
        <v>4.8199999999999996E-3</v>
      </c>
      <c r="H1449" s="96">
        <v>3.7379999999999997E-2</v>
      </c>
      <c r="I1449" s="97" t="s">
        <v>3127</v>
      </c>
      <c r="K1449" s="95" t="s">
        <v>5947</v>
      </c>
      <c r="L1449" s="96">
        <v>0.33900000000000002</v>
      </c>
      <c r="M1449" s="96">
        <v>3.8000000000000002E-4</v>
      </c>
      <c r="N1449" s="96">
        <v>7.1890000000000001E-3</v>
      </c>
      <c r="O1449" s="97" t="s">
        <v>5948</v>
      </c>
    </row>
    <row r="1450" spans="5:15" x14ac:dyDescent="0.2">
      <c r="E1450" s="95" t="s">
        <v>3128</v>
      </c>
      <c r="F1450" s="96">
        <v>0.30099999999999999</v>
      </c>
      <c r="G1450" s="96">
        <v>1.8000000000000001E-4</v>
      </c>
      <c r="H1450" s="96">
        <v>6.0400000000000002E-3</v>
      </c>
      <c r="I1450" s="97" t="s">
        <v>3129</v>
      </c>
      <c r="K1450" s="95" t="s">
        <v>5949</v>
      </c>
      <c r="L1450" s="96">
        <v>0.33900000000000002</v>
      </c>
      <c r="M1450" s="96">
        <v>9.7999999999999997E-4</v>
      </c>
      <c r="N1450" s="96">
        <v>1.2664E-2</v>
      </c>
      <c r="O1450" s="97" t="s">
        <v>5950</v>
      </c>
    </row>
    <row r="1451" spans="5:15" x14ac:dyDescent="0.2">
      <c r="E1451" s="95" t="s">
        <v>3130</v>
      </c>
      <c r="F1451" s="96">
        <v>0.30099999999999999</v>
      </c>
      <c r="G1451" s="96">
        <v>8.7000000000000001E-4</v>
      </c>
      <c r="H1451" s="96">
        <v>1.3762999999999999E-2</v>
      </c>
      <c r="I1451" s="97" t="s">
        <v>3131</v>
      </c>
      <c r="K1451" s="95" t="s">
        <v>5951</v>
      </c>
      <c r="L1451" s="96">
        <v>0.33900000000000002</v>
      </c>
      <c r="M1451" s="96">
        <v>2.5100000000000001E-3</v>
      </c>
      <c r="N1451" s="96">
        <v>2.2165000000000001E-2</v>
      </c>
      <c r="O1451" s="97" t="s">
        <v>5952</v>
      </c>
    </row>
    <row r="1452" spans="5:15" x14ac:dyDescent="0.2">
      <c r="E1452" s="95" t="s">
        <v>3132</v>
      </c>
      <c r="F1452" s="96">
        <v>0.30099999999999999</v>
      </c>
      <c r="G1452" s="96">
        <v>1.8400000000000001E-3</v>
      </c>
      <c r="H1452" s="96">
        <v>2.1444999999999999E-2</v>
      </c>
      <c r="I1452" s="97" t="s">
        <v>3133</v>
      </c>
      <c r="K1452" s="95" t="s">
        <v>5953</v>
      </c>
      <c r="L1452" s="96">
        <v>0.33900000000000002</v>
      </c>
      <c r="M1452" s="96">
        <v>2.5100000000000001E-3</v>
      </c>
      <c r="N1452" s="96">
        <v>2.2178E-2</v>
      </c>
      <c r="O1452" s="97" t="s">
        <v>5954</v>
      </c>
    </row>
    <row r="1453" spans="5:15" x14ac:dyDescent="0.2">
      <c r="E1453" s="95" t="s">
        <v>3134</v>
      </c>
      <c r="F1453" s="96">
        <v>0.30099999999999999</v>
      </c>
      <c r="G1453" s="96">
        <v>5.2599999999999999E-3</v>
      </c>
      <c r="H1453" s="96">
        <v>3.9343999999999997E-2</v>
      </c>
      <c r="I1453" s="97" t="s">
        <v>3135</v>
      </c>
      <c r="K1453" s="95" t="s">
        <v>5955</v>
      </c>
      <c r="L1453" s="96">
        <v>0.33900000000000002</v>
      </c>
      <c r="M1453" s="96">
        <v>2.7200000000000002E-3</v>
      </c>
      <c r="N1453" s="96">
        <v>2.3488999999999999E-2</v>
      </c>
      <c r="O1453" s="97" t="s">
        <v>5956</v>
      </c>
    </row>
    <row r="1454" spans="5:15" x14ac:dyDescent="0.2">
      <c r="E1454" s="95" t="s">
        <v>3136</v>
      </c>
      <c r="F1454" s="96">
        <v>0.30099999999999999</v>
      </c>
      <c r="G1454" s="96">
        <v>5.47E-3</v>
      </c>
      <c r="H1454" s="96">
        <v>4.0372999999999999E-2</v>
      </c>
      <c r="I1454" s="97" t="s">
        <v>3137</v>
      </c>
      <c r="K1454" s="95" t="s">
        <v>3294</v>
      </c>
      <c r="L1454" s="96">
        <v>0.33900000000000002</v>
      </c>
      <c r="M1454" s="96">
        <v>3.3899999999999998E-3</v>
      </c>
      <c r="N1454" s="96">
        <v>2.6731000000000001E-2</v>
      </c>
      <c r="O1454" s="97" t="s">
        <v>3295</v>
      </c>
    </row>
    <row r="1455" spans="5:15" x14ac:dyDescent="0.2">
      <c r="E1455" s="95" t="s">
        <v>3138</v>
      </c>
      <c r="F1455" s="96">
        <v>0.30199999999999999</v>
      </c>
      <c r="G1455" s="96">
        <v>2.2000000000000001E-4</v>
      </c>
      <c r="H1455" s="96">
        <v>6.855E-3</v>
      </c>
      <c r="I1455" s="97" t="s">
        <v>3139</v>
      </c>
      <c r="K1455" s="95" t="s">
        <v>5957</v>
      </c>
      <c r="L1455" s="96">
        <v>0.33900000000000002</v>
      </c>
      <c r="M1455" s="96">
        <v>5.1999999999999998E-3</v>
      </c>
      <c r="N1455" s="96">
        <v>3.5338000000000001E-2</v>
      </c>
      <c r="O1455" s="97" t="s">
        <v>5958</v>
      </c>
    </row>
    <row r="1456" spans="5:15" x14ac:dyDescent="0.2">
      <c r="E1456" s="95" t="s">
        <v>3140</v>
      </c>
      <c r="F1456" s="96">
        <v>0.30199999999999999</v>
      </c>
      <c r="G1456" s="96">
        <v>3.8999999999999999E-4</v>
      </c>
      <c r="H1456" s="96">
        <v>9.136E-3</v>
      </c>
      <c r="I1456" s="97" t="s">
        <v>2053</v>
      </c>
      <c r="K1456" s="95" t="s">
        <v>5959</v>
      </c>
      <c r="L1456" s="96">
        <v>0.34</v>
      </c>
      <c r="M1456" s="96">
        <v>2.2000000000000001E-4</v>
      </c>
      <c r="N1456" s="96">
        <v>5.2779999999999997E-3</v>
      </c>
      <c r="O1456" s="97" t="s">
        <v>5960</v>
      </c>
    </row>
    <row r="1457" spans="5:15" x14ac:dyDescent="0.2">
      <c r="E1457" s="95" t="s">
        <v>3141</v>
      </c>
      <c r="F1457" s="96">
        <v>0.30199999999999999</v>
      </c>
      <c r="G1457" s="96">
        <v>7.6999999999999996E-4</v>
      </c>
      <c r="H1457" s="96">
        <v>1.3091999999999999E-2</v>
      </c>
      <c r="I1457" s="97" t="s">
        <v>3142</v>
      </c>
      <c r="K1457" s="95" t="s">
        <v>2832</v>
      </c>
      <c r="L1457" s="96">
        <v>0.34</v>
      </c>
      <c r="M1457" s="96">
        <v>4.8999999999999998E-4</v>
      </c>
      <c r="N1457" s="96">
        <v>8.3979999999999992E-3</v>
      </c>
      <c r="O1457" s="97" t="s">
        <v>2833</v>
      </c>
    </row>
    <row r="1458" spans="5:15" x14ac:dyDescent="0.2">
      <c r="E1458" s="95" t="s">
        <v>3143</v>
      </c>
      <c r="F1458" s="96">
        <v>0.30199999999999999</v>
      </c>
      <c r="G1458" s="96">
        <v>1.33E-3</v>
      </c>
      <c r="H1458" s="96">
        <v>1.7481E-2</v>
      </c>
      <c r="I1458" s="97" t="s">
        <v>3144</v>
      </c>
      <c r="K1458" s="95" t="s">
        <v>5961</v>
      </c>
      <c r="L1458" s="96">
        <v>0.34</v>
      </c>
      <c r="M1458" s="96">
        <v>4.4400000000000004E-3</v>
      </c>
      <c r="N1458" s="96">
        <v>3.1733999999999998E-2</v>
      </c>
      <c r="O1458" s="97" t="s">
        <v>5962</v>
      </c>
    </row>
    <row r="1459" spans="5:15" x14ac:dyDescent="0.2">
      <c r="E1459" s="95" t="s">
        <v>3145</v>
      </c>
      <c r="F1459" s="96">
        <v>0.30199999999999999</v>
      </c>
      <c r="G1459" s="96">
        <v>4.1099999999999999E-3</v>
      </c>
      <c r="H1459" s="96">
        <v>3.3954999999999999E-2</v>
      </c>
      <c r="I1459" s="97" t="s">
        <v>3146</v>
      </c>
      <c r="K1459" s="95" t="s">
        <v>5963</v>
      </c>
      <c r="L1459" s="96">
        <v>0.34100000000000003</v>
      </c>
      <c r="M1459" s="96">
        <v>8.0000000000000004E-4</v>
      </c>
      <c r="N1459" s="96">
        <v>1.1240999999999999E-2</v>
      </c>
      <c r="O1459" s="97" t="s">
        <v>5964</v>
      </c>
    </row>
    <row r="1460" spans="5:15" x14ac:dyDescent="0.2">
      <c r="E1460" s="95" t="s">
        <v>3147</v>
      </c>
      <c r="F1460" s="96">
        <v>0.30199999999999999</v>
      </c>
      <c r="G1460" s="96">
        <v>7.5599999999999999E-3</v>
      </c>
      <c r="H1460" s="96">
        <v>4.9251999999999997E-2</v>
      </c>
      <c r="I1460" s="97" t="s">
        <v>3148</v>
      </c>
      <c r="K1460" s="95" t="s">
        <v>5965</v>
      </c>
      <c r="L1460" s="96">
        <v>0.34100000000000003</v>
      </c>
      <c r="M1460" s="96">
        <v>9.8999999999999999E-4</v>
      </c>
      <c r="N1460" s="96">
        <v>1.2759E-2</v>
      </c>
      <c r="O1460" s="97" t="s">
        <v>4710</v>
      </c>
    </row>
    <row r="1461" spans="5:15" x14ac:dyDescent="0.2">
      <c r="E1461" s="95" t="s">
        <v>3149</v>
      </c>
      <c r="F1461" s="96">
        <v>0.30299999999999999</v>
      </c>
      <c r="G1461" s="96">
        <v>3.3899999999999998E-3</v>
      </c>
      <c r="H1461" s="96">
        <v>3.0303E-2</v>
      </c>
      <c r="I1461" s="97" t="s">
        <v>3150</v>
      </c>
      <c r="K1461" s="95" t="s">
        <v>5966</v>
      </c>
      <c r="L1461" s="96">
        <v>0.34100000000000003</v>
      </c>
      <c r="M1461" s="96">
        <v>4.62E-3</v>
      </c>
      <c r="N1461" s="96">
        <v>3.2634999999999997E-2</v>
      </c>
      <c r="O1461" s="97" t="s">
        <v>5967</v>
      </c>
    </row>
    <row r="1462" spans="5:15" x14ac:dyDescent="0.2">
      <c r="E1462" s="95" t="s">
        <v>3151</v>
      </c>
      <c r="F1462" s="96">
        <v>0.30399999999999999</v>
      </c>
      <c r="G1462" s="96">
        <v>8.4000000000000003E-4</v>
      </c>
      <c r="H1462" s="96">
        <v>1.3610000000000001E-2</v>
      </c>
      <c r="I1462" s="97" t="s">
        <v>3152</v>
      </c>
      <c r="K1462" s="95" t="s">
        <v>5968</v>
      </c>
      <c r="L1462" s="96">
        <v>0.34100000000000003</v>
      </c>
      <c r="M1462" s="96">
        <v>4.6499999999999996E-3</v>
      </c>
      <c r="N1462" s="96">
        <v>3.2758000000000002E-2</v>
      </c>
      <c r="O1462" s="97" t="s">
        <v>5969</v>
      </c>
    </row>
    <row r="1463" spans="5:15" x14ac:dyDescent="0.2">
      <c r="E1463" s="95" t="s">
        <v>3153</v>
      </c>
      <c r="F1463" s="96">
        <v>0.30399999999999999</v>
      </c>
      <c r="G1463" s="96">
        <v>3.14E-3</v>
      </c>
      <c r="H1463" s="96">
        <v>2.9069000000000001E-2</v>
      </c>
      <c r="I1463" s="97" t="s">
        <v>3154</v>
      </c>
      <c r="K1463" s="95" t="s">
        <v>3104</v>
      </c>
      <c r="L1463" s="96">
        <v>0.34100000000000003</v>
      </c>
      <c r="M1463" s="96">
        <v>5.5399999999999998E-3</v>
      </c>
      <c r="N1463" s="96">
        <v>3.6738E-2</v>
      </c>
      <c r="O1463" s="97" t="s">
        <v>3105</v>
      </c>
    </row>
    <row r="1464" spans="5:15" x14ac:dyDescent="0.2">
      <c r="E1464" s="95" t="s">
        <v>3155</v>
      </c>
      <c r="F1464" s="96">
        <v>0.30399999999999999</v>
      </c>
      <c r="G1464" s="96">
        <v>4.8799999999999998E-3</v>
      </c>
      <c r="H1464" s="96">
        <v>3.7679999999999998E-2</v>
      </c>
      <c r="I1464" s="97" t="s">
        <v>3156</v>
      </c>
      <c r="K1464" s="95" t="s">
        <v>3446</v>
      </c>
      <c r="L1464" s="96">
        <v>0.34100000000000003</v>
      </c>
      <c r="M1464" s="96">
        <v>6.5799999999999999E-3</v>
      </c>
      <c r="N1464" s="96">
        <v>4.1036000000000003E-2</v>
      </c>
      <c r="O1464" s="97" t="s">
        <v>3447</v>
      </c>
    </row>
    <row r="1465" spans="5:15" x14ac:dyDescent="0.2">
      <c r="E1465" s="95" t="s">
        <v>3157</v>
      </c>
      <c r="F1465" s="96">
        <v>0.30399999999999999</v>
      </c>
      <c r="G1465" s="96">
        <v>6.1799999999999997E-3</v>
      </c>
      <c r="H1465" s="96">
        <v>4.3416999999999997E-2</v>
      </c>
      <c r="I1465" s="97" t="s">
        <v>3158</v>
      </c>
      <c r="K1465" s="95" t="s">
        <v>3881</v>
      </c>
      <c r="L1465" s="96">
        <v>0.34200000000000003</v>
      </c>
      <c r="M1465" s="96">
        <v>1.89E-3</v>
      </c>
      <c r="N1465" s="96">
        <v>1.8624999999999999E-2</v>
      </c>
      <c r="O1465" s="97" t="s">
        <v>3882</v>
      </c>
    </row>
    <row r="1466" spans="5:15" x14ac:dyDescent="0.2">
      <c r="E1466" s="95" t="s">
        <v>3159</v>
      </c>
      <c r="F1466" s="96">
        <v>0.30499999999999999</v>
      </c>
      <c r="G1466" s="96">
        <v>2.6099999999999999E-3</v>
      </c>
      <c r="H1466" s="96">
        <v>2.6037999999999999E-2</v>
      </c>
      <c r="I1466" s="97" t="s">
        <v>3160</v>
      </c>
      <c r="K1466" s="95" t="s">
        <v>5970</v>
      </c>
      <c r="L1466" s="96">
        <v>0.34200000000000003</v>
      </c>
      <c r="M1466" s="96">
        <v>4.2399999999999998E-3</v>
      </c>
      <c r="N1466" s="96">
        <v>3.0748999999999999E-2</v>
      </c>
      <c r="O1466" s="97" t="s">
        <v>5971</v>
      </c>
    </row>
    <row r="1467" spans="5:15" x14ac:dyDescent="0.2">
      <c r="E1467" s="95" t="s">
        <v>3161</v>
      </c>
      <c r="F1467" s="96">
        <v>0.30499999999999999</v>
      </c>
      <c r="G1467" s="96">
        <v>2.7899999999999999E-3</v>
      </c>
      <c r="H1467" s="96">
        <v>2.7060000000000001E-2</v>
      </c>
      <c r="I1467" s="97" t="s">
        <v>3162</v>
      </c>
      <c r="K1467" s="95" t="s">
        <v>3597</v>
      </c>
      <c r="L1467" s="96">
        <v>0.34200000000000003</v>
      </c>
      <c r="M1467" s="96">
        <v>7.0600000000000003E-3</v>
      </c>
      <c r="N1467" s="96">
        <v>4.2949000000000001E-2</v>
      </c>
      <c r="O1467" s="97" t="s">
        <v>3598</v>
      </c>
    </row>
    <row r="1468" spans="5:15" x14ac:dyDescent="0.2">
      <c r="E1468" s="95" t="s">
        <v>3163</v>
      </c>
      <c r="F1468" s="96">
        <v>0.30499999999999999</v>
      </c>
      <c r="G1468" s="96">
        <v>4.3600000000000002E-3</v>
      </c>
      <c r="H1468" s="96">
        <v>3.4839000000000002E-2</v>
      </c>
      <c r="I1468" s="97" t="s">
        <v>3164</v>
      </c>
      <c r="K1468" s="95" t="s">
        <v>2898</v>
      </c>
      <c r="L1468" s="96">
        <v>0.34300000000000003</v>
      </c>
      <c r="M1468" s="96">
        <v>8.8000000000000003E-4</v>
      </c>
      <c r="N1468" s="96">
        <v>1.1962E-2</v>
      </c>
      <c r="O1468" s="97" t="s">
        <v>2899</v>
      </c>
    </row>
    <row r="1469" spans="5:15" x14ac:dyDescent="0.2">
      <c r="E1469" s="95" t="s">
        <v>3165</v>
      </c>
      <c r="F1469" s="96">
        <v>0.30599999999999999</v>
      </c>
      <c r="G1469" s="96">
        <v>2.3999999999999998E-3</v>
      </c>
      <c r="H1469" s="96">
        <v>2.4747999999999999E-2</v>
      </c>
      <c r="I1469" s="97" t="s">
        <v>3166</v>
      </c>
      <c r="K1469" s="95" t="s">
        <v>5972</v>
      </c>
      <c r="L1469" s="96">
        <v>0.34300000000000003</v>
      </c>
      <c r="M1469" s="96">
        <v>4.8700000000000002E-3</v>
      </c>
      <c r="N1469" s="96">
        <v>3.3850999999999999E-2</v>
      </c>
      <c r="O1469" s="97" t="s">
        <v>5973</v>
      </c>
    </row>
    <row r="1470" spans="5:15" x14ac:dyDescent="0.2">
      <c r="E1470" s="95" t="s">
        <v>3167</v>
      </c>
      <c r="F1470" s="96">
        <v>0.30599999999999999</v>
      </c>
      <c r="G1470" s="96">
        <v>4.2199999999999998E-3</v>
      </c>
      <c r="H1470" s="96">
        <v>3.4208000000000002E-2</v>
      </c>
      <c r="I1470" s="97" t="s">
        <v>3168</v>
      </c>
      <c r="K1470" s="95" t="s">
        <v>5974</v>
      </c>
      <c r="L1470" s="96">
        <v>0.34300000000000003</v>
      </c>
      <c r="M1470" s="96">
        <v>6.4400000000000004E-3</v>
      </c>
      <c r="N1470" s="96">
        <v>4.0561E-2</v>
      </c>
      <c r="O1470" s="97" t="s">
        <v>5975</v>
      </c>
    </row>
    <row r="1471" spans="5:15" x14ac:dyDescent="0.2">
      <c r="E1471" s="95" t="s">
        <v>3169</v>
      </c>
      <c r="F1471" s="96">
        <v>0.307</v>
      </c>
      <c r="G1471" s="96">
        <v>2.8800000000000002E-3</v>
      </c>
      <c r="H1471" s="96">
        <v>2.7460999999999999E-2</v>
      </c>
      <c r="I1471" s="97" t="s">
        <v>3170</v>
      </c>
      <c r="K1471" s="95" t="s">
        <v>5976</v>
      </c>
      <c r="L1471" s="96">
        <v>0.34300000000000003</v>
      </c>
      <c r="M1471" s="96">
        <v>7.6800000000000002E-3</v>
      </c>
      <c r="N1471" s="96">
        <v>4.5574000000000003E-2</v>
      </c>
      <c r="O1471" s="97" t="s">
        <v>5977</v>
      </c>
    </row>
    <row r="1472" spans="5:15" x14ac:dyDescent="0.2">
      <c r="E1472" s="95" t="s">
        <v>3171</v>
      </c>
      <c r="F1472" s="96">
        <v>0.308</v>
      </c>
      <c r="G1472" s="96">
        <v>1.2999999999999999E-4</v>
      </c>
      <c r="H1472" s="96">
        <v>5.0660000000000002E-3</v>
      </c>
      <c r="I1472" s="97" t="s">
        <v>3172</v>
      </c>
      <c r="K1472" s="95" t="s">
        <v>5978</v>
      </c>
      <c r="L1472" s="96">
        <v>0.34399999999999997</v>
      </c>
      <c r="M1472" s="96">
        <v>2.3000000000000001E-4</v>
      </c>
      <c r="N1472" s="96">
        <v>5.3540000000000003E-3</v>
      </c>
      <c r="O1472" s="97" t="s">
        <v>5979</v>
      </c>
    </row>
    <row r="1473" spans="5:15" x14ac:dyDescent="0.2">
      <c r="E1473" s="95" t="s">
        <v>3173</v>
      </c>
      <c r="F1473" s="96">
        <v>0.308</v>
      </c>
      <c r="G1473" s="96">
        <v>1.9000000000000001E-4</v>
      </c>
      <c r="H1473" s="96">
        <v>6.267E-3</v>
      </c>
      <c r="I1473" s="97" t="s">
        <v>3174</v>
      </c>
      <c r="K1473" s="95" t="s">
        <v>2865</v>
      </c>
      <c r="L1473" s="96">
        <v>0.34499999999999997</v>
      </c>
      <c r="M1473" s="96">
        <v>5.9000000000000003E-4</v>
      </c>
      <c r="N1473" s="96">
        <v>9.4929999999999997E-3</v>
      </c>
      <c r="O1473" s="97" t="s">
        <v>2866</v>
      </c>
    </row>
    <row r="1474" spans="5:15" x14ac:dyDescent="0.2">
      <c r="E1474" s="95" t="s">
        <v>3175</v>
      </c>
      <c r="F1474" s="96">
        <v>0.308</v>
      </c>
      <c r="G1474" s="96">
        <v>5.62E-3</v>
      </c>
      <c r="H1474" s="96">
        <v>4.0849000000000003E-2</v>
      </c>
      <c r="I1474" s="97" t="s">
        <v>3176</v>
      </c>
      <c r="K1474" s="95" t="s">
        <v>5980</v>
      </c>
      <c r="L1474" s="96">
        <v>0.34499999999999997</v>
      </c>
      <c r="M1474" s="96">
        <v>5.0400000000000002E-3</v>
      </c>
      <c r="N1474" s="96">
        <v>3.4570999999999998E-2</v>
      </c>
      <c r="O1474" s="97" t="s">
        <v>5981</v>
      </c>
    </row>
    <row r="1475" spans="5:15" x14ac:dyDescent="0.2">
      <c r="E1475" s="95" t="s">
        <v>3177</v>
      </c>
      <c r="F1475" s="96">
        <v>0.309</v>
      </c>
      <c r="G1475" s="96">
        <v>1.15E-3</v>
      </c>
      <c r="H1475" s="96">
        <v>1.5942999999999999E-2</v>
      </c>
      <c r="I1475" s="97" t="s">
        <v>3178</v>
      </c>
      <c r="K1475" s="95" t="s">
        <v>5982</v>
      </c>
      <c r="L1475" s="96">
        <v>0.34599999999999997</v>
      </c>
      <c r="M1475" s="96">
        <v>1.2700000000000001E-3</v>
      </c>
      <c r="N1475" s="96">
        <v>1.4598E-2</v>
      </c>
      <c r="O1475" s="97" t="s">
        <v>5983</v>
      </c>
    </row>
    <row r="1476" spans="5:15" x14ac:dyDescent="0.2">
      <c r="E1476" s="95" t="s">
        <v>3179</v>
      </c>
      <c r="F1476" s="96">
        <v>0.309</v>
      </c>
      <c r="G1476" s="96">
        <v>2.2599999999999999E-3</v>
      </c>
      <c r="H1476" s="96">
        <v>2.3886999999999999E-2</v>
      </c>
      <c r="I1476" s="97" t="s">
        <v>3180</v>
      </c>
      <c r="K1476" s="95" t="s">
        <v>5984</v>
      </c>
      <c r="L1476" s="96">
        <v>0.34599999999999997</v>
      </c>
      <c r="M1476" s="96">
        <v>1.75E-3</v>
      </c>
      <c r="N1476" s="96">
        <v>1.7729999999999999E-2</v>
      </c>
      <c r="O1476" s="97" t="s">
        <v>5985</v>
      </c>
    </row>
    <row r="1477" spans="5:15" x14ac:dyDescent="0.2">
      <c r="E1477" s="95" t="s">
        <v>3181</v>
      </c>
      <c r="F1477" s="96">
        <v>0.31</v>
      </c>
      <c r="G1477" s="96">
        <v>1.1E-4</v>
      </c>
      <c r="H1477" s="96">
        <v>4.7829999999999999E-3</v>
      </c>
      <c r="I1477" s="97" t="s">
        <v>3182</v>
      </c>
      <c r="K1477" s="95" t="s">
        <v>3625</v>
      </c>
      <c r="L1477" s="96">
        <v>0.34599999999999997</v>
      </c>
      <c r="M1477" s="96">
        <v>2.31E-3</v>
      </c>
      <c r="N1477" s="96">
        <v>2.1090000000000001E-2</v>
      </c>
      <c r="O1477" s="97" t="s">
        <v>3626</v>
      </c>
    </row>
    <row r="1478" spans="5:15" x14ac:dyDescent="0.2">
      <c r="E1478" s="95" t="s">
        <v>3183</v>
      </c>
      <c r="F1478" s="96">
        <v>0.31</v>
      </c>
      <c r="G1478" s="96">
        <v>4.0000000000000002E-4</v>
      </c>
      <c r="H1478" s="96">
        <v>9.221E-3</v>
      </c>
      <c r="I1478" s="97" t="s">
        <v>3184</v>
      </c>
      <c r="K1478" s="95" t="s">
        <v>5986</v>
      </c>
      <c r="L1478" s="96">
        <v>0.34699999999999998</v>
      </c>
      <c r="M1478" s="96">
        <v>2.7999999999999998E-4</v>
      </c>
      <c r="N1478" s="96">
        <v>5.9389999999999998E-3</v>
      </c>
      <c r="O1478" s="97" t="s">
        <v>5987</v>
      </c>
    </row>
    <row r="1479" spans="5:15" x14ac:dyDescent="0.2">
      <c r="E1479" s="95" t="s">
        <v>3185</v>
      </c>
      <c r="F1479" s="96">
        <v>0.31</v>
      </c>
      <c r="G1479" s="96">
        <v>1.07E-3</v>
      </c>
      <c r="H1479" s="96">
        <v>1.5368E-2</v>
      </c>
      <c r="I1479" s="97" t="s">
        <v>3186</v>
      </c>
      <c r="K1479" s="95" t="s">
        <v>5988</v>
      </c>
      <c r="L1479" s="96">
        <v>0.34699999999999998</v>
      </c>
      <c r="M1479" s="96">
        <v>4.2199999999999998E-3</v>
      </c>
      <c r="N1479" s="96">
        <v>3.0669999999999999E-2</v>
      </c>
      <c r="O1479" s="97" t="s">
        <v>5989</v>
      </c>
    </row>
    <row r="1480" spans="5:15" x14ac:dyDescent="0.2">
      <c r="E1480" s="95" t="s">
        <v>3187</v>
      </c>
      <c r="F1480" s="96">
        <v>0.31</v>
      </c>
      <c r="G1480" s="96">
        <v>1.14E-3</v>
      </c>
      <c r="H1480" s="96">
        <v>1.5916E-2</v>
      </c>
      <c r="I1480" s="97" t="s">
        <v>3188</v>
      </c>
      <c r="K1480" s="95" t="s">
        <v>5990</v>
      </c>
      <c r="L1480" s="96">
        <v>0.34799999999999998</v>
      </c>
      <c r="M1480" s="96">
        <v>6.8999999999999997E-4</v>
      </c>
      <c r="N1480" s="96">
        <v>1.0370000000000001E-2</v>
      </c>
      <c r="O1480" s="97" t="s">
        <v>5991</v>
      </c>
    </row>
    <row r="1481" spans="5:15" x14ac:dyDescent="0.2">
      <c r="E1481" s="95" t="s">
        <v>3189</v>
      </c>
      <c r="F1481" s="96">
        <v>0.31</v>
      </c>
      <c r="G1481" s="96">
        <v>3.5200000000000001E-3</v>
      </c>
      <c r="H1481" s="96">
        <v>3.0918000000000001E-2</v>
      </c>
      <c r="I1481" s="97" t="s">
        <v>3190</v>
      </c>
      <c r="K1481" s="95" t="s">
        <v>5992</v>
      </c>
      <c r="L1481" s="96">
        <v>0.34799999999999998</v>
      </c>
      <c r="M1481" s="96">
        <v>2.0400000000000001E-3</v>
      </c>
      <c r="N1481" s="96">
        <v>1.9609000000000001E-2</v>
      </c>
      <c r="O1481" s="97" t="s">
        <v>675</v>
      </c>
    </row>
    <row r="1482" spans="5:15" x14ac:dyDescent="0.2">
      <c r="E1482" s="95" t="s">
        <v>3191</v>
      </c>
      <c r="F1482" s="96">
        <v>0.31</v>
      </c>
      <c r="G1482" s="96">
        <v>6.0099999999999997E-3</v>
      </c>
      <c r="H1482" s="96">
        <v>4.2759999999999999E-2</v>
      </c>
      <c r="I1482" s="97" t="s">
        <v>3192</v>
      </c>
      <c r="K1482" s="95" t="s">
        <v>5993</v>
      </c>
      <c r="L1482" s="96">
        <v>0.34899999999999998</v>
      </c>
      <c r="M1482" s="96">
        <v>2.2599999999999999E-3</v>
      </c>
      <c r="N1482" s="96">
        <v>2.0825E-2</v>
      </c>
      <c r="O1482" s="97" t="s">
        <v>5994</v>
      </c>
    </row>
    <row r="1483" spans="5:15" x14ac:dyDescent="0.2">
      <c r="E1483" s="95" t="s">
        <v>3193</v>
      </c>
      <c r="F1483" s="96">
        <v>0.311</v>
      </c>
      <c r="G1483" s="96">
        <v>6.4000000000000005E-4</v>
      </c>
      <c r="H1483" s="96">
        <v>1.1846000000000001E-2</v>
      </c>
      <c r="I1483" s="97" t="s">
        <v>3194</v>
      </c>
      <c r="K1483" s="95" t="s">
        <v>5995</v>
      </c>
      <c r="L1483" s="96">
        <v>0.34899999999999998</v>
      </c>
      <c r="M1483" s="96">
        <v>5.7999999999999996E-3</v>
      </c>
      <c r="N1483" s="96">
        <v>3.7734999999999998E-2</v>
      </c>
      <c r="O1483" s="97" t="s">
        <v>5996</v>
      </c>
    </row>
    <row r="1484" spans="5:15" x14ac:dyDescent="0.2">
      <c r="E1484" s="95" t="s">
        <v>3195</v>
      </c>
      <c r="F1484" s="96">
        <v>0.311</v>
      </c>
      <c r="G1484" s="96">
        <v>9.6000000000000002E-4</v>
      </c>
      <c r="H1484" s="96">
        <v>1.4590000000000001E-2</v>
      </c>
      <c r="I1484" s="97" t="s">
        <v>3196</v>
      </c>
      <c r="K1484" s="95" t="s">
        <v>3794</v>
      </c>
      <c r="L1484" s="96">
        <v>0.35</v>
      </c>
      <c r="M1484" s="96">
        <v>8.4499999999999992E-3</v>
      </c>
      <c r="N1484" s="96">
        <v>4.8431000000000002E-2</v>
      </c>
      <c r="O1484" s="97" t="s">
        <v>3795</v>
      </c>
    </row>
    <row r="1485" spans="5:15" x14ac:dyDescent="0.2">
      <c r="E1485" s="95" t="s">
        <v>3197</v>
      </c>
      <c r="F1485" s="96">
        <v>0.311</v>
      </c>
      <c r="G1485" s="96">
        <v>1.31E-3</v>
      </c>
      <c r="H1485" s="96">
        <v>1.7302999999999999E-2</v>
      </c>
      <c r="I1485" s="97" t="s">
        <v>3198</v>
      </c>
      <c r="K1485" s="95" t="s">
        <v>3374</v>
      </c>
      <c r="L1485" s="96">
        <v>0.35099999999999998</v>
      </c>
      <c r="M1485" s="96">
        <v>1.32E-3</v>
      </c>
      <c r="N1485" s="96">
        <v>1.4958000000000001E-2</v>
      </c>
      <c r="O1485" s="97" t="s">
        <v>3375</v>
      </c>
    </row>
    <row r="1486" spans="5:15" x14ac:dyDescent="0.2">
      <c r="E1486" s="95" t="s">
        <v>3199</v>
      </c>
      <c r="F1486" s="96">
        <v>0.311</v>
      </c>
      <c r="G1486" s="96">
        <v>2.4499999999999999E-3</v>
      </c>
      <c r="H1486" s="96">
        <v>2.5065E-2</v>
      </c>
      <c r="I1486" s="97" t="s">
        <v>3200</v>
      </c>
      <c r="K1486" s="95" t="s">
        <v>5997</v>
      </c>
      <c r="L1486" s="96">
        <v>0.35199999999999998</v>
      </c>
      <c r="M1486" s="96">
        <v>5.1999999999999995E-4</v>
      </c>
      <c r="N1486" s="96">
        <v>8.7569999999999992E-3</v>
      </c>
      <c r="O1486" s="97" t="s">
        <v>5998</v>
      </c>
    </row>
    <row r="1487" spans="5:15" x14ac:dyDescent="0.2">
      <c r="E1487" s="95" t="s">
        <v>3201</v>
      </c>
      <c r="F1487" s="96">
        <v>0.311</v>
      </c>
      <c r="G1487" s="96">
        <v>3.3E-3</v>
      </c>
      <c r="H1487" s="96">
        <v>2.9801000000000001E-2</v>
      </c>
      <c r="I1487" s="97" t="s">
        <v>3202</v>
      </c>
      <c r="K1487" s="95" t="s">
        <v>5999</v>
      </c>
      <c r="L1487" s="96">
        <v>0.35199999999999998</v>
      </c>
      <c r="M1487" s="96">
        <v>1.74E-3</v>
      </c>
      <c r="N1487" s="96">
        <v>1.7689E-2</v>
      </c>
      <c r="O1487" s="97" t="s">
        <v>6000</v>
      </c>
    </row>
    <row r="1488" spans="5:15" x14ac:dyDescent="0.2">
      <c r="E1488" s="95" t="s">
        <v>3203</v>
      </c>
      <c r="F1488" s="96">
        <v>0.311</v>
      </c>
      <c r="G1488" s="96">
        <v>3.9100000000000003E-3</v>
      </c>
      <c r="H1488" s="96">
        <v>3.2836999999999998E-2</v>
      </c>
      <c r="I1488" s="97" t="s">
        <v>3204</v>
      </c>
      <c r="K1488" s="95" t="s">
        <v>3199</v>
      </c>
      <c r="L1488" s="96">
        <v>0.35199999999999998</v>
      </c>
      <c r="M1488" s="96">
        <v>3.46E-3</v>
      </c>
      <c r="N1488" s="96">
        <v>2.7156E-2</v>
      </c>
      <c r="O1488" s="97" t="s">
        <v>3200</v>
      </c>
    </row>
    <row r="1489" spans="5:15" x14ac:dyDescent="0.2">
      <c r="E1489" s="95" t="s">
        <v>3205</v>
      </c>
      <c r="F1489" s="96">
        <v>0.312</v>
      </c>
      <c r="G1489" s="96">
        <v>3.6000000000000002E-4</v>
      </c>
      <c r="H1489" s="96">
        <v>8.796E-3</v>
      </c>
      <c r="I1489" s="97" t="s">
        <v>3206</v>
      </c>
      <c r="K1489" s="95" t="s">
        <v>6001</v>
      </c>
      <c r="L1489" s="96">
        <v>0.35199999999999998</v>
      </c>
      <c r="M1489" s="96">
        <v>4.1700000000000001E-3</v>
      </c>
      <c r="N1489" s="96">
        <v>3.0627000000000001E-2</v>
      </c>
      <c r="O1489" s="97" t="s">
        <v>6002</v>
      </c>
    </row>
    <row r="1490" spans="5:15" x14ac:dyDescent="0.2">
      <c r="E1490" s="95" t="s">
        <v>3207</v>
      </c>
      <c r="F1490" s="96">
        <v>0.312</v>
      </c>
      <c r="G1490" s="96">
        <v>1.42E-3</v>
      </c>
      <c r="H1490" s="96">
        <v>1.8228999999999999E-2</v>
      </c>
      <c r="I1490" s="97" t="s">
        <v>3208</v>
      </c>
      <c r="K1490" s="95" t="s">
        <v>3280</v>
      </c>
      <c r="L1490" s="96">
        <v>0.35199999999999998</v>
      </c>
      <c r="M1490" s="96">
        <v>4.9899999999999996E-3</v>
      </c>
      <c r="N1490" s="96">
        <v>3.4418999999999998E-2</v>
      </c>
      <c r="O1490" s="97" t="s">
        <v>3281</v>
      </c>
    </row>
    <row r="1491" spans="5:15" x14ac:dyDescent="0.2">
      <c r="E1491" s="95" t="s">
        <v>3209</v>
      </c>
      <c r="F1491" s="96">
        <v>0.312</v>
      </c>
      <c r="G1491" s="96">
        <v>2.6800000000000001E-3</v>
      </c>
      <c r="H1491" s="96">
        <v>2.6415000000000001E-2</v>
      </c>
      <c r="I1491" s="97" t="s">
        <v>3210</v>
      </c>
      <c r="K1491" s="95" t="s">
        <v>6003</v>
      </c>
      <c r="L1491" s="96">
        <v>0.35199999999999998</v>
      </c>
      <c r="M1491" s="96">
        <v>5.4900000000000001E-3</v>
      </c>
      <c r="N1491" s="96">
        <v>3.6576999999999998E-2</v>
      </c>
      <c r="O1491" s="97" t="s">
        <v>6004</v>
      </c>
    </row>
    <row r="1492" spans="5:15" x14ac:dyDescent="0.2">
      <c r="E1492" s="95" t="s">
        <v>3211</v>
      </c>
      <c r="F1492" s="96">
        <v>0.312</v>
      </c>
      <c r="G1492" s="96">
        <v>4.4099999999999999E-3</v>
      </c>
      <c r="H1492" s="96">
        <v>3.5083000000000003E-2</v>
      </c>
      <c r="I1492" s="97" t="s">
        <v>3212</v>
      </c>
      <c r="K1492" s="95" t="s">
        <v>2999</v>
      </c>
      <c r="L1492" s="96">
        <v>0.35299999999999998</v>
      </c>
      <c r="M1492" s="96">
        <v>1.1800000000000001E-3</v>
      </c>
      <c r="N1492" s="96">
        <v>1.4029E-2</v>
      </c>
      <c r="O1492" s="97" t="s">
        <v>3000</v>
      </c>
    </row>
    <row r="1493" spans="5:15" x14ac:dyDescent="0.2">
      <c r="E1493" s="95" t="s">
        <v>3213</v>
      </c>
      <c r="F1493" s="96">
        <v>0.313</v>
      </c>
      <c r="G1493" s="96">
        <v>6.2E-4</v>
      </c>
      <c r="H1493" s="96">
        <v>1.1606E-2</v>
      </c>
      <c r="I1493" s="97" t="s">
        <v>3214</v>
      </c>
      <c r="K1493" s="95" t="s">
        <v>3541</v>
      </c>
      <c r="L1493" s="96">
        <v>0.35299999999999998</v>
      </c>
      <c r="M1493" s="96">
        <v>5.0899999999999999E-3</v>
      </c>
      <c r="N1493" s="96">
        <v>3.4722999999999997E-2</v>
      </c>
      <c r="O1493" s="97" t="s">
        <v>3542</v>
      </c>
    </row>
    <row r="1494" spans="5:15" x14ac:dyDescent="0.2">
      <c r="E1494" s="95" t="s">
        <v>3215</v>
      </c>
      <c r="F1494" s="96">
        <v>0.313</v>
      </c>
      <c r="G1494" s="96">
        <v>5.1000000000000004E-3</v>
      </c>
      <c r="H1494" s="96">
        <v>3.8443999999999999E-2</v>
      </c>
      <c r="I1494" s="97" t="s">
        <v>3216</v>
      </c>
      <c r="K1494" s="95" t="s">
        <v>3435</v>
      </c>
      <c r="L1494" s="96">
        <v>0.35299999999999998</v>
      </c>
      <c r="M1494" s="96">
        <v>6.1999999999999998E-3</v>
      </c>
      <c r="N1494" s="96">
        <v>3.9640000000000002E-2</v>
      </c>
      <c r="O1494" s="97" t="s">
        <v>2877</v>
      </c>
    </row>
    <row r="1495" spans="5:15" x14ac:dyDescent="0.2">
      <c r="E1495" s="95" t="s">
        <v>3217</v>
      </c>
      <c r="F1495" s="96">
        <v>0.313</v>
      </c>
      <c r="G1495" s="96">
        <v>5.6699999999999997E-3</v>
      </c>
      <c r="H1495" s="96">
        <v>4.1137E-2</v>
      </c>
      <c r="I1495" s="97" t="s">
        <v>3218</v>
      </c>
      <c r="K1495" s="95" t="s">
        <v>6005</v>
      </c>
      <c r="L1495" s="96">
        <v>0.35399999999999998</v>
      </c>
      <c r="M1495" s="96">
        <v>4.6999999999999999E-4</v>
      </c>
      <c r="N1495" s="96">
        <v>8.2410000000000001E-3</v>
      </c>
      <c r="O1495" s="97" t="s">
        <v>6006</v>
      </c>
    </row>
    <row r="1496" spans="5:15" x14ac:dyDescent="0.2">
      <c r="E1496" s="95" t="s">
        <v>3219</v>
      </c>
      <c r="F1496" s="96">
        <v>0.314</v>
      </c>
      <c r="G1496" s="96">
        <v>5.2999999999999998E-4</v>
      </c>
      <c r="H1496" s="96">
        <v>1.0692E-2</v>
      </c>
      <c r="I1496" s="97" t="s">
        <v>3220</v>
      </c>
      <c r="K1496" s="95" t="s">
        <v>3319</v>
      </c>
      <c r="L1496" s="96">
        <v>0.35399999999999998</v>
      </c>
      <c r="M1496" s="96">
        <v>5.0200000000000002E-3</v>
      </c>
      <c r="N1496" s="96">
        <v>3.4483E-2</v>
      </c>
      <c r="O1496" s="97" t="s">
        <v>3320</v>
      </c>
    </row>
    <row r="1497" spans="5:15" x14ac:dyDescent="0.2">
      <c r="E1497" s="95" t="s">
        <v>3221</v>
      </c>
      <c r="F1497" s="96">
        <v>0.314</v>
      </c>
      <c r="G1497" s="96">
        <v>1.16E-3</v>
      </c>
      <c r="H1497" s="96">
        <v>1.6083E-2</v>
      </c>
      <c r="I1497" s="97" t="s">
        <v>3222</v>
      </c>
      <c r="K1497" s="95" t="s">
        <v>6007</v>
      </c>
      <c r="L1497" s="96">
        <v>0.35499999999999998</v>
      </c>
      <c r="M1497" s="96">
        <v>1.0000000000000001E-5</v>
      </c>
      <c r="N1497" s="96">
        <v>7.76E-4</v>
      </c>
      <c r="O1497" s="97" t="s">
        <v>6008</v>
      </c>
    </row>
    <row r="1498" spans="5:15" x14ac:dyDescent="0.2">
      <c r="E1498" s="95" t="s">
        <v>3223</v>
      </c>
      <c r="F1498" s="96">
        <v>0.314</v>
      </c>
      <c r="G1498" s="96">
        <v>1.6000000000000001E-3</v>
      </c>
      <c r="H1498" s="96">
        <v>1.9723999999999998E-2</v>
      </c>
      <c r="I1498" s="97" t="s">
        <v>3224</v>
      </c>
      <c r="K1498" s="95" t="s">
        <v>2938</v>
      </c>
      <c r="L1498" s="96">
        <v>0.35499999999999998</v>
      </c>
      <c r="M1498" s="96">
        <v>4.8999999999999998E-4</v>
      </c>
      <c r="N1498" s="96">
        <v>8.3580000000000008E-3</v>
      </c>
      <c r="O1498" s="97" t="s">
        <v>2939</v>
      </c>
    </row>
    <row r="1499" spans="5:15" x14ac:dyDescent="0.2">
      <c r="E1499" s="95" t="s">
        <v>3225</v>
      </c>
      <c r="F1499" s="96">
        <v>0.314</v>
      </c>
      <c r="G1499" s="96">
        <v>1.8E-3</v>
      </c>
      <c r="H1499" s="96">
        <v>2.1179E-2</v>
      </c>
      <c r="I1499" s="97" t="s">
        <v>3226</v>
      </c>
      <c r="K1499" s="95" t="s">
        <v>6009</v>
      </c>
      <c r="L1499" s="96">
        <v>0.35499999999999998</v>
      </c>
      <c r="M1499" s="96">
        <v>5.9999999999999995E-4</v>
      </c>
      <c r="N1499" s="96">
        <v>9.5860000000000008E-3</v>
      </c>
      <c r="O1499" s="97" t="s">
        <v>6010</v>
      </c>
    </row>
    <row r="1500" spans="5:15" x14ac:dyDescent="0.2">
      <c r="E1500" s="95" t="s">
        <v>3227</v>
      </c>
      <c r="F1500" s="96">
        <v>0.315</v>
      </c>
      <c r="G1500" s="96">
        <v>1.0000000000000001E-5</v>
      </c>
      <c r="H1500" s="96">
        <v>1.1180000000000001E-3</v>
      </c>
      <c r="I1500" s="97" t="s">
        <v>3228</v>
      </c>
      <c r="K1500" s="95" t="s">
        <v>6011</v>
      </c>
      <c r="L1500" s="96">
        <v>0.35499999999999998</v>
      </c>
      <c r="M1500" s="96">
        <v>7.1000000000000002E-4</v>
      </c>
      <c r="N1500" s="96">
        <v>1.0539E-2</v>
      </c>
      <c r="O1500" s="97" t="s">
        <v>6012</v>
      </c>
    </row>
    <row r="1501" spans="5:15" x14ac:dyDescent="0.2">
      <c r="E1501" s="95" t="s">
        <v>3229</v>
      </c>
      <c r="F1501" s="96">
        <v>0.315</v>
      </c>
      <c r="G1501" s="96">
        <v>2.0000000000000002E-5</v>
      </c>
      <c r="H1501" s="96">
        <v>2.0969999999999999E-3</v>
      </c>
      <c r="I1501" s="97" t="s">
        <v>3230</v>
      </c>
      <c r="K1501" s="95" t="s">
        <v>6013</v>
      </c>
      <c r="L1501" s="96">
        <v>0.35499999999999998</v>
      </c>
      <c r="M1501" s="96">
        <v>3.1900000000000001E-3</v>
      </c>
      <c r="N1501" s="96">
        <v>2.5724E-2</v>
      </c>
      <c r="O1501" s="97" t="s">
        <v>6014</v>
      </c>
    </row>
    <row r="1502" spans="5:15" x14ac:dyDescent="0.2">
      <c r="E1502" s="95" t="s">
        <v>3231</v>
      </c>
      <c r="F1502" s="96">
        <v>0.315</v>
      </c>
      <c r="G1502" s="96">
        <v>2.7E-4</v>
      </c>
      <c r="H1502" s="96">
        <v>7.6920000000000001E-3</v>
      </c>
      <c r="I1502" s="97" t="s">
        <v>3232</v>
      </c>
      <c r="K1502" s="95" t="s">
        <v>3640</v>
      </c>
      <c r="L1502" s="96">
        <v>0.35499999999999998</v>
      </c>
      <c r="M1502" s="96">
        <v>8.8100000000000001E-3</v>
      </c>
      <c r="N1502" s="96">
        <v>4.9627999999999999E-2</v>
      </c>
      <c r="O1502" s="97" t="s">
        <v>3121</v>
      </c>
    </row>
    <row r="1503" spans="5:15" x14ac:dyDescent="0.2">
      <c r="E1503" s="95" t="s">
        <v>3233</v>
      </c>
      <c r="F1503" s="96">
        <v>0.315</v>
      </c>
      <c r="G1503" s="96">
        <v>3.2399999999999998E-3</v>
      </c>
      <c r="H1503" s="96">
        <v>2.9420999999999999E-2</v>
      </c>
      <c r="I1503" s="97" t="s">
        <v>3234</v>
      </c>
      <c r="K1503" s="95" t="s">
        <v>6015</v>
      </c>
      <c r="L1503" s="96">
        <v>0.35599999999999998</v>
      </c>
      <c r="M1503" s="96">
        <v>1.1999999999999999E-3</v>
      </c>
      <c r="N1503" s="96">
        <v>1.4165000000000001E-2</v>
      </c>
      <c r="O1503" s="97" t="s">
        <v>6016</v>
      </c>
    </row>
    <row r="1504" spans="5:15" x14ac:dyDescent="0.2">
      <c r="E1504" s="95" t="s">
        <v>3235</v>
      </c>
      <c r="F1504" s="96">
        <v>0.315</v>
      </c>
      <c r="G1504" s="96">
        <v>6.94E-3</v>
      </c>
      <c r="H1504" s="96">
        <v>4.6607999999999997E-2</v>
      </c>
      <c r="I1504" s="97" t="s">
        <v>3236</v>
      </c>
      <c r="K1504" s="95" t="s">
        <v>6017</v>
      </c>
      <c r="L1504" s="96">
        <v>0.35599999999999998</v>
      </c>
      <c r="M1504" s="96">
        <v>3.48E-3</v>
      </c>
      <c r="N1504" s="96">
        <v>2.7234000000000001E-2</v>
      </c>
      <c r="O1504" s="97" t="s">
        <v>6018</v>
      </c>
    </row>
    <row r="1505" spans="5:15" x14ac:dyDescent="0.2">
      <c r="E1505" s="95" t="s">
        <v>3237</v>
      </c>
      <c r="F1505" s="96">
        <v>0.316</v>
      </c>
      <c r="G1505" s="96">
        <v>2.0000000000000001E-4</v>
      </c>
      <c r="H1505" s="96">
        <v>6.5110000000000003E-3</v>
      </c>
      <c r="I1505" s="97" t="s">
        <v>3238</v>
      </c>
      <c r="K1505" s="95" t="s">
        <v>6019</v>
      </c>
      <c r="L1505" s="96">
        <v>0.35699999999999998</v>
      </c>
      <c r="M1505" s="96">
        <v>4.0000000000000002E-4</v>
      </c>
      <c r="N1505" s="96">
        <v>7.5180000000000004E-3</v>
      </c>
      <c r="O1505" s="97" t="s">
        <v>6020</v>
      </c>
    </row>
    <row r="1506" spans="5:15" x14ac:dyDescent="0.2">
      <c r="E1506" s="95" t="s">
        <v>3239</v>
      </c>
      <c r="F1506" s="96">
        <v>0.316</v>
      </c>
      <c r="G1506" s="96">
        <v>5.0699999999999999E-3</v>
      </c>
      <c r="H1506" s="96">
        <v>3.8337000000000003E-2</v>
      </c>
      <c r="I1506" s="97" t="s">
        <v>3240</v>
      </c>
      <c r="K1506" s="95" t="s">
        <v>3130</v>
      </c>
      <c r="L1506" s="96">
        <v>0.35699999999999998</v>
      </c>
      <c r="M1506" s="96">
        <v>8.0999999999999996E-4</v>
      </c>
      <c r="N1506" s="96">
        <v>1.1292999999999999E-2</v>
      </c>
      <c r="O1506" s="97" t="s">
        <v>3131</v>
      </c>
    </row>
    <row r="1507" spans="5:15" x14ac:dyDescent="0.2">
      <c r="E1507" s="95" t="s">
        <v>3241</v>
      </c>
      <c r="F1507" s="96">
        <v>0.318</v>
      </c>
      <c r="G1507" s="96">
        <v>2.5799999999999998E-3</v>
      </c>
      <c r="H1507" s="96">
        <v>2.5877000000000001E-2</v>
      </c>
      <c r="I1507" s="97" t="s">
        <v>3242</v>
      </c>
      <c r="K1507" s="95" t="s">
        <v>6021</v>
      </c>
      <c r="L1507" s="96">
        <v>0.35699999999999998</v>
      </c>
      <c r="M1507" s="96">
        <v>2.8500000000000001E-3</v>
      </c>
      <c r="N1507" s="96">
        <v>2.4176E-2</v>
      </c>
      <c r="O1507" s="97" t="s">
        <v>6022</v>
      </c>
    </row>
    <row r="1508" spans="5:15" x14ac:dyDescent="0.2">
      <c r="E1508" s="95" t="s">
        <v>3243</v>
      </c>
      <c r="F1508" s="96">
        <v>0.318</v>
      </c>
      <c r="G1508" s="96">
        <v>2.64E-3</v>
      </c>
      <c r="H1508" s="96">
        <v>2.6223E-2</v>
      </c>
      <c r="I1508" s="97" t="s">
        <v>3244</v>
      </c>
      <c r="K1508" s="95" t="s">
        <v>6023</v>
      </c>
      <c r="L1508" s="96">
        <v>0.35699999999999998</v>
      </c>
      <c r="M1508" s="96">
        <v>3.13E-3</v>
      </c>
      <c r="N1508" s="96">
        <v>2.5451999999999999E-2</v>
      </c>
      <c r="O1508" s="97" t="s">
        <v>6024</v>
      </c>
    </row>
    <row r="1509" spans="5:15" x14ac:dyDescent="0.2">
      <c r="E1509" s="95" t="s">
        <v>3245</v>
      </c>
      <c r="F1509" s="96">
        <v>0.318</v>
      </c>
      <c r="G1509" s="96">
        <v>4.9500000000000004E-3</v>
      </c>
      <c r="H1509" s="96">
        <v>3.7952E-2</v>
      </c>
      <c r="I1509" s="97" t="s">
        <v>3246</v>
      </c>
      <c r="K1509" s="95" t="s">
        <v>6025</v>
      </c>
      <c r="L1509" s="96">
        <v>0.35699999999999998</v>
      </c>
      <c r="M1509" s="96">
        <v>6.9699999999999996E-3</v>
      </c>
      <c r="N1509" s="96">
        <v>4.2563999999999998E-2</v>
      </c>
      <c r="O1509" s="97" t="s">
        <v>6026</v>
      </c>
    </row>
    <row r="1510" spans="5:15" x14ac:dyDescent="0.2">
      <c r="E1510" s="95" t="s">
        <v>3247</v>
      </c>
      <c r="F1510" s="96">
        <v>0.318</v>
      </c>
      <c r="G1510" s="96">
        <v>6.3099999999999996E-3</v>
      </c>
      <c r="H1510" s="96">
        <v>4.4074000000000002E-2</v>
      </c>
      <c r="I1510" s="97" t="s">
        <v>3248</v>
      </c>
      <c r="K1510" s="95" t="s">
        <v>6027</v>
      </c>
      <c r="L1510" s="96">
        <v>0.35799999999999998</v>
      </c>
      <c r="M1510" s="96">
        <v>2.3700000000000001E-3</v>
      </c>
      <c r="N1510" s="96">
        <v>2.1426000000000001E-2</v>
      </c>
      <c r="O1510" s="97" t="s">
        <v>6028</v>
      </c>
    </row>
    <row r="1511" spans="5:15" x14ac:dyDescent="0.2">
      <c r="E1511" s="95" t="s">
        <v>3249</v>
      </c>
      <c r="F1511" s="96">
        <v>0.318</v>
      </c>
      <c r="G1511" s="96">
        <v>6.7499999999999999E-3</v>
      </c>
      <c r="H1511" s="96">
        <v>4.5906000000000002E-2</v>
      </c>
      <c r="I1511" s="97" t="s">
        <v>3250</v>
      </c>
      <c r="K1511" s="95" t="s">
        <v>6029</v>
      </c>
      <c r="L1511" s="96">
        <v>0.35799999999999998</v>
      </c>
      <c r="M1511" s="96">
        <v>3.0999999999999999E-3</v>
      </c>
      <c r="N1511" s="96">
        <v>2.5271999999999999E-2</v>
      </c>
      <c r="O1511" s="97" t="s">
        <v>6030</v>
      </c>
    </row>
    <row r="1512" spans="5:15" x14ac:dyDescent="0.2">
      <c r="E1512" s="95" t="s">
        <v>3251</v>
      </c>
      <c r="F1512" s="96">
        <v>0.31900000000000001</v>
      </c>
      <c r="G1512" s="96">
        <v>5.1999999999999995E-4</v>
      </c>
      <c r="H1512" s="96">
        <v>1.0663000000000001E-2</v>
      </c>
      <c r="I1512" s="97" t="s">
        <v>3252</v>
      </c>
      <c r="K1512" s="95" t="s">
        <v>6031</v>
      </c>
      <c r="L1512" s="96">
        <v>0.35799999999999998</v>
      </c>
      <c r="M1512" s="96">
        <v>6.4700000000000001E-3</v>
      </c>
      <c r="N1512" s="96">
        <v>4.061E-2</v>
      </c>
      <c r="O1512" s="97" t="s">
        <v>6032</v>
      </c>
    </row>
    <row r="1513" spans="5:15" x14ac:dyDescent="0.2">
      <c r="E1513" s="95" t="s">
        <v>3253</v>
      </c>
      <c r="F1513" s="96">
        <v>0.31900000000000001</v>
      </c>
      <c r="G1513" s="96">
        <v>8.9999999999999998E-4</v>
      </c>
      <c r="H1513" s="96">
        <v>1.4081E-2</v>
      </c>
      <c r="I1513" s="97" t="s">
        <v>3254</v>
      </c>
      <c r="K1513" s="95" t="s">
        <v>6033</v>
      </c>
      <c r="L1513" s="96">
        <v>0.35899999999999999</v>
      </c>
      <c r="M1513" s="96">
        <v>4.6000000000000001E-4</v>
      </c>
      <c r="N1513" s="96">
        <v>8.1609999999999999E-3</v>
      </c>
      <c r="O1513" s="97" t="s">
        <v>6034</v>
      </c>
    </row>
    <row r="1514" spans="5:15" x14ac:dyDescent="0.2">
      <c r="E1514" s="95" t="s">
        <v>3255</v>
      </c>
      <c r="F1514" s="96">
        <v>0.32</v>
      </c>
      <c r="G1514" s="96">
        <v>1.2E-4</v>
      </c>
      <c r="H1514" s="96">
        <v>4.888E-3</v>
      </c>
      <c r="I1514" s="97" t="s">
        <v>3256</v>
      </c>
      <c r="K1514" s="95" t="s">
        <v>6035</v>
      </c>
      <c r="L1514" s="96">
        <v>0.35899999999999999</v>
      </c>
      <c r="M1514" s="96">
        <v>1.15E-3</v>
      </c>
      <c r="N1514" s="96">
        <v>1.3845E-2</v>
      </c>
      <c r="O1514" s="97" t="s">
        <v>6036</v>
      </c>
    </row>
    <row r="1515" spans="5:15" x14ac:dyDescent="0.2">
      <c r="E1515" s="95" t="s">
        <v>3257</v>
      </c>
      <c r="F1515" s="96">
        <v>0.32</v>
      </c>
      <c r="G1515" s="96">
        <v>4.2000000000000002E-4</v>
      </c>
      <c r="H1515" s="96">
        <v>9.3550000000000005E-3</v>
      </c>
      <c r="I1515" s="97" t="s">
        <v>2112</v>
      </c>
      <c r="K1515" s="95" t="s">
        <v>6037</v>
      </c>
      <c r="L1515" s="96">
        <v>0.35899999999999999</v>
      </c>
      <c r="M1515" s="96">
        <v>1.8699999999999999E-3</v>
      </c>
      <c r="N1515" s="96">
        <v>1.8523999999999999E-2</v>
      </c>
      <c r="O1515" s="97" t="s">
        <v>6038</v>
      </c>
    </row>
    <row r="1516" spans="5:15" x14ac:dyDescent="0.2">
      <c r="E1516" s="95" t="s">
        <v>3258</v>
      </c>
      <c r="F1516" s="96">
        <v>0.32100000000000001</v>
      </c>
      <c r="G1516" s="96">
        <v>1.3600000000000001E-3</v>
      </c>
      <c r="H1516" s="96">
        <v>1.7661E-2</v>
      </c>
      <c r="I1516" s="97" t="s">
        <v>3259</v>
      </c>
      <c r="K1516" s="95" t="s">
        <v>6039</v>
      </c>
      <c r="L1516" s="96">
        <v>0.35899999999999999</v>
      </c>
      <c r="M1516" s="96">
        <v>1.97E-3</v>
      </c>
      <c r="N1516" s="96">
        <v>1.9188E-2</v>
      </c>
      <c r="O1516" s="97" t="s">
        <v>1623</v>
      </c>
    </row>
    <row r="1517" spans="5:15" x14ac:dyDescent="0.2">
      <c r="E1517" s="95" t="s">
        <v>3260</v>
      </c>
      <c r="F1517" s="96">
        <v>0.32100000000000001</v>
      </c>
      <c r="G1517" s="96">
        <v>3.4199999999999999E-3</v>
      </c>
      <c r="H1517" s="96">
        <v>3.0412000000000002E-2</v>
      </c>
      <c r="I1517" s="97" t="s">
        <v>3261</v>
      </c>
      <c r="K1517" s="95" t="s">
        <v>6040</v>
      </c>
      <c r="L1517" s="96">
        <v>0.35899999999999999</v>
      </c>
      <c r="M1517" s="96">
        <v>2.64E-3</v>
      </c>
      <c r="N1517" s="96">
        <v>2.2894999999999999E-2</v>
      </c>
      <c r="O1517" s="97" t="s">
        <v>6041</v>
      </c>
    </row>
    <row r="1518" spans="5:15" x14ac:dyDescent="0.2">
      <c r="E1518" s="95" t="s">
        <v>3262</v>
      </c>
      <c r="F1518" s="96">
        <v>0.32100000000000001</v>
      </c>
      <c r="G1518" s="96">
        <v>3.8700000000000002E-3</v>
      </c>
      <c r="H1518" s="96">
        <v>3.2673000000000001E-2</v>
      </c>
      <c r="I1518" s="97" t="s">
        <v>3263</v>
      </c>
      <c r="K1518" s="95" t="s">
        <v>3399</v>
      </c>
      <c r="L1518" s="96">
        <v>0.35899999999999999</v>
      </c>
      <c r="M1518" s="96">
        <v>5.8399999999999997E-3</v>
      </c>
      <c r="N1518" s="96">
        <v>3.7891000000000001E-2</v>
      </c>
      <c r="O1518" s="97" t="s">
        <v>3400</v>
      </c>
    </row>
    <row r="1519" spans="5:15" x14ac:dyDescent="0.2">
      <c r="E1519" s="95" t="s">
        <v>3264</v>
      </c>
      <c r="F1519" s="96">
        <v>0.32200000000000001</v>
      </c>
      <c r="G1519" s="96">
        <v>1.6000000000000001E-4</v>
      </c>
      <c r="H1519" s="96">
        <v>5.6690000000000004E-3</v>
      </c>
      <c r="I1519" s="97" t="s">
        <v>3265</v>
      </c>
      <c r="K1519" s="95" t="s">
        <v>3776</v>
      </c>
      <c r="L1519" s="96">
        <v>0.35899999999999999</v>
      </c>
      <c r="M1519" s="96">
        <v>7.7099999999999998E-3</v>
      </c>
      <c r="N1519" s="96">
        <v>4.5697000000000002E-2</v>
      </c>
      <c r="O1519" s="97" t="s">
        <v>3777</v>
      </c>
    </row>
    <row r="1520" spans="5:15" x14ac:dyDescent="0.2">
      <c r="E1520" s="95" t="s">
        <v>3266</v>
      </c>
      <c r="F1520" s="96">
        <v>0.32200000000000001</v>
      </c>
      <c r="G1520" s="96">
        <v>1.92E-3</v>
      </c>
      <c r="H1520" s="96">
        <v>2.1798999999999999E-2</v>
      </c>
      <c r="I1520" s="97" t="s">
        <v>3267</v>
      </c>
      <c r="K1520" s="95" t="s">
        <v>3755</v>
      </c>
      <c r="L1520" s="96">
        <v>0.35899999999999999</v>
      </c>
      <c r="M1520" s="96">
        <v>8.5400000000000007E-3</v>
      </c>
      <c r="N1520" s="96">
        <v>4.8741E-2</v>
      </c>
      <c r="O1520" s="97" t="s">
        <v>3756</v>
      </c>
    </row>
    <row r="1521" spans="5:15" x14ac:dyDescent="0.2">
      <c r="E1521" s="95" t="s">
        <v>3268</v>
      </c>
      <c r="F1521" s="96">
        <v>0.32200000000000001</v>
      </c>
      <c r="G1521" s="96">
        <v>2.6099999999999999E-3</v>
      </c>
      <c r="H1521" s="96">
        <v>2.6037999999999999E-2</v>
      </c>
      <c r="I1521" s="97" t="s">
        <v>3269</v>
      </c>
      <c r="K1521" s="95" t="s">
        <v>6042</v>
      </c>
      <c r="L1521" s="96">
        <v>0.36</v>
      </c>
      <c r="M1521" s="96">
        <v>2.1000000000000001E-4</v>
      </c>
      <c r="N1521" s="96">
        <v>5.1640000000000002E-3</v>
      </c>
      <c r="O1521" s="97" t="s">
        <v>6043</v>
      </c>
    </row>
    <row r="1522" spans="5:15" x14ac:dyDescent="0.2">
      <c r="E1522" s="95" t="s">
        <v>3270</v>
      </c>
      <c r="F1522" s="96">
        <v>0.32300000000000001</v>
      </c>
      <c r="G1522" s="96">
        <v>6.4000000000000005E-4</v>
      </c>
      <c r="H1522" s="96">
        <v>1.1846000000000001E-2</v>
      </c>
      <c r="I1522" s="97" t="s">
        <v>3271</v>
      </c>
      <c r="K1522" s="95" t="s">
        <v>6044</v>
      </c>
      <c r="L1522" s="96">
        <v>0.36</v>
      </c>
      <c r="M1522" s="96">
        <v>5.4000000000000001E-4</v>
      </c>
      <c r="N1522" s="96">
        <v>8.8789999999999997E-3</v>
      </c>
      <c r="O1522" s="97" t="s">
        <v>6045</v>
      </c>
    </row>
    <row r="1523" spans="5:15" x14ac:dyDescent="0.2">
      <c r="E1523" s="95" t="s">
        <v>3272</v>
      </c>
      <c r="F1523" s="96">
        <v>0.32300000000000001</v>
      </c>
      <c r="G1523" s="96">
        <v>9.3999999999999997E-4</v>
      </c>
      <c r="H1523" s="96">
        <v>1.4357999999999999E-2</v>
      </c>
      <c r="I1523" s="97" t="s">
        <v>3273</v>
      </c>
      <c r="K1523" s="95" t="s">
        <v>3732</v>
      </c>
      <c r="L1523" s="96">
        <v>0.36</v>
      </c>
      <c r="M1523" s="96">
        <v>6.7000000000000002E-4</v>
      </c>
      <c r="N1523" s="96">
        <v>1.0229E-2</v>
      </c>
      <c r="O1523" s="97" t="s">
        <v>3733</v>
      </c>
    </row>
    <row r="1524" spans="5:15" x14ac:dyDescent="0.2">
      <c r="E1524" s="95" t="s">
        <v>3274</v>
      </c>
      <c r="F1524" s="96">
        <v>0.32400000000000001</v>
      </c>
      <c r="G1524" s="96">
        <v>2.0000000000000002E-5</v>
      </c>
      <c r="H1524" s="96">
        <v>2.0799999999999998E-3</v>
      </c>
      <c r="I1524" s="97" t="s">
        <v>3275</v>
      </c>
      <c r="K1524" s="95" t="s">
        <v>6046</v>
      </c>
      <c r="L1524" s="96">
        <v>0.36</v>
      </c>
      <c r="M1524" s="96">
        <v>1.7099999999999999E-3</v>
      </c>
      <c r="N1524" s="96">
        <v>1.7468999999999998E-2</v>
      </c>
      <c r="O1524" s="97" t="s">
        <v>6047</v>
      </c>
    </row>
    <row r="1525" spans="5:15" x14ac:dyDescent="0.2">
      <c r="E1525" s="95" t="s">
        <v>3276</v>
      </c>
      <c r="F1525" s="96">
        <v>0.32500000000000001</v>
      </c>
      <c r="G1525" s="96">
        <v>6.7000000000000002E-4</v>
      </c>
      <c r="H1525" s="96">
        <v>1.2078E-2</v>
      </c>
      <c r="I1525" s="97" t="s">
        <v>3277</v>
      </c>
      <c r="K1525" s="95" t="s">
        <v>6048</v>
      </c>
      <c r="L1525" s="96">
        <v>0.36</v>
      </c>
      <c r="M1525" s="96">
        <v>2.1299999999999999E-3</v>
      </c>
      <c r="N1525" s="96">
        <v>2.01E-2</v>
      </c>
      <c r="O1525" s="97" t="s">
        <v>6049</v>
      </c>
    </row>
    <row r="1526" spans="5:15" x14ac:dyDescent="0.2">
      <c r="E1526" s="95" t="s">
        <v>3278</v>
      </c>
      <c r="F1526" s="96">
        <v>0.32500000000000001</v>
      </c>
      <c r="G1526" s="96">
        <v>9.2000000000000003E-4</v>
      </c>
      <c r="H1526" s="96">
        <v>1.4284E-2</v>
      </c>
      <c r="I1526" s="97" t="s">
        <v>3279</v>
      </c>
      <c r="K1526" s="95" t="s">
        <v>6050</v>
      </c>
      <c r="L1526" s="96">
        <v>0.36</v>
      </c>
      <c r="M1526" s="96">
        <v>4.0000000000000001E-3</v>
      </c>
      <c r="N1526" s="96">
        <v>2.9905000000000001E-2</v>
      </c>
      <c r="O1526" s="97" t="s">
        <v>6051</v>
      </c>
    </row>
    <row r="1527" spans="5:15" x14ac:dyDescent="0.2">
      <c r="E1527" s="95" t="s">
        <v>3280</v>
      </c>
      <c r="F1527" s="96">
        <v>0.32500000000000001</v>
      </c>
      <c r="G1527" s="96">
        <v>2.5500000000000002E-3</v>
      </c>
      <c r="H1527" s="96">
        <v>2.5581E-2</v>
      </c>
      <c r="I1527" s="97" t="s">
        <v>3281</v>
      </c>
      <c r="K1527" s="95" t="s">
        <v>6052</v>
      </c>
      <c r="L1527" s="96">
        <v>0.36</v>
      </c>
      <c r="M1527" s="96">
        <v>5.4000000000000003E-3</v>
      </c>
      <c r="N1527" s="96">
        <v>3.6207000000000003E-2</v>
      </c>
      <c r="O1527" s="97" t="s">
        <v>6053</v>
      </c>
    </row>
    <row r="1528" spans="5:15" x14ac:dyDescent="0.2">
      <c r="E1528" s="95" t="s">
        <v>3282</v>
      </c>
      <c r="F1528" s="96">
        <v>0.32600000000000001</v>
      </c>
      <c r="G1528" s="96">
        <v>3.0599999999999998E-3</v>
      </c>
      <c r="H1528" s="96">
        <v>2.8687000000000001E-2</v>
      </c>
      <c r="I1528" s="97" t="s">
        <v>3283</v>
      </c>
      <c r="K1528" s="95" t="s">
        <v>6054</v>
      </c>
      <c r="L1528" s="96">
        <v>0.36099999999999999</v>
      </c>
      <c r="M1528" s="96">
        <v>6.2E-4</v>
      </c>
      <c r="N1528" s="96">
        <v>9.7769999999999992E-3</v>
      </c>
      <c r="O1528" s="97" t="s">
        <v>6055</v>
      </c>
    </row>
    <row r="1529" spans="5:15" x14ac:dyDescent="0.2">
      <c r="E1529" s="95" t="s">
        <v>3284</v>
      </c>
      <c r="F1529" s="96">
        <v>0.32700000000000001</v>
      </c>
      <c r="G1529" s="96">
        <v>5.6999999999999998E-4</v>
      </c>
      <c r="H1529" s="96">
        <v>1.1055000000000001E-2</v>
      </c>
      <c r="I1529" s="97" t="s">
        <v>3285</v>
      </c>
      <c r="K1529" s="95" t="s">
        <v>3091</v>
      </c>
      <c r="L1529" s="96">
        <v>0.36099999999999999</v>
      </c>
      <c r="M1529" s="96">
        <v>1.1800000000000001E-3</v>
      </c>
      <c r="N1529" s="96">
        <v>1.4010999999999999E-2</v>
      </c>
      <c r="O1529" s="97" t="s">
        <v>3092</v>
      </c>
    </row>
    <row r="1530" spans="5:15" x14ac:dyDescent="0.2">
      <c r="E1530" s="95" t="s">
        <v>3286</v>
      </c>
      <c r="F1530" s="96">
        <v>0.32700000000000001</v>
      </c>
      <c r="G1530" s="96">
        <v>6.6E-4</v>
      </c>
      <c r="H1530" s="96">
        <v>1.2011000000000001E-2</v>
      </c>
      <c r="I1530" s="97" t="s">
        <v>3287</v>
      </c>
      <c r="K1530" s="95" t="s">
        <v>6056</v>
      </c>
      <c r="L1530" s="96">
        <v>0.36099999999999999</v>
      </c>
      <c r="M1530" s="96">
        <v>6.7499999999999999E-3</v>
      </c>
      <c r="N1530" s="96">
        <v>4.1667999999999997E-2</v>
      </c>
      <c r="O1530" s="97" t="s">
        <v>6057</v>
      </c>
    </row>
    <row r="1531" spans="5:15" x14ac:dyDescent="0.2">
      <c r="E1531" s="95" t="s">
        <v>3288</v>
      </c>
      <c r="F1531" s="96">
        <v>0.32700000000000001</v>
      </c>
      <c r="G1531" s="96">
        <v>3.1199999999999999E-3</v>
      </c>
      <c r="H1531" s="96">
        <v>2.8917000000000002E-2</v>
      </c>
      <c r="I1531" s="97" t="s">
        <v>3289</v>
      </c>
      <c r="K1531" s="95" t="s">
        <v>6058</v>
      </c>
      <c r="L1531" s="96">
        <v>0.36199999999999999</v>
      </c>
      <c r="M1531" s="96">
        <v>4.0000000000000003E-5</v>
      </c>
      <c r="N1531" s="96">
        <v>1.684E-3</v>
      </c>
      <c r="O1531" s="97" t="s">
        <v>711</v>
      </c>
    </row>
    <row r="1532" spans="5:15" x14ac:dyDescent="0.2">
      <c r="E1532" s="95" t="s">
        <v>3290</v>
      </c>
      <c r="F1532" s="96">
        <v>0.32800000000000001</v>
      </c>
      <c r="G1532" s="96">
        <v>1.7099999999999999E-3</v>
      </c>
      <c r="H1532" s="96">
        <v>2.0511000000000001E-2</v>
      </c>
      <c r="I1532" s="97" t="s">
        <v>3291</v>
      </c>
      <c r="K1532" s="95" t="s">
        <v>3251</v>
      </c>
      <c r="L1532" s="96">
        <v>0.36199999999999999</v>
      </c>
      <c r="M1532" s="96">
        <v>7.9000000000000001E-4</v>
      </c>
      <c r="N1532" s="96">
        <v>1.1183999999999999E-2</v>
      </c>
      <c r="O1532" s="97" t="s">
        <v>3252</v>
      </c>
    </row>
    <row r="1533" spans="5:15" x14ac:dyDescent="0.2">
      <c r="E1533" s="95" t="s">
        <v>3292</v>
      </c>
      <c r="F1533" s="96">
        <v>0.32900000000000001</v>
      </c>
      <c r="G1533" s="96">
        <v>3.0000000000000001E-5</v>
      </c>
      <c r="H1533" s="96">
        <v>2.2750000000000001E-3</v>
      </c>
      <c r="I1533" s="97" t="s">
        <v>3293</v>
      </c>
      <c r="K1533" s="95" t="s">
        <v>6059</v>
      </c>
      <c r="L1533" s="96">
        <v>0.36199999999999999</v>
      </c>
      <c r="M1533" s="96">
        <v>9.3999999999999997E-4</v>
      </c>
      <c r="N1533" s="96">
        <v>1.234E-2</v>
      </c>
      <c r="O1533" s="97" t="s">
        <v>6060</v>
      </c>
    </row>
    <row r="1534" spans="5:15" x14ac:dyDescent="0.2">
      <c r="E1534" s="95" t="s">
        <v>3294</v>
      </c>
      <c r="F1534" s="96">
        <v>0.32900000000000001</v>
      </c>
      <c r="G1534" s="96">
        <v>9.7999999999999997E-4</v>
      </c>
      <c r="H1534" s="96">
        <v>1.4789999999999999E-2</v>
      </c>
      <c r="I1534" s="97" t="s">
        <v>3295</v>
      </c>
      <c r="K1534" s="95" t="s">
        <v>2930</v>
      </c>
      <c r="L1534" s="96">
        <v>0.36199999999999999</v>
      </c>
      <c r="M1534" s="96">
        <v>1.34E-3</v>
      </c>
      <c r="N1534" s="96">
        <v>1.5072E-2</v>
      </c>
      <c r="O1534" s="97" t="s">
        <v>2931</v>
      </c>
    </row>
    <row r="1535" spans="5:15" x14ac:dyDescent="0.2">
      <c r="E1535" s="95" t="s">
        <v>3296</v>
      </c>
      <c r="F1535" s="96">
        <v>0.32900000000000001</v>
      </c>
      <c r="G1535" s="96">
        <v>9.8999999999999999E-4</v>
      </c>
      <c r="H1535" s="96">
        <v>1.4789999999999999E-2</v>
      </c>
      <c r="I1535" s="97" t="s">
        <v>3297</v>
      </c>
      <c r="K1535" s="95" t="s">
        <v>6061</v>
      </c>
      <c r="L1535" s="96">
        <v>0.36199999999999999</v>
      </c>
      <c r="M1535" s="96">
        <v>2.2799999999999999E-3</v>
      </c>
      <c r="N1535" s="96">
        <v>2.0853E-2</v>
      </c>
      <c r="O1535" s="97" t="s">
        <v>6062</v>
      </c>
    </row>
    <row r="1536" spans="5:15" x14ac:dyDescent="0.2">
      <c r="E1536" s="95" t="s">
        <v>3298</v>
      </c>
      <c r="F1536" s="96">
        <v>0.32900000000000001</v>
      </c>
      <c r="G1536" s="96">
        <v>1.82E-3</v>
      </c>
      <c r="H1536" s="96">
        <v>2.1354000000000001E-2</v>
      </c>
      <c r="I1536" s="97" t="s">
        <v>3299</v>
      </c>
      <c r="K1536" s="95" t="s">
        <v>6063</v>
      </c>
      <c r="L1536" s="96">
        <v>0.36199999999999999</v>
      </c>
      <c r="M1536" s="96">
        <v>7.9399999999999991E-3</v>
      </c>
      <c r="N1536" s="96">
        <v>4.6625E-2</v>
      </c>
      <c r="O1536" s="97" t="s">
        <v>6064</v>
      </c>
    </row>
    <row r="1537" spans="5:15" x14ac:dyDescent="0.2">
      <c r="E1537" s="95" t="s">
        <v>3300</v>
      </c>
      <c r="F1537" s="96">
        <v>0.32900000000000001</v>
      </c>
      <c r="G1537" s="96">
        <v>3.7000000000000002E-3</v>
      </c>
      <c r="H1537" s="96">
        <v>3.1921999999999999E-2</v>
      </c>
      <c r="I1537" s="97" t="s">
        <v>3301</v>
      </c>
      <c r="K1537" s="95" t="s">
        <v>6065</v>
      </c>
      <c r="L1537" s="96">
        <v>0.36299999999999999</v>
      </c>
      <c r="M1537" s="96">
        <v>2.2300000000000002E-3</v>
      </c>
      <c r="N1537" s="96">
        <v>2.0702000000000002E-2</v>
      </c>
      <c r="O1537" s="97" t="s">
        <v>6066</v>
      </c>
    </row>
    <row r="1538" spans="5:15" x14ac:dyDescent="0.2">
      <c r="E1538" s="95" t="s">
        <v>3302</v>
      </c>
      <c r="F1538" s="96">
        <v>0.32900000000000001</v>
      </c>
      <c r="G1538" s="96">
        <v>3.8700000000000002E-3</v>
      </c>
      <c r="H1538" s="96">
        <v>3.2673000000000001E-2</v>
      </c>
      <c r="I1538" s="97" t="s">
        <v>3303</v>
      </c>
      <c r="K1538" s="95" t="s">
        <v>6067</v>
      </c>
      <c r="L1538" s="96">
        <v>0.36299999999999999</v>
      </c>
      <c r="M1538" s="96">
        <v>2.2899999999999999E-3</v>
      </c>
      <c r="N1538" s="96">
        <v>2.0913999999999999E-2</v>
      </c>
      <c r="O1538" s="97" t="s">
        <v>6068</v>
      </c>
    </row>
    <row r="1539" spans="5:15" x14ac:dyDescent="0.2">
      <c r="E1539" s="95" t="s">
        <v>3304</v>
      </c>
      <c r="F1539" s="96">
        <v>0.32900000000000001</v>
      </c>
      <c r="G1539" s="96">
        <v>6.5399999999999998E-3</v>
      </c>
      <c r="H1539" s="96">
        <v>4.4934000000000002E-2</v>
      </c>
      <c r="I1539" s="97" t="s">
        <v>655</v>
      </c>
      <c r="K1539" s="95" t="s">
        <v>2809</v>
      </c>
      <c r="L1539" s="96">
        <v>0.36399999999999999</v>
      </c>
      <c r="M1539" s="96">
        <v>1.6000000000000001E-4</v>
      </c>
      <c r="N1539" s="96">
        <v>4.3369999999999997E-3</v>
      </c>
      <c r="O1539" s="97" t="s">
        <v>2810</v>
      </c>
    </row>
    <row r="1540" spans="5:15" x14ac:dyDescent="0.2">
      <c r="E1540" s="95" t="s">
        <v>3305</v>
      </c>
      <c r="F1540" s="96">
        <v>0.32900000000000001</v>
      </c>
      <c r="G1540" s="96">
        <v>7.0299999999999998E-3</v>
      </c>
      <c r="H1540" s="96">
        <v>4.6993E-2</v>
      </c>
      <c r="I1540" s="97" t="s">
        <v>1030</v>
      </c>
      <c r="K1540" s="95" t="s">
        <v>2954</v>
      </c>
      <c r="L1540" s="96">
        <v>0.36399999999999999</v>
      </c>
      <c r="M1540" s="96">
        <v>1.56E-3</v>
      </c>
      <c r="N1540" s="96">
        <v>1.6531000000000001E-2</v>
      </c>
      <c r="O1540" s="97" t="s">
        <v>2955</v>
      </c>
    </row>
    <row r="1541" spans="5:15" x14ac:dyDescent="0.2">
      <c r="E1541" s="95" t="s">
        <v>3306</v>
      </c>
      <c r="F1541" s="96">
        <v>0.32900000000000001</v>
      </c>
      <c r="G1541" s="96">
        <v>7.2700000000000004E-3</v>
      </c>
      <c r="H1541" s="96">
        <v>4.7999E-2</v>
      </c>
      <c r="I1541" s="97" t="s">
        <v>3307</v>
      </c>
      <c r="K1541" s="95" t="s">
        <v>3638</v>
      </c>
      <c r="L1541" s="96">
        <v>0.36399999999999999</v>
      </c>
      <c r="M1541" s="96">
        <v>2.9399999999999999E-3</v>
      </c>
      <c r="N1541" s="96">
        <v>2.4583000000000001E-2</v>
      </c>
      <c r="O1541" s="97" t="s">
        <v>3639</v>
      </c>
    </row>
    <row r="1542" spans="5:15" x14ac:dyDescent="0.2">
      <c r="E1542" s="95" t="s">
        <v>3308</v>
      </c>
      <c r="F1542" s="96">
        <v>0.33</v>
      </c>
      <c r="G1542" s="96">
        <v>2.0000000000000002E-5</v>
      </c>
      <c r="H1542" s="96">
        <v>2.0799999999999998E-3</v>
      </c>
      <c r="I1542" s="97" t="s">
        <v>3309</v>
      </c>
      <c r="K1542" s="95" t="s">
        <v>6069</v>
      </c>
      <c r="L1542" s="96">
        <v>0.36399999999999999</v>
      </c>
      <c r="M1542" s="96">
        <v>6.7099999999999998E-3</v>
      </c>
      <c r="N1542" s="96">
        <v>4.1522000000000003E-2</v>
      </c>
      <c r="O1542" s="97" t="s">
        <v>6070</v>
      </c>
    </row>
    <row r="1543" spans="5:15" x14ac:dyDescent="0.2">
      <c r="E1543" s="95" t="s">
        <v>3310</v>
      </c>
      <c r="F1543" s="96">
        <v>0.33</v>
      </c>
      <c r="G1543" s="96">
        <v>4.8900000000000002E-3</v>
      </c>
      <c r="H1543" s="96">
        <v>3.7713000000000003E-2</v>
      </c>
      <c r="I1543" s="97" t="s">
        <v>3311</v>
      </c>
      <c r="K1543" s="95" t="s">
        <v>6071</v>
      </c>
      <c r="L1543" s="96">
        <v>0.36499999999999999</v>
      </c>
      <c r="M1543" s="96">
        <v>1.31E-3</v>
      </c>
      <c r="N1543" s="96">
        <v>1.4907999999999999E-2</v>
      </c>
      <c r="O1543" s="97" t="s">
        <v>6072</v>
      </c>
    </row>
    <row r="1544" spans="5:15" x14ac:dyDescent="0.2">
      <c r="E1544" s="95" t="s">
        <v>3312</v>
      </c>
      <c r="F1544" s="96">
        <v>0.33100000000000002</v>
      </c>
      <c r="G1544" s="96">
        <v>1.0499999999999999E-3</v>
      </c>
      <c r="H1544" s="96">
        <v>1.5323E-2</v>
      </c>
      <c r="I1544" s="97" t="s">
        <v>3313</v>
      </c>
      <c r="K1544" s="95" t="s">
        <v>6073</v>
      </c>
      <c r="L1544" s="96">
        <v>0.36499999999999999</v>
      </c>
      <c r="M1544" s="96">
        <v>8.0599999999999995E-3</v>
      </c>
      <c r="N1544" s="96">
        <v>4.6987000000000001E-2</v>
      </c>
      <c r="O1544" s="97" t="s">
        <v>6074</v>
      </c>
    </row>
    <row r="1545" spans="5:15" x14ac:dyDescent="0.2">
      <c r="E1545" s="95" t="s">
        <v>3314</v>
      </c>
      <c r="F1545" s="96">
        <v>0.33100000000000002</v>
      </c>
      <c r="G1545" s="96">
        <v>1.7700000000000001E-3</v>
      </c>
      <c r="H1545" s="96">
        <v>2.0931999999999999E-2</v>
      </c>
      <c r="I1545" s="97" t="s">
        <v>3315</v>
      </c>
      <c r="K1545" s="95" t="s">
        <v>6075</v>
      </c>
      <c r="L1545" s="96">
        <v>0.36599999999999999</v>
      </c>
      <c r="M1545" s="96">
        <v>1.1900000000000001E-3</v>
      </c>
      <c r="N1545" s="96">
        <v>1.4055E-2</v>
      </c>
      <c r="O1545" s="97" t="s">
        <v>6076</v>
      </c>
    </row>
    <row r="1546" spans="5:15" x14ac:dyDescent="0.2">
      <c r="E1546" s="95" t="s">
        <v>3316</v>
      </c>
      <c r="F1546" s="96">
        <v>0.33100000000000002</v>
      </c>
      <c r="G1546" s="96">
        <v>2.1299999999999999E-3</v>
      </c>
      <c r="H1546" s="96">
        <v>2.3014E-2</v>
      </c>
      <c r="I1546" s="97" t="s">
        <v>3317</v>
      </c>
      <c r="K1546" s="95" t="s">
        <v>3057</v>
      </c>
      <c r="L1546" s="96">
        <v>0.36599999999999999</v>
      </c>
      <c r="M1546" s="96">
        <v>1.9E-3</v>
      </c>
      <c r="N1546" s="96">
        <v>1.8658999999999999E-2</v>
      </c>
      <c r="O1546" s="97" t="s">
        <v>3058</v>
      </c>
    </row>
    <row r="1547" spans="5:15" x14ac:dyDescent="0.2">
      <c r="E1547" s="95" t="s">
        <v>3318</v>
      </c>
      <c r="F1547" s="96">
        <v>0.33200000000000002</v>
      </c>
      <c r="G1547" s="96">
        <v>2.0100000000000001E-3</v>
      </c>
      <c r="H1547" s="96">
        <v>2.2321000000000001E-2</v>
      </c>
      <c r="I1547" s="97" t="s">
        <v>598</v>
      </c>
      <c r="K1547" s="95" t="s">
        <v>6077</v>
      </c>
      <c r="L1547" s="96">
        <v>0.36599999999999999</v>
      </c>
      <c r="M1547" s="96">
        <v>5.6299999999999996E-3</v>
      </c>
      <c r="N1547" s="96">
        <v>3.7043E-2</v>
      </c>
      <c r="O1547" s="97" t="s">
        <v>6078</v>
      </c>
    </row>
    <row r="1548" spans="5:15" x14ac:dyDescent="0.2">
      <c r="E1548" s="95" t="s">
        <v>3319</v>
      </c>
      <c r="F1548" s="96">
        <v>0.33200000000000002</v>
      </c>
      <c r="G1548" s="96">
        <v>2.2399999999999998E-3</v>
      </c>
      <c r="H1548" s="96">
        <v>2.3701E-2</v>
      </c>
      <c r="I1548" s="97" t="s">
        <v>3320</v>
      </c>
      <c r="K1548" s="95" t="s">
        <v>2772</v>
      </c>
      <c r="L1548" s="96">
        <v>0.36699999999999999</v>
      </c>
      <c r="M1548" s="96">
        <v>6.9999999999999994E-5</v>
      </c>
      <c r="N1548" s="96">
        <v>2.4989999999999999E-3</v>
      </c>
      <c r="O1548" s="97" t="s">
        <v>2773</v>
      </c>
    </row>
    <row r="1549" spans="5:15" x14ac:dyDescent="0.2">
      <c r="E1549" s="95" t="s">
        <v>3321</v>
      </c>
      <c r="F1549" s="96">
        <v>0.33200000000000002</v>
      </c>
      <c r="G1549" s="96">
        <v>5.3200000000000001E-3</v>
      </c>
      <c r="H1549" s="96">
        <v>3.9558000000000003E-2</v>
      </c>
      <c r="I1549" s="97" t="s">
        <v>3322</v>
      </c>
      <c r="K1549" s="95" t="s">
        <v>3425</v>
      </c>
      <c r="L1549" s="96">
        <v>0.36699999999999999</v>
      </c>
      <c r="M1549" s="96">
        <v>2.9299999999999999E-3</v>
      </c>
      <c r="N1549" s="96">
        <v>2.4566000000000001E-2</v>
      </c>
      <c r="O1549" s="97" t="s">
        <v>3426</v>
      </c>
    </row>
    <row r="1550" spans="5:15" x14ac:dyDescent="0.2">
      <c r="E1550" s="95" t="s">
        <v>3323</v>
      </c>
      <c r="F1550" s="96">
        <v>0.33300000000000002</v>
      </c>
      <c r="G1550" s="96">
        <v>7.6499999999999997E-3</v>
      </c>
      <c r="H1550" s="96">
        <v>4.9667000000000003E-2</v>
      </c>
      <c r="I1550" s="97" t="s">
        <v>3324</v>
      </c>
      <c r="K1550" s="95" t="s">
        <v>3468</v>
      </c>
      <c r="L1550" s="96">
        <v>0.36799999999999999</v>
      </c>
      <c r="M1550" s="96">
        <v>3.9300000000000003E-3</v>
      </c>
      <c r="N1550" s="96">
        <v>2.9644E-2</v>
      </c>
      <c r="O1550" s="97" t="s">
        <v>3469</v>
      </c>
    </row>
    <row r="1551" spans="5:15" x14ac:dyDescent="0.2">
      <c r="E1551" s="95" t="s">
        <v>3325</v>
      </c>
      <c r="F1551" s="96">
        <v>0.33400000000000002</v>
      </c>
      <c r="G1551" s="96">
        <v>3.1199999999999999E-3</v>
      </c>
      <c r="H1551" s="96">
        <v>2.8917000000000002E-2</v>
      </c>
      <c r="I1551" s="97" t="s">
        <v>3326</v>
      </c>
      <c r="K1551" s="95" t="s">
        <v>3617</v>
      </c>
      <c r="L1551" s="96">
        <v>0.36799999999999999</v>
      </c>
      <c r="M1551" s="96">
        <v>5.2900000000000004E-3</v>
      </c>
      <c r="N1551" s="96">
        <v>3.5735999999999997E-2</v>
      </c>
      <c r="O1551" s="97" t="s">
        <v>3618</v>
      </c>
    </row>
    <row r="1552" spans="5:15" x14ac:dyDescent="0.2">
      <c r="E1552" s="95" t="s">
        <v>3327</v>
      </c>
      <c r="F1552" s="96">
        <v>0.33400000000000002</v>
      </c>
      <c r="G1552" s="96">
        <v>3.2100000000000002E-3</v>
      </c>
      <c r="H1552" s="96">
        <v>2.9347000000000002E-2</v>
      </c>
      <c r="I1552" s="97" t="s">
        <v>3328</v>
      </c>
      <c r="K1552" s="95" t="s">
        <v>6079</v>
      </c>
      <c r="L1552" s="96">
        <v>0.36899999999999999</v>
      </c>
      <c r="M1552" s="96">
        <v>2.2000000000000001E-4</v>
      </c>
      <c r="N1552" s="96">
        <v>5.2370000000000003E-3</v>
      </c>
      <c r="O1552" s="97" t="s">
        <v>6080</v>
      </c>
    </row>
    <row r="1553" spans="5:15" x14ac:dyDescent="0.2">
      <c r="E1553" s="95" t="s">
        <v>3329</v>
      </c>
      <c r="F1553" s="96">
        <v>0.33400000000000002</v>
      </c>
      <c r="G1553" s="96">
        <v>5.0000000000000001E-3</v>
      </c>
      <c r="H1553" s="96">
        <v>3.8081999999999998E-2</v>
      </c>
      <c r="I1553" s="97" t="s">
        <v>3330</v>
      </c>
      <c r="K1553" s="95" t="s">
        <v>6081</v>
      </c>
      <c r="L1553" s="96">
        <v>0.36899999999999999</v>
      </c>
      <c r="M1553" s="96">
        <v>7.6999999999999996E-4</v>
      </c>
      <c r="N1553" s="96">
        <v>1.0964E-2</v>
      </c>
      <c r="O1553" s="97" t="s">
        <v>6082</v>
      </c>
    </row>
    <row r="1554" spans="5:15" x14ac:dyDescent="0.2">
      <c r="E1554" s="95" t="s">
        <v>3331</v>
      </c>
      <c r="F1554" s="96">
        <v>0.33400000000000002</v>
      </c>
      <c r="G1554" s="96">
        <v>7.62E-3</v>
      </c>
      <c r="H1554" s="96">
        <v>4.9521999999999997E-2</v>
      </c>
      <c r="I1554" s="97" t="s">
        <v>3332</v>
      </c>
      <c r="K1554" s="95" t="s">
        <v>3229</v>
      </c>
      <c r="L1554" s="96">
        <v>0.371</v>
      </c>
      <c r="M1554" s="96">
        <v>2.0000000000000002E-5</v>
      </c>
      <c r="N1554" s="96">
        <v>1.328E-3</v>
      </c>
      <c r="O1554" s="97" t="s">
        <v>3230</v>
      </c>
    </row>
    <row r="1555" spans="5:15" x14ac:dyDescent="0.2">
      <c r="E1555" s="95" t="s">
        <v>3333</v>
      </c>
      <c r="F1555" s="96">
        <v>0.33500000000000002</v>
      </c>
      <c r="G1555" s="96">
        <v>1.15E-3</v>
      </c>
      <c r="H1555" s="96">
        <v>1.5942999999999999E-2</v>
      </c>
      <c r="I1555" s="97" t="s">
        <v>3334</v>
      </c>
      <c r="K1555" s="95" t="s">
        <v>6083</v>
      </c>
      <c r="L1555" s="96">
        <v>0.371</v>
      </c>
      <c r="M1555" s="96">
        <v>2.7E-4</v>
      </c>
      <c r="N1555" s="96">
        <v>5.8719999999999996E-3</v>
      </c>
      <c r="O1555" s="97" t="s">
        <v>6084</v>
      </c>
    </row>
    <row r="1556" spans="5:15" x14ac:dyDescent="0.2">
      <c r="E1556" s="95" t="s">
        <v>3335</v>
      </c>
      <c r="F1556" s="96">
        <v>0.33500000000000002</v>
      </c>
      <c r="G1556" s="96">
        <v>1.2099999999999999E-3</v>
      </c>
      <c r="H1556" s="96">
        <v>1.6508999999999999E-2</v>
      </c>
      <c r="I1556" s="97" t="s">
        <v>2818</v>
      </c>
      <c r="K1556" s="95" t="s">
        <v>6085</v>
      </c>
      <c r="L1556" s="96">
        <v>0.371</v>
      </c>
      <c r="M1556" s="96">
        <v>4.2999999999999999E-4</v>
      </c>
      <c r="N1556" s="96">
        <v>7.7200000000000003E-3</v>
      </c>
      <c r="O1556" s="97" t="s">
        <v>6086</v>
      </c>
    </row>
    <row r="1557" spans="5:15" x14ac:dyDescent="0.2">
      <c r="E1557" s="95" t="s">
        <v>3336</v>
      </c>
      <c r="F1557" s="96">
        <v>0.33500000000000002</v>
      </c>
      <c r="G1557" s="96">
        <v>5.5300000000000002E-3</v>
      </c>
      <c r="H1557" s="96">
        <v>4.0562000000000001E-2</v>
      </c>
      <c r="I1557" s="97" t="s">
        <v>3337</v>
      </c>
      <c r="K1557" s="95" t="s">
        <v>6087</v>
      </c>
      <c r="L1557" s="96">
        <v>0.371</v>
      </c>
      <c r="M1557" s="96">
        <v>7.2999999999999996E-4</v>
      </c>
      <c r="N1557" s="96">
        <v>1.0621999999999999E-2</v>
      </c>
      <c r="O1557" s="97" t="s">
        <v>6088</v>
      </c>
    </row>
    <row r="1558" spans="5:15" x14ac:dyDescent="0.2">
      <c r="E1558" s="95" t="s">
        <v>3338</v>
      </c>
      <c r="F1558" s="96">
        <v>0.33600000000000002</v>
      </c>
      <c r="G1558" s="96">
        <v>1.2199999999999999E-3</v>
      </c>
      <c r="H1558" s="96">
        <v>1.6618999999999998E-2</v>
      </c>
      <c r="I1558" s="97" t="s">
        <v>3339</v>
      </c>
      <c r="K1558" s="95" t="s">
        <v>2971</v>
      </c>
      <c r="L1558" s="96">
        <v>0.371</v>
      </c>
      <c r="M1558" s="96">
        <v>8.1999999999999998E-4</v>
      </c>
      <c r="N1558" s="96">
        <v>1.1431E-2</v>
      </c>
      <c r="O1558" s="97" t="s">
        <v>2972</v>
      </c>
    </row>
    <row r="1559" spans="5:15" x14ac:dyDescent="0.2">
      <c r="E1559" s="95" t="s">
        <v>3340</v>
      </c>
      <c r="F1559" s="96">
        <v>0.33600000000000002</v>
      </c>
      <c r="G1559" s="96">
        <v>1.5299999999999999E-3</v>
      </c>
      <c r="H1559" s="96">
        <v>1.9130000000000001E-2</v>
      </c>
      <c r="I1559" s="97" t="s">
        <v>3341</v>
      </c>
      <c r="K1559" s="95" t="s">
        <v>2977</v>
      </c>
      <c r="L1559" s="96">
        <v>0.372</v>
      </c>
      <c r="M1559" s="96">
        <v>9.0000000000000006E-5</v>
      </c>
      <c r="N1559" s="96">
        <v>2.875E-3</v>
      </c>
      <c r="O1559" s="97" t="s">
        <v>1024</v>
      </c>
    </row>
    <row r="1560" spans="5:15" x14ac:dyDescent="0.2">
      <c r="E1560" s="95" t="s">
        <v>3342</v>
      </c>
      <c r="F1560" s="96">
        <v>0.33600000000000002</v>
      </c>
      <c r="G1560" s="96">
        <v>2.66E-3</v>
      </c>
      <c r="H1560" s="96">
        <v>2.6298999999999999E-2</v>
      </c>
      <c r="I1560" s="97" t="s">
        <v>3343</v>
      </c>
      <c r="K1560" s="95" t="s">
        <v>6089</v>
      </c>
      <c r="L1560" s="96">
        <v>0.372</v>
      </c>
      <c r="M1560" s="96">
        <v>4.2000000000000002E-4</v>
      </c>
      <c r="N1560" s="96">
        <v>7.6010000000000001E-3</v>
      </c>
      <c r="O1560" s="97" t="s">
        <v>6090</v>
      </c>
    </row>
    <row r="1561" spans="5:15" x14ac:dyDescent="0.2">
      <c r="E1561" s="95" t="s">
        <v>3344</v>
      </c>
      <c r="F1561" s="96">
        <v>0.33700000000000002</v>
      </c>
      <c r="G1561" s="96">
        <v>8.1999999999999998E-4</v>
      </c>
      <c r="H1561" s="96">
        <v>1.3448999999999999E-2</v>
      </c>
      <c r="I1561" s="97" t="s">
        <v>3345</v>
      </c>
      <c r="K1561" s="95" t="s">
        <v>3185</v>
      </c>
      <c r="L1561" s="96">
        <v>0.372</v>
      </c>
      <c r="M1561" s="96">
        <v>8.7000000000000001E-4</v>
      </c>
      <c r="N1561" s="96">
        <v>1.1847E-2</v>
      </c>
      <c r="O1561" s="97" t="s">
        <v>3186</v>
      </c>
    </row>
    <row r="1562" spans="5:15" x14ac:dyDescent="0.2">
      <c r="E1562" s="95" t="s">
        <v>3346</v>
      </c>
      <c r="F1562" s="96">
        <v>0.33700000000000002</v>
      </c>
      <c r="G1562" s="96">
        <v>4.4200000000000003E-3</v>
      </c>
      <c r="H1562" s="96">
        <v>3.5143000000000001E-2</v>
      </c>
      <c r="I1562" s="97" t="s">
        <v>3347</v>
      </c>
      <c r="K1562" s="95" t="s">
        <v>6091</v>
      </c>
      <c r="L1562" s="96">
        <v>0.373</v>
      </c>
      <c r="M1562" s="96">
        <v>6.9999999999999999E-4</v>
      </c>
      <c r="N1562" s="96">
        <v>1.0442E-2</v>
      </c>
      <c r="O1562" s="97" t="s">
        <v>6092</v>
      </c>
    </row>
    <row r="1563" spans="5:15" x14ac:dyDescent="0.2">
      <c r="E1563" s="95" t="s">
        <v>3348</v>
      </c>
      <c r="F1563" s="96">
        <v>0.33800000000000002</v>
      </c>
      <c r="G1563" s="96">
        <v>2.99E-3</v>
      </c>
      <c r="H1563" s="96">
        <v>2.827E-2</v>
      </c>
      <c r="I1563" s="97" t="s">
        <v>3349</v>
      </c>
      <c r="K1563" s="95" t="s">
        <v>3077</v>
      </c>
      <c r="L1563" s="96">
        <v>0.373</v>
      </c>
      <c r="M1563" s="96">
        <v>1.6000000000000001E-3</v>
      </c>
      <c r="N1563" s="96">
        <v>1.6789999999999999E-2</v>
      </c>
      <c r="O1563" s="97" t="s">
        <v>3078</v>
      </c>
    </row>
    <row r="1564" spans="5:15" x14ac:dyDescent="0.2">
      <c r="E1564" s="95" t="s">
        <v>3350</v>
      </c>
      <c r="F1564" s="96">
        <v>0.33800000000000002</v>
      </c>
      <c r="G1564" s="96">
        <v>3.3500000000000001E-3</v>
      </c>
      <c r="H1564" s="96">
        <v>3.0053E-2</v>
      </c>
      <c r="I1564" s="97" t="s">
        <v>3351</v>
      </c>
      <c r="K1564" s="95" t="s">
        <v>6093</v>
      </c>
      <c r="L1564" s="96">
        <v>0.373</v>
      </c>
      <c r="M1564" s="96">
        <v>3.32E-3</v>
      </c>
      <c r="N1564" s="96">
        <v>2.6383E-2</v>
      </c>
      <c r="O1564" s="97" t="s">
        <v>6094</v>
      </c>
    </row>
    <row r="1565" spans="5:15" x14ac:dyDescent="0.2">
      <c r="E1565" s="95" t="s">
        <v>3352</v>
      </c>
      <c r="F1565" s="96">
        <v>0.33800000000000002</v>
      </c>
      <c r="G1565" s="96">
        <v>7.2899999999999996E-3</v>
      </c>
      <c r="H1565" s="96">
        <v>4.8092999999999997E-2</v>
      </c>
      <c r="I1565" s="97" t="s">
        <v>3353</v>
      </c>
      <c r="K1565" s="95" t="s">
        <v>6095</v>
      </c>
      <c r="L1565" s="96">
        <v>0.373</v>
      </c>
      <c r="M1565" s="96">
        <v>5.45E-3</v>
      </c>
      <c r="N1565" s="96">
        <v>3.6372000000000002E-2</v>
      </c>
      <c r="O1565" s="97" t="s">
        <v>6096</v>
      </c>
    </row>
    <row r="1566" spans="5:15" x14ac:dyDescent="0.2">
      <c r="E1566" s="95" t="s">
        <v>3354</v>
      </c>
      <c r="F1566" s="96">
        <v>0.33900000000000002</v>
      </c>
      <c r="G1566" s="96">
        <v>1.91E-3</v>
      </c>
      <c r="H1566" s="96">
        <v>2.1739000000000001E-2</v>
      </c>
      <c r="I1566" s="97" t="s">
        <v>3355</v>
      </c>
      <c r="K1566" s="95" t="s">
        <v>6097</v>
      </c>
      <c r="L1566" s="96">
        <v>0.373</v>
      </c>
      <c r="M1566" s="96">
        <v>8.4200000000000004E-3</v>
      </c>
      <c r="N1566" s="96">
        <v>4.8328000000000003E-2</v>
      </c>
      <c r="O1566" s="97" t="s">
        <v>6098</v>
      </c>
    </row>
    <row r="1567" spans="5:15" x14ac:dyDescent="0.2">
      <c r="E1567" s="95" t="s">
        <v>3356</v>
      </c>
      <c r="F1567" s="96">
        <v>0.34</v>
      </c>
      <c r="G1567" s="96">
        <v>3.8000000000000002E-4</v>
      </c>
      <c r="H1567" s="96">
        <v>8.9689999999999995E-3</v>
      </c>
      <c r="I1567" s="97" t="s">
        <v>3357</v>
      </c>
      <c r="K1567" s="95" t="s">
        <v>6099</v>
      </c>
      <c r="L1567" s="96">
        <v>0.374</v>
      </c>
      <c r="M1567" s="96">
        <v>2.0000000000000002E-5</v>
      </c>
      <c r="N1567" s="96">
        <v>1.348E-3</v>
      </c>
      <c r="O1567" s="97" t="s">
        <v>6100</v>
      </c>
    </row>
    <row r="1568" spans="5:15" x14ac:dyDescent="0.2">
      <c r="E1568" s="95" t="s">
        <v>3358</v>
      </c>
      <c r="F1568" s="96">
        <v>0.34</v>
      </c>
      <c r="G1568" s="96">
        <v>1.64E-3</v>
      </c>
      <c r="H1568" s="96">
        <v>2.0043999999999999E-2</v>
      </c>
      <c r="I1568" s="97" t="s">
        <v>2869</v>
      </c>
      <c r="K1568" s="95" t="s">
        <v>6101</v>
      </c>
      <c r="L1568" s="96">
        <v>0.374</v>
      </c>
      <c r="M1568" s="96">
        <v>1.9599999999999999E-3</v>
      </c>
      <c r="N1568" s="96">
        <v>1.9103999999999999E-2</v>
      </c>
      <c r="O1568" s="97" t="s">
        <v>6102</v>
      </c>
    </row>
    <row r="1569" spans="5:15" x14ac:dyDescent="0.2">
      <c r="E1569" s="95" t="s">
        <v>3359</v>
      </c>
      <c r="F1569" s="96">
        <v>0.34100000000000003</v>
      </c>
      <c r="G1569" s="96">
        <v>2.7100000000000002E-3</v>
      </c>
      <c r="H1569" s="96">
        <v>2.6550000000000001E-2</v>
      </c>
      <c r="I1569" s="97" t="s">
        <v>3360</v>
      </c>
      <c r="K1569" s="95" t="s">
        <v>6103</v>
      </c>
      <c r="L1569" s="96">
        <v>0.374</v>
      </c>
      <c r="M1569" s="96">
        <v>3.5699999999999998E-3</v>
      </c>
      <c r="N1569" s="96">
        <v>2.7678000000000001E-2</v>
      </c>
      <c r="O1569" s="97" t="s">
        <v>6104</v>
      </c>
    </row>
    <row r="1570" spans="5:15" x14ac:dyDescent="0.2">
      <c r="E1570" s="95" t="s">
        <v>3361</v>
      </c>
      <c r="F1570" s="96">
        <v>0.34100000000000003</v>
      </c>
      <c r="G1570" s="96">
        <v>6.2899999999999996E-3</v>
      </c>
      <c r="H1570" s="96">
        <v>4.3985999999999997E-2</v>
      </c>
      <c r="I1570" s="97" t="s">
        <v>3362</v>
      </c>
      <c r="K1570" s="95" t="s">
        <v>3010</v>
      </c>
      <c r="L1570" s="96">
        <v>0.375</v>
      </c>
      <c r="M1570" s="96">
        <v>1E-4</v>
      </c>
      <c r="N1570" s="96">
        <v>3.0790000000000001E-3</v>
      </c>
      <c r="O1570" s="97" t="s">
        <v>3011</v>
      </c>
    </row>
    <row r="1571" spans="5:15" x14ac:dyDescent="0.2">
      <c r="E1571" s="95" t="s">
        <v>3363</v>
      </c>
      <c r="F1571" s="96">
        <v>0.34200000000000003</v>
      </c>
      <c r="G1571" s="96">
        <v>8.4000000000000003E-4</v>
      </c>
      <c r="H1571" s="96">
        <v>1.3592999999999999E-2</v>
      </c>
      <c r="I1571" s="97" t="s">
        <v>3364</v>
      </c>
      <c r="K1571" s="95" t="s">
        <v>3415</v>
      </c>
      <c r="L1571" s="96">
        <v>0.375</v>
      </c>
      <c r="M1571" s="96">
        <v>1.7000000000000001E-4</v>
      </c>
      <c r="N1571" s="96">
        <v>4.529E-3</v>
      </c>
      <c r="O1571" s="97" t="s">
        <v>3416</v>
      </c>
    </row>
    <row r="1572" spans="5:15" x14ac:dyDescent="0.2">
      <c r="E1572" s="95" t="s">
        <v>3365</v>
      </c>
      <c r="F1572" s="96">
        <v>0.34200000000000003</v>
      </c>
      <c r="G1572" s="96">
        <v>5.5100000000000001E-3</v>
      </c>
      <c r="H1572" s="96">
        <v>4.0509000000000003E-2</v>
      </c>
      <c r="I1572" s="97" t="s">
        <v>3366</v>
      </c>
      <c r="K1572" s="95" t="s">
        <v>3528</v>
      </c>
      <c r="L1572" s="96">
        <v>0.375</v>
      </c>
      <c r="M1572" s="96">
        <v>1.4E-3</v>
      </c>
      <c r="N1572" s="96">
        <v>1.5446E-2</v>
      </c>
      <c r="O1572" s="97" t="s">
        <v>900</v>
      </c>
    </row>
    <row r="1573" spans="5:15" x14ac:dyDescent="0.2">
      <c r="E1573" s="95" t="s">
        <v>3367</v>
      </c>
      <c r="F1573" s="96">
        <v>0.34300000000000003</v>
      </c>
      <c r="G1573" s="96">
        <v>3.6000000000000002E-4</v>
      </c>
      <c r="H1573" s="96">
        <v>8.6829999999999997E-3</v>
      </c>
      <c r="I1573" s="97" t="s">
        <v>3368</v>
      </c>
      <c r="K1573" s="95" t="s">
        <v>6105</v>
      </c>
      <c r="L1573" s="96">
        <v>0.375</v>
      </c>
      <c r="M1573" s="96">
        <v>4.0899999999999999E-3</v>
      </c>
      <c r="N1573" s="96">
        <v>3.0391000000000001E-2</v>
      </c>
      <c r="O1573" s="97" t="s">
        <v>6106</v>
      </c>
    </row>
    <row r="1574" spans="5:15" x14ac:dyDescent="0.2">
      <c r="E1574" s="95" t="s">
        <v>3369</v>
      </c>
      <c r="F1574" s="96">
        <v>0.34300000000000003</v>
      </c>
      <c r="G1574" s="96">
        <v>2.4599999999999999E-3</v>
      </c>
      <c r="H1574" s="96">
        <v>2.5137E-2</v>
      </c>
      <c r="I1574" s="97" t="s">
        <v>3370</v>
      </c>
      <c r="K1574" s="95" t="s">
        <v>6107</v>
      </c>
      <c r="L1574" s="96">
        <v>0.376</v>
      </c>
      <c r="M1574" s="96">
        <v>9.3999999999999997E-4</v>
      </c>
      <c r="N1574" s="96">
        <v>1.2342000000000001E-2</v>
      </c>
      <c r="O1574" s="97" t="s">
        <v>6108</v>
      </c>
    </row>
    <row r="1575" spans="5:15" x14ac:dyDescent="0.2">
      <c r="E1575" s="95" t="s">
        <v>3371</v>
      </c>
      <c r="F1575" s="96">
        <v>0.34300000000000003</v>
      </c>
      <c r="G1575" s="96">
        <v>2.5300000000000001E-3</v>
      </c>
      <c r="H1575" s="96">
        <v>2.5486000000000002E-2</v>
      </c>
      <c r="I1575" s="97" t="s">
        <v>3372</v>
      </c>
      <c r="K1575" s="95" t="s">
        <v>3865</v>
      </c>
      <c r="L1575" s="96">
        <v>0.376</v>
      </c>
      <c r="M1575" s="96">
        <v>6.7600000000000004E-3</v>
      </c>
      <c r="N1575" s="96">
        <v>4.1715000000000002E-2</v>
      </c>
      <c r="O1575" s="97" t="s">
        <v>3866</v>
      </c>
    </row>
    <row r="1576" spans="5:15" x14ac:dyDescent="0.2">
      <c r="E1576" s="95" t="s">
        <v>3373</v>
      </c>
      <c r="F1576" s="96">
        <v>0.34300000000000003</v>
      </c>
      <c r="G1576" s="96">
        <v>6.6499999999999997E-3</v>
      </c>
      <c r="H1576" s="96">
        <v>4.5523000000000001E-2</v>
      </c>
      <c r="I1576" s="97" t="s">
        <v>3023</v>
      </c>
      <c r="K1576" s="95" t="s">
        <v>6109</v>
      </c>
      <c r="L1576" s="96">
        <v>0.377</v>
      </c>
      <c r="M1576" s="96">
        <v>2.0000000000000002E-5</v>
      </c>
      <c r="N1576" s="96">
        <v>1.328E-3</v>
      </c>
      <c r="O1576" s="97" t="s">
        <v>6110</v>
      </c>
    </row>
    <row r="1577" spans="5:15" x14ac:dyDescent="0.2">
      <c r="E1577" s="95" t="s">
        <v>3374</v>
      </c>
      <c r="F1577" s="96">
        <v>0.34399999999999997</v>
      </c>
      <c r="G1577" s="96">
        <v>2.9E-4</v>
      </c>
      <c r="H1577" s="96">
        <v>7.9939999999999994E-3</v>
      </c>
      <c r="I1577" s="97" t="s">
        <v>3375</v>
      </c>
      <c r="K1577" s="95" t="s">
        <v>6111</v>
      </c>
      <c r="L1577" s="96">
        <v>0.377</v>
      </c>
      <c r="M1577" s="96">
        <v>1.2999999999999999E-4</v>
      </c>
      <c r="N1577" s="96">
        <v>3.8539999999999998E-3</v>
      </c>
      <c r="O1577" s="97" t="s">
        <v>6112</v>
      </c>
    </row>
    <row r="1578" spans="5:15" x14ac:dyDescent="0.2">
      <c r="E1578" s="95" t="s">
        <v>3376</v>
      </c>
      <c r="F1578" s="96">
        <v>0.34399999999999997</v>
      </c>
      <c r="G1578" s="96">
        <v>2.0799999999999998E-3</v>
      </c>
      <c r="H1578" s="96">
        <v>2.2633E-2</v>
      </c>
      <c r="I1578" s="97" t="s">
        <v>3377</v>
      </c>
      <c r="K1578" s="95" t="s">
        <v>6113</v>
      </c>
      <c r="L1578" s="96">
        <v>0.377</v>
      </c>
      <c r="M1578" s="96">
        <v>8.5999999999999998E-4</v>
      </c>
      <c r="N1578" s="96">
        <v>1.1698999999999999E-2</v>
      </c>
      <c r="O1578" s="97" t="s">
        <v>2569</v>
      </c>
    </row>
    <row r="1579" spans="5:15" x14ac:dyDescent="0.2">
      <c r="E1579" s="95" t="s">
        <v>3378</v>
      </c>
      <c r="F1579" s="96">
        <v>0.34399999999999997</v>
      </c>
      <c r="G1579" s="96">
        <v>2.5200000000000001E-3</v>
      </c>
      <c r="H1579" s="96">
        <v>2.5419000000000001E-2</v>
      </c>
      <c r="I1579" s="97" t="s">
        <v>3379</v>
      </c>
      <c r="K1579" s="95" t="s">
        <v>6114</v>
      </c>
      <c r="L1579" s="96">
        <v>0.377</v>
      </c>
      <c r="M1579" s="96">
        <v>1.8500000000000001E-3</v>
      </c>
      <c r="N1579" s="96">
        <v>1.8438E-2</v>
      </c>
      <c r="O1579" s="97" t="s">
        <v>410</v>
      </c>
    </row>
    <row r="1580" spans="5:15" x14ac:dyDescent="0.2">
      <c r="E1580" s="95" t="s">
        <v>3380</v>
      </c>
      <c r="F1580" s="96">
        <v>0.34499999999999997</v>
      </c>
      <c r="G1580" s="96">
        <v>7.5000000000000002E-4</v>
      </c>
      <c r="H1580" s="96">
        <v>1.2931E-2</v>
      </c>
      <c r="I1580" s="97" t="s">
        <v>3381</v>
      </c>
      <c r="K1580" s="95" t="s">
        <v>6115</v>
      </c>
      <c r="L1580" s="96">
        <v>0.378</v>
      </c>
      <c r="M1580" s="96">
        <v>9.3999999999999997E-4</v>
      </c>
      <c r="N1580" s="96">
        <v>1.2335E-2</v>
      </c>
      <c r="O1580" s="97" t="s">
        <v>6116</v>
      </c>
    </row>
    <row r="1581" spans="5:15" x14ac:dyDescent="0.2">
      <c r="E1581" s="95" t="s">
        <v>3382</v>
      </c>
      <c r="F1581" s="96">
        <v>0.34599999999999997</v>
      </c>
      <c r="G1581" s="96">
        <v>1.49E-3</v>
      </c>
      <c r="H1581" s="96">
        <v>1.8825999999999999E-2</v>
      </c>
      <c r="I1581" s="97" t="s">
        <v>3377</v>
      </c>
      <c r="K1581" s="95" t="s">
        <v>3695</v>
      </c>
      <c r="L1581" s="96">
        <v>0.378</v>
      </c>
      <c r="M1581" s="96">
        <v>2.5600000000000002E-3</v>
      </c>
      <c r="N1581" s="96">
        <v>2.2474999999999998E-2</v>
      </c>
      <c r="O1581" s="97" t="s">
        <v>3696</v>
      </c>
    </row>
    <row r="1582" spans="5:15" x14ac:dyDescent="0.2">
      <c r="E1582" s="95" t="s">
        <v>3383</v>
      </c>
      <c r="F1582" s="96">
        <v>0.34699999999999998</v>
      </c>
      <c r="G1582" s="96">
        <v>4.0000000000000003E-5</v>
      </c>
      <c r="H1582" s="96">
        <v>2.8319999999999999E-3</v>
      </c>
      <c r="I1582" s="97" t="s">
        <v>3384</v>
      </c>
      <c r="K1582" s="95" t="s">
        <v>6117</v>
      </c>
      <c r="L1582" s="96">
        <v>0.379</v>
      </c>
      <c r="M1582" s="96">
        <v>3.1E-4</v>
      </c>
      <c r="N1582" s="96">
        <v>6.2220000000000001E-3</v>
      </c>
      <c r="O1582" s="97" t="s">
        <v>6118</v>
      </c>
    </row>
    <row r="1583" spans="5:15" x14ac:dyDescent="0.2">
      <c r="E1583" s="95" t="s">
        <v>3385</v>
      </c>
      <c r="F1583" s="96">
        <v>0.34699999999999998</v>
      </c>
      <c r="G1583" s="96">
        <v>4.2000000000000002E-4</v>
      </c>
      <c r="H1583" s="96">
        <v>9.3550000000000005E-3</v>
      </c>
      <c r="I1583" s="97" t="s">
        <v>3386</v>
      </c>
      <c r="K1583" s="95" t="s">
        <v>3663</v>
      </c>
      <c r="L1583" s="96">
        <v>0.379</v>
      </c>
      <c r="M1583" s="96">
        <v>6.9199999999999999E-3</v>
      </c>
      <c r="N1583" s="96">
        <v>4.2373000000000001E-2</v>
      </c>
      <c r="O1583" s="97" t="s">
        <v>3664</v>
      </c>
    </row>
    <row r="1584" spans="5:15" x14ac:dyDescent="0.2">
      <c r="E1584" s="95" t="s">
        <v>3387</v>
      </c>
      <c r="F1584" s="96">
        <v>0.34699999999999998</v>
      </c>
      <c r="G1584" s="96">
        <v>6.5599999999999999E-3</v>
      </c>
      <c r="H1584" s="96">
        <v>4.5023000000000001E-2</v>
      </c>
      <c r="I1584" s="97" t="s">
        <v>3388</v>
      </c>
      <c r="K1584" s="95" t="s">
        <v>3615</v>
      </c>
      <c r="L1584" s="96">
        <v>0.38</v>
      </c>
      <c r="M1584" s="96">
        <v>5.4900000000000001E-3</v>
      </c>
      <c r="N1584" s="96">
        <v>3.6589000000000003E-2</v>
      </c>
      <c r="O1584" s="97" t="s">
        <v>3616</v>
      </c>
    </row>
    <row r="1585" spans="5:15" x14ac:dyDescent="0.2">
      <c r="E1585" s="95" t="s">
        <v>3389</v>
      </c>
      <c r="F1585" s="96">
        <v>0.34799999999999998</v>
      </c>
      <c r="G1585" s="96">
        <v>4.2000000000000002E-4</v>
      </c>
      <c r="H1585" s="96">
        <v>9.3550000000000005E-3</v>
      </c>
      <c r="I1585" s="97" t="s">
        <v>3390</v>
      </c>
      <c r="K1585" s="95" t="s">
        <v>6119</v>
      </c>
      <c r="L1585" s="96">
        <v>0.38100000000000001</v>
      </c>
      <c r="M1585" s="96">
        <v>6.8999999999999997E-4</v>
      </c>
      <c r="N1585" s="96">
        <v>1.0368E-2</v>
      </c>
      <c r="O1585" s="97" t="s">
        <v>6120</v>
      </c>
    </row>
    <row r="1586" spans="5:15" x14ac:dyDescent="0.2">
      <c r="E1586" s="95" t="s">
        <v>3391</v>
      </c>
      <c r="F1586" s="96">
        <v>0.34799999999999998</v>
      </c>
      <c r="G1586" s="96">
        <v>1.0200000000000001E-3</v>
      </c>
      <c r="H1586" s="96">
        <v>1.5049E-2</v>
      </c>
      <c r="I1586" s="97" t="s">
        <v>3392</v>
      </c>
      <c r="K1586" s="95" t="s">
        <v>6121</v>
      </c>
      <c r="L1586" s="96">
        <v>0.38100000000000001</v>
      </c>
      <c r="M1586" s="96">
        <v>2.8800000000000002E-3</v>
      </c>
      <c r="N1586" s="96">
        <v>2.4289999999999999E-2</v>
      </c>
      <c r="O1586" s="97" t="s">
        <v>6122</v>
      </c>
    </row>
    <row r="1587" spans="5:15" x14ac:dyDescent="0.2">
      <c r="E1587" s="95" t="s">
        <v>3393</v>
      </c>
      <c r="F1587" s="96">
        <v>0.34799999999999998</v>
      </c>
      <c r="G1587" s="96">
        <v>2.0300000000000001E-3</v>
      </c>
      <c r="H1587" s="96">
        <v>2.2364999999999999E-2</v>
      </c>
      <c r="I1587" s="97" t="s">
        <v>3394</v>
      </c>
      <c r="K1587" s="95" t="s">
        <v>2848</v>
      </c>
      <c r="L1587" s="96">
        <v>0.38200000000000001</v>
      </c>
      <c r="M1587" s="96">
        <v>1.0000000000000001E-5</v>
      </c>
      <c r="N1587" s="96">
        <v>5.9900000000000003E-4</v>
      </c>
      <c r="O1587" s="97" t="s">
        <v>2849</v>
      </c>
    </row>
    <row r="1588" spans="5:15" x14ac:dyDescent="0.2">
      <c r="E1588" s="95" t="s">
        <v>3395</v>
      </c>
      <c r="F1588" s="96">
        <v>0.34799999999999998</v>
      </c>
      <c r="G1588" s="96">
        <v>5.9300000000000004E-3</v>
      </c>
      <c r="H1588" s="96">
        <v>4.2354999999999997E-2</v>
      </c>
      <c r="I1588" s="97" t="s">
        <v>3396</v>
      </c>
      <c r="K1588" s="95" t="s">
        <v>3141</v>
      </c>
      <c r="L1588" s="96">
        <v>0.38200000000000001</v>
      </c>
      <c r="M1588" s="96">
        <v>3.5E-4</v>
      </c>
      <c r="N1588" s="96">
        <v>6.9129999999999999E-3</v>
      </c>
      <c r="O1588" s="97" t="s">
        <v>3142</v>
      </c>
    </row>
    <row r="1589" spans="5:15" x14ac:dyDescent="0.2">
      <c r="E1589" s="95" t="s">
        <v>3397</v>
      </c>
      <c r="F1589" s="96">
        <v>0.34799999999999998</v>
      </c>
      <c r="G1589" s="96">
        <v>7.0099999999999997E-3</v>
      </c>
      <c r="H1589" s="96">
        <v>4.6952000000000001E-2</v>
      </c>
      <c r="I1589" s="97" t="s">
        <v>3398</v>
      </c>
      <c r="K1589" s="95" t="s">
        <v>6123</v>
      </c>
      <c r="L1589" s="96">
        <v>0.38300000000000001</v>
      </c>
      <c r="M1589" s="96">
        <v>2.7999999999999998E-4</v>
      </c>
      <c r="N1589" s="96">
        <v>5.9389999999999998E-3</v>
      </c>
      <c r="O1589" s="97" t="s">
        <v>6124</v>
      </c>
    </row>
    <row r="1590" spans="5:15" x14ac:dyDescent="0.2">
      <c r="E1590" s="95" t="s">
        <v>3399</v>
      </c>
      <c r="F1590" s="96">
        <v>0.34899999999999998</v>
      </c>
      <c r="G1590" s="96">
        <v>1.9E-3</v>
      </c>
      <c r="H1590" s="96">
        <v>2.1739000000000001E-2</v>
      </c>
      <c r="I1590" s="97" t="s">
        <v>3400</v>
      </c>
      <c r="K1590" s="95" t="s">
        <v>3897</v>
      </c>
      <c r="L1590" s="96">
        <v>0.38300000000000001</v>
      </c>
      <c r="M1590" s="96">
        <v>4.96E-3</v>
      </c>
      <c r="N1590" s="96">
        <v>3.4250999999999997E-2</v>
      </c>
      <c r="O1590" s="97" t="s">
        <v>922</v>
      </c>
    </row>
    <row r="1591" spans="5:15" x14ac:dyDescent="0.2">
      <c r="E1591" s="95" t="s">
        <v>3401</v>
      </c>
      <c r="F1591" s="96">
        <v>0.34899999999999998</v>
      </c>
      <c r="G1591" s="96">
        <v>6.3499999999999997E-3</v>
      </c>
      <c r="H1591" s="96">
        <v>4.4178000000000002E-2</v>
      </c>
      <c r="I1591" s="97" t="s">
        <v>3402</v>
      </c>
      <c r="K1591" s="95" t="s">
        <v>3778</v>
      </c>
      <c r="L1591" s="96">
        <v>0.38400000000000001</v>
      </c>
      <c r="M1591" s="96">
        <v>3.4000000000000002E-4</v>
      </c>
      <c r="N1591" s="96">
        <v>6.7759999999999999E-3</v>
      </c>
      <c r="O1591" s="97" t="s">
        <v>3779</v>
      </c>
    </row>
    <row r="1592" spans="5:15" x14ac:dyDescent="0.2">
      <c r="E1592" s="95" t="s">
        <v>3403</v>
      </c>
      <c r="F1592" s="96">
        <v>0.35</v>
      </c>
      <c r="G1592" s="96">
        <v>8.0000000000000004E-4</v>
      </c>
      <c r="H1592" s="96">
        <v>1.3315E-2</v>
      </c>
      <c r="I1592" s="97" t="s">
        <v>3404</v>
      </c>
      <c r="K1592" s="95" t="s">
        <v>3848</v>
      </c>
      <c r="L1592" s="96">
        <v>0.38400000000000001</v>
      </c>
      <c r="M1592" s="96">
        <v>6.3800000000000003E-3</v>
      </c>
      <c r="N1592" s="96">
        <v>4.0336999999999998E-2</v>
      </c>
      <c r="O1592" s="97" t="s">
        <v>3849</v>
      </c>
    </row>
    <row r="1593" spans="5:15" x14ac:dyDescent="0.2">
      <c r="E1593" s="95" t="s">
        <v>3405</v>
      </c>
      <c r="F1593" s="96">
        <v>0.35</v>
      </c>
      <c r="G1593" s="96">
        <v>3.4299999999999999E-3</v>
      </c>
      <c r="H1593" s="96">
        <v>3.0453000000000001E-2</v>
      </c>
      <c r="I1593" s="97" t="s">
        <v>3406</v>
      </c>
      <c r="K1593" s="95" t="s">
        <v>6125</v>
      </c>
      <c r="L1593" s="96">
        <v>0.38400000000000001</v>
      </c>
      <c r="M1593" s="96">
        <v>7.5399999999999998E-3</v>
      </c>
      <c r="N1593" s="96">
        <v>4.5062999999999999E-2</v>
      </c>
      <c r="O1593" s="97" t="s">
        <v>6126</v>
      </c>
    </row>
    <row r="1594" spans="5:15" x14ac:dyDescent="0.2">
      <c r="E1594" s="95" t="s">
        <v>3407</v>
      </c>
      <c r="F1594" s="96">
        <v>0.35</v>
      </c>
      <c r="G1594" s="96">
        <v>6.7499999999999999E-3</v>
      </c>
      <c r="H1594" s="96">
        <v>4.5906000000000002E-2</v>
      </c>
      <c r="I1594" s="97" t="s">
        <v>3408</v>
      </c>
      <c r="K1594" s="95" t="s">
        <v>6127</v>
      </c>
      <c r="L1594" s="96">
        <v>0.38400000000000001</v>
      </c>
      <c r="M1594" s="96">
        <v>7.6400000000000001E-3</v>
      </c>
      <c r="N1594" s="96">
        <v>4.5435999999999997E-2</v>
      </c>
      <c r="O1594" s="97" t="s">
        <v>6128</v>
      </c>
    </row>
    <row r="1595" spans="5:15" x14ac:dyDescent="0.2">
      <c r="E1595" s="95" t="s">
        <v>3409</v>
      </c>
      <c r="F1595" s="96">
        <v>0.35099999999999998</v>
      </c>
      <c r="G1595" s="96">
        <v>4.2300000000000003E-3</v>
      </c>
      <c r="H1595" s="96">
        <v>3.4257000000000003E-2</v>
      </c>
      <c r="I1595" s="97" t="s">
        <v>3410</v>
      </c>
      <c r="K1595" s="95" t="s">
        <v>6129</v>
      </c>
      <c r="L1595" s="96">
        <v>0.38400000000000001</v>
      </c>
      <c r="M1595" s="96">
        <v>8.8900000000000003E-3</v>
      </c>
      <c r="N1595" s="96">
        <v>4.9943000000000001E-2</v>
      </c>
      <c r="O1595" s="97" t="s">
        <v>6130</v>
      </c>
    </row>
    <row r="1596" spans="5:15" x14ac:dyDescent="0.2">
      <c r="E1596" s="95" t="s">
        <v>3411</v>
      </c>
      <c r="F1596" s="96">
        <v>0.35199999999999998</v>
      </c>
      <c r="G1596" s="96">
        <v>2.3999999999999998E-3</v>
      </c>
      <c r="H1596" s="96">
        <v>2.4747999999999999E-2</v>
      </c>
      <c r="I1596" s="97" t="s">
        <v>3412</v>
      </c>
      <c r="K1596" s="95" t="s">
        <v>6131</v>
      </c>
      <c r="L1596" s="96">
        <v>0.38500000000000001</v>
      </c>
      <c r="M1596" s="96">
        <v>1.0399999999999999E-3</v>
      </c>
      <c r="N1596" s="96">
        <v>1.316E-2</v>
      </c>
      <c r="O1596" s="97" t="s">
        <v>6132</v>
      </c>
    </row>
    <row r="1597" spans="5:15" x14ac:dyDescent="0.2">
      <c r="E1597" s="95" t="s">
        <v>3413</v>
      </c>
      <c r="F1597" s="96">
        <v>0.35199999999999998</v>
      </c>
      <c r="G1597" s="96">
        <v>4.5700000000000003E-3</v>
      </c>
      <c r="H1597" s="96">
        <v>3.5957999999999997E-2</v>
      </c>
      <c r="I1597" s="97" t="s">
        <v>3414</v>
      </c>
      <c r="K1597" s="95" t="s">
        <v>6133</v>
      </c>
      <c r="L1597" s="96">
        <v>0.38500000000000001</v>
      </c>
      <c r="M1597" s="96">
        <v>1.67E-3</v>
      </c>
      <c r="N1597" s="96">
        <v>1.7217E-2</v>
      </c>
      <c r="O1597" s="97" t="s">
        <v>6134</v>
      </c>
    </row>
    <row r="1598" spans="5:15" x14ac:dyDescent="0.2">
      <c r="E1598" s="95" t="s">
        <v>3415</v>
      </c>
      <c r="F1598" s="96">
        <v>0.35299999999999998</v>
      </c>
      <c r="G1598" s="96">
        <v>4.0000000000000003E-5</v>
      </c>
      <c r="H1598" s="96">
        <v>2.836E-3</v>
      </c>
      <c r="I1598" s="97" t="s">
        <v>3416</v>
      </c>
      <c r="K1598" s="95" t="s">
        <v>6135</v>
      </c>
      <c r="L1598" s="96">
        <v>0.38600000000000001</v>
      </c>
      <c r="M1598" s="96">
        <v>1.2600000000000001E-3</v>
      </c>
      <c r="N1598" s="96">
        <v>1.4489E-2</v>
      </c>
      <c r="O1598" s="97" t="s">
        <v>6136</v>
      </c>
    </row>
    <row r="1599" spans="5:15" x14ac:dyDescent="0.2">
      <c r="E1599" s="95" t="s">
        <v>3417</v>
      </c>
      <c r="F1599" s="96">
        <v>0.35299999999999998</v>
      </c>
      <c r="G1599" s="96">
        <v>5.2999999999999998E-4</v>
      </c>
      <c r="H1599" s="96">
        <v>1.0692E-2</v>
      </c>
      <c r="I1599" s="97" t="s">
        <v>3418</v>
      </c>
      <c r="K1599" s="95" t="s">
        <v>6137</v>
      </c>
      <c r="L1599" s="96">
        <v>0.38600000000000001</v>
      </c>
      <c r="M1599" s="96">
        <v>3.5999999999999999E-3</v>
      </c>
      <c r="N1599" s="96">
        <v>2.7817000000000001E-2</v>
      </c>
      <c r="O1599" s="97" t="s">
        <v>410</v>
      </c>
    </row>
    <row r="1600" spans="5:15" x14ac:dyDescent="0.2">
      <c r="E1600" s="95" t="s">
        <v>3419</v>
      </c>
      <c r="F1600" s="96">
        <v>0.35499999999999998</v>
      </c>
      <c r="G1600" s="96">
        <v>9.3999999999999997E-4</v>
      </c>
      <c r="H1600" s="96">
        <v>1.4392E-2</v>
      </c>
      <c r="I1600" s="97" t="s">
        <v>3420</v>
      </c>
      <c r="K1600" s="95" t="s">
        <v>3302</v>
      </c>
      <c r="L1600" s="96">
        <v>0.38600000000000001</v>
      </c>
      <c r="M1600" s="96">
        <v>3.9500000000000004E-3</v>
      </c>
      <c r="N1600" s="96">
        <v>2.9704000000000001E-2</v>
      </c>
      <c r="O1600" s="97" t="s">
        <v>3303</v>
      </c>
    </row>
    <row r="1601" spans="5:15" x14ac:dyDescent="0.2">
      <c r="E1601" s="95" t="s">
        <v>3421</v>
      </c>
      <c r="F1601" s="96">
        <v>0.35499999999999998</v>
      </c>
      <c r="G1601" s="96">
        <v>3.3500000000000001E-3</v>
      </c>
      <c r="H1601" s="96">
        <v>3.0053E-2</v>
      </c>
      <c r="I1601" s="97" t="s">
        <v>3422</v>
      </c>
      <c r="K1601" s="95" t="s">
        <v>6138</v>
      </c>
      <c r="L1601" s="96">
        <v>0.38700000000000001</v>
      </c>
      <c r="M1601" s="96">
        <v>3.1800000000000001E-3</v>
      </c>
      <c r="N1601" s="96">
        <v>2.5666999999999999E-2</v>
      </c>
      <c r="O1601" s="97" t="s">
        <v>6139</v>
      </c>
    </row>
    <row r="1602" spans="5:15" x14ac:dyDescent="0.2">
      <c r="E1602" s="95" t="s">
        <v>3423</v>
      </c>
      <c r="F1602" s="96">
        <v>0.35499999999999998</v>
      </c>
      <c r="G1602" s="96">
        <v>7.4200000000000004E-3</v>
      </c>
      <c r="H1602" s="96">
        <v>4.8687000000000001E-2</v>
      </c>
      <c r="I1602" s="97" t="s">
        <v>3424</v>
      </c>
      <c r="K1602" s="95" t="s">
        <v>3079</v>
      </c>
      <c r="L1602" s="96">
        <v>0.38900000000000001</v>
      </c>
      <c r="M1602" s="96">
        <v>2.5999999999999998E-4</v>
      </c>
      <c r="N1602" s="96">
        <v>5.7149999999999996E-3</v>
      </c>
      <c r="O1602" s="97" t="s">
        <v>3080</v>
      </c>
    </row>
    <row r="1603" spans="5:15" x14ac:dyDescent="0.2">
      <c r="E1603" s="95" t="s">
        <v>3425</v>
      </c>
      <c r="F1603" s="96">
        <v>0.35599999999999998</v>
      </c>
      <c r="G1603" s="96">
        <v>8.4999999999999995E-4</v>
      </c>
      <c r="H1603" s="96">
        <v>1.3643000000000001E-2</v>
      </c>
      <c r="I1603" s="97" t="s">
        <v>3426</v>
      </c>
      <c r="K1603" s="95" t="s">
        <v>6140</v>
      </c>
      <c r="L1603" s="96">
        <v>0.38900000000000001</v>
      </c>
      <c r="M1603" s="96">
        <v>1.4300000000000001E-3</v>
      </c>
      <c r="N1603" s="96">
        <v>1.5649E-2</v>
      </c>
      <c r="O1603" s="97" t="s">
        <v>6141</v>
      </c>
    </row>
    <row r="1604" spans="5:15" x14ac:dyDescent="0.2">
      <c r="E1604" s="95" t="s">
        <v>3427</v>
      </c>
      <c r="F1604" s="96">
        <v>0.35699999999999998</v>
      </c>
      <c r="G1604" s="96">
        <v>6.0000000000000002E-5</v>
      </c>
      <c r="H1604" s="96">
        <v>3.581E-3</v>
      </c>
      <c r="I1604" s="97" t="s">
        <v>3428</v>
      </c>
      <c r="K1604" s="95" t="s">
        <v>4023</v>
      </c>
      <c r="L1604" s="96">
        <v>0.38900000000000001</v>
      </c>
      <c r="M1604" s="96">
        <v>3.1199999999999999E-3</v>
      </c>
      <c r="N1604" s="96">
        <v>2.5399000000000001E-2</v>
      </c>
      <c r="O1604" s="97" t="s">
        <v>4024</v>
      </c>
    </row>
    <row r="1605" spans="5:15" x14ac:dyDescent="0.2">
      <c r="E1605" s="95" t="s">
        <v>3429</v>
      </c>
      <c r="F1605" s="96">
        <v>0.35699999999999998</v>
      </c>
      <c r="G1605" s="96">
        <v>1.9000000000000001E-4</v>
      </c>
      <c r="H1605" s="96">
        <v>6.267E-3</v>
      </c>
      <c r="I1605" s="97" t="s">
        <v>3430</v>
      </c>
      <c r="K1605" s="95" t="s">
        <v>6142</v>
      </c>
      <c r="L1605" s="96">
        <v>0.39</v>
      </c>
      <c r="M1605" s="96">
        <v>2.1000000000000001E-4</v>
      </c>
      <c r="N1605" s="96">
        <v>5.1110000000000001E-3</v>
      </c>
      <c r="O1605" s="97" t="s">
        <v>6143</v>
      </c>
    </row>
    <row r="1606" spans="5:15" x14ac:dyDescent="0.2">
      <c r="E1606" s="95" t="s">
        <v>3431</v>
      </c>
      <c r="F1606" s="96">
        <v>0.35699999999999998</v>
      </c>
      <c r="G1606" s="96">
        <v>4.0999999999999999E-4</v>
      </c>
      <c r="H1606" s="96">
        <v>9.2890000000000004E-3</v>
      </c>
      <c r="I1606" s="97" t="s">
        <v>3432</v>
      </c>
      <c r="K1606" s="95" t="s">
        <v>6144</v>
      </c>
      <c r="L1606" s="96">
        <v>0.39</v>
      </c>
      <c r="M1606" s="96">
        <v>4.7200000000000002E-3</v>
      </c>
      <c r="N1606" s="96">
        <v>3.3080999999999999E-2</v>
      </c>
      <c r="O1606" s="97" t="s">
        <v>6145</v>
      </c>
    </row>
    <row r="1607" spans="5:15" x14ac:dyDescent="0.2">
      <c r="E1607" s="95" t="s">
        <v>3433</v>
      </c>
      <c r="F1607" s="96">
        <v>0.35699999999999998</v>
      </c>
      <c r="G1607" s="96">
        <v>1.3799999999999999E-3</v>
      </c>
      <c r="H1607" s="96">
        <v>1.7863E-2</v>
      </c>
      <c r="I1607" s="97" t="s">
        <v>3434</v>
      </c>
      <c r="K1607" s="95" t="s">
        <v>6146</v>
      </c>
      <c r="L1607" s="96">
        <v>0.39</v>
      </c>
      <c r="M1607" s="96">
        <v>6.5599999999999999E-3</v>
      </c>
      <c r="N1607" s="96">
        <v>4.0943E-2</v>
      </c>
      <c r="O1607" s="97" t="s">
        <v>6147</v>
      </c>
    </row>
    <row r="1608" spans="5:15" x14ac:dyDescent="0.2">
      <c r="E1608" s="95" t="s">
        <v>3435</v>
      </c>
      <c r="F1608" s="96">
        <v>0.35699999999999998</v>
      </c>
      <c r="G1608" s="96">
        <v>1.42E-3</v>
      </c>
      <c r="H1608" s="96">
        <v>1.8214999999999999E-2</v>
      </c>
      <c r="I1608" s="97" t="s">
        <v>2877</v>
      </c>
      <c r="K1608" s="95" t="s">
        <v>6148</v>
      </c>
      <c r="L1608" s="96">
        <v>0.39100000000000001</v>
      </c>
      <c r="M1608" s="96">
        <v>5.2100000000000002E-3</v>
      </c>
      <c r="N1608" s="96">
        <v>3.5423000000000003E-2</v>
      </c>
      <c r="O1608" s="97" t="s">
        <v>6149</v>
      </c>
    </row>
    <row r="1609" spans="5:15" x14ac:dyDescent="0.2">
      <c r="E1609" s="95" t="s">
        <v>3436</v>
      </c>
      <c r="F1609" s="96">
        <v>0.35699999999999998</v>
      </c>
      <c r="G1609" s="96">
        <v>4.0600000000000002E-3</v>
      </c>
      <c r="H1609" s="96">
        <v>3.3674000000000003E-2</v>
      </c>
      <c r="I1609" s="97" t="s">
        <v>3437</v>
      </c>
      <c r="K1609" s="95" t="s">
        <v>6150</v>
      </c>
      <c r="L1609" s="96">
        <v>0.39200000000000002</v>
      </c>
      <c r="M1609" s="96">
        <v>1.2E-4</v>
      </c>
      <c r="N1609" s="96">
        <v>3.4640000000000001E-3</v>
      </c>
      <c r="O1609" s="97" t="s">
        <v>6151</v>
      </c>
    </row>
    <row r="1610" spans="5:15" x14ac:dyDescent="0.2">
      <c r="E1610" s="95" t="s">
        <v>3438</v>
      </c>
      <c r="F1610" s="96">
        <v>0.35699999999999998</v>
      </c>
      <c r="G1610" s="96">
        <v>4.5300000000000002E-3</v>
      </c>
      <c r="H1610" s="96">
        <v>3.5749000000000003E-2</v>
      </c>
      <c r="I1610" s="97" t="s">
        <v>3439</v>
      </c>
      <c r="K1610" s="95" t="s">
        <v>2797</v>
      </c>
      <c r="L1610" s="96">
        <v>0.39200000000000002</v>
      </c>
      <c r="M1610" s="96">
        <v>1.3999999999999999E-4</v>
      </c>
      <c r="N1610" s="96">
        <v>4.1050000000000001E-3</v>
      </c>
      <c r="O1610" s="97" t="s">
        <v>483</v>
      </c>
    </row>
    <row r="1611" spans="5:15" x14ac:dyDescent="0.2">
      <c r="E1611" s="95" t="s">
        <v>3440</v>
      </c>
      <c r="F1611" s="96">
        <v>0.35799999999999998</v>
      </c>
      <c r="G1611" s="96">
        <v>5.1000000000000004E-4</v>
      </c>
      <c r="H1611" s="96">
        <v>1.0428E-2</v>
      </c>
      <c r="I1611" s="97" t="s">
        <v>3441</v>
      </c>
      <c r="K1611" s="95" t="s">
        <v>6152</v>
      </c>
      <c r="L1611" s="96">
        <v>0.39200000000000002</v>
      </c>
      <c r="M1611" s="96">
        <v>6.3000000000000003E-4</v>
      </c>
      <c r="N1611" s="96">
        <v>9.8329999999999997E-3</v>
      </c>
      <c r="O1611" s="97" t="s">
        <v>4237</v>
      </c>
    </row>
    <row r="1612" spans="5:15" x14ac:dyDescent="0.2">
      <c r="E1612" s="95" t="s">
        <v>3442</v>
      </c>
      <c r="F1612" s="96">
        <v>0.35799999999999998</v>
      </c>
      <c r="G1612" s="96">
        <v>7.2000000000000005E-4</v>
      </c>
      <c r="H1612" s="96">
        <v>1.265E-2</v>
      </c>
      <c r="I1612" s="97" t="s">
        <v>3443</v>
      </c>
      <c r="K1612" s="95" t="s">
        <v>3403</v>
      </c>
      <c r="L1612" s="96">
        <v>0.39200000000000002</v>
      </c>
      <c r="M1612" s="96">
        <v>1.31E-3</v>
      </c>
      <c r="N1612" s="96">
        <v>1.4907999999999999E-2</v>
      </c>
      <c r="O1612" s="97" t="s">
        <v>3404</v>
      </c>
    </row>
    <row r="1613" spans="5:15" x14ac:dyDescent="0.2">
      <c r="E1613" s="95" t="s">
        <v>3444</v>
      </c>
      <c r="F1613" s="96">
        <v>0.35799999999999998</v>
      </c>
      <c r="G1613" s="96">
        <v>8.0000000000000004E-4</v>
      </c>
      <c r="H1613" s="96">
        <v>1.3310000000000001E-2</v>
      </c>
      <c r="I1613" s="97" t="s">
        <v>3445</v>
      </c>
      <c r="K1613" s="95" t="s">
        <v>3605</v>
      </c>
      <c r="L1613" s="96">
        <v>0.39300000000000002</v>
      </c>
      <c r="M1613" s="96">
        <v>1.0000000000000001E-5</v>
      </c>
      <c r="N1613" s="96">
        <v>9.3300000000000002E-4</v>
      </c>
      <c r="O1613" s="97" t="s">
        <v>3606</v>
      </c>
    </row>
    <row r="1614" spans="5:15" x14ac:dyDescent="0.2">
      <c r="E1614" s="95" t="s">
        <v>3446</v>
      </c>
      <c r="F1614" s="96">
        <v>0.35799999999999998</v>
      </c>
      <c r="G1614" s="96">
        <v>1.07E-3</v>
      </c>
      <c r="H1614" s="96">
        <v>1.5368E-2</v>
      </c>
      <c r="I1614" s="97" t="s">
        <v>3447</v>
      </c>
      <c r="K1614" s="95" t="s">
        <v>2940</v>
      </c>
      <c r="L1614" s="96">
        <v>0.39300000000000002</v>
      </c>
      <c r="M1614" s="96">
        <v>1.9000000000000001E-4</v>
      </c>
      <c r="N1614" s="96">
        <v>4.751E-3</v>
      </c>
      <c r="O1614" s="97" t="s">
        <v>2941</v>
      </c>
    </row>
    <row r="1615" spans="5:15" x14ac:dyDescent="0.2">
      <c r="E1615" s="95" t="s">
        <v>3448</v>
      </c>
      <c r="F1615" s="96">
        <v>0.35799999999999998</v>
      </c>
      <c r="G1615" s="96">
        <v>1.48E-3</v>
      </c>
      <c r="H1615" s="96">
        <v>1.8723E-2</v>
      </c>
      <c r="I1615" s="97" t="s">
        <v>3449</v>
      </c>
      <c r="K1615" s="95" t="s">
        <v>3482</v>
      </c>
      <c r="L1615" s="96">
        <v>0.39300000000000002</v>
      </c>
      <c r="M1615" s="96">
        <v>1.9000000000000001E-4</v>
      </c>
      <c r="N1615" s="96">
        <v>4.8650000000000004E-3</v>
      </c>
      <c r="O1615" s="97" t="s">
        <v>3483</v>
      </c>
    </row>
    <row r="1616" spans="5:15" x14ac:dyDescent="0.2">
      <c r="E1616" s="95" t="s">
        <v>3450</v>
      </c>
      <c r="F1616" s="96">
        <v>0.35799999999999998</v>
      </c>
      <c r="G1616" s="96">
        <v>2.4399999999999999E-3</v>
      </c>
      <c r="H1616" s="96">
        <v>2.5014000000000002E-2</v>
      </c>
      <c r="I1616" s="97" t="s">
        <v>1861</v>
      </c>
      <c r="K1616" s="95" t="s">
        <v>3223</v>
      </c>
      <c r="L1616" s="96">
        <v>0.39300000000000002</v>
      </c>
      <c r="M1616" s="96">
        <v>8.8999999999999995E-4</v>
      </c>
      <c r="N1616" s="96">
        <v>1.1964000000000001E-2</v>
      </c>
      <c r="O1616" s="97" t="s">
        <v>3224</v>
      </c>
    </row>
    <row r="1617" spans="5:15" x14ac:dyDescent="0.2">
      <c r="E1617" s="95" t="s">
        <v>3451</v>
      </c>
      <c r="F1617" s="96">
        <v>0.35899999999999999</v>
      </c>
      <c r="G1617" s="96">
        <v>2.1000000000000001E-4</v>
      </c>
      <c r="H1617" s="96">
        <v>6.6660000000000001E-3</v>
      </c>
      <c r="I1617" s="97" t="s">
        <v>3452</v>
      </c>
      <c r="K1617" s="95" t="s">
        <v>3677</v>
      </c>
      <c r="L1617" s="96">
        <v>0.39300000000000002</v>
      </c>
      <c r="M1617" s="96">
        <v>4.5199999999999997E-3</v>
      </c>
      <c r="N1617" s="96">
        <v>3.2049000000000001E-2</v>
      </c>
      <c r="O1617" s="97" t="s">
        <v>3678</v>
      </c>
    </row>
    <row r="1618" spans="5:15" x14ac:dyDescent="0.2">
      <c r="E1618" s="95" t="s">
        <v>3453</v>
      </c>
      <c r="F1618" s="96">
        <v>0.35899999999999999</v>
      </c>
      <c r="G1618" s="96">
        <v>2.1800000000000001E-3</v>
      </c>
      <c r="H1618" s="96">
        <v>2.3401999999999999E-2</v>
      </c>
      <c r="I1618" s="97" t="s">
        <v>3454</v>
      </c>
      <c r="K1618" s="95" t="s">
        <v>4071</v>
      </c>
      <c r="L1618" s="96">
        <v>0.39300000000000002</v>
      </c>
      <c r="M1618" s="96">
        <v>5.3899999999999998E-3</v>
      </c>
      <c r="N1618" s="96">
        <v>3.6207000000000003E-2</v>
      </c>
      <c r="O1618" s="97" t="s">
        <v>4072</v>
      </c>
    </row>
    <row r="1619" spans="5:15" x14ac:dyDescent="0.2">
      <c r="E1619" s="95" t="s">
        <v>3455</v>
      </c>
      <c r="F1619" s="96">
        <v>0.36</v>
      </c>
      <c r="G1619" s="96">
        <v>4.8999999999999998E-4</v>
      </c>
      <c r="H1619" s="96">
        <v>1.0245000000000001E-2</v>
      </c>
      <c r="I1619" s="97" t="s">
        <v>3456</v>
      </c>
      <c r="K1619" s="95" t="s">
        <v>3071</v>
      </c>
      <c r="L1619" s="96">
        <v>0.39400000000000002</v>
      </c>
      <c r="M1619" s="96">
        <v>5.9000000000000003E-4</v>
      </c>
      <c r="N1619" s="96">
        <v>9.3919999999999993E-3</v>
      </c>
      <c r="O1619" s="97" t="s">
        <v>3072</v>
      </c>
    </row>
    <row r="1620" spans="5:15" x14ac:dyDescent="0.2">
      <c r="E1620" s="95" t="s">
        <v>3457</v>
      </c>
      <c r="F1620" s="96">
        <v>0.36</v>
      </c>
      <c r="G1620" s="96">
        <v>8.5999999999999998E-4</v>
      </c>
      <c r="H1620" s="96">
        <v>1.3745E-2</v>
      </c>
      <c r="I1620" s="97" t="s">
        <v>3458</v>
      </c>
      <c r="K1620" s="95" t="s">
        <v>6153</v>
      </c>
      <c r="L1620" s="96">
        <v>0.39400000000000002</v>
      </c>
      <c r="M1620" s="96">
        <v>7.6000000000000004E-4</v>
      </c>
      <c r="N1620" s="96">
        <v>1.0834E-2</v>
      </c>
      <c r="O1620" s="97" t="s">
        <v>6154</v>
      </c>
    </row>
    <row r="1621" spans="5:15" x14ac:dyDescent="0.2">
      <c r="E1621" s="95" t="s">
        <v>3459</v>
      </c>
      <c r="F1621" s="96">
        <v>0.36</v>
      </c>
      <c r="G1621" s="96">
        <v>1.14E-3</v>
      </c>
      <c r="H1621" s="96">
        <v>1.5910000000000001E-2</v>
      </c>
      <c r="I1621" s="97" t="s">
        <v>3460</v>
      </c>
      <c r="K1621" s="95" t="s">
        <v>3533</v>
      </c>
      <c r="L1621" s="96">
        <v>0.39400000000000002</v>
      </c>
      <c r="M1621" s="96">
        <v>1.4499999999999999E-3</v>
      </c>
      <c r="N1621" s="96">
        <v>1.5796000000000001E-2</v>
      </c>
      <c r="O1621" s="97" t="s">
        <v>3534</v>
      </c>
    </row>
    <row r="1622" spans="5:15" x14ac:dyDescent="0.2">
      <c r="E1622" s="95" t="s">
        <v>3461</v>
      </c>
      <c r="F1622" s="96">
        <v>0.36</v>
      </c>
      <c r="G1622" s="96">
        <v>2.64E-3</v>
      </c>
      <c r="H1622" s="96">
        <v>2.6228000000000001E-2</v>
      </c>
      <c r="I1622" s="97" t="s">
        <v>410</v>
      </c>
      <c r="K1622" s="95" t="s">
        <v>6155</v>
      </c>
      <c r="L1622" s="96">
        <v>0.39400000000000002</v>
      </c>
      <c r="M1622" s="96">
        <v>6.43E-3</v>
      </c>
      <c r="N1622" s="96">
        <v>4.0561E-2</v>
      </c>
      <c r="O1622" s="97" t="s">
        <v>6156</v>
      </c>
    </row>
    <row r="1623" spans="5:15" x14ac:dyDescent="0.2">
      <c r="E1623" s="95" t="s">
        <v>3462</v>
      </c>
      <c r="F1623" s="96">
        <v>0.36099999999999999</v>
      </c>
      <c r="G1623" s="96">
        <v>5.2300000000000003E-3</v>
      </c>
      <c r="H1623" s="96">
        <v>3.9178999999999999E-2</v>
      </c>
      <c r="I1623" s="97" t="s">
        <v>3463</v>
      </c>
      <c r="K1623" s="95" t="s">
        <v>6157</v>
      </c>
      <c r="L1623" s="96">
        <v>0.39500000000000002</v>
      </c>
      <c r="M1623" s="96">
        <v>4.0499999999999998E-3</v>
      </c>
      <c r="N1623" s="96">
        <v>3.0141000000000001E-2</v>
      </c>
      <c r="O1623" s="97" t="s">
        <v>6158</v>
      </c>
    </row>
    <row r="1624" spans="5:15" x14ac:dyDescent="0.2">
      <c r="E1624" s="95" t="s">
        <v>3464</v>
      </c>
      <c r="F1624" s="96">
        <v>0.36199999999999999</v>
      </c>
      <c r="G1624" s="96">
        <v>4.4999999999999999E-4</v>
      </c>
      <c r="H1624" s="96">
        <v>9.7959999999999992E-3</v>
      </c>
      <c r="I1624" s="97" t="s">
        <v>3465</v>
      </c>
      <c r="K1624" s="95" t="s">
        <v>3657</v>
      </c>
      <c r="L1624" s="96">
        <v>0.39500000000000002</v>
      </c>
      <c r="M1624" s="96">
        <v>6.7099999999999998E-3</v>
      </c>
      <c r="N1624" s="96">
        <v>4.1522000000000003E-2</v>
      </c>
      <c r="O1624" s="97" t="s">
        <v>3658</v>
      </c>
    </row>
    <row r="1625" spans="5:15" x14ac:dyDescent="0.2">
      <c r="E1625" s="95" t="s">
        <v>3466</v>
      </c>
      <c r="F1625" s="96">
        <v>0.36199999999999999</v>
      </c>
      <c r="G1625" s="96">
        <v>5.9999999999999995E-4</v>
      </c>
      <c r="H1625" s="96">
        <v>1.1402000000000001E-2</v>
      </c>
      <c r="I1625" s="97" t="s">
        <v>3467</v>
      </c>
      <c r="K1625" s="95" t="s">
        <v>6159</v>
      </c>
      <c r="L1625" s="96">
        <v>0.39600000000000002</v>
      </c>
      <c r="M1625" s="96">
        <v>2.0000000000000002E-5</v>
      </c>
      <c r="N1625" s="96">
        <v>1.1360000000000001E-3</v>
      </c>
      <c r="O1625" s="97" t="s">
        <v>6160</v>
      </c>
    </row>
    <row r="1626" spans="5:15" x14ac:dyDescent="0.2">
      <c r="E1626" s="95" t="s">
        <v>3468</v>
      </c>
      <c r="F1626" s="96">
        <v>0.36199999999999999</v>
      </c>
      <c r="G1626" s="96">
        <v>1.0499999999999999E-3</v>
      </c>
      <c r="H1626" s="96">
        <v>1.5337E-2</v>
      </c>
      <c r="I1626" s="97" t="s">
        <v>3469</v>
      </c>
      <c r="K1626" s="95" t="s">
        <v>6161</v>
      </c>
      <c r="L1626" s="96">
        <v>0.39600000000000002</v>
      </c>
      <c r="M1626" s="96">
        <v>4.8999999999999998E-4</v>
      </c>
      <c r="N1626" s="96">
        <v>8.3580000000000008E-3</v>
      </c>
      <c r="O1626" s="97" t="s">
        <v>6162</v>
      </c>
    </row>
    <row r="1627" spans="5:15" x14ac:dyDescent="0.2">
      <c r="E1627" s="95" t="s">
        <v>3470</v>
      </c>
      <c r="F1627" s="96">
        <v>0.36199999999999999</v>
      </c>
      <c r="G1627" s="96">
        <v>6.3400000000000001E-3</v>
      </c>
      <c r="H1627" s="96">
        <v>4.4153999999999999E-2</v>
      </c>
      <c r="I1627" s="97" t="s">
        <v>3471</v>
      </c>
      <c r="K1627" s="95" t="s">
        <v>3050</v>
      </c>
      <c r="L1627" s="96">
        <v>0.39800000000000002</v>
      </c>
      <c r="M1627" s="96">
        <v>1.31E-3</v>
      </c>
      <c r="N1627" s="96">
        <v>1.4907999999999999E-2</v>
      </c>
      <c r="O1627" s="97" t="s">
        <v>3051</v>
      </c>
    </row>
    <row r="1628" spans="5:15" x14ac:dyDescent="0.2">
      <c r="E1628" s="95" t="s">
        <v>3472</v>
      </c>
      <c r="F1628" s="96">
        <v>0.36299999999999999</v>
      </c>
      <c r="G1628" s="96">
        <v>1.24E-3</v>
      </c>
      <c r="H1628" s="96">
        <v>1.6739E-2</v>
      </c>
      <c r="I1628" s="97" t="s">
        <v>3473</v>
      </c>
      <c r="K1628" s="95" t="s">
        <v>3769</v>
      </c>
      <c r="L1628" s="96">
        <v>0.39800000000000002</v>
      </c>
      <c r="M1628" s="96">
        <v>1.4E-3</v>
      </c>
      <c r="N1628" s="96">
        <v>1.5467E-2</v>
      </c>
      <c r="O1628" s="97" t="s">
        <v>410</v>
      </c>
    </row>
    <row r="1629" spans="5:15" x14ac:dyDescent="0.2">
      <c r="E1629" s="95" t="s">
        <v>3474</v>
      </c>
      <c r="F1629" s="96">
        <v>0.36299999999999999</v>
      </c>
      <c r="G1629" s="96">
        <v>2.0500000000000002E-3</v>
      </c>
      <c r="H1629" s="96">
        <v>2.2488000000000001E-2</v>
      </c>
      <c r="I1629" s="97" t="s">
        <v>3475</v>
      </c>
      <c r="K1629" s="95" t="s">
        <v>6163</v>
      </c>
      <c r="L1629" s="96">
        <v>0.39800000000000002</v>
      </c>
      <c r="M1629" s="96">
        <v>4.6800000000000001E-3</v>
      </c>
      <c r="N1629" s="96">
        <v>3.2877000000000003E-2</v>
      </c>
      <c r="O1629" s="97" t="s">
        <v>6164</v>
      </c>
    </row>
    <row r="1630" spans="5:15" x14ac:dyDescent="0.2">
      <c r="E1630" s="95" t="s">
        <v>3476</v>
      </c>
      <c r="F1630" s="96">
        <v>0.36299999999999999</v>
      </c>
      <c r="G1630" s="96">
        <v>2.1299999999999999E-3</v>
      </c>
      <c r="H1630" s="96">
        <v>2.3014E-2</v>
      </c>
      <c r="I1630" s="97" t="s">
        <v>3477</v>
      </c>
      <c r="K1630" s="95" t="s">
        <v>6165</v>
      </c>
      <c r="L1630" s="96">
        <v>0.39900000000000002</v>
      </c>
      <c r="M1630" s="96">
        <v>2.0000000000000002E-5</v>
      </c>
      <c r="N1630" s="96">
        <v>1.1039999999999999E-3</v>
      </c>
      <c r="O1630" s="97" t="s">
        <v>6166</v>
      </c>
    </row>
    <row r="1631" spans="5:15" x14ac:dyDescent="0.2">
      <c r="E1631" s="95" t="s">
        <v>3478</v>
      </c>
      <c r="F1631" s="96">
        <v>0.36299999999999999</v>
      </c>
      <c r="G1631" s="96">
        <v>3.7200000000000002E-3</v>
      </c>
      <c r="H1631" s="96">
        <v>3.1999E-2</v>
      </c>
      <c r="I1631" s="97" t="s">
        <v>3479</v>
      </c>
      <c r="K1631" s="95" t="s">
        <v>6167</v>
      </c>
      <c r="L1631" s="96">
        <v>0.39900000000000002</v>
      </c>
      <c r="M1631" s="96">
        <v>1.48E-3</v>
      </c>
      <c r="N1631" s="96">
        <v>1.5923E-2</v>
      </c>
      <c r="O1631" s="97" t="s">
        <v>6168</v>
      </c>
    </row>
    <row r="1632" spans="5:15" x14ac:dyDescent="0.2">
      <c r="E1632" s="95" t="s">
        <v>3480</v>
      </c>
      <c r="F1632" s="96">
        <v>0.36299999999999999</v>
      </c>
      <c r="G1632" s="96">
        <v>4.0400000000000002E-3</v>
      </c>
      <c r="H1632" s="96">
        <v>3.3550000000000003E-2</v>
      </c>
      <c r="I1632" s="97" t="s">
        <v>3481</v>
      </c>
      <c r="K1632" s="95" t="s">
        <v>6169</v>
      </c>
      <c r="L1632" s="96">
        <v>0.39900000000000002</v>
      </c>
      <c r="M1632" s="96">
        <v>1.6199999999999999E-3</v>
      </c>
      <c r="N1632" s="96">
        <v>1.6834999999999999E-2</v>
      </c>
      <c r="O1632" s="97" t="s">
        <v>6170</v>
      </c>
    </row>
    <row r="1633" spans="5:15" x14ac:dyDescent="0.2">
      <c r="E1633" s="95" t="s">
        <v>3482</v>
      </c>
      <c r="F1633" s="96">
        <v>0.36399999999999999</v>
      </c>
      <c r="G1633" s="96">
        <v>6.0000000000000002E-5</v>
      </c>
      <c r="H1633" s="96">
        <v>3.6770000000000001E-3</v>
      </c>
      <c r="I1633" s="97" t="s">
        <v>3483</v>
      </c>
      <c r="K1633" s="95" t="s">
        <v>6171</v>
      </c>
      <c r="L1633" s="96">
        <v>0.39900000000000002</v>
      </c>
      <c r="M1633" s="96">
        <v>3.3800000000000002E-3</v>
      </c>
      <c r="N1633" s="96">
        <v>2.6696000000000001E-2</v>
      </c>
      <c r="O1633" s="97" t="s">
        <v>6172</v>
      </c>
    </row>
    <row r="1634" spans="5:15" x14ac:dyDescent="0.2">
      <c r="E1634" s="95" t="s">
        <v>3484</v>
      </c>
      <c r="F1634" s="96">
        <v>0.36399999999999999</v>
      </c>
      <c r="G1634" s="96">
        <v>1.8000000000000001E-4</v>
      </c>
      <c r="H1634" s="96">
        <v>5.9870000000000001E-3</v>
      </c>
      <c r="I1634" s="97" t="s">
        <v>3485</v>
      </c>
      <c r="K1634" s="98" t="s">
        <v>4020</v>
      </c>
      <c r="L1634" s="99">
        <v>0.39900000000000002</v>
      </c>
      <c r="M1634" s="99">
        <v>7.0299999999999998E-3</v>
      </c>
      <c r="N1634" s="99">
        <v>4.2875000000000003E-2</v>
      </c>
      <c r="O1634" s="100" t="s">
        <v>410</v>
      </c>
    </row>
    <row r="1635" spans="5:15" x14ac:dyDescent="0.2">
      <c r="E1635" s="95" t="s">
        <v>3486</v>
      </c>
      <c r="F1635" s="96">
        <v>0.36499999999999999</v>
      </c>
      <c r="G1635" s="96">
        <v>1.72E-3</v>
      </c>
      <c r="H1635" s="96">
        <v>2.0572E-2</v>
      </c>
      <c r="I1635" s="97" t="s">
        <v>3487</v>
      </c>
      <c r="K1635" s="92" t="s">
        <v>6173</v>
      </c>
      <c r="L1635" s="93">
        <v>0.4</v>
      </c>
      <c r="M1635" s="93">
        <v>7.2000000000000005E-4</v>
      </c>
      <c r="N1635" s="93">
        <v>1.0602E-2</v>
      </c>
      <c r="O1635" s="94" t="s">
        <v>6174</v>
      </c>
    </row>
    <row r="1636" spans="5:15" x14ac:dyDescent="0.2">
      <c r="E1636" s="95" t="s">
        <v>3488</v>
      </c>
      <c r="F1636" s="96">
        <v>0.36499999999999999</v>
      </c>
      <c r="G1636" s="96">
        <v>2.8800000000000002E-3</v>
      </c>
      <c r="H1636" s="96">
        <v>2.7411999999999999E-2</v>
      </c>
      <c r="I1636" s="97" t="s">
        <v>3489</v>
      </c>
      <c r="K1636" s="95" t="s">
        <v>6175</v>
      </c>
      <c r="L1636" s="96">
        <v>0.4</v>
      </c>
      <c r="M1636" s="96">
        <v>5.0800000000000003E-3</v>
      </c>
      <c r="N1636" s="96">
        <v>3.4722000000000003E-2</v>
      </c>
      <c r="O1636" s="97" t="s">
        <v>6176</v>
      </c>
    </row>
    <row r="1637" spans="5:15" x14ac:dyDescent="0.2">
      <c r="E1637" s="95" t="s">
        <v>3490</v>
      </c>
      <c r="F1637" s="96">
        <v>0.36499999999999999</v>
      </c>
      <c r="G1637" s="96">
        <v>3.5999999999999999E-3</v>
      </c>
      <c r="H1637" s="96">
        <v>3.1324999999999999E-2</v>
      </c>
      <c r="I1637" s="97" t="s">
        <v>3491</v>
      </c>
      <c r="K1637" s="95" t="s">
        <v>3828</v>
      </c>
      <c r="L1637" s="96">
        <v>0.40100000000000002</v>
      </c>
      <c r="M1637" s="96">
        <v>7.9000000000000001E-4</v>
      </c>
      <c r="N1637" s="96">
        <v>1.1194000000000001E-2</v>
      </c>
      <c r="O1637" s="97" t="s">
        <v>3829</v>
      </c>
    </row>
    <row r="1638" spans="5:15" x14ac:dyDescent="0.2">
      <c r="E1638" s="95" t="s">
        <v>3492</v>
      </c>
      <c r="F1638" s="96">
        <v>0.36599999999999999</v>
      </c>
      <c r="G1638" s="96">
        <v>2.0000000000000002E-5</v>
      </c>
      <c r="H1638" s="96">
        <v>2.0799999999999998E-3</v>
      </c>
      <c r="I1638" s="97" t="s">
        <v>3493</v>
      </c>
      <c r="K1638" s="95" t="s">
        <v>3061</v>
      </c>
      <c r="L1638" s="96">
        <v>0.40100000000000002</v>
      </c>
      <c r="M1638" s="96">
        <v>9.7999999999999997E-4</v>
      </c>
      <c r="N1638" s="96">
        <v>1.2664E-2</v>
      </c>
      <c r="O1638" s="97" t="s">
        <v>3062</v>
      </c>
    </row>
    <row r="1639" spans="5:15" x14ac:dyDescent="0.2">
      <c r="E1639" s="95" t="s">
        <v>3494</v>
      </c>
      <c r="F1639" s="96">
        <v>0.36599999999999999</v>
      </c>
      <c r="G1639" s="96">
        <v>1.91E-3</v>
      </c>
      <c r="H1639" s="96">
        <v>2.1739000000000001E-2</v>
      </c>
      <c r="I1639" s="97" t="s">
        <v>3495</v>
      </c>
      <c r="K1639" s="95" t="s">
        <v>6177</v>
      </c>
      <c r="L1639" s="96">
        <v>0.40100000000000002</v>
      </c>
      <c r="M1639" s="96">
        <v>1.0200000000000001E-3</v>
      </c>
      <c r="N1639" s="96">
        <v>1.3023E-2</v>
      </c>
      <c r="O1639" s="97" t="s">
        <v>6178</v>
      </c>
    </row>
    <row r="1640" spans="5:15" x14ac:dyDescent="0.2">
      <c r="E1640" s="95" t="s">
        <v>3496</v>
      </c>
      <c r="F1640" s="96">
        <v>0.36599999999999999</v>
      </c>
      <c r="G1640" s="96">
        <v>2.7499999999999998E-3</v>
      </c>
      <c r="H1640" s="96">
        <v>2.6780000000000002E-2</v>
      </c>
      <c r="I1640" s="97" t="s">
        <v>3497</v>
      </c>
      <c r="K1640" s="95" t="s">
        <v>6179</v>
      </c>
      <c r="L1640" s="96">
        <v>0.40100000000000002</v>
      </c>
      <c r="M1640" s="96">
        <v>2.2399999999999998E-3</v>
      </c>
      <c r="N1640" s="96">
        <v>2.0774999999999998E-2</v>
      </c>
      <c r="O1640" s="97" t="s">
        <v>6180</v>
      </c>
    </row>
    <row r="1641" spans="5:15" x14ac:dyDescent="0.2">
      <c r="E1641" s="95" t="s">
        <v>3498</v>
      </c>
      <c r="F1641" s="96">
        <v>0.36699999999999999</v>
      </c>
      <c r="G1641" s="96">
        <v>2.0000000000000002E-5</v>
      </c>
      <c r="H1641" s="96">
        <v>2.0500000000000002E-3</v>
      </c>
      <c r="I1641" s="97" t="s">
        <v>3499</v>
      </c>
      <c r="K1641" s="95" t="s">
        <v>6181</v>
      </c>
      <c r="L1641" s="96">
        <v>0.40100000000000002</v>
      </c>
      <c r="M1641" s="96">
        <v>2.4399999999999999E-3</v>
      </c>
      <c r="N1641" s="96">
        <v>2.1741E-2</v>
      </c>
      <c r="O1641" s="97" t="s">
        <v>6182</v>
      </c>
    </row>
    <row r="1642" spans="5:15" x14ac:dyDescent="0.2">
      <c r="E1642" s="95" t="s">
        <v>3500</v>
      </c>
      <c r="F1642" s="96">
        <v>0.36699999999999999</v>
      </c>
      <c r="G1642" s="96">
        <v>8.7000000000000001E-4</v>
      </c>
      <c r="H1642" s="96">
        <v>1.3762999999999999E-2</v>
      </c>
      <c r="I1642" s="97" t="s">
        <v>3501</v>
      </c>
      <c r="K1642" s="95" t="s">
        <v>3506</v>
      </c>
      <c r="L1642" s="96">
        <v>0.40100000000000002</v>
      </c>
      <c r="M1642" s="96">
        <v>2.5799999999999998E-3</v>
      </c>
      <c r="N1642" s="96">
        <v>2.2599000000000001E-2</v>
      </c>
      <c r="O1642" s="97" t="s">
        <v>3507</v>
      </c>
    </row>
    <row r="1643" spans="5:15" x14ac:dyDescent="0.2">
      <c r="E1643" s="95" t="s">
        <v>3502</v>
      </c>
      <c r="F1643" s="96">
        <v>0.36699999999999999</v>
      </c>
      <c r="G1643" s="96">
        <v>1.56E-3</v>
      </c>
      <c r="H1643" s="96">
        <v>1.9432000000000001E-2</v>
      </c>
      <c r="I1643" s="97" t="s">
        <v>3503</v>
      </c>
      <c r="K1643" s="95" t="s">
        <v>6183</v>
      </c>
      <c r="L1643" s="96">
        <v>0.40200000000000002</v>
      </c>
      <c r="M1643" s="96">
        <v>2.5000000000000001E-4</v>
      </c>
      <c r="N1643" s="96">
        <v>5.666E-3</v>
      </c>
      <c r="O1643" s="97" t="s">
        <v>6184</v>
      </c>
    </row>
    <row r="1644" spans="5:15" x14ac:dyDescent="0.2">
      <c r="E1644" s="95" t="s">
        <v>3504</v>
      </c>
      <c r="F1644" s="96">
        <v>0.36799999999999999</v>
      </c>
      <c r="G1644" s="96">
        <v>3.2200000000000002E-3</v>
      </c>
      <c r="H1644" s="96">
        <v>2.9354000000000002E-2</v>
      </c>
      <c r="I1644" s="97" t="s">
        <v>3505</v>
      </c>
      <c r="K1644" s="95" t="s">
        <v>6185</v>
      </c>
      <c r="L1644" s="96">
        <v>0.40200000000000002</v>
      </c>
      <c r="M1644" s="96">
        <v>8.7000000000000001E-4</v>
      </c>
      <c r="N1644" s="96">
        <v>1.1781E-2</v>
      </c>
      <c r="O1644" s="97" t="s">
        <v>6132</v>
      </c>
    </row>
    <row r="1645" spans="5:15" x14ac:dyDescent="0.2">
      <c r="E1645" s="95" t="s">
        <v>3506</v>
      </c>
      <c r="F1645" s="96">
        <v>0.36899999999999999</v>
      </c>
      <c r="G1645" s="96">
        <v>1.23E-3</v>
      </c>
      <c r="H1645" s="96">
        <v>1.6683E-2</v>
      </c>
      <c r="I1645" s="97" t="s">
        <v>3507</v>
      </c>
      <c r="K1645" s="95" t="s">
        <v>6186</v>
      </c>
      <c r="L1645" s="96">
        <v>0.40200000000000002</v>
      </c>
      <c r="M1645" s="96">
        <v>1.8699999999999999E-3</v>
      </c>
      <c r="N1645" s="96">
        <v>1.8523999999999999E-2</v>
      </c>
      <c r="O1645" s="97" t="s">
        <v>6187</v>
      </c>
    </row>
    <row r="1646" spans="5:15" x14ac:dyDescent="0.2">
      <c r="E1646" s="95" t="s">
        <v>3508</v>
      </c>
      <c r="F1646" s="96">
        <v>0.36899999999999999</v>
      </c>
      <c r="G1646" s="96">
        <v>3.2699999999999999E-3</v>
      </c>
      <c r="H1646" s="96">
        <v>2.9621000000000001E-2</v>
      </c>
      <c r="I1646" s="97" t="s">
        <v>3509</v>
      </c>
      <c r="K1646" s="95" t="s">
        <v>6188</v>
      </c>
      <c r="L1646" s="96">
        <v>0.40300000000000002</v>
      </c>
      <c r="M1646" s="96">
        <v>2.0100000000000001E-3</v>
      </c>
      <c r="N1646" s="96">
        <v>1.9465E-2</v>
      </c>
      <c r="O1646" s="97" t="s">
        <v>6189</v>
      </c>
    </row>
    <row r="1647" spans="5:15" x14ac:dyDescent="0.2">
      <c r="E1647" s="95" t="s">
        <v>3510</v>
      </c>
      <c r="F1647" s="96">
        <v>0.36899999999999999</v>
      </c>
      <c r="G1647" s="96">
        <v>3.4399999999999999E-3</v>
      </c>
      <c r="H1647" s="96">
        <v>3.0471000000000002E-2</v>
      </c>
      <c r="I1647" s="97" t="s">
        <v>3511</v>
      </c>
      <c r="K1647" s="95" t="s">
        <v>6190</v>
      </c>
      <c r="L1647" s="96">
        <v>0.40300000000000002</v>
      </c>
      <c r="M1647" s="96">
        <v>3.79E-3</v>
      </c>
      <c r="N1647" s="96">
        <v>2.8868999999999999E-2</v>
      </c>
      <c r="O1647" s="97" t="s">
        <v>6191</v>
      </c>
    </row>
    <row r="1648" spans="5:15" x14ac:dyDescent="0.2">
      <c r="E1648" s="95" t="s">
        <v>3512</v>
      </c>
      <c r="F1648" s="96">
        <v>0.37</v>
      </c>
      <c r="G1648" s="96">
        <v>5.9999999999999995E-4</v>
      </c>
      <c r="H1648" s="96">
        <v>1.1402000000000001E-2</v>
      </c>
      <c r="I1648" s="97" t="s">
        <v>3513</v>
      </c>
      <c r="K1648" s="95" t="s">
        <v>3993</v>
      </c>
      <c r="L1648" s="96">
        <v>0.40300000000000002</v>
      </c>
      <c r="M1648" s="96">
        <v>4.81E-3</v>
      </c>
      <c r="N1648" s="96">
        <v>3.3507000000000002E-2</v>
      </c>
      <c r="O1648" s="97" t="s">
        <v>3994</v>
      </c>
    </row>
    <row r="1649" spans="5:15" x14ac:dyDescent="0.2">
      <c r="E1649" s="95" t="s">
        <v>3514</v>
      </c>
      <c r="F1649" s="96">
        <v>0.37</v>
      </c>
      <c r="G1649" s="96">
        <v>1.7799999999999999E-3</v>
      </c>
      <c r="H1649" s="96">
        <v>2.1028000000000002E-2</v>
      </c>
      <c r="I1649" s="97" t="s">
        <v>3515</v>
      </c>
      <c r="K1649" s="95" t="s">
        <v>3510</v>
      </c>
      <c r="L1649" s="96">
        <v>0.40300000000000002</v>
      </c>
      <c r="M1649" s="96">
        <v>6.2500000000000003E-3</v>
      </c>
      <c r="N1649" s="96">
        <v>3.9768999999999999E-2</v>
      </c>
      <c r="O1649" s="97" t="s">
        <v>3511</v>
      </c>
    </row>
    <row r="1650" spans="5:15" x14ac:dyDescent="0.2">
      <c r="E1650" s="95" t="s">
        <v>3516</v>
      </c>
      <c r="F1650" s="96">
        <v>0.37</v>
      </c>
      <c r="G1650" s="96">
        <v>2.1700000000000001E-3</v>
      </c>
      <c r="H1650" s="96">
        <v>2.3286000000000001E-2</v>
      </c>
      <c r="I1650" s="97" t="s">
        <v>3517</v>
      </c>
      <c r="K1650" s="95" t="s">
        <v>3689</v>
      </c>
      <c r="L1650" s="96">
        <v>0.40300000000000002</v>
      </c>
      <c r="M1650" s="96">
        <v>8.6700000000000006E-3</v>
      </c>
      <c r="N1650" s="96">
        <v>4.9196999999999998E-2</v>
      </c>
      <c r="O1650" s="97" t="s">
        <v>3690</v>
      </c>
    </row>
    <row r="1651" spans="5:15" x14ac:dyDescent="0.2">
      <c r="E1651" s="95" t="s">
        <v>3518</v>
      </c>
      <c r="F1651" s="96">
        <v>0.37</v>
      </c>
      <c r="G1651" s="96">
        <v>2.5999999999999999E-3</v>
      </c>
      <c r="H1651" s="96">
        <v>2.6002000000000001E-2</v>
      </c>
      <c r="I1651" s="97" t="s">
        <v>3519</v>
      </c>
      <c r="K1651" s="95" t="s">
        <v>6192</v>
      </c>
      <c r="L1651" s="96">
        <v>0.40400000000000003</v>
      </c>
      <c r="M1651" s="96">
        <v>9.7000000000000005E-4</v>
      </c>
      <c r="N1651" s="96">
        <v>1.2529999999999999E-2</v>
      </c>
      <c r="O1651" s="97" t="s">
        <v>2011</v>
      </c>
    </row>
    <row r="1652" spans="5:15" x14ac:dyDescent="0.2">
      <c r="E1652" s="95" t="s">
        <v>3520</v>
      </c>
      <c r="F1652" s="96">
        <v>0.37</v>
      </c>
      <c r="G1652" s="96">
        <v>5.5799999999999999E-3</v>
      </c>
      <c r="H1652" s="96">
        <v>4.0766999999999998E-2</v>
      </c>
      <c r="I1652" s="97" t="s">
        <v>3521</v>
      </c>
      <c r="K1652" s="95" t="s">
        <v>4029</v>
      </c>
      <c r="L1652" s="96">
        <v>0.40400000000000003</v>
      </c>
      <c r="M1652" s="96">
        <v>2.3700000000000001E-3</v>
      </c>
      <c r="N1652" s="96">
        <v>2.1394E-2</v>
      </c>
      <c r="O1652" s="97" t="s">
        <v>679</v>
      </c>
    </row>
    <row r="1653" spans="5:15" x14ac:dyDescent="0.2">
      <c r="E1653" s="95" t="s">
        <v>3522</v>
      </c>
      <c r="F1653" s="96">
        <v>0.371</v>
      </c>
      <c r="G1653" s="96">
        <v>7.2999999999999996E-4</v>
      </c>
      <c r="H1653" s="96">
        <v>1.2782E-2</v>
      </c>
      <c r="I1653" s="97" t="s">
        <v>3523</v>
      </c>
      <c r="K1653" s="95" t="s">
        <v>6193</v>
      </c>
      <c r="L1653" s="96">
        <v>0.40400000000000003</v>
      </c>
      <c r="M1653" s="96">
        <v>7.0499999999999998E-3</v>
      </c>
      <c r="N1653" s="96">
        <v>4.2949000000000001E-2</v>
      </c>
      <c r="O1653" s="97" t="s">
        <v>6194</v>
      </c>
    </row>
    <row r="1654" spans="5:15" x14ac:dyDescent="0.2">
      <c r="E1654" s="95" t="s">
        <v>3524</v>
      </c>
      <c r="F1654" s="96">
        <v>0.371</v>
      </c>
      <c r="G1654" s="96">
        <v>1.25E-3</v>
      </c>
      <c r="H1654" s="96">
        <v>1.6818E-2</v>
      </c>
      <c r="I1654" s="97" t="s">
        <v>3525</v>
      </c>
      <c r="K1654" s="95" t="s">
        <v>3197</v>
      </c>
      <c r="L1654" s="96">
        <v>0.40500000000000003</v>
      </c>
      <c r="M1654" s="96">
        <v>4.4999999999999999E-4</v>
      </c>
      <c r="N1654" s="96">
        <v>8.0309999999999999E-3</v>
      </c>
      <c r="O1654" s="97" t="s">
        <v>3198</v>
      </c>
    </row>
    <row r="1655" spans="5:15" x14ac:dyDescent="0.2">
      <c r="E1655" s="95" t="s">
        <v>3526</v>
      </c>
      <c r="F1655" s="96">
        <v>0.371</v>
      </c>
      <c r="G1655" s="96">
        <v>2.7200000000000002E-3</v>
      </c>
      <c r="H1655" s="96">
        <v>2.6557999999999998E-2</v>
      </c>
      <c r="I1655" s="97" t="s">
        <v>3527</v>
      </c>
      <c r="K1655" s="95" t="s">
        <v>6195</v>
      </c>
      <c r="L1655" s="96">
        <v>0.40500000000000003</v>
      </c>
      <c r="M1655" s="96">
        <v>2.8700000000000002E-3</v>
      </c>
      <c r="N1655" s="96">
        <v>2.4284E-2</v>
      </c>
      <c r="O1655" s="97" t="s">
        <v>6196</v>
      </c>
    </row>
    <row r="1656" spans="5:15" x14ac:dyDescent="0.2">
      <c r="E1656" s="95" t="s">
        <v>3528</v>
      </c>
      <c r="F1656" s="96">
        <v>0.372</v>
      </c>
      <c r="G1656" s="96">
        <v>2.7E-4</v>
      </c>
      <c r="H1656" s="96">
        <v>7.6860000000000001E-3</v>
      </c>
      <c r="I1656" s="97" t="s">
        <v>900</v>
      </c>
      <c r="K1656" s="95" t="s">
        <v>3707</v>
      </c>
      <c r="L1656" s="96">
        <v>0.40600000000000003</v>
      </c>
      <c r="M1656" s="96">
        <v>3.1E-4</v>
      </c>
      <c r="N1656" s="96">
        <v>6.215E-3</v>
      </c>
      <c r="O1656" s="97" t="s">
        <v>3708</v>
      </c>
    </row>
    <row r="1657" spans="5:15" x14ac:dyDescent="0.2">
      <c r="E1657" s="95" t="s">
        <v>3529</v>
      </c>
      <c r="F1657" s="96">
        <v>0.373</v>
      </c>
      <c r="G1657" s="96">
        <v>1.0000000000000001E-5</v>
      </c>
      <c r="H1657" s="96">
        <v>1.382E-3</v>
      </c>
      <c r="I1657" s="97" t="s">
        <v>3530</v>
      </c>
      <c r="K1657" s="95" t="s">
        <v>3012</v>
      </c>
      <c r="L1657" s="96">
        <v>0.40600000000000003</v>
      </c>
      <c r="M1657" s="96">
        <v>8.4000000000000003E-4</v>
      </c>
      <c r="N1657" s="96">
        <v>1.1572000000000001E-2</v>
      </c>
      <c r="O1657" s="97" t="s">
        <v>3013</v>
      </c>
    </row>
    <row r="1658" spans="5:15" x14ac:dyDescent="0.2">
      <c r="E1658" s="95" t="s">
        <v>3531</v>
      </c>
      <c r="F1658" s="96">
        <v>0.373</v>
      </c>
      <c r="G1658" s="96">
        <v>2.0000000000000002E-5</v>
      </c>
      <c r="H1658" s="96">
        <v>1.8090000000000001E-3</v>
      </c>
      <c r="I1658" s="97" t="s">
        <v>3532</v>
      </c>
      <c r="K1658" s="95" t="s">
        <v>6197</v>
      </c>
      <c r="L1658" s="96">
        <v>0.40699999999999997</v>
      </c>
      <c r="M1658" s="96">
        <v>6.0999999999999997E-4</v>
      </c>
      <c r="N1658" s="96">
        <v>9.6869999999999994E-3</v>
      </c>
      <c r="O1658" s="97" t="s">
        <v>6198</v>
      </c>
    </row>
    <row r="1659" spans="5:15" x14ac:dyDescent="0.2">
      <c r="E1659" s="95" t="s">
        <v>3533</v>
      </c>
      <c r="F1659" s="96">
        <v>0.373</v>
      </c>
      <c r="G1659" s="96">
        <v>4.8999999999999998E-4</v>
      </c>
      <c r="H1659" s="96">
        <v>1.0300999999999999E-2</v>
      </c>
      <c r="I1659" s="97" t="s">
        <v>3534</v>
      </c>
      <c r="K1659" s="95" t="s">
        <v>3693</v>
      </c>
      <c r="L1659" s="96">
        <v>0.40699999999999997</v>
      </c>
      <c r="M1659" s="96">
        <v>1.0300000000000001E-3</v>
      </c>
      <c r="N1659" s="96">
        <v>1.3056999999999999E-2</v>
      </c>
      <c r="O1659" s="97" t="s">
        <v>3694</v>
      </c>
    </row>
    <row r="1660" spans="5:15" x14ac:dyDescent="0.2">
      <c r="E1660" s="95" t="s">
        <v>3535</v>
      </c>
      <c r="F1660" s="96">
        <v>0.373</v>
      </c>
      <c r="G1660" s="96">
        <v>7.9000000000000001E-4</v>
      </c>
      <c r="H1660" s="96">
        <v>1.3184E-2</v>
      </c>
      <c r="I1660" s="97" t="s">
        <v>3536</v>
      </c>
      <c r="K1660" s="95" t="s">
        <v>3126</v>
      </c>
      <c r="L1660" s="96">
        <v>0.40699999999999997</v>
      </c>
      <c r="M1660" s="96">
        <v>1.4300000000000001E-3</v>
      </c>
      <c r="N1660" s="96">
        <v>1.5665999999999999E-2</v>
      </c>
      <c r="O1660" s="97" t="s">
        <v>3127</v>
      </c>
    </row>
    <row r="1661" spans="5:15" x14ac:dyDescent="0.2">
      <c r="E1661" s="95" t="s">
        <v>3537</v>
      </c>
      <c r="F1661" s="96">
        <v>0.374</v>
      </c>
      <c r="G1661" s="96">
        <v>7.6999999999999996E-4</v>
      </c>
      <c r="H1661" s="96">
        <v>1.3114000000000001E-2</v>
      </c>
      <c r="I1661" s="97" t="s">
        <v>3538</v>
      </c>
      <c r="K1661" s="95" t="s">
        <v>3761</v>
      </c>
      <c r="L1661" s="96">
        <v>0.40799999999999997</v>
      </c>
      <c r="M1661" s="96">
        <v>1.0399999999999999E-3</v>
      </c>
      <c r="N1661" s="96">
        <v>1.3127E-2</v>
      </c>
      <c r="O1661" s="97" t="s">
        <v>3762</v>
      </c>
    </row>
    <row r="1662" spans="5:15" x14ac:dyDescent="0.2">
      <c r="E1662" s="95" t="s">
        <v>3539</v>
      </c>
      <c r="F1662" s="96">
        <v>0.375</v>
      </c>
      <c r="G1662" s="96">
        <v>3.15E-3</v>
      </c>
      <c r="H1662" s="96">
        <v>2.9090999999999999E-2</v>
      </c>
      <c r="I1662" s="97" t="s">
        <v>3540</v>
      </c>
      <c r="K1662" s="95" t="s">
        <v>6199</v>
      </c>
      <c r="L1662" s="96">
        <v>0.40799999999999997</v>
      </c>
      <c r="M1662" s="96">
        <v>1.17E-3</v>
      </c>
      <c r="N1662" s="96">
        <v>1.3984999999999999E-2</v>
      </c>
      <c r="O1662" s="97" t="s">
        <v>6200</v>
      </c>
    </row>
    <row r="1663" spans="5:15" x14ac:dyDescent="0.2">
      <c r="E1663" s="95" t="s">
        <v>3541</v>
      </c>
      <c r="F1663" s="96">
        <v>0.376</v>
      </c>
      <c r="G1663" s="96">
        <v>6.6E-4</v>
      </c>
      <c r="H1663" s="96">
        <v>1.1995E-2</v>
      </c>
      <c r="I1663" s="97" t="s">
        <v>3542</v>
      </c>
      <c r="K1663" s="95" t="s">
        <v>6201</v>
      </c>
      <c r="L1663" s="96">
        <v>0.40799999999999997</v>
      </c>
      <c r="M1663" s="96">
        <v>1.9300000000000001E-3</v>
      </c>
      <c r="N1663" s="96">
        <v>1.8862E-2</v>
      </c>
      <c r="O1663" s="97" t="s">
        <v>6202</v>
      </c>
    </row>
    <row r="1664" spans="5:15" x14ac:dyDescent="0.2">
      <c r="E1664" s="95" t="s">
        <v>3543</v>
      </c>
      <c r="F1664" s="96">
        <v>0.377</v>
      </c>
      <c r="G1664" s="96">
        <v>1.0000000000000001E-5</v>
      </c>
      <c r="H1664" s="96">
        <v>1.485E-3</v>
      </c>
      <c r="I1664" s="97" t="s">
        <v>3544</v>
      </c>
      <c r="K1664" s="95" t="s">
        <v>3573</v>
      </c>
      <c r="L1664" s="96">
        <v>0.40799999999999997</v>
      </c>
      <c r="M1664" s="96">
        <v>3.48E-3</v>
      </c>
      <c r="N1664" s="96">
        <v>2.7209000000000001E-2</v>
      </c>
      <c r="O1664" s="97" t="s">
        <v>3574</v>
      </c>
    </row>
    <row r="1665" spans="5:15" x14ac:dyDescent="0.2">
      <c r="E1665" s="95" t="s">
        <v>3545</v>
      </c>
      <c r="F1665" s="96">
        <v>0.377</v>
      </c>
      <c r="G1665" s="96">
        <v>2E-3</v>
      </c>
      <c r="H1665" s="96">
        <v>2.2301000000000001E-2</v>
      </c>
      <c r="I1665" s="97" t="s">
        <v>3546</v>
      </c>
      <c r="K1665" s="95" t="s">
        <v>6203</v>
      </c>
      <c r="L1665" s="96">
        <v>0.40799999999999997</v>
      </c>
      <c r="M1665" s="96">
        <v>4.3200000000000001E-3</v>
      </c>
      <c r="N1665" s="96">
        <v>3.1220999999999999E-2</v>
      </c>
      <c r="O1665" s="97" t="s">
        <v>6204</v>
      </c>
    </row>
    <row r="1666" spans="5:15" x14ac:dyDescent="0.2">
      <c r="E1666" s="95" t="s">
        <v>3547</v>
      </c>
      <c r="F1666" s="96">
        <v>0.377</v>
      </c>
      <c r="G1666" s="96">
        <v>4.1399999999999996E-3</v>
      </c>
      <c r="H1666" s="96">
        <v>3.3954999999999999E-2</v>
      </c>
      <c r="I1666" s="97" t="s">
        <v>3548</v>
      </c>
      <c r="K1666" s="95" t="s">
        <v>6205</v>
      </c>
      <c r="L1666" s="96">
        <v>0.40799999999999997</v>
      </c>
      <c r="M1666" s="96">
        <v>4.3800000000000002E-3</v>
      </c>
      <c r="N1666" s="96">
        <v>3.15E-2</v>
      </c>
      <c r="O1666" s="97" t="s">
        <v>6206</v>
      </c>
    </row>
    <row r="1667" spans="5:15" x14ac:dyDescent="0.2">
      <c r="E1667" s="95" t="s">
        <v>3549</v>
      </c>
      <c r="F1667" s="96">
        <v>0.377</v>
      </c>
      <c r="G1667" s="96">
        <v>4.1700000000000001E-3</v>
      </c>
      <c r="H1667" s="96">
        <v>3.4039E-2</v>
      </c>
      <c r="I1667" s="97" t="s">
        <v>3550</v>
      </c>
      <c r="K1667" s="95" t="s">
        <v>6207</v>
      </c>
      <c r="L1667" s="96">
        <v>0.40799999999999997</v>
      </c>
      <c r="M1667" s="96">
        <v>5.0099999999999997E-3</v>
      </c>
      <c r="N1667" s="96">
        <v>3.4483E-2</v>
      </c>
      <c r="O1667" s="97" t="s">
        <v>6208</v>
      </c>
    </row>
    <row r="1668" spans="5:15" x14ac:dyDescent="0.2">
      <c r="E1668" s="95" t="s">
        <v>3551</v>
      </c>
      <c r="F1668" s="96">
        <v>0.378</v>
      </c>
      <c r="G1668" s="96">
        <v>9.3000000000000005E-4</v>
      </c>
      <c r="H1668" s="96">
        <v>1.4357999999999999E-2</v>
      </c>
      <c r="I1668" s="97" t="s">
        <v>3552</v>
      </c>
      <c r="K1668" s="95" t="s">
        <v>6209</v>
      </c>
      <c r="L1668" s="96">
        <v>0.40799999999999997</v>
      </c>
      <c r="M1668" s="96">
        <v>5.6499999999999996E-3</v>
      </c>
      <c r="N1668" s="96">
        <v>3.7043E-2</v>
      </c>
      <c r="O1668" s="97" t="s">
        <v>6210</v>
      </c>
    </row>
    <row r="1669" spans="5:15" x14ac:dyDescent="0.2">
      <c r="E1669" s="95" t="s">
        <v>3553</v>
      </c>
      <c r="F1669" s="96">
        <v>0.378</v>
      </c>
      <c r="G1669" s="96">
        <v>7.3499999999999998E-3</v>
      </c>
      <c r="H1669" s="96">
        <v>4.8374E-2</v>
      </c>
      <c r="I1669" s="97" t="s">
        <v>3554</v>
      </c>
      <c r="K1669" s="95" t="s">
        <v>6211</v>
      </c>
      <c r="L1669" s="96">
        <v>0.40899999999999997</v>
      </c>
      <c r="M1669" s="96">
        <v>1.8500000000000001E-3</v>
      </c>
      <c r="N1669" s="96">
        <v>1.8446000000000001E-2</v>
      </c>
      <c r="O1669" s="97" t="s">
        <v>6212</v>
      </c>
    </row>
    <row r="1670" spans="5:15" x14ac:dyDescent="0.2">
      <c r="E1670" s="95" t="s">
        <v>3555</v>
      </c>
      <c r="F1670" s="96">
        <v>0.379</v>
      </c>
      <c r="G1670" s="96">
        <v>1E-4</v>
      </c>
      <c r="H1670" s="96">
        <v>4.6779999999999999E-3</v>
      </c>
      <c r="I1670" s="97" t="s">
        <v>410</v>
      </c>
      <c r="K1670" s="95" t="s">
        <v>2867</v>
      </c>
      <c r="L1670" s="96">
        <v>0.41</v>
      </c>
      <c r="M1670" s="96">
        <v>9.0000000000000006E-5</v>
      </c>
      <c r="N1670" s="96">
        <v>2.9659999999999999E-3</v>
      </c>
      <c r="O1670" s="97" t="s">
        <v>1686</v>
      </c>
    </row>
    <row r="1671" spans="5:15" x14ac:dyDescent="0.2">
      <c r="E1671" s="95" t="s">
        <v>3556</v>
      </c>
      <c r="F1671" s="96">
        <v>0.379</v>
      </c>
      <c r="G1671" s="96">
        <v>4.2999999999999999E-4</v>
      </c>
      <c r="H1671" s="96">
        <v>9.6319999999999999E-3</v>
      </c>
      <c r="I1671" s="97" t="s">
        <v>3557</v>
      </c>
      <c r="K1671" s="95" t="s">
        <v>6213</v>
      </c>
      <c r="L1671" s="96">
        <v>0.41</v>
      </c>
      <c r="M1671" s="96">
        <v>2.1000000000000001E-4</v>
      </c>
      <c r="N1671" s="96">
        <v>5.0679999999999996E-3</v>
      </c>
      <c r="O1671" s="97" t="s">
        <v>6214</v>
      </c>
    </row>
    <row r="1672" spans="5:15" x14ac:dyDescent="0.2">
      <c r="E1672" s="95" t="s">
        <v>3558</v>
      </c>
      <c r="F1672" s="96">
        <v>0.379</v>
      </c>
      <c r="G1672" s="96">
        <v>4.4999999999999999E-4</v>
      </c>
      <c r="H1672" s="96">
        <v>9.7959999999999992E-3</v>
      </c>
      <c r="I1672" s="97" t="s">
        <v>3559</v>
      </c>
      <c r="K1672" s="95" t="s">
        <v>3442</v>
      </c>
      <c r="L1672" s="96">
        <v>0.41</v>
      </c>
      <c r="M1672" s="96">
        <v>9.5E-4</v>
      </c>
      <c r="N1672" s="96">
        <v>1.2385999999999999E-2</v>
      </c>
      <c r="O1672" s="97" t="s">
        <v>3443</v>
      </c>
    </row>
    <row r="1673" spans="5:15" x14ac:dyDescent="0.2">
      <c r="E1673" s="95" t="s">
        <v>3560</v>
      </c>
      <c r="F1673" s="96">
        <v>0.379</v>
      </c>
      <c r="G1673" s="96">
        <v>2.0300000000000001E-3</v>
      </c>
      <c r="H1673" s="96">
        <v>2.2376E-2</v>
      </c>
      <c r="I1673" s="97" t="s">
        <v>3561</v>
      </c>
      <c r="K1673" s="95" t="s">
        <v>3233</v>
      </c>
      <c r="L1673" s="96">
        <v>0.41</v>
      </c>
      <c r="M1673" s="96">
        <v>1.2899999999999999E-3</v>
      </c>
      <c r="N1673" s="96">
        <v>1.4777999999999999E-2</v>
      </c>
      <c r="O1673" s="97" t="s">
        <v>3234</v>
      </c>
    </row>
    <row r="1674" spans="5:15" x14ac:dyDescent="0.2">
      <c r="E1674" s="95" t="s">
        <v>3562</v>
      </c>
      <c r="F1674" s="96">
        <v>0.379</v>
      </c>
      <c r="G1674" s="96">
        <v>2.9399999999999999E-3</v>
      </c>
      <c r="H1674" s="96">
        <v>2.7882000000000001E-2</v>
      </c>
      <c r="I1674" s="97" t="s">
        <v>3563</v>
      </c>
      <c r="K1674" s="95" t="s">
        <v>3089</v>
      </c>
      <c r="L1674" s="96">
        <v>0.41099999999999998</v>
      </c>
      <c r="M1674" s="96">
        <v>1.9000000000000001E-4</v>
      </c>
      <c r="N1674" s="96">
        <v>4.8780000000000004E-3</v>
      </c>
      <c r="O1674" s="97" t="s">
        <v>3090</v>
      </c>
    </row>
    <row r="1675" spans="5:15" x14ac:dyDescent="0.2">
      <c r="E1675" s="95" t="s">
        <v>3564</v>
      </c>
      <c r="F1675" s="96">
        <v>0.379</v>
      </c>
      <c r="G1675" s="96">
        <v>3.7000000000000002E-3</v>
      </c>
      <c r="H1675" s="96">
        <v>3.1938000000000001E-2</v>
      </c>
      <c r="I1675" s="97" t="s">
        <v>3565</v>
      </c>
      <c r="K1675" s="95" t="s">
        <v>6215</v>
      </c>
      <c r="L1675" s="96">
        <v>0.41099999999999998</v>
      </c>
      <c r="M1675" s="96">
        <v>4.6000000000000001E-4</v>
      </c>
      <c r="N1675" s="96">
        <v>8.1279999999999998E-3</v>
      </c>
      <c r="O1675" s="97" t="s">
        <v>6216</v>
      </c>
    </row>
    <row r="1676" spans="5:15" x14ac:dyDescent="0.2">
      <c r="E1676" s="95" t="s">
        <v>3566</v>
      </c>
      <c r="F1676" s="96">
        <v>0.379</v>
      </c>
      <c r="G1676" s="96">
        <v>5.5100000000000001E-3</v>
      </c>
      <c r="H1676" s="96">
        <v>4.0509000000000003E-2</v>
      </c>
      <c r="I1676" s="97" t="s">
        <v>3567</v>
      </c>
      <c r="K1676" s="95" t="s">
        <v>4040</v>
      </c>
      <c r="L1676" s="96">
        <v>0.41099999999999998</v>
      </c>
      <c r="M1676" s="96">
        <v>2.2799999999999999E-3</v>
      </c>
      <c r="N1676" s="96">
        <v>2.0853E-2</v>
      </c>
      <c r="O1676" s="97" t="s">
        <v>4041</v>
      </c>
    </row>
    <row r="1677" spans="5:15" x14ac:dyDescent="0.2">
      <c r="E1677" s="95" t="s">
        <v>3568</v>
      </c>
      <c r="F1677" s="96">
        <v>0.38</v>
      </c>
      <c r="G1677" s="96">
        <v>1.1E-4</v>
      </c>
      <c r="H1677" s="96">
        <v>4.7860000000000003E-3</v>
      </c>
      <c r="I1677" s="97" t="s">
        <v>3123</v>
      </c>
      <c r="K1677" s="95" t="s">
        <v>6217</v>
      </c>
      <c r="L1677" s="96">
        <v>0.41099999999999998</v>
      </c>
      <c r="M1677" s="96">
        <v>6.6100000000000004E-3</v>
      </c>
      <c r="N1677" s="96">
        <v>4.1175999999999997E-2</v>
      </c>
      <c r="O1677" s="97" t="s">
        <v>6218</v>
      </c>
    </row>
    <row r="1678" spans="5:15" x14ac:dyDescent="0.2">
      <c r="E1678" s="95" t="s">
        <v>3569</v>
      </c>
      <c r="F1678" s="96">
        <v>0.38100000000000001</v>
      </c>
      <c r="G1678" s="96">
        <v>6.6E-4</v>
      </c>
      <c r="H1678" s="96">
        <v>1.1926000000000001E-2</v>
      </c>
      <c r="I1678" s="97" t="s">
        <v>3570</v>
      </c>
      <c r="K1678" s="95" t="s">
        <v>6219</v>
      </c>
      <c r="L1678" s="96">
        <v>0.41299999999999998</v>
      </c>
      <c r="M1678" s="96">
        <v>8.0000000000000007E-5</v>
      </c>
      <c r="N1678" s="96">
        <v>2.8110000000000001E-3</v>
      </c>
      <c r="O1678" s="97" t="s">
        <v>4885</v>
      </c>
    </row>
    <row r="1679" spans="5:15" x14ac:dyDescent="0.2">
      <c r="E1679" s="95" t="s">
        <v>3571</v>
      </c>
      <c r="F1679" s="96">
        <v>0.38100000000000001</v>
      </c>
      <c r="G1679" s="96">
        <v>2.4499999999999999E-3</v>
      </c>
      <c r="H1679" s="96">
        <v>2.5092E-2</v>
      </c>
      <c r="I1679" s="97" t="s">
        <v>3572</v>
      </c>
      <c r="K1679" s="95" t="s">
        <v>6220</v>
      </c>
      <c r="L1679" s="96">
        <v>0.41299999999999998</v>
      </c>
      <c r="M1679" s="96">
        <v>2.3000000000000001E-4</v>
      </c>
      <c r="N1679" s="96">
        <v>5.4159999999999998E-3</v>
      </c>
      <c r="O1679" s="97" t="s">
        <v>6221</v>
      </c>
    </row>
    <row r="1680" spans="5:15" x14ac:dyDescent="0.2">
      <c r="E1680" s="95" t="s">
        <v>3573</v>
      </c>
      <c r="F1680" s="96">
        <v>0.38200000000000001</v>
      </c>
      <c r="G1680" s="96">
        <v>1.49E-3</v>
      </c>
      <c r="H1680" s="96">
        <v>1.8825999999999999E-2</v>
      </c>
      <c r="I1680" s="97" t="s">
        <v>3574</v>
      </c>
      <c r="K1680" s="95" t="s">
        <v>6222</v>
      </c>
      <c r="L1680" s="96">
        <v>0.41299999999999998</v>
      </c>
      <c r="M1680" s="96">
        <v>2.7E-4</v>
      </c>
      <c r="N1680" s="96">
        <v>5.8669999999999998E-3</v>
      </c>
      <c r="O1680" s="97" t="s">
        <v>6223</v>
      </c>
    </row>
    <row r="1681" spans="5:15" x14ac:dyDescent="0.2">
      <c r="E1681" s="95" t="s">
        <v>3575</v>
      </c>
      <c r="F1681" s="96">
        <v>0.38200000000000001</v>
      </c>
      <c r="G1681" s="96">
        <v>1.89E-3</v>
      </c>
      <c r="H1681" s="96">
        <v>2.1739000000000001E-2</v>
      </c>
      <c r="I1681" s="97" t="s">
        <v>3576</v>
      </c>
      <c r="K1681" s="95" t="s">
        <v>2961</v>
      </c>
      <c r="L1681" s="96">
        <v>0.41299999999999998</v>
      </c>
      <c r="M1681" s="96">
        <v>4.0999999999999999E-4</v>
      </c>
      <c r="N1681" s="96">
        <v>7.5500000000000003E-3</v>
      </c>
      <c r="O1681" s="97" t="s">
        <v>2962</v>
      </c>
    </row>
    <row r="1682" spans="5:15" x14ac:dyDescent="0.2">
      <c r="E1682" s="95" t="s">
        <v>3577</v>
      </c>
      <c r="F1682" s="96">
        <v>0.38200000000000001</v>
      </c>
      <c r="G1682" s="96">
        <v>2.3400000000000001E-3</v>
      </c>
      <c r="H1682" s="96">
        <v>2.4420000000000001E-2</v>
      </c>
      <c r="I1682" s="97" t="s">
        <v>3578</v>
      </c>
      <c r="K1682" s="95" t="s">
        <v>6224</v>
      </c>
      <c r="L1682" s="96">
        <v>0.41299999999999998</v>
      </c>
      <c r="M1682" s="96">
        <v>1.1000000000000001E-3</v>
      </c>
      <c r="N1682" s="96">
        <v>1.3617000000000001E-2</v>
      </c>
      <c r="O1682" s="97" t="s">
        <v>6225</v>
      </c>
    </row>
    <row r="1683" spans="5:15" x14ac:dyDescent="0.2">
      <c r="E1683" s="95" t="s">
        <v>3579</v>
      </c>
      <c r="F1683" s="96">
        <v>0.38300000000000001</v>
      </c>
      <c r="G1683" s="96">
        <v>4.3200000000000001E-3</v>
      </c>
      <c r="H1683" s="96">
        <v>3.4754E-2</v>
      </c>
      <c r="I1683" s="97" t="s">
        <v>3580</v>
      </c>
      <c r="K1683" s="95" t="s">
        <v>3601</v>
      </c>
      <c r="L1683" s="96">
        <v>0.41299999999999998</v>
      </c>
      <c r="M1683" s="96">
        <v>3.0799999999999998E-3</v>
      </c>
      <c r="N1683" s="96">
        <v>2.5173000000000001E-2</v>
      </c>
      <c r="O1683" s="97" t="s">
        <v>3602</v>
      </c>
    </row>
    <row r="1684" spans="5:15" x14ac:dyDescent="0.2">
      <c r="E1684" s="95" t="s">
        <v>3581</v>
      </c>
      <c r="F1684" s="96">
        <v>0.38300000000000001</v>
      </c>
      <c r="G1684" s="96">
        <v>4.3800000000000002E-3</v>
      </c>
      <c r="H1684" s="96">
        <v>3.4897999999999998E-2</v>
      </c>
      <c r="I1684" s="97" t="s">
        <v>3582</v>
      </c>
      <c r="K1684" s="95" t="s">
        <v>6226</v>
      </c>
      <c r="L1684" s="96">
        <v>0.41399999999999998</v>
      </c>
      <c r="M1684" s="96">
        <v>2.8300000000000001E-3</v>
      </c>
      <c r="N1684" s="96">
        <v>2.4105000000000001E-2</v>
      </c>
      <c r="O1684" s="97" t="s">
        <v>6227</v>
      </c>
    </row>
    <row r="1685" spans="5:15" x14ac:dyDescent="0.2">
      <c r="E1685" s="95" t="s">
        <v>3583</v>
      </c>
      <c r="F1685" s="96">
        <v>0.38400000000000001</v>
      </c>
      <c r="G1685" s="96">
        <v>1.6000000000000001E-4</v>
      </c>
      <c r="H1685" s="96">
        <v>5.7149999999999996E-3</v>
      </c>
      <c r="I1685" s="97" t="s">
        <v>3584</v>
      </c>
      <c r="K1685" s="95" t="s">
        <v>3274</v>
      </c>
      <c r="L1685" s="96">
        <v>0.41499999999999998</v>
      </c>
      <c r="M1685" s="96">
        <v>1.0000000000000001E-5</v>
      </c>
      <c r="N1685" s="96">
        <v>5.4600000000000004E-4</v>
      </c>
      <c r="O1685" s="97" t="s">
        <v>3275</v>
      </c>
    </row>
    <row r="1686" spans="5:15" x14ac:dyDescent="0.2">
      <c r="E1686" s="95" t="s">
        <v>3585</v>
      </c>
      <c r="F1686" s="96">
        <v>0.38400000000000001</v>
      </c>
      <c r="G1686" s="96">
        <v>4.2000000000000002E-4</v>
      </c>
      <c r="H1686" s="96">
        <v>9.3550000000000005E-3</v>
      </c>
      <c r="I1686" s="97" t="s">
        <v>3586</v>
      </c>
      <c r="K1686" s="95" t="s">
        <v>2788</v>
      </c>
      <c r="L1686" s="96">
        <v>0.41699999999999998</v>
      </c>
      <c r="M1686" s="96">
        <v>1.0000000000000001E-5</v>
      </c>
      <c r="N1686" s="96">
        <v>8.8199999999999997E-4</v>
      </c>
      <c r="O1686" s="97" t="s">
        <v>2789</v>
      </c>
    </row>
    <row r="1687" spans="5:15" x14ac:dyDescent="0.2">
      <c r="E1687" s="95" t="s">
        <v>3587</v>
      </c>
      <c r="F1687" s="96">
        <v>0.38400000000000001</v>
      </c>
      <c r="G1687" s="96">
        <v>2.2000000000000001E-3</v>
      </c>
      <c r="H1687" s="96">
        <v>2.3455E-2</v>
      </c>
      <c r="I1687" s="97" t="s">
        <v>3588</v>
      </c>
      <c r="K1687" s="95" t="s">
        <v>3786</v>
      </c>
      <c r="L1687" s="96">
        <v>0.41699999999999998</v>
      </c>
      <c r="M1687" s="96">
        <v>1.3999999999999999E-4</v>
      </c>
      <c r="N1687" s="96">
        <v>4.0090000000000004E-3</v>
      </c>
      <c r="O1687" s="97" t="s">
        <v>3787</v>
      </c>
    </row>
    <row r="1688" spans="5:15" x14ac:dyDescent="0.2">
      <c r="E1688" s="95" t="s">
        <v>3589</v>
      </c>
      <c r="F1688" s="96">
        <v>0.38400000000000001</v>
      </c>
      <c r="G1688" s="96">
        <v>3.16E-3</v>
      </c>
      <c r="H1688" s="96">
        <v>2.9128000000000001E-2</v>
      </c>
      <c r="I1688" s="97" t="s">
        <v>3590</v>
      </c>
      <c r="K1688" s="95" t="s">
        <v>3067</v>
      </c>
      <c r="L1688" s="96">
        <v>0.41699999999999998</v>
      </c>
      <c r="M1688" s="96">
        <v>1.07E-3</v>
      </c>
      <c r="N1688" s="96">
        <v>1.341E-2</v>
      </c>
      <c r="O1688" s="97" t="s">
        <v>3068</v>
      </c>
    </row>
    <row r="1689" spans="5:15" x14ac:dyDescent="0.2">
      <c r="E1689" s="95" t="s">
        <v>3591</v>
      </c>
      <c r="F1689" s="96">
        <v>0.38400000000000001</v>
      </c>
      <c r="G1689" s="96">
        <v>3.3800000000000002E-3</v>
      </c>
      <c r="H1689" s="96">
        <v>3.0200999999999999E-2</v>
      </c>
      <c r="I1689" s="97" t="s">
        <v>3592</v>
      </c>
      <c r="K1689" s="95" t="s">
        <v>6228</v>
      </c>
      <c r="L1689" s="96">
        <v>0.41699999999999998</v>
      </c>
      <c r="M1689" s="96">
        <v>4.28E-3</v>
      </c>
      <c r="N1689" s="96">
        <v>3.0983E-2</v>
      </c>
      <c r="O1689" s="97" t="s">
        <v>6229</v>
      </c>
    </row>
    <row r="1690" spans="5:15" x14ac:dyDescent="0.2">
      <c r="E1690" s="95" t="s">
        <v>3593</v>
      </c>
      <c r="F1690" s="96">
        <v>0.38500000000000001</v>
      </c>
      <c r="G1690" s="96">
        <v>6.8100000000000001E-3</v>
      </c>
      <c r="H1690" s="96">
        <v>4.6081999999999998E-2</v>
      </c>
      <c r="I1690" s="97" t="s">
        <v>3594</v>
      </c>
      <c r="K1690" s="95" t="s">
        <v>3153</v>
      </c>
      <c r="L1690" s="96">
        <v>0.41799999999999998</v>
      </c>
      <c r="M1690" s="96">
        <v>7.2999999999999996E-4</v>
      </c>
      <c r="N1690" s="96">
        <v>1.0602E-2</v>
      </c>
      <c r="O1690" s="97" t="s">
        <v>3154</v>
      </c>
    </row>
    <row r="1691" spans="5:15" x14ac:dyDescent="0.2">
      <c r="E1691" s="95" t="s">
        <v>3595</v>
      </c>
      <c r="F1691" s="96">
        <v>0.38600000000000001</v>
      </c>
      <c r="G1691" s="96">
        <v>1.7000000000000001E-4</v>
      </c>
      <c r="H1691" s="96">
        <v>5.8230000000000001E-3</v>
      </c>
      <c r="I1691" s="97" t="s">
        <v>3596</v>
      </c>
      <c r="K1691" s="95" t="s">
        <v>3790</v>
      </c>
      <c r="L1691" s="96">
        <v>0.41799999999999998</v>
      </c>
      <c r="M1691" s="96">
        <v>9.3000000000000005E-4</v>
      </c>
      <c r="N1691" s="96">
        <v>1.2335E-2</v>
      </c>
      <c r="O1691" s="97" t="s">
        <v>3791</v>
      </c>
    </row>
    <row r="1692" spans="5:15" x14ac:dyDescent="0.2">
      <c r="E1692" s="95" t="s">
        <v>3597</v>
      </c>
      <c r="F1692" s="96">
        <v>0.38600000000000001</v>
      </c>
      <c r="G1692" s="96">
        <v>5.6999999999999998E-4</v>
      </c>
      <c r="H1692" s="96">
        <v>1.1047E-2</v>
      </c>
      <c r="I1692" s="97" t="s">
        <v>3598</v>
      </c>
      <c r="K1692" s="95" t="s">
        <v>6230</v>
      </c>
      <c r="L1692" s="96">
        <v>0.41799999999999998</v>
      </c>
      <c r="M1692" s="96">
        <v>2.2699999999999999E-3</v>
      </c>
      <c r="N1692" s="96">
        <v>2.0825E-2</v>
      </c>
      <c r="O1692" s="97" t="s">
        <v>6231</v>
      </c>
    </row>
    <row r="1693" spans="5:15" x14ac:dyDescent="0.2">
      <c r="E1693" s="95" t="s">
        <v>3599</v>
      </c>
      <c r="F1693" s="96">
        <v>0.38600000000000001</v>
      </c>
      <c r="G1693" s="96">
        <v>1.24E-3</v>
      </c>
      <c r="H1693" s="96">
        <v>1.6739E-2</v>
      </c>
      <c r="I1693" s="97" t="s">
        <v>3600</v>
      </c>
      <c r="K1693" s="95" t="s">
        <v>4068</v>
      </c>
      <c r="L1693" s="96">
        <v>0.41799999999999998</v>
      </c>
      <c r="M1693" s="96">
        <v>5.6800000000000002E-3</v>
      </c>
      <c r="N1693" s="96">
        <v>3.7142000000000001E-2</v>
      </c>
      <c r="O1693" s="97" t="s">
        <v>4069</v>
      </c>
    </row>
    <row r="1694" spans="5:15" x14ac:dyDescent="0.2">
      <c r="E1694" s="95" t="s">
        <v>3601</v>
      </c>
      <c r="F1694" s="96">
        <v>0.38600000000000001</v>
      </c>
      <c r="G1694" s="96">
        <v>1.2999999999999999E-3</v>
      </c>
      <c r="H1694" s="96">
        <v>1.7215000000000001E-2</v>
      </c>
      <c r="I1694" s="97" t="s">
        <v>3602</v>
      </c>
      <c r="K1694" s="95" t="s">
        <v>6232</v>
      </c>
      <c r="L1694" s="96">
        <v>0.41799999999999998</v>
      </c>
      <c r="M1694" s="96">
        <v>6.7099999999999998E-3</v>
      </c>
      <c r="N1694" s="96">
        <v>4.1522000000000003E-2</v>
      </c>
      <c r="O1694" s="97" t="s">
        <v>6233</v>
      </c>
    </row>
    <row r="1695" spans="5:15" x14ac:dyDescent="0.2">
      <c r="E1695" s="95" t="s">
        <v>3603</v>
      </c>
      <c r="F1695" s="96">
        <v>0.38600000000000001</v>
      </c>
      <c r="G1695" s="96">
        <v>2.81E-3</v>
      </c>
      <c r="H1695" s="96">
        <v>2.7136E-2</v>
      </c>
      <c r="I1695" s="97" t="s">
        <v>3604</v>
      </c>
      <c r="K1695" s="95" t="s">
        <v>6234</v>
      </c>
      <c r="L1695" s="96">
        <v>0.41899999999999998</v>
      </c>
      <c r="M1695" s="96">
        <v>3.0000000000000001E-5</v>
      </c>
      <c r="N1695" s="96">
        <v>1.5790000000000001E-3</v>
      </c>
      <c r="O1695" s="97" t="s">
        <v>6235</v>
      </c>
    </row>
    <row r="1696" spans="5:15" x14ac:dyDescent="0.2">
      <c r="E1696" s="95" t="s">
        <v>3605</v>
      </c>
      <c r="F1696" s="96">
        <v>0.38700000000000001</v>
      </c>
      <c r="G1696" s="96">
        <v>0</v>
      </c>
      <c r="H1696" s="96">
        <v>4.0499999999999998E-4</v>
      </c>
      <c r="I1696" s="97" t="s">
        <v>3606</v>
      </c>
      <c r="K1696" s="95" t="s">
        <v>6236</v>
      </c>
      <c r="L1696" s="96">
        <v>0.41899999999999998</v>
      </c>
      <c r="M1696" s="96">
        <v>6.9999999999999999E-4</v>
      </c>
      <c r="N1696" s="96">
        <v>1.0426E-2</v>
      </c>
      <c r="O1696" s="97" t="s">
        <v>6237</v>
      </c>
    </row>
    <row r="1697" spans="5:15" x14ac:dyDescent="0.2">
      <c r="E1697" s="95" t="s">
        <v>3607</v>
      </c>
      <c r="F1697" s="96">
        <v>0.38700000000000001</v>
      </c>
      <c r="G1697" s="96">
        <v>1.0000000000000001E-5</v>
      </c>
      <c r="H1697" s="96">
        <v>1.062E-3</v>
      </c>
      <c r="I1697" s="97" t="s">
        <v>3608</v>
      </c>
      <c r="K1697" s="95" t="s">
        <v>6238</v>
      </c>
      <c r="L1697" s="96">
        <v>0.41899999999999998</v>
      </c>
      <c r="M1697" s="96">
        <v>4.0299999999999997E-3</v>
      </c>
      <c r="N1697" s="96">
        <v>3.0082000000000001E-2</v>
      </c>
      <c r="O1697" s="97" t="s">
        <v>6208</v>
      </c>
    </row>
    <row r="1698" spans="5:15" x14ac:dyDescent="0.2">
      <c r="E1698" s="95" t="s">
        <v>3609</v>
      </c>
      <c r="F1698" s="96">
        <v>0.38700000000000001</v>
      </c>
      <c r="G1698" s="96">
        <v>1.73E-3</v>
      </c>
      <c r="H1698" s="96">
        <v>2.0649000000000001E-2</v>
      </c>
      <c r="I1698" s="97" t="s">
        <v>3610</v>
      </c>
      <c r="K1698" s="95" t="s">
        <v>3169</v>
      </c>
      <c r="L1698" s="96">
        <v>0.42</v>
      </c>
      <c r="M1698" s="96">
        <v>6.9999999999999999E-4</v>
      </c>
      <c r="N1698" s="96">
        <v>1.0442E-2</v>
      </c>
      <c r="O1698" s="97" t="s">
        <v>3170</v>
      </c>
    </row>
    <row r="1699" spans="5:15" x14ac:dyDescent="0.2">
      <c r="E1699" s="95" t="s">
        <v>3611</v>
      </c>
      <c r="F1699" s="96">
        <v>0.38700000000000001</v>
      </c>
      <c r="G1699" s="96">
        <v>1.7899999999999999E-3</v>
      </c>
      <c r="H1699" s="96">
        <v>2.1048999999999998E-2</v>
      </c>
      <c r="I1699" s="97" t="s">
        <v>3612</v>
      </c>
      <c r="K1699" s="95" t="s">
        <v>6239</v>
      </c>
      <c r="L1699" s="96">
        <v>0.42</v>
      </c>
      <c r="M1699" s="96">
        <v>1.2099999999999999E-3</v>
      </c>
      <c r="N1699" s="96">
        <v>1.4165000000000001E-2</v>
      </c>
      <c r="O1699" s="97" t="s">
        <v>1453</v>
      </c>
    </row>
    <row r="1700" spans="5:15" x14ac:dyDescent="0.2">
      <c r="E1700" s="95" t="s">
        <v>3613</v>
      </c>
      <c r="F1700" s="96">
        <v>0.38700000000000001</v>
      </c>
      <c r="G1700" s="96">
        <v>3.0000000000000001E-3</v>
      </c>
      <c r="H1700" s="96">
        <v>2.8294E-2</v>
      </c>
      <c r="I1700" s="97" t="s">
        <v>3121</v>
      </c>
      <c r="K1700" s="95" t="s">
        <v>3191</v>
      </c>
      <c r="L1700" s="96">
        <v>0.42</v>
      </c>
      <c r="M1700" s="96">
        <v>1.82E-3</v>
      </c>
      <c r="N1700" s="96">
        <v>1.8232999999999999E-2</v>
      </c>
      <c r="O1700" s="97" t="s">
        <v>3192</v>
      </c>
    </row>
    <row r="1701" spans="5:15" x14ac:dyDescent="0.2">
      <c r="E1701" s="95" t="s">
        <v>3614</v>
      </c>
      <c r="F1701" s="96">
        <v>0.38800000000000001</v>
      </c>
      <c r="G1701" s="96">
        <v>6.9999999999999999E-4</v>
      </c>
      <c r="H1701" s="96">
        <v>1.2452E-2</v>
      </c>
      <c r="I1701" s="97" t="s">
        <v>410</v>
      </c>
      <c r="K1701" s="95" t="s">
        <v>6240</v>
      </c>
      <c r="L1701" s="96">
        <v>0.42099999999999999</v>
      </c>
      <c r="M1701" s="96">
        <v>5.1000000000000004E-4</v>
      </c>
      <c r="N1701" s="96">
        <v>8.5869999999999991E-3</v>
      </c>
      <c r="O1701" s="97" t="s">
        <v>6241</v>
      </c>
    </row>
    <row r="1702" spans="5:15" x14ac:dyDescent="0.2">
      <c r="E1702" s="95" t="s">
        <v>3615</v>
      </c>
      <c r="F1702" s="96">
        <v>0.38900000000000001</v>
      </c>
      <c r="G1702" s="96">
        <v>1.09E-3</v>
      </c>
      <c r="H1702" s="96">
        <v>1.5514999999999999E-2</v>
      </c>
      <c r="I1702" s="97" t="s">
        <v>3616</v>
      </c>
      <c r="K1702" s="95" t="s">
        <v>6242</v>
      </c>
      <c r="L1702" s="96">
        <v>0.42099999999999999</v>
      </c>
      <c r="M1702" s="96">
        <v>1.16E-3</v>
      </c>
      <c r="N1702" s="96">
        <v>1.3937E-2</v>
      </c>
      <c r="O1702" s="97" t="s">
        <v>6243</v>
      </c>
    </row>
    <row r="1703" spans="5:15" x14ac:dyDescent="0.2">
      <c r="E1703" s="95" t="s">
        <v>3617</v>
      </c>
      <c r="F1703" s="96">
        <v>0.39</v>
      </c>
      <c r="G1703" s="96">
        <v>7.2999999999999996E-4</v>
      </c>
      <c r="H1703" s="96">
        <v>1.2765E-2</v>
      </c>
      <c r="I1703" s="97" t="s">
        <v>3618</v>
      </c>
      <c r="K1703" s="95" t="s">
        <v>6244</v>
      </c>
      <c r="L1703" s="96">
        <v>0.42099999999999999</v>
      </c>
      <c r="M1703" s="96">
        <v>2.2399999999999998E-3</v>
      </c>
      <c r="N1703" s="96">
        <v>2.0774999999999998E-2</v>
      </c>
      <c r="O1703" s="97" t="s">
        <v>6245</v>
      </c>
    </row>
    <row r="1704" spans="5:15" x14ac:dyDescent="0.2">
      <c r="E1704" s="95" t="s">
        <v>3619</v>
      </c>
      <c r="F1704" s="96">
        <v>0.39</v>
      </c>
      <c r="G1704" s="96">
        <v>1.73E-3</v>
      </c>
      <c r="H1704" s="96">
        <v>2.0593E-2</v>
      </c>
      <c r="I1704" s="97" t="s">
        <v>3620</v>
      </c>
      <c r="K1704" s="95" t="s">
        <v>2900</v>
      </c>
      <c r="L1704" s="96">
        <v>0.42399999999999999</v>
      </c>
      <c r="M1704" s="96">
        <v>1.8000000000000001E-4</v>
      </c>
      <c r="N1704" s="96">
        <v>4.6600000000000001E-3</v>
      </c>
      <c r="O1704" s="97" t="s">
        <v>2901</v>
      </c>
    </row>
    <row r="1705" spans="5:15" x14ac:dyDescent="0.2">
      <c r="E1705" s="95" t="s">
        <v>3621</v>
      </c>
      <c r="F1705" s="96">
        <v>0.39</v>
      </c>
      <c r="G1705" s="96">
        <v>6.1799999999999997E-3</v>
      </c>
      <c r="H1705" s="96">
        <v>4.3441E-2</v>
      </c>
      <c r="I1705" s="97" t="s">
        <v>3622</v>
      </c>
      <c r="K1705" s="95" t="s">
        <v>6246</v>
      </c>
      <c r="L1705" s="96">
        <v>0.42399999999999999</v>
      </c>
      <c r="M1705" s="96">
        <v>3.1E-4</v>
      </c>
      <c r="N1705" s="96">
        <v>6.2899999999999996E-3</v>
      </c>
      <c r="O1705" s="97" t="s">
        <v>6247</v>
      </c>
    </row>
    <row r="1706" spans="5:15" x14ac:dyDescent="0.2">
      <c r="E1706" s="95" t="s">
        <v>3623</v>
      </c>
      <c r="F1706" s="96">
        <v>0.39100000000000001</v>
      </c>
      <c r="G1706" s="96">
        <v>1.0000000000000001E-5</v>
      </c>
      <c r="H1706" s="96">
        <v>1.129E-3</v>
      </c>
      <c r="I1706" s="97" t="s">
        <v>3624</v>
      </c>
      <c r="K1706" s="95" t="s">
        <v>6248</v>
      </c>
      <c r="L1706" s="96">
        <v>0.42399999999999999</v>
      </c>
      <c r="M1706" s="96">
        <v>3.2000000000000003E-4</v>
      </c>
      <c r="N1706" s="96">
        <v>6.4469999999999996E-3</v>
      </c>
      <c r="O1706" s="97" t="s">
        <v>6249</v>
      </c>
    </row>
    <row r="1707" spans="5:15" x14ac:dyDescent="0.2">
      <c r="E1707" s="95" t="s">
        <v>3625</v>
      </c>
      <c r="F1707" s="96">
        <v>0.39100000000000001</v>
      </c>
      <c r="G1707" s="96">
        <v>1.1E-4</v>
      </c>
      <c r="H1707" s="96">
        <v>4.7829999999999999E-3</v>
      </c>
      <c r="I1707" s="97" t="s">
        <v>3626</v>
      </c>
      <c r="K1707" s="95" t="s">
        <v>6250</v>
      </c>
      <c r="L1707" s="96">
        <v>0.42399999999999999</v>
      </c>
      <c r="M1707" s="96">
        <v>1.09E-3</v>
      </c>
      <c r="N1707" s="96">
        <v>1.3526E-2</v>
      </c>
      <c r="O1707" s="97" t="s">
        <v>6251</v>
      </c>
    </row>
    <row r="1708" spans="5:15" x14ac:dyDescent="0.2">
      <c r="E1708" s="95" t="s">
        <v>3627</v>
      </c>
      <c r="F1708" s="96">
        <v>0.39100000000000001</v>
      </c>
      <c r="G1708" s="96">
        <v>1.08E-3</v>
      </c>
      <c r="H1708" s="96">
        <v>1.5514999999999999E-2</v>
      </c>
      <c r="I1708" s="97" t="s">
        <v>2479</v>
      </c>
      <c r="K1708" s="95" t="s">
        <v>2982</v>
      </c>
      <c r="L1708" s="96">
        <v>0.42499999999999999</v>
      </c>
      <c r="M1708" s="96">
        <v>8.0000000000000007E-5</v>
      </c>
      <c r="N1708" s="96">
        <v>2.8110000000000001E-3</v>
      </c>
      <c r="O1708" s="97" t="s">
        <v>2983</v>
      </c>
    </row>
    <row r="1709" spans="5:15" x14ac:dyDescent="0.2">
      <c r="E1709" s="95" t="s">
        <v>3628</v>
      </c>
      <c r="F1709" s="96">
        <v>0.39200000000000002</v>
      </c>
      <c r="G1709" s="96">
        <v>3.2000000000000003E-4</v>
      </c>
      <c r="H1709" s="96">
        <v>8.3470000000000003E-3</v>
      </c>
      <c r="I1709" s="97" t="s">
        <v>3629</v>
      </c>
      <c r="K1709" s="95" t="s">
        <v>3132</v>
      </c>
      <c r="L1709" s="96">
        <v>0.42499999999999999</v>
      </c>
      <c r="M1709" s="96">
        <v>2.7E-4</v>
      </c>
      <c r="N1709" s="96">
        <v>5.8209999999999998E-3</v>
      </c>
      <c r="O1709" s="97" t="s">
        <v>3133</v>
      </c>
    </row>
    <row r="1710" spans="5:15" x14ac:dyDescent="0.2">
      <c r="E1710" s="95" t="s">
        <v>3630</v>
      </c>
      <c r="F1710" s="96">
        <v>0.39200000000000002</v>
      </c>
      <c r="G1710" s="96">
        <v>1.0399999999999999E-3</v>
      </c>
      <c r="H1710" s="96">
        <v>1.5318999999999999E-2</v>
      </c>
      <c r="I1710" s="97" t="s">
        <v>3631</v>
      </c>
      <c r="K1710" s="95" t="s">
        <v>3669</v>
      </c>
      <c r="L1710" s="96">
        <v>0.42499999999999999</v>
      </c>
      <c r="M1710" s="96">
        <v>3.6000000000000002E-4</v>
      </c>
      <c r="N1710" s="96">
        <v>7.0150000000000004E-3</v>
      </c>
      <c r="O1710" s="97" t="s">
        <v>3670</v>
      </c>
    </row>
    <row r="1711" spans="5:15" x14ac:dyDescent="0.2">
      <c r="E1711" s="95" t="s">
        <v>3632</v>
      </c>
      <c r="F1711" s="96">
        <v>0.39300000000000002</v>
      </c>
      <c r="G1711" s="96">
        <v>1.3999999999999999E-4</v>
      </c>
      <c r="H1711" s="96">
        <v>5.4289999999999998E-3</v>
      </c>
      <c r="I1711" s="97" t="s">
        <v>3633</v>
      </c>
      <c r="K1711" s="95" t="s">
        <v>1923</v>
      </c>
      <c r="L1711" s="96">
        <v>0.42499999999999999</v>
      </c>
      <c r="M1711" s="96">
        <v>5.6999999999999998E-4</v>
      </c>
      <c r="N1711" s="96">
        <v>9.2560000000000003E-3</v>
      </c>
      <c r="O1711" s="97" t="s">
        <v>1924</v>
      </c>
    </row>
    <row r="1712" spans="5:15" x14ac:dyDescent="0.2">
      <c r="E1712" s="95" t="s">
        <v>3634</v>
      </c>
      <c r="F1712" s="96">
        <v>0.39300000000000002</v>
      </c>
      <c r="G1712" s="96">
        <v>2.5999999999999998E-4</v>
      </c>
      <c r="H1712" s="96">
        <v>7.5170000000000002E-3</v>
      </c>
      <c r="I1712" s="97" t="s">
        <v>3635</v>
      </c>
      <c r="K1712" s="95" t="s">
        <v>3134</v>
      </c>
      <c r="L1712" s="96">
        <v>0.42499999999999999</v>
      </c>
      <c r="M1712" s="96">
        <v>1.06E-3</v>
      </c>
      <c r="N1712" s="96">
        <v>1.3254E-2</v>
      </c>
      <c r="O1712" s="97" t="s">
        <v>3135</v>
      </c>
    </row>
    <row r="1713" spans="5:15" x14ac:dyDescent="0.2">
      <c r="E1713" s="95" t="s">
        <v>3636</v>
      </c>
      <c r="F1713" s="96">
        <v>0.39300000000000002</v>
      </c>
      <c r="G1713" s="96">
        <v>1.2800000000000001E-3</v>
      </c>
      <c r="H1713" s="96">
        <v>1.7115999999999999E-2</v>
      </c>
      <c r="I1713" s="97" t="s">
        <v>3637</v>
      </c>
      <c r="K1713" s="95" t="s">
        <v>3494</v>
      </c>
      <c r="L1713" s="96">
        <v>0.42499999999999999</v>
      </c>
      <c r="M1713" s="96">
        <v>2.15E-3</v>
      </c>
      <c r="N1713" s="96">
        <v>2.0271000000000001E-2</v>
      </c>
      <c r="O1713" s="97" t="s">
        <v>3495</v>
      </c>
    </row>
    <row r="1714" spans="5:15" x14ac:dyDescent="0.2">
      <c r="E1714" s="95" t="s">
        <v>3638</v>
      </c>
      <c r="F1714" s="96">
        <v>0.39400000000000002</v>
      </c>
      <c r="G1714" s="96">
        <v>2.5000000000000001E-4</v>
      </c>
      <c r="H1714" s="96">
        <v>7.5079999999999999E-3</v>
      </c>
      <c r="I1714" s="97" t="s">
        <v>3639</v>
      </c>
      <c r="K1714" s="95" t="s">
        <v>6252</v>
      </c>
      <c r="L1714" s="96">
        <v>0.42499999999999999</v>
      </c>
      <c r="M1714" s="96">
        <v>2.2699999999999999E-3</v>
      </c>
      <c r="N1714" s="96">
        <v>2.0825E-2</v>
      </c>
      <c r="O1714" s="97" t="s">
        <v>6253</v>
      </c>
    </row>
    <row r="1715" spans="5:15" x14ac:dyDescent="0.2">
      <c r="E1715" s="95" t="s">
        <v>3640</v>
      </c>
      <c r="F1715" s="96">
        <v>0.39400000000000002</v>
      </c>
      <c r="G1715" s="96">
        <v>9.3999999999999997E-4</v>
      </c>
      <c r="H1715" s="96">
        <v>1.4357999999999999E-2</v>
      </c>
      <c r="I1715" s="97" t="s">
        <v>3121</v>
      </c>
      <c r="K1715" s="95" t="s">
        <v>6254</v>
      </c>
      <c r="L1715" s="96">
        <v>0.42699999999999999</v>
      </c>
      <c r="M1715" s="96">
        <v>3.0000000000000001E-5</v>
      </c>
      <c r="N1715" s="96">
        <v>1.467E-3</v>
      </c>
      <c r="O1715" s="97" t="s">
        <v>6255</v>
      </c>
    </row>
    <row r="1716" spans="5:15" x14ac:dyDescent="0.2">
      <c r="E1716" s="95" t="s">
        <v>3641</v>
      </c>
      <c r="F1716" s="96">
        <v>0.39400000000000002</v>
      </c>
      <c r="G1716" s="96">
        <v>2.0100000000000001E-3</v>
      </c>
      <c r="H1716" s="96">
        <v>2.2321000000000001E-2</v>
      </c>
      <c r="I1716" s="97" t="s">
        <v>3642</v>
      </c>
      <c r="K1716" s="95" t="s">
        <v>6256</v>
      </c>
      <c r="L1716" s="96">
        <v>0.42699999999999999</v>
      </c>
      <c r="M1716" s="96">
        <v>2.2000000000000001E-4</v>
      </c>
      <c r="N1716" s="96">
        <v>5.2779999999999997E-3</v>
      </c>
      <c r="O1716" s="97" t="s">
        <v>6257</v>
      </c>
    </row>
    <row r="1717" spans="5:15" x14ac:dyDescent="0.2">
      <c r="E1717" s="95" t="s">
        <v>3643</v>
      </c>
      <c r="F1717" s="96">
        <v>0.39500000000000002</v>
      </c>
      <c r="G1717" s="96">
        <v>1.6000000000000001E-4</v>
      </c>
      <c r="H1717" s="96">
        <v>5.7869999999999996E-3</v>
      </c>
      <c r="I1717" s="97" t="s">
        <v>3644</v>
      </c>
      <c r="K1717" s="95" t="s">
        <v>3365</v>
      </c>
      <c r="L1717" s="96">
        <v>0.42699999999999999</v>
      </c>
      <c r="M1717" s="96">
        <v>3.4299999999999999E-3</v>
      </c>
      <c r="N1717" s="96">
        <v>2.6956000000000001E-2</v>
      </c>
      <c r="O1717" s="97" t="s">
        <v>3366</v>
      </c>
    </row>
    <row r="1718" spans="5:15" x14ac:dyDescent="0.2">
      <c r="E1718" s="95" t="s">
        <v>3645</v>
      </c>
      <c r="F1718" s="96">
        <v>0.39500000000000002</v>
      </c>
      <c r="G1718" s="96">
        <v>3.8300000000000001E-3</v>
      </c>
      <c r="H1718" s="96">
        <v>3.2614999999999998E-2</v>
      </c>
      <c r="I1718" s="97" t="s">
        <v>3646</v>
      </c>
      <c r="K1718" s="95" t="s">
        <v>3782</v>
      </c>
      <c r="L1718" s="96">
        <v>0.42899999999999999</v>
      </c>
      <c r="M1718" s="96">
        <v>1.1100000000000001E-3</v>
      </c>
      <c r="N1718" s="96">
        <v>1.3657000000000001E-2</v>
      </c>
      <c r="O1718" s="97" t="s">
        <v>3783</v>
      </c>
    </row>
    <row r="1719" spans="5:15" x14ac:dyDescent="0.2">
      <c r="E1719" s="95" t="s">
        <v>3647</v>
      </c>
      <c r="F1719" s="96">
        <v>0.39600000000000002</v>
      </c>
      <c r="G1719" s="96">
        <v>1.4999999999999999E-4</v>
      </c>
      <c r="H1719" s="96">
        <v>5.5900000000000004E-3</v>
      </c>
      <c r="I1719" s="97" t="s">
        <v>3648</v>
      </c>
      <c r="K1719" s="95" t="s">
        <v>3751</v>
      </c>
      <c r="L1719" s="96">
        <v>0.43</v>
      </c>
      <c r="M1719" s="96">
        <v>3.8999999999999999E-4</v>
      </c>
      <c r="N1719" s="96">
        <v>7.358E-3</v>
      </c>
      <c r="O1719" s="97" t="s">
        <v>3752</v>
      </c>
    </row>
    <row r="1720" spans="5:15" x14ac:dyDescent="0.2">
      <c r="E1720" s="95" t="s">
        <v>3649</v>
      </c>
      <c r="F1720" s="96">
        <v>0.39600000000000002</v>
      </c>
      <c r="G1720" s="96">
        <v>5.4000000000000001E-4</v>
      </c>
      <c r="H1720" s="96">
        <v>1.082E-2</v>
      </c>
      <c r="I1720" s="97" t="s">
        <v>3650</v>
      </c>
      <c r="K1720" s="95" t="s">
        <v>6258</v>
      </c>
      <c r="L1720" s="96">
        <v>0.43</v>
      </c>
      <c r="M1720" s="96">
        <v>1.3500000000000001E-3</v>
      </c>
      <c r="N1720" s="96">
        <v>1.5136999999999999E-2</v>
      </c>
      <c r="O1720" s="97" t="s">
        <v>6259</v>
      </c>
    </row>
    <row r="1721" spans="5:15" x14ac:dyDescent="0.2">
      <c r="E1721" s="95" t="s">
        <v>3651</v>
      </c>
      <c r="F1721" s="96">
        <v>0.39700000000000002</v>
      </c>
      <c r="G1721" s="96">
        <v>9.6000000000000002E-4</v>
      </c>
      <c r="H1721" s="96">
        <v>1.4590000000000001E-2</v>
      </c>
      <c r="I1721" s="97" t="s">
        <v>3652</v>
      </c>
      <c r="K1721" s="95" t="s">
        <v>6260</v>
      </c>
      <c r="L1721" s="96">
        <v>0.43</v>
      </c>
      <c r="M1721" s="96">
        <v>2.1099999999999999E-3</v>
      </c>
      <c r="N1721" s="96">
        <v>1.9987999999999999E-2</v>
      </c>
      <c r="O1721" s="97" t="s">
        <v>6261</v>
      </c>
    </row>
    <row r="1722" spans="5:15" x14ac:dyDescent="0.2">
      <c r="E1722" s="95" t="s">
        <v>3653</v>
      </c>
      <c r="F1722" s="96">
        <v>0.39800000000000002</v>
      </c>
      <c r="G1722" s="96">
        <v>3.8999999999999999E-4</v>
      </c>
      <c r="H1722" s="96">
        <v>9.1730000000000006E-3</v>
      </c>
      <c r="I1722" s="97" t="s">
        <v>3654</v>
      </c>
      <c r="K1722" s="95" t="s">
        <v>6262</v>
      </c>
      <c r="L1722" s="96">
        <v>0.43</v>
      </c>
      <c r="M1722" s="96">
        <v>3.3500000000000001E-3</v>
      </c>
      <c r="N1722" s="96">
        <v>2.6547999999999999E-2</v>
      </c>
      <c r="O1722" s="97" t="s">
        <v>6263</v>
      </c>
    </row>
    <row r="1723" spans="5:15" x14ac:dyDescent="0.2">
      <c r="E1723" s="95" t="s">
        <v>3655</v>
      </c>
      <c r="F1723" s="96">
        <v>0.39800000000000002</v>
      </c>
      <c r="G1723" s="96">
        <v>1.07E-3</v>
      </c>
      <c r="H1723" s="96">
        <v>1.5413E-2</v>
      </c>
      <c r="I1723" s="97" t="s">
        <v>3656</v>
      </c>
      <c r="K1723" s="95" t="s">
        <v>6264</v>
      </c>
      <c r="L1723" s="96">
        <v>0.43</v>
      </c>
      <c r="M1723" s="96">
        <v>6.77E-3</v>
      </c>
      <c r="N1723" s="96">
        <v>4.1764999999999997E-2</v>
      </c>
      <c r="O1723" s="97" t="s">
        <v>6265</v>
      </c>
    </row>
    <row r="1724" spans="5:15" x14ac:dyDescent="0.2">
      <c r="E1724" s="95" t="s">
        <v>3657</v>
      </c>
      <c r="F1724" s="96">
        <v>0.39800000000000002</v>
      </c>
      <c r="G1724" s="96">
        <v>1.64E-3</v>
      </c>
      <c r="H1724" s="96">
        <v>2.0074000000000002E-2</v>
      </c>
      <c r="I1724" s="97" t="s">
        <v>3658</v>
      </c>
      <c r="K1724" s="95" t="s">
        <v>2859</v>
      </c>
      <c r="L1724" s="96">
        <v>0.43099999999999999</v>
      </c>
      <c r="M1724" s="96">
        <v>1E-4</v>
      </c>
      <c r="N1724" s="96">
        <v>3.153E-3</v>
      </c>
      <c r="O1724" s="97" t="s">
        <v>2860</v>
      </c>
    </row>
    <row r="1725" spans="5:15" x14ac:dyDescent="0.2">
      <c r="E1725" s="95" t="s">
        <v>3659</v>
      </c>
      <c r="F1725" s="96">
        <v>0.39900000000000002</v>
      </c>
      <c r="G1725" s="96">
        <v>3.2000000000000003E-4</v>
      </c>
      <c r="H1725" s="96">
        <v>8.3850000000000001E-3</v>
      </c>
      <c r="I1725" s="97" t="s">
        <v>3660</v>
      </c>
      <c r="K1725" s="95" t="s">
        <v>3037</v>
      </c>
      <c r="L1725" s="96">
        <v>0.43099999999999999</v>
      </c>
      <c r="M1725" s="96">
        <v>1.7000000000000001E-4</v>
      </c>
      <c r="N1725" s="96">
        <v>4.529E-3</v>
      </c>
      <c r="O1725" s="97" t="s">
        <v>3038</v>
      </c>
    </row>
    <row r="1726" spans="5:15" x14ac:dyDescent="0.2">
      <c r="E1726" s="95" t="s">
        <v>3661</v>
      </c>
      <c r="F1726" s="96">
        <v>0.39900000000000002</v>
      </c>
      <c r="G1726" s="96">
        <v>4.4000000000000002E-4</v>
      </c>
      <c r="H1726" s="96">
        <v>9.691E-3</v>
      </c>
      <c r="I1726" s="97" t="s">
        <v>3662</v>
      </c>
      <c r="K1726" s="95" t="s">
        <v>6266</v>
      </c>
      <c r="L1726" s="96">
        <v>0.43099999999999999</v>
      </c>
      <c r="M1726" s="96">
        <v>4.2999999999999999E-4</v>
      </c>
      <c r="N1726" s="96">
        <v>7.7200000000000003E-3</v>
      </c>
      <c r="O1726" s="97" t="s">
        <v>6267</v>
      </c>
    </row>
    <row r="1727" spans="5:15" x14ac:dyDescent="0.2">
      <c r="E1727" s="95" t="s">
        <v>3663</v>
      </c>
      <c r="F1727" s="96">
        <v>0.39900000000000002</v>
      </c>
      <c r="G1727" s="96">
        <v>1.1199999999999999E-3</v>
      </c>
      <c r="H1727" s="96">
        <v>1.583E-2</v>
      </c>
      <c r="I1727" s="97" t="s">
        <v>3664</v>
      </c>
      <c r="K1727" s="95" t="s">
        <v>6268</v>
      </c>
      <c r="L1727" s="96">
        <v>0.43099999999999999</v>
      </c>
      <c r="M1727" s="96">
        <v>3.3899999999999998E-3</v>
      </c>
      <c r="N1727" s="96">
        <v>2.6731000000000001E-2</v>
      </c>
      <c r="O1727" s="97" t="s">
        <v>6269</v>
      </c>
    </row>
    <row r="1728" spans="5:15" x14ac:dyDescent="0.2">
      <c r="E1728" s="98" t="s">
        <v>3665</v>
      </c>
      <c r="F1728" s="99">
        <v>0.39900000000000002</v>
      </c>
      <c r="G1728" s="99">
        <v>1.7600000000000001E-3</v>
      </c>
      <c r="H1728" s="99">
        <v>2.0884E-2</v>
      </c>
      <c r="I1728" s="100" t="s">
        <v>3666</v>
      </c>
      <c r="K1728" s="95" t="s">
        <v>6270</v>
      </c>
      <c r="L1728" s="96">
        <v>0.432</v>
      </c>
      <c r="M1728" s="96">
        <v>0</v>
      </c>
      <c r="N1728" s="96">
        <v>7.2000000000000002E-5</v>
      </c>
      <c r="O1728" s="97" t="s">
        <v>6271</v>
      </c>
    </row>
    <row r="1729" spans="5:15" x14ac:dyDescent="0.2">
      <c r="E1729" s="92" t="s">
        <v>3667</v>
      </c>
      <c r="F1729" s="93">
        <v>0.40100000000000002</v>
      </c>
      <c r="G1729" s="93">
        <v>1.6999999999999999E-3</v>
      </c>
      <c r="H1729" s="93">
        <v>2.0438999999999999E-2</v>
      </c>
      <c r="I1729" s="94" t="s">
        <v>3668</v>
      </c>
      <c r="K1729" s="95" t="s">
        <v>6272</v>
      </c>
      <c r="L1729" s="96">
        <v>0.433</v>
      </c>
      <c r="M1729" s="96">
        <v>5.2700000000000004E-3</v>
      </c>
      <c r="N1729" s="96">
        <v>3.5667999999999998E-2</v>
      </c>
      <c r="O1729" s="97" t="s">
        <v>6273</v>
      </c>
    </row>
    <row r="1730" spans="5:15" x14ac:dyDescent="0.2">
      <c r="E1730" s="95" t="s">
        <v>3669</v>
      </c>
      <c r="F1730" s="96">
        <v>0.40200000000000002</v>
      </c>
      <c r="G1730" s="96">
        <v>1E-4</v>
      </c>
      <c r="H1730" s="96">
        <v>4.5430000000000002E-3</v>
      </c>
      <c r="I1730" s="97" t="s">
        <v>3670</v>
      </c>
      <c r="K1730" s="95" t="s">
        <v>3207</v>
      </c>
      <c r="L1730" s="96">
        <v>0.434</v>
      </c>
      <c r="M1730" s="96">
        <v>2.3000000000000001E-4</v>
      </c>
      <c r="N1730" s="96">
        <v>5.4130000000000003E-3</v>
      </c>
      <c r="O1730" s="97" t="s">
        <v>3208</v>
      </c>
    </row>
    <row r="1731" spans="5:15" x14ac:dyDescent="0.2">
      <c r="E1731" s="95" t="s">
        <v>3671</v>
      </c>
      <c r="F1731" s="96">
        <v>0.40200000000000002</v>
      </c>
      <c r="G1731" s="96">
        <v>2.9999999999999997E-4</v>
      </c>
      <c r="H1731" s="96">
        <v>8.1060000000000004E-3</v>
      </c>
      <c r="I1731" s="97" t="s">
        <v>3672</v>
      </c>
      <c r="K1731" s="95" t="s">
        <v>6274</v>
      </c>
      <c r="L1731" s="96">
        <v>0.434</v>
      </c>
      <c r="M1731" s="96">
        <v>4.6000000000000001E-4</v>
      </c>
      <c r="N1731" s="96">
        <v>8.1609999999999999E-3</v>
      </c>
      <c r="O1731" s="97" t="s">
        <v>6275</v>
      </c>
    </row>
    <row r="1732" spans="5:15" x14ac:dyDescent="0.2">
      <c r="E1732" s="95" t="s">
        <v>3673</v>
      </c>
      <c r="F1732" s="96">
        <v>0.40200000000000002</v>
      </c>
      <c r="G1732" s="96">
        <v>6.4700000000000001E-3</v>
      </c>
      <c r="H1732" s="96">
        <v>4.4733000000000002E-2</v>
      </c>
      <c r="I1732" s="97" t="s">
        <v>3674</v>
      </c>
      <c r="K1732" s="95" t="s">
        <v>6276</v>
      </c>
      <c r="L1732" s="96">
        <v>0.434</v>
      </c>
      <c r="M1732" s="96">
        <v>5.0000000000000001E-4</v>
      </c>
      <c r="N1732" s="96">
        <v>8.4259999999999995E-3</v>
      </c>
      <c r="O1732" s="97" t="s">
        <v>6277</v>
      </c>
    </row>
    <row r="1733" spans="5:15" x14ac:dyDescent="0.2">
      <c r="E1733" s="95" t="s">
        <v>3675</v>
      </c>
      <c r="F1733" s="96">
        <v>0.40300000000000002</v>
      </c>
      <c r="G1733" s="96">
        <v>2.0000000000000002E-5</v>
      </c>
      <c r="H1733" s="96">
        <v>2.101E-3</v>
      </c>
      <c r="I1733" s="97" t="s">
        <v>3676</v>
      </c>
      <c r="K1733" s="95" t="s">
        <v>6278</v>
      </c>
      <c r="L1733" s="96">
        <v>0.434</v>
      </c>
      <c r="M1733" s="96">
        <v>1.75E-3</v>
      </c>
      <c r="N1733" s="96">
        <v>1.7729999999999999E-2</v>
      </c>
      <c r="O1733" s="97" t="s">
        <v>6279</v>
      </c>
    </row>
    <row r="1734" spans="5:15" x14ac:dyDescent="0.2">
      <c r="E1734" s="95" t="s">
        <v>3677</v>
      </c>
      <c r="F1734" s="96">
        <v>0.40300000000000002</v>
      </c>
      <c r="G1734" s="96">
        <v>8.3000000000000001E-4</v>
      </c>
      <c r="H1734" s="96">
        <v>1.3519E-2</v>
      </c>
      <c r="I1734" s="97" t="s">
        <v>3678</v>
      </c>
      <c r="K1734" s="95" t="s">
        <v>3247</v>
      </c>
      <c r="L1734" s="96">
        <v>0.434</v>
      </c>
      <c r="M1734" s="96">
        <v>1.83E-3</v>
      </c>
      <c r="N1734" s="96">
        <v>1.8297000000000001E-2</v>
      </c>
      <c r="O1734" s="97" t="s">
        <v>3248</v>
      </c>
    </row>
    <row r="1735" spans="5:15" x14ac:dyDescent="0.2">
      <c r="E1735" s="95" t="s">
        <v>3679</v>
      </c>
      <c r="F1735" s="96">
        <v>0.40300000000000002</v>
      </c>
      <c r="G1735" s="96">
        <v>4.0400000000000002E-3</v>
      </c>
      <c r="H1735" s="96">
        <v>3.3550000000000003E-2</v>
      </c>
      <c r="I1735" s="97" t="s">
        <v>3680</v>
      </c>
      <c r="K1735" s="95" t="s">
        <v>3464</v>
      </c>
      <c r="L1735" s="96">
        <v>0.435</v>
      </c>
      <c r="M1735" s="96">
        <v>3.5E-4</v>
      </c>
      <c r="N1735" s="96">
        <v>6.8640000000000003E-3</v>
      </c>
      <c r="O1735" s="97" t="s">
        <v>3465</v>
      </c>
    </row>
    <row r="1736" spans="5:15" x14ac:dyDescent="0.2">
      <c r="E1736" s="95" t="s">
        <v>3681</v>
      </c>
      <c r="F1736" s="96">
        <v>0.40400000000000003</v>
      </c>
      <c r="G1736" s="96">
        <v>4.0000000000000003E-5</v>
      </c>
      <c r="H1736" s="96">
        <v>2.6559999999999999E-3</v>
      </c>
      <c r="I1736" s="97" t="s">
        <v>3682</v>
      </c>
      <c r="K1736" s="95" t="s">
        <v>4093</v>
      </c>
      <c r="L1736" s="96">
        <v>0.435</v>
      </c>
      <c r="M1736" s="96">
        <v>4.4999999999999997E-3</v>
      </c>
      <c r="N1736" s="96">
        <v>3.2022000000000002E-2</v>
      </c>
      <c r="O1736" s="97" t="s">
        <v>4094</v>
      </c>
    </row>
    <row r="1737" spans="5:15" x14ac:dyDescent="0.2">
      <c r="E1737" s="95" t="s">
        <v>3683</v>
      </c>
      <c r="F1737" s="96">
        <v>0.40600000000000003</v>
      </c>
      <c r="G1737" s="96">
        <v>1.2999999999999999E-4</v>
      </c>
      <c r="H1737" s="96">
        <v>5.1469999999999997E-3</v>
      </c>
      <c r="I1737" s="97" t="s">
        <v>3684</v>
      </c>
      <c r="K1737" s="95" t="s">
        <v>4105</v>
      </c>
      <c r="L1737" s="96">
        <v>0.436</v>
      </c>
      <c r="M1737" s="96">
        <v>1.81E-3</v>
      </c>
      <c r="N1737" s="96">
        <v>1.8149999999999999E-2</v>
      </c>
      <c r="O1737" s="97" t="s">
        <v>3700</v>
      </c>
    </row>
    <row r="1738" spans="5:15" x14ac:dyDescent="0.2">
      <c r="E1738" s="95" t="s">
        <v>3685</v>
      </c>
      <c r="F1738" s="96">
        <v>0.40600000000000003</v>
      </c>
      <c r="G1738" s="96">
        <v>3.2000000000000003E-4</v>
      </c>
      <c r="H1738" s="96">
        <v>8.3990000000000002E-3</v>
      </c>
      <c r="I1738" s="97" t="s">
        <v>3686</v>
      </c>
      <c r="K1738" s="95" t="s">
        <v>3589</v>
      </c>
      <c r="L1738" s="96">
        <v>0.436</v>
      </c>
      <c r="M1738" s="96">
        <v>4.2199999999999998E-3</v>
      </c>
      <c r="N1738" s="96">
        <v>3.0702E-2</v>
      </c>
      <c r="O1738" s="97" t="s">
        <v>3590</v>
      </c>
    </row>
    <row r="1739" spans="5:15" x14ac:dyDescent="0.2">
      <c r="E1739" s="95" t="s">
        <v>3687</v>
      </c>
      <c r="F1739" s="96">
        <v>0.40600000000000003</v>
      </c>
      <c r="G1739" s="96">
        <v>1.31E-3</v>
      </c>
      <c r="H1739" s="96">
        <v>1.729E-2</v>
      </c>
      <c r="I1739" s="97" t="s">
        <v>3688</v>
      </c>
      <c r="K1739" s="95" t="s">
        <v>6280</v>
      </c>
      <c r="L1739" s="96">
        <v>0.437</v>
      </c>
      <c r="M1739" s="96">
        <v>1.0000000000000001E-5</v>
      </c>
      <c r="N1739" s="96">
        <v>7.0799999999999997E-4</v>
      </c>
      <c r="O1739" s="97" t="s">
        <v>6281</v>
      </c>
    </row>
    <row r="1740" spans="5:15" x14ac:dyDescent="0.2">
      <c r="E1740" s="95" t="s">
        <v>3689</v>
      </c>
      <c r="F1740" s="96">
        <v>0.40600000000000003</v>
      </c>
      <c r="G1740" s="96">
        <v>2.2699999999999999E-3</v>
      </c>
      <c r="H1740" s="96">
        <v>2.3896000000000001E-2</v>
      </c>
      <c r="I1740" s="97" t="s">
        <v>3690</v>
      </c>
      <c r="K1740" s="95" t="s">
        <v>6282</v>
      </c>
      <c r="L1740" s="96">
        <v>0.437</v>
      </c>
      <c r="M1740" s="96">
        <v>9.5E-4</v>
      </c>
      <c r="N1740" s="96">
        <v>1.2383999999999999E-2</v>
      </c>
      <c r="O1740" s="97" t="s">
        <v>6283</v>
      </c>
    </row>
    <row r="1741" spans="5:15" x14ac:dyDescent="0.2">
      <c r="E1741" s="95" t="s">
        <v>3691</v>
      </c>
      <c r="F1741" s="96">
        <v>0.40600000000000003</v>
      </c>
      <c r="G1741" s="96">
        <v>5.5599999999999998E-3</v>
      </c>
      <c r="H1741" s="96">
        <v>4.0661999999999997E-2</v>
      </c>
      <c r="I1741" s="97" t="s">
        <v>3692</v>
      </c>
      <c r="K1741" s="95" t="s">
        <v>3803</v>
      </c>
      <c r="L1741" s="96">
        <v>0.437</v>
      </c>
      <c r="M1741" s="96">
        <v>3.3500000000000001E-3</v>
      </c>
      <c r="N1741" s="96">
        <v>2.6547999999999999E-2</v>
      </c>
      <c r="O1741" s="97" t="s">
        <v>3804</v>
      </c>
    </row>
    <row r="1742" spans="5:15" x14ac:dyDescent="0.2">
      <c r="E1742" s="95" t="s">
        <v>3693</v>
      </c>
      <c r="F1742" s="96">
        <v>0.40699999999999997</v>
      </c>
      <c r="G1742" s="96">
        <v>1.7000000000000001E-4</v>
      </c>
      <c r="H1742" s="96">
        <v>5.8199999999999997E-3</v>
      </c>
      <c r="I1742" s="97" t="s">
        <v>3694</v>
      </c>
      <c r="K1742" s="95" t="s">
        <v>3679</v>
      </c>
      <c r="L1742" s="96">
        <v>0.437</v>
      </c>
      <c r="M1742" s="96">
        <v>7.4700000000000001E-3</v>
      </c>
      <c r="N1742" s="96">
        <v>4.4804999999999998E-2</v>
      </c>
      <c r="O1742" s="97" t="s">
        <v>3680</v>
      </c>
    </row>
    <row r="1743" spans="5:15" x14ac:dyDescent="0.2">
      <c r="E1743" s="95" t="s">
        <v>3695</v>
      </c>
      <c r="F1743" s="96">
        <v>0.40699999999999997</v>
      </c>
      <c r="G1743" s="96">
        <v>2.2000000000000001E-4</v>
      </c>
      <c r="H1743" s="96">
        <v>6.8910000000000004E-3</v>
      </c>
      <c r="I1743" s="97" t="s">
        <v>3696</v>
      </c>
      <c r="K1743" s="95" t="s">
        <v>6284</v>
      </c>
      <c r="L1743" s="96">
        <v>0.438</v>
      </c>
      <c r="M1743" s="96">
        <v>5.8E-4</v>
      </c>
      <c r="N1743" s="96">
        <v>9.3189999999999992E-3</v>
      </c>
      <c r="O1743" s="97" t="s">
        <v>6285</v>
      </c>
    </row>
    <row r="1744" spans="5:15" x14ac:dyDescent="0.2">
      <c r="E1744" s="95" t="s">
        <v>3697</v>
      </c>
      <c r="F1744" s="96">
        <v>0.40699999999999997</v>
      </c>
      <c r="G1744" s="96">
        <v>3.8500000000000001E-3</v>
      </c>
      <c r="H1744" s="96">
        <v>3.2648999999999997E-2</v>
      </c>
      <c r="I1744" s="97" t="s">
        <v>3698</v>
      </c>
      <c r="K1744" s="95" t="s">
        <v>3893</v>
      </c>
      <c r="L1744" s="96">
        <v>0.438</v>
      </c>
      <c r="M1744" s="96">
        <v>1.3799999999999999E-3</v>
      </c>
      <c r="N1744" s="96">
        <v>1.5337E-2</v>
      </c>
      <c r="O1744" s="97" t="s">
        <v>3894</v>
      </c>
    </row>
    <row r="1745" spans="5:15" x14ac:dyDescent="0.2">
      <c r="E1745" s="95" t="s">
        <v>3699</v>
      </c>
      <c r="F1745" s="96">
        <v>0.40799999999999997</v>
      </c>
      <c r="G1745" s="96">
        <v>1.2999999999999999E-4</v>
      </c>
      <c r="H1745" s="96">
        <v>5.0660000000000002E-3</v>
      </c>
      <c r="I1745" s="97" t="s">
        <v>3700</v>
      </c>
      <c r="K1745" s="95" t="s">
        <v>3860</v>
      </c>
      <c r="L1745" s="96">
        <v>0.438</v>
      </c>
      <c r="M1745" s="96">
        <v>1.7099999999999999E-3</v>
      </c>
      <c r="N1745" s="96">
        <v>1.7482999999999999E-2</v>
      </c>
      <c r="O1745" s="97" t="s">
        <v>3032</v>
      </c>
    </row>
    <row r="1746" spans="5:15" x14ac:dyDescent="0.2">
      <c r="E1746" s="95" t="s">
        <v>3701</v>
      </c>
      <c r="F1746" s="96">
        <v>0.40799999999999997</v>
      </c>
      <c r="G1746" s="96">
        <v>1.57E-3</v>
      </c>
      <c r="H1746" s="96">
        <v>1.9460999999999999E-2</v>
      </c>
      <c r="I1746" s="97" t="s">
        <v>3702</v>
      </c>
      <c r="K1746" s="95" t="s">
        <v>3255</v>
      </c>
      <c r="L1746" s="96">
        <v>0.439</v>
      </c>
      <c r="M1746" s="96">
        <v>1.0000000000000001E-5</v>
      </c>
      <c r="N1746" s="96">
        <v>9.8999999999999999E-4</v>
      </c>
      <c r="O1746" s="97" t="s">
        <v>3256</v>
      </c>
    </row>
    <row r="1747" spans="5:15" x14ac:dyDescent="0.2">
      <c r="E1747" s="95" t="s">
        <v>3703</v>
      </c>
      <c r="F1747" s="96">
        <v>0.40799999999999997</v>
      </c>
      <c r="G1747" s="96">
        <v>4.9899999999999996E-3</v>
      </c>
      <c r="H1747" s="96">
        <v>3.8018000000000003E-2</v>
      </c>
      <c r="I1747" s="97" t="s">
        <v>3704</v>
      </c>
      <c r="K1747" s="95" t="s">
        <v>6286</v>
      </c>
      <c r="L1747" s="96">
        <v>0.439</v>
      </c>
      <c r="M1747" s="96">
        <v>2.15E-3</v>
      </c>
      <c r="N1747" s="96">
        <v>2.0271000000000001E-2</v>
      </c>
      <c r="O1747" s="97" t="s">
        <v>4141</v>
      </c>
    </row>
    <row r="1748" spans="5:15" x14ac:dyDescent="0.2">
      <c r="E1748" s="95" t="s">
        <v>3705</v>
      </c>
      <c r="F1748" s="96">
        <v>0.40799999999999997</v>
      </c>
      <c r="G1748" s="96">
        <v>7.2399999999999999E-3</v>
      </c>
      <c r="H1748" s="96">
        <v>4.7898999999999997E-2</v>
      </c>
      <c r="I1748" s="97" t="s">
        <v>3706</v>
      </c>
      <c r="K1748" s="95" t="s">
        <v>3455</v>
      </c>
      <c r="L1748" s="96">
        <v>0.44</v>
      </c>
      <c r="M1748" s="96">
        <v>3.2000000000000003E-4</v>
      </c>
      <c r="N1748" s="96">
        <v>6.476E-3</v>
      </c>
      <c r="O1748" s="97" t="s">
        <v>3456</v>
      </c>
    </row>
    <row r="1749" spans="5:15" x14ac:dyDescent="0.2">
      <c r="E1749" s="95" t="s">
        <v>3707</v>
      </c>
      <c r="F1749" s="96">
        <v>0.40899999999999997</v>
      </c>
      <c r="G1749" s="96">
        <v>3.0000000000000001E-5</v>
      </c>
      <c r="H1749" s="96">
        <v>2.434E-3</v>
      </c>
      <c r="I1749" s="97" t="s">
        <v>3708</v>
      </c>
      <c r="K1749" s="95" t="s">
        <v>6287</v>
      </c>
      <c r="L1749" s="96">
        <v>0.44</v>
      </c>
      <c r="M1749" s="96">
        <v>3.16E-3</v>
      </c>
      <c r="N1749" s="96">
        <v>2.5513999999999998E-2</v>
      </c>
      <c r="O1749" s="97" t="s">
        <v>6288</v>
      </c>
    </row>
    <row r="1750" spans="5:15" x14ac:dyDescent="0.2">
      <c r="E1750" s="95" t="s">
        <v>3709</v>
      </c>
      <c r="F1750" s="96">
        <v>0.40899999999999997</v>
      </c>
      <c r="G1750" s="96">
        <v>5.2300000000000003E-3</v>
      </c>
      <c r="H1750" s="96">
        <v>3.9178999999999999E-2</v>
      </c>
      <c r="I1750" s="97" t="s">
        <v>3710</v>
      </c>
      <c r="K1750" s="95" t="s">
        <v>6289</v>
      </c>
      <c r="L1750" s="96">
        <v>0.441</v>
      </c>
      <c r="M1750" s="96">
        <v>1.0000000000000001E-5</v>
      </c>
      <c r="N1750" s="96">
        <v>7.0899999999999999E-4</v>
      </c>
      <c r="O1750" s="97" t="s">
        <v>6290</v>
      </c>
    </row>
    <row r="1751" spans="5:15" x14ac:dyDescent="0.2">
      <c r="E1751" s="95" t="s">
        <v>3711</v>
      </c>
      <c r="F1751" s="96">
        <v>0.40899999999999997</v>
      </c>
      <c r="G1751" s="96">
        <v>6.5399999999999998E-3</v>
      </c>
      <c r="H1751" s="96">
        <v>4.4934000000000002E-2</v>
      </c>
      <c r="I1751" s="97" t="s">
        <v>3712</v>
      </c>
      <c r="K1751" s="95" t="s">
        <v>6291</v>
      </c>
      <c r="L1751" s="96">
        <v>0.441</v>
      </c>
      <c r="M1751" s="96">
        <v>3.6999999999999999E-4</v>
      </c>
      <c r="N1751" s="96">
        <v>7.0660000000000002E-3</v>
      </c>
      <c r="O1751" s="97" t="s">
        <v>6292</v>
      </c>
    </row>
    <row r="1752" spans="5:15" x14ac:dyDescent="0.2">
      <c r="E1752" s="95" t="s">
        <v>3713</v>
      </c>
      <c r="F1752" s="96">
        <v>0.41</v>
      </c>
      <c r="G1752" s="96">
        <v>3.6000000000000002E-4</v>
      </c>
      <c r="H1752" s="96">
        <v>8.7709999999999993E-3</v>
      </c>
      <c r="I1752" s="97" t="s">
        <v>3714</v>
      </c>
      <c r="K1752" s="95" t="s">
        <v>3371</v>
      </c>
      <c r="L1752" s="96">
        <v>0.441</v>
      </c>
      <c r="M1752" s="96">
        <v>1.1000000000000001E-3</v>
      </c>
      <c r="N1752" s="96">
        <v>1.3635E-2</v>
      </c>
      <c r="O1752" s="97" t="s">
        <v>3372</v>
      </c>
    </row>
    <row r="1753" spans="5:15" x14ac:dyDescent="0.2">
      <c r="E1753" s="95" t="s">
        <v>3715</v>
      </c>
      <c r="F1753" s="96">
        <v>0.41</v>
      </c>
      <c r="G1753" s="96">
        <v>4.0000000000000002E-4</v>
      </c>
      <c r="H1753" s="96">
        <v>9.2870000000000001E-3</v>
      </c>
      <c r="I1753" s="97" t="s">
        <v>3519</v>
      </c>
      <c r="K1753" s="95" t="s">
        <v>6293</v>
      </c>
      <c r="L1753" s="96">
        <v>0.442</v>
      </c>
      <c r="M1753" s="96">
        <v>2.0000000000000001E-4</v>
      </c>
      <c r="N1753" s="96">
        <v>5.0090000000000004E-3</v>
      </c>
      <c r="O1753" s="97" t="s">
        <v>6294</v>
      </c>
    </row>
    <row r="1754" spans="5:15" x14ac:dyDescent="0.2">
      <c r="E1754" s="95" t="s">
        <v>3716</v>
      </c>
      <c r="F1754" s="96">
        <v>0.41</v>
      </c>
      <c r="G1754" s="96">
        <v>3.9300000000000003E-3</v>
      </c>
      <c r="H1754" s="96">
        <v>3.2890000000000003E-2</v>
      </c>
      <c r="I1754" s="97" t="s">
        <v>3717</v>
      </c>
      <c r="K1754" s="95" t="s">
        <v>6295</v>
      </c>
      <c r="L1754" s="96">
        <v>0.442</v>
      </c>
      <c r="M1754" s="96">
        <v>2.7999999999999998E-4</v>
      </c>
      <c r="N1754" s="96">
        <v>5.986E-3</v>
      </c>
      <c r="O1754" s="97" t="s">
        <v>6296</v>
      </c>
    </row>
    <row r="1755" spans="5:15" x14ac:dyDescent="0.2">
      <c r="E1755" s="95" t="s">
        <v>3718</v>
      </c>
      <c r="F1755" s="96">
        <v>0.41099999999999998</v>
      </c>
      <c r="G1755" s="96">
        <v>2.3000000000000001E-4</v>
      </c>
      <c r="H1755" s="96">
        <v>6.9100000000000003E-3</v>
      </c>
      <c r="I1755" s="97" t="s">
        <v>3719</v>
      </c>
      <c r="K1755" s="95" t="s">
        <v>6297</v>
      </c>
      <c r="L1755" s="96">
        <v>0.442</v>
      </c>
      <c r="M1755" s="96">
        <v>4.0000000000000002E-4</v>
      </c>
      <c r="N1755" s="96">
        <v>7.456E-3</v>
      </c>
      <c r="O1755" s="97" t="s">
        <v>6298</v>
      </c>
    </row>
    <row r="1756" spans="5:15" x14ac:dyDescent="0.2">
      <c r="E1756" s="95" t="s">
        <v>3720</v>
      </c>
      <c r="F1756" s="96">
        <v>0.41199999999999998</v>
      </c>
      <c r="G1756" s="96">
        <v>2.0000000000000002E-5</v>
      </c>
      <c r="H1756" s="96">
        <v>2.117E-3</v>
      </c>
      <c r="I1756" s="97" t="s">
        <v>3721</v>
      </c>
      <c r="K1756" s="95" t="s">
        <v>6299</v>
      </c>
      <c r="L1756" s="96">
        <v>0.442</v>
      </c>
      <c r="M1756" s="96">
        <v>5.4000000000000001E-4</v>
      </c>
      <c r="N1756" s="96">
        <v>8.8979999999999997E-3</v>
      </c>
      <c r="O1756" s="97" t="s">
        <v>6300</v>
      </c>
    </row>
    <row r="1757" spans="5:15" x14ac:dyDescent="0.2">
      <c r="E1757" s="95" t="s">
        <v>3722</v>
      </c>
      <c r="F1757" s="96">
        <v>0.41199999999999998</v>
      </c>
      <c r="G1757" s="96">
        <v>9.1E-4</v>
      </c>
      <c r="H1757" s="96">
        <v>1.4205000000000001E-2</v>
      </c>
      <c r="I1757" s="97" t="s">
        <v>3723</v>
      </c>
      <c r="K1757" s="95" t="s">
        <v>6301</v>
      </c>
      <c r="L1757" s="96">
        <v>0.442</v>
      </c>
      <c r="M1757" s="96">
        <v>1.3699999999999999E-3</v>
      </c>
      <c r="N1757" s="96">
        <v>1.532E-2</v>
      </c>
      <c r="O1757" s="97" t="s">
        <v>6302</v>
      </c>
    </row>
    <row r="1758" spans="5:15" x14ac:dyDescent="0.2">
      <c r="E1758" s="95" t="s">
        <v>3724</v>
      </c>
      <c r="F1758" s="96">
        <v>0.41199999999999998</v>
      </c>
      <c r="G1758" s="96">
        <v>1.8600000000000001E-3</v>
      </c>
      <c r="H1758" s="96">
        <v>2.1613E-2</v>
      </c>
      <c r="I1758" s="97" t="s">
        <v>3725</v>
      </c>
      <c r="K1758" s="95" t="s">
        <v>3747</v>
      </c>
      <c r="L1758" s="96">
        <v>0.443</v>
      </c>
      <c r="M1758" s="96">
        <v>2.7999999999999998E-4</v>
      </c>
      <c r="N1758" s="96">
        <v>5.9389999999999998E-3</v>
      </c>
      <c r="O1758" s="97" t="s">
        <v>3748</v>
      </c>
    </row>
    <row r="1759" spans="5:15" x14ac:dyDescent="0.2">
      <c r="E1759" s="95" t="s">
        <v>3726</v>
      </c>
      <c r="F1759" s="96">
        <v>0.41199999999999998</v>
      </c>
      <c r="G1759" s="96">
        <v>2.6900000000000001E-3</v>
      </c>
      <c r="H1759" s="96">
        <v>2.6459E-2</v>
      </c>
      <c r="I1759" s="97" t="s">
        <v>3727</v>
      </c>
      <c r="K1759" s="95" t="s">
        <v>6303</v>
      </c>
      <c r="L1759" s="96">
        <v>0.44400000000000001</v>
      </c>
      <c r="M1759" s="96">
        <v>1.0399999999999999E-3</v>
      </c>
      <c r="N1759" s="96">
        <v>1.3103999999999999E-2</v>
      </c>
      <c r="O1759" s="97" t="s">
        <v>6304</v>
      </c>
    </row>
    <row r="1760" spans="5:15" x14ac:dyDescent="0.2">
      <c r="E1760" s="95" t="s">
        <v>3728</v>
      </c>
      <c r="F1760" s="96">
        <v>0.41299999999999998</v>
      </c>
      <c r="G1760" s="96">
        <v>6.2E-4</v>
      </c>
      <c r="H1760" s="96">
        <v>1.1580999999999999E-2</v>
      </c>
      <c r="I1760" s="97" t="s">
        <v>3729</v>
      </c>
      <c r="K1760" s="95" t="s">
        <v>3955</v>
      </c>
      <c r="L1760" s="96">
        <v>0.44400000000000001</v>
      </c>
      <c r="M1760" s="96">
        <v>8.6999999999999994E-3</v>
      </c>
      <c r="N1760" s="96">
        <v>4.9293999999999998E-2</v>
      </c>
      <c r="O1760" s="97" t="s">
        <v>3956</v>
      </c>
    </row>
    <row r="1761" spans="5:15" x14ac:dyDescent="0.2">
      <c r="E1761" s="95" t="s">
        <v>3730</v>
      </c>
      <c r="F1761" s="96">
        <v>0.41299999999999998</v>
      </c>
      <c r="G1761" s="96">
        <v>2.8900000000000002E-3</v>
      </c>
      <c r="H1761" s="96">
        <v>2.7507E-2</v>
      </c>
      <c r="I1761" s="97" t="s">
        <v>3731</v>
      </c>
      <c r="K1761" s="95" t="s">
        <v>3770</v>
      </c>
      <c r="L1761" s="96">
        <v>0.44600000000000001</v>
      </c>
      <c r="M1761" s="96">
        <v>7.6999999999999996E-4</v>
      </c>
      <c r="N1761" s="96">
        <v>1.0970000000000001E-2</v>
      </c>
      <c r="O1761" s="97" t="s">
        <v>3771</v>
      </c>
    </row>
    <row r="1762" spans="5:15" x14ac:dyDescent="0.2">
      <c r="E1762" s="95" t="s">
        <v>3732</v>
      </c>
      <c r="F1762" s="96">
        <v>0.41399999999999998</v>
      </c>
      <c r="G1762" s="96">
        <v>1.0000000000000001E-5</v>
      </c>
      <c r="H1762" s="96">
        <v>1.6659999999999999E-3</v>
      </c>
      <c r="I1762" s="97" t="s">
        <v>3733</v>
      </c>
      <c r="K1762" s="95" t="s">
        <v>3609</v>
      </c>
      <c r="L1762" s="96">
        <v>0.44600000000000001</v>
      </c>
      <c r="M1762" s="96">
        <v>2.0999999999999999E-3</v>
      </c>
      <c r="N1762" s="96">
        <v>1.9973999999999999E-2</v>
      </c>
      <c r="O1762" s="97" t="s">
        <v>3610</v>
      </c>
    </row>
    <row r="1763" spans="5:15" x14ac:dyDescent="0.2">
      <c r="E1763" s="95" t="s">
        <v>3734</v>
      </c>
      <c r="F1763" s="96">
        <v>0.41399999999999998</v>
      </c>
      <c r="G1763" s="96">
        <v>3.6099999999999999E-3</v>
      </c>
      <c r="H1763" s="96">
        <v>3.1386999999999998E-2</v>
      </c>
      <c r="I1763" s="97" t="s">
        <v>3735</v>
      </c>
      <c r="K1763" s="95" t="s">
        <v>6305</v>
      </c>
      <c r="L1763" s="96">
        <v>0.44600000000000001</v>
      </c>
      <c r="M1763" s="96">
        <v>2.5000000000000001E-3</v>
      </c>
      <c r="N1763" s="96">
        <v>2.2124000000000001E-2</v>
      </c>
      <c r="O1763" s="97" t="s">
        <v>6306</v>
      </c>
    </row>
    <row r="1764" spans="5:15" x14ac:dyDescent="0.2">
      <c r="E1764" s="95" t="s">
        <v>3736</v>
      </c>
      <c r="F1764" s="96">
        <v>0.41599999999999998</v>
      </c>
      <c r="G1764" s="96">
        <v>1.4999999999999999E-4</v>
      </c>
      <c r="H1764" s="96">
        <v>5.4380000000000001E-3</v>
      </c>
      <c r="I1764" s="97" t="s">
        <v>3737</v>
      </c>
      <c r="K1764" s="95" t="s">
        <v>3566</v>
      </c>
      <c r="L1764" s="96">
        <v>0.44600000000000001</v>
      </c>
      <c r="M1764" s="96">
        <v>5.5500000000000002E-3</v>
      </c>
      <c r="N1764" s="96">
        <v>3.6762000000000003E-2</v>
      </c>
      <c r="O1764" s="97" t="s">
        <v>3567</v>
      </c>
    </row>
    <row r="1765" spans="5:15" x14ac:dyDescent="0.2">
      <c r="E1765" s="95" t="s">
        <v>3738</v>
      </c>
      <c r="F1765" s="96">
        <v>0.41599999999999998</v>
      </c>
      <c r="G1765" s="96">
        <v>1.4499999999999999E-3</v>
      </c>
      <c r="H1765" s="96">
        <v>1.8489999999999999E-2</v>
      </c>
      <c r="I1765" s="97" t="s">
        <v>3424</v>
      </c>
      <c r="K1765" s="95" t="s">
        <v>3864</v>
      </c>
      <c r="L1765" s="96">
        <v>0.44600000000000001</v>
      </c>
      <c r="M1765" s="96">
        <v>8.4100000000000008E-3</v>
      </c>
      <c r="N1765" s="96">
        <v>4.8258000000000002E-2</v>
      </c>
      <c r="O1765" s="97" t="s">
        <v>410</v>
      </c>
    </row>
    <row r="1766" spans="5:15" x14ac:dyDescent="0.2">
      <c r="E1766" s="95" t="s">
        <v>3739</v>
      </c>
      <c r="F1766" s="96">
        <v>0.41699999999999998</v>
      </c>
      <c r="G1766" s="96">
        <v>9.5E-4</v>
      </c>
      <c r="H1766" s="96">
        <v>1.4527999999999999E-2</v>
      </c>
      <c r="I1766" s="97" t="s">
        <v>3740</v>
      </c>
      <c r="K1766" s="95" t="s">
        <v>6307</v>
      </c>
      <c r="L1766" s="96">
        <v>0.44700000000000001</v>
      </c>
      <c r="M1766" s="96">
        <v>2.7599999999999999E-3</v>
      </c>
      <c r="N1766" s="96">
        <v>2.3740000000000001E-2</v>
      </c>
      <c r="O1766" s="97" t="s">
        <v>5010</v>
      </c>
    </row>
    <row r="1767" spans="5:15" x14ac:dyDescent="0.2">
      <c r="E1767" s="95" t="s">
        <v>3741</v>
      </c>
      <c r="F1767" s="96">
        <v>0.41799999999999998</v>
      </c>
      <c r="G1767" s="96">
        <v>3.8800000000000002E-3</v>
      </c>
      <c r="H1767" s="96">
        <v>3.2682000000000003E-2</v>
      </c>
      <c r="I1767" s="97" t="s">
        <v>3742</v>
      </c>
      <c r="K1767" s="95" t="s">
        <v>6308</v>
      </c>
      <c r="L1767" s="96">
        <v>0.44700000000000001</v>
      </c>
      <c r="M1767" s="96">
        <v>6.0099999999999997E-3</v>
      </c>
      <c r="N1767" s="96">
        <v>3.8668000000000001E-2</v>
      </c>
      <c r="O1767" s="97" t="s">
        <v>6309</v>
      </c>
    </row>
    <row r="1768" spans="5:15" x14ac:dyDescent="0.2">
      <c r="E1768" s="95" t="s">
        <v>3743</v>
      </c>
      <c r="F1768" s="96">
        <v>0.41799999999999998</v>
      </c>
      <c r="G1768" s="96">
        <v>4.1799999999999997E-3</v>
      </c>
      <c r="H1768" s="96">
        <v>3.4039E-2</v>
      </c>
      <c r="I1768" s="97" t="s">
        <v>3744</v>
      </c>
      <c r="K1768" s="95" t="s">
        <v>6310</v>
      </c>
      <c r="L1768" s="96">
        <v>0.44800000000000001</v>
      </c>
      <c r="M1768" s="96">
        <v>3.0000000000000001E-5</v>
      </c>
      <c r="N1768" s="96">
        <v>1.5479999999999999E-3</v>
      </c>
      <c r="O1768" s="97" t="s">
        <v>6311</v>
      </c>
    </row>
    <row r="1769" spans="5:15" x14ac:dyDescent="0.2">
      <c r="E1769" s="95" t="s">
        <v>3745</v>
      </c>
      <c r="F1769" s="96">
        <v>0.41799999999999998</v>
      </c>
      <c r="G1769" s="96">
        <v>6.45E-3</v>
      </c>
      <c r="H1769" s="96">
        <v>4.4681999999999999E-2</v>
      </c>
      <c r="I1769" s="97" t="s">
        <v>3746</v>
      </c>
      <c r="K1769" s="95" t="s">
        <v>3116</v>
      </c>
      <c r="L1769" s="96">
        <v>0.44800000000000001</v>
      </c>
      <c r="M1769" s="96">
        <v>4.4000000000000002E-4</v>
      </c>
      <c r="N1769" s="96">
        <v>7.8469999999999998E-3</v>
      </c>
      <c r="O1769" s="97" t="s">
        <v>3117</v>
      </c>
    </row>
    <row r="1770" spans="5:15" x14ac:dyDescent="0.2">
      <c r="E1770" s="95" t="s">
        <v>3747</v>
      </c>
      <c r="F1770" s="96">
        <v>0.41899999999999998</v>
      </c>
      <c r="G1770" s="96">
        <v>6.9999999999999994E-5</v>
      </c>
      <c r="H1770" s="96">
        <v>3.9909999999999998E-3</v>
      </c>
      <c r="I1770" s="97" t="s">
        <v>3748</v>
      </c>
      <c r="K1770" s="95" t="s">
        <v>3891</v>
      </c>
      <c r="L1770" s="96">
        <v>0.44800000000000001</v>
      </c>
      <c r="M1770" s="96">
        <v>8.3000000000000001E-4</v>
      </c>
      <c r="N1770" s="96">
        <v>1.1520000000000001E-2</v>
      </c>
      <c r="O1770" s="97" t="s">
        <v>3892</v>
      </c>
    </row>
    <row r="1771" spans="5:15" x14ac:dyDescent="0.2">
      <c r="E1771" s="95" t="s">
        <v>3749</v>
      </c>
      <c r="F1771" s="96">
        <v>0.41899999999999998</v>
      </c>
      <c r="G1771" s="96">
        <v>8.0000000000000007E-5</v>
      </c>
      <c r="H1771" s="96">
        <v>4.1339999999999997E-3</v>
      </c>
      <c r="I1771" s="97" t="s">
        <v>3750</v>
      </c>
      <c r="K1771" s="95" t="s">
        <v>6312</v>
      </c>
      <c r="L1771" s="96">
        <v>0.44800000000000001</v>
      </c>
      <c r="M1771" s="96">
        <v>4.9300000000000004E-3</v>
      </c>
      <c r="N1771" s="96">
        <v>3.4086999999999999E-2</v>
      </c>
      <c r="O1771" s="97" t="s">
        <v>6313</v>
      </c>
    </row>
    <row r="1772" spans="5:15" x14ac:dyDescent="0.2">
      <c r="E1772" s="95" t="s">
        <v>3751</v>
      </c>
      <c r="F1772" s="96">
        <v>0.42</v>
      </c>
      <c r="G1772" s="96">
        <v>6.9999999999999994E-5</v>
      </c>
      <c r="H1772" s="96">
        <v>3.8630000000000001E-3</v>
      </c>
      <c r="I1772" s="97" t="s">
        <v>3752</v>
      </c>
      <c r="K1772" s="95" t="s">
        <v>3730</v>
      </c>
      <c r="L1772" s="96">
        <v>0.44800000000000001</v>
      </c>
      <c r="M1772" s="96">
        <v>5.5700000000000003E-3</v>
      </c>
      <c r="N1772" s="96">
        <v>3.6801E-2</v>
      </c>
      <c r="O1772" s="97" t="s">
        <v>3731</v>
      </c>
    </row>
    <row r="1773" spans="5:15" x14ac:dyDescent="0.2">
      <c r="E1773" s="95" t="s">
        <v>3753</v>
      </c>
      <c r="F1773" s="96">
        <v>0.42</v>
      </c>
      <c r="G1773" s="96">
        <v>4.0999999999999999E-4</v>
      </c>
      <c r="H1773" s="96">
        <v>9.2890000000000004E-3</v>
      </c>
      <c r="I1773" s="97" t="s">
        <v>3754</v>
      </c>
      <c r="K1773" s="95" t="s">
        <v>6314</v>
      </c>
      <c r="L1773" s="96">
        <v>0.44900000000000001</v>
      </c>
      <c r="M1773" s="96">
        <v>1.6000000000000001E-4</v>
      </c>
      <c r="N1773" s="96">
        <v>4.3829999999999997E-3</v>
      </c>
      <c r="O1773" s="97" t="s">
        <v>6315</v>
      </c>
    </row>
    <row r="1774" spans="5:15" x14ac:dyDescent="0.2">
      <c r="E1774" s="95" t="s">
        <v>3755</v>
      </c>
      <c r="F1774" s="96">
        <v>0.42</v>
      </c>
      <c r="G1774" s="96">
        <v>5.1000000000000004E-4</v>
      </c>
      <c r="H1774" s="96">
        <v>1.0428E-2</v>
      </c>
      <c r="I1774" s="97" t="s">
        <v>3756</v>
      </c>
      <c r="K1774" s="95" t="s">
        <v>6316</v>
      </c>
      <c r="L1774" s="96">
        <v>0.44900000000000001</v>
      </c>
      <c r="M1774" s="96">
        <v>1.9000000000000001E-4</v>
      </c>
      <c r="N1774" s="96">
        <v>4.7850000000000002E-3</v>
      </c>
      <c r="O1774" s="97" t="s">
        <v>6311</v>
      </c>
    </row>
    <row r="1775" spans="5:15" x14ac:dyDescent="0.2">
      <c r="E1775" s="95" t="s">
        <v>3757</v>
      </c>
      <c r="F1775" s="96">
        <v>0.42</v>
      </c>
      <c r="G1775" s="96">
        <v>1.1199999999999999E-3</v>
      </c>
      <c r="H1775" s="96">
        <v>1.5826E-2</v>
      </c>
      <c r="I1775" s="97" t="s">
        <v>3758</v>
      </c>
      <c r="K1775" s="95" t="s">
        <v>6317</v>
      </c>
      <c r="L1775" s="96">
        <v>0.44900000000000001</v>
      </c>
      <c r="M1775" s="96">
        <v>7.1999999999999998E-3</v>
      </c>
      <c r="N1775" s="96">
        <v>4.3503E-2</v>
      </c>
      <c r="O1775" s="97" t="s">
        <v>6318</v>
      </c>
    </row>
    <row r="1776" spans="5:15" x14ac:dyDescent="0.2">
      <c r="E1776" s="95" t="s">
        <v>3759</v>
      </c>
      <c r="F1776" s="96">
        <v>0.42</v>
      </c>
      <c r="G1776" s="96">
        <v>1.14E-3</v>
      </c>
      <c r="H1776" s="96">
        <v>1.5916E-2</v>
      </c>
      <c r="I1776" s="97" t="s">
        <v>3760</v>
      </c>
      <c r="K1776" s="95" t="s">
        <v>3621</v>
      </c>
      <c r="L1776" s="96">
        <v>0.44900000000000001</v>
      </c>
      <c r="M1776" s="96">
        <v>7.2500000000000004E-3</v>
      </c>
      <c r="N1776" s="96">
        <v>4.3761000000000001E-2</v>
      </c>
      <c r="O1776" s="97" t="s">
        <v>3622</v>
      </c>
    </row>
    <row r="1777" spans="5:15" x14ac:dyDescent="0.2">
      <c r="E1777" s="95" t="s">
        <v>3761</v>
      </c>
      <c r="F1777" s="96">
        <v>0.42099999999999999</v>
      </c>
      <c r="G1777" s="96">
        <v>1.2E-4</v>
      </c>
      <c r="H1777" s="96">
        <v>4.888E-3</v>
      </c>
      <c r="I1777" s="97" t="s">
        <v>3762</v>
      </c>
      <c r="K1777" s="95" t="s">
        <v>3839</v>
      </c>
      <c r="L1777" s="96">
        <v>0.45</v>
      </c>
      <c r="M1777" s="96">
        <v>2.5000000000000001E-4</v>
      </c>
      <c r="N1777" s="96">
        <v>5.6439999999999997E-3</v>
      </c>
      <c r="O1777" s="97" t="s">
        <v>3840</v>
      </c>
    </row>
    <row r="1778" spans="5:15" x14ac:dyDescent="0.2">
      <c r="E1778" s="95" t="s">
        <v>3763</v>
      </c>
      <c r="F1778" s="96">
        <v>0.42099999999999999</v>
      </c>
      <c r="G1778" s="96">
        <v>4.0000000000000002E-4</v>
      </c>
      <c r="H1778" s="96">
        <v>9.2870000000000001E-3</v>
      </c>
      <c r="I1778" s="97" t="s">
        <v>3764</v>
      </c>
      <c r="K1778" s="95" t="s">
        <v>6319</v>
      </c>
      <c r="L1778" s="96">
        <v>0.45</v>
      </c>
      <c r="M1778" s="96">
        <v>7.7999999999999999E-4</v>
      </c>
      <c r="N1778" s="96">
        <v>1.1103E-2</v>
      </c>
      <c r="O1778" s="97" t="s">
        <v>6320</v>
      </c>
    </row>
    <row r="1779" spans="5:15" x14ac:dyDescent="0.2">
      <c r="E1779" s="95" t="s">
        <v>3765</v>
      </c>
      <c r="F1779" s="96">
        <v>0.42199999999999999</v>
      </c>
      <c r="G1779" s="96">
        <v>2.0000000000000002E-5</v>
      </c>
      <c r="H1779" s="96">
        <v>2.0799999999999998E-3</v>
      </c>
      <c r="I1779" s="97" t="s">
        <v>3766</v>
      </c>
      <c r="K1779" s="95" t="s">
        <v>3763</v>
      </c>
      <c r="L1779" s="96">
        <v>0.45</v>
      </c>
      <c r="M1779" s="96">
        <v>1.1199999999999999E-3</v>
      </c>
      <c r="N1779" s="96">
        <v>1.3664000000000001E-2</v>
      </c>
      <c r="O1779" s="97" t="s">
        <v>3764</v>
      </c>
    </row>
    <row r="1780" spans="5:15" x14ac:dyDescent="0.2">
      <c r="E1780" s="95" t="s">
        <v>3767</v>
      </c>
      <c r="F1780" s="96">
        <v>0.42199999999999999</v>
      </c>
      <c r="G1780" s="96">
        <v>2.2200000000000002E-3</v>
      </c>
      <c r="H1780" s="96">
        <v>2.3699000000000001E-2</v>
      </c>
      <c r="I1780" s="97" t="s">
        <v>3768</v>
      </c>
      <c r="K1780" s="95" t="s">
        <v>3376</v>
      </c>
      <c r="L1780" s="96">
        <v>0.45100000000000001</v>
      </c>
      <c r="M1780" s="96">
        <v>7.2000000000000005E-4</v>
      </c>
      <c r="N1780" s="96">
        <v>1.0596E-2</v>
      </c>
      <c r="O1780" s="97" t="s">
        <v>3377</v>
      </c>
    </row>
    <row r="1781" spans="5:15" x14ac:dyDescent="0.2">
      <c r="E1781" s="95" t="s">
        <v>3769</v>
      </c>
      <c r="F1781" s="96">
        <v>0.42299999999999999</v>
      </c>
      <c r="G1781" s="96">
        <v>1.2E-4</v>
      </c>
      <c r="H1781" s="96">
        <v>4.8919999999999996E-3</v>
      </c>
      <c r="I1781" s="97" t="s">
        <v>410</v>
      </c>
      <c r="K1781" s="95" t="s">
        <v>6321</v>
      </c>
      <c r="L1781" s="96">
        <v>0.45100000000000001</v>
      </c>
      <c r="M1781" s="96">
        <v>1E-3</v>
      </c>
      <c r="N1781" s="96">
        <v>1.2818E-2</v>
      </c>
      <c r="O1781" s="97" t="s">
        <v>6322</v>
      </c>
    </row>
    <row r="1782" spans="5:15" x14ac:dyDescent="0.2">
      <c r="E1782" s="95" t="s">
        <v>3770</v>
      </c>
      <c r="F1782" s="96">
        <v>0.42299999999999999</v>
      </c>
      <c r="G1782" s="96">
        <v>2.2000000000000001E-4</v>
      </c>
      <c r="H1782" s="96">
        <v>6.8910000000000004E-3</v>
      </c>
      <c r="I1782" s="97" t="s">
        <v>3771</v>
      </c>
      <c r="K1782" s="95" t="s">
        <v>6323</v>
      </c>
      <c r="L1782" s="96">
        <v>0.45100000000000001</v>
      </c>
      <c r="M1782" s="96">
        <v>3.0400000000000002E-3</v>
      </c>
      <c r="N1782" s="96">
        <v>2.4972000000000001E-2</v>
      </c>
      <c r="O1782" s="97" t="s">
        <v>6324</v>
      </c>
    </row>
    <row r="1783" spans="5:15" x14ac:dyDescent="0.2">
      <c r="E1783" s="95" t="s">
        <v>3772</v>
      </c>
      <c r="F1783" s="96">
        <v>0.42299999999999999</v>
      </c>
      <c r="G1783" s="96">
        <v>4.1700000000000001E-3</v>
      </c>
      <c r="H1783" s="96">
        <v>3.4039E-2</v>
      </c>
      <c r="I1783" s="97" t="s">
        <v>3773</v>
      </c>
      <c r="K1783" s="95" t="s">
        <v>3407</v>
      </c>
      <c r="L1783" s="96">
        <v>0.45100000000000001</v>
      </c>
      <c r="M1783" s="96">
        <v>3.3300000000000001E-3</v>
      </c>
      <c r="N1783" s="96">
        <v>2.6481999999999999E-2</v>
      </c>
      <c r="O1783" s="97" t="s">
        <v>3408</v>
      </c>
    </row>
    <row r="1784" spans="5:15" x14ac:dyDescent="0.2">
      <c r="E1784" s="95" t="s">
        <v>3774</v>
      </c>
      <c r="F1784" s="96">
        <v>0.42399999999999999</v>
      </c>
      <c r="G1784" s="96">
        <v>0</v>
      </c>
      <c r="H1784" s="96">
        <v>1.8000000000000001E-4</v>
      </c>
      <c r="I1784" s="97" t="s">
        <v>3775</v>
      </c>
      <c r="K1784" s="95" t="s">
        <v>6325</v>
      </c>
      <c r="L1784" s="96">
        <v>0.45200000000000001</v>
      </c>
      <c r="M1784" s="96">
        <v>6.4400000000000004E-3</v>
      </c>
      <c r="N1784" s="96">
        <v>4.0561E-2</v>
      </c>
      <c r="O1784" s="97" t="s">
        <v>6326</v>
      </c>
    </row>
    <row r="1785" spans="5:15" x14ac:dyDescent="0.2">
      <c r="E1785" s="95" t="s">
        <v>3776</v>
      </c>
      <c r="F1785" s="96">
        <v>0.42399999999999999</v>
      </c>
      <c r="G1785" s="96">
        <v>3.8999999999999999E-4</v>
      </c>
      <c r="H1785" s="96">
        <v>9.1730000000000006E-3</v>
      </c>
      <c r="I1785" s="97" t="s">
        <v>3777</v>
      </c>
      <c r="K1785" s="95" t="s">
        <v>3478</v>
      </c>
      <c r="L1785" s="96">
        <v>0.45300000000000001</v>
      </c>
      <c r="M1785" s="96">
        <v>2.2100000000000002E-3</v>
      </c>
      <c r="N1785" s="96">
        <v>2.0597000000000001E-2</v>
      </c>
      <c r="O1785" s="97" t="s">
        <v>3479</v>
      </c>
    </row>
    <row r="1786" spans="5:15" x14ac:dyDescent="0.2">
      <c r="E1786" s="95" t="s">
        <v>3778</v>
      </c>
      <c r="F1786" s="96">
        <v>0.42599999999999999</v>
      </c>
      <c r="G1786" s="96">
        <v>1.0000000000000001E-5</v>
      </c>
      <c r="H1786" s="96">
        <v>1.374E-3</v>
      </c>
      <c r="I1786" s="97" t="s">
        <v>3779</v>
      </c>
      <c r="K1786" s="95" t="s">
        <v>6327</v>
      </c>
      <c r="L1786" s="96">
        <v>0.45300000000000001</v>
      </c>
      <c r="M1786" s="96">
        <v>4.9800000000000001E-3</v>
      </c>
      <c r="N1786" s="96">
        <v>3.4368000000000003E-2</v>
      </c>
      <c r="O1786" s="97" t="s">
        <v>6328</v>
      </c>
    </row>
    <row r="1787" spans="5:15" x14ac:dyDescent="0.2">
      <c r="E1787" s="95" t="s">
        <v>3780</v>
      </c>
      <c r="F1787" s="96">
        <v>0.42599999999999999</v>
      </c>
      <c r="G1787" s="96">
        <v>7.6999999999999996E-4</v>
      </c>
      <c r="H1787" s="96">
        <v>1.3114000000000001E-2</v>
      </c>
      <c r="I1787" s="97" t="s">
        <v>3781</v>
      </c>
      <c r="K1787" s="95" t="s">
        <v>6329</v>
      </c>
      <c r="L1787" s="96">
        <v>0.45600000000000002</v>
      </c>
      <c r="M1787" s="96">
        <v>5.0000000000000002E-5</v>
      </c>
      <c r="N1787" s="96">
        <v>2.1909999999999998E-3</v>
      </c>
      <c r="O1787" s="97" t="s">
        <v>6330</v>
      </c>
    </row>
    <row r="1788" spans="5:15" x14ac:dyDescent="0.2">
      <c r="E1788" s="95" t="s">
        <v>3782</v>
      </c>
      <c r="F1788" s="96">
        <v>0.42699999999999999</v>
      </c>
      <c r="G1788" s="96">
        <v>2.0000000000000001E-4</v>
      </c>
      <c r="H1788" s="96">
        <v>6.4450000000000002E-3</v>
      </c>
      <c r="I1788" s="97" t="s">
        <v>3783</v>
      </c>
      <c r="K1788" s="95" t="s">
        <v>3419</v>
      </c>
      <c r="L1788" s="96">
        <v>0.45600000000000002</v>
      </c>
      <c r="M1788" s="96">
        <v>3.6999999999999999E-4</v>
      </c>
      <c r="N1788" s="96">
        <v>7.0619999999999997E-3</v>
      </c>
      <c r="O1788" s="97" t="s">
        <v>3420</v>
      </c>
    </row>
    <row r="1789" spans="5:15" x14ac:dyDescent="0.2">
      <c r="E1789" s="95" t="s">
        <v>3784</v>
      </c>
      <c r="F1789" s="96">
        <v>0.42699999999999999</v>
      </c>
      <c r="G1789" s="96">
        <v>2.7E-4</v>
      </c>
      <c r="H1789" s="96">
        <v>7.6990000000000001E-3</v>
      </c>
      <c r="I1789" s="97" t="s">
        <v>3785</v>
      </c>
      <c r="K1789" s="95" t="s">
        <v>3397</v>
      </c>
      <c r="L1789" s="96">
        <v>0.45600000000000002</v>
      </c>
      <c r="M1789" s="96">
        <v>2.99E-3</v>
      </c>
      <c r="N1789" s="96">
        <v>2.4795999999999999E-2</v>
      </c>
      <c r="O1789" s="97" t="s">
        <v>3398</v>
      </c>
    </row>
    <row r="1790" spans="5:15" x14ac:dyDescent="0.2">
      <c r="E1790" s="95" t="s">
        <v>3786</v>
      </c>
      <c r="F1790" s="96">
        <v>0.42799999999999999</v>
      </c>
      <c r="G1790" s="96">
        <v>1.0000000000000001E-5</v>
      </c>
      <c r="H1790" s="96">
        <v>1.3960000000000001E-3</v>
      </c>
      <c r="I1790" s="97" t="s">
        <v>3787</v>
      </c>
      <c r="K1790" s="95" t="s">
        <v>6331</v>
      </c>
      <c r="L1790" s="96">
        <v>0.45600000000000002</v>
      </c>
      <c r="M1790" s="96">
        <v>3.0599999999999998E-3</v>
      </c>
      <c r="N1790" s="96">
        <v>2.5090999999999999E-2</v>
      </c>
      <c r="O1790" s="97" t="s">
        <v>6332</v>
      </c>
    </row>
    <row r="1791" spans="5:15" x14ac:dyDescent="0.2">
      <c r="E1791" s="95" t="s">
        <v>3788</v>
      </c>
      <c r="F1791" s="96">
        <v>0.42799999999999999</v>
      </c>
      <c r="G1791" s="96">
        <v>4.4999999999999999E-4</v>
      </c>
      <c r="H1791" s="96">
        <v>9.7959999999999992E-3</v>
      </c>
      <c r="I1791" s="97" t="s">
        <v>3789</v>
      </c>
      <c r="K1791" s="95" t="s">
        <v>6333</v>
      </c>
      <c r="L1791" s="96">
        <v>0.45600000000000002</v>
      </c>
      <c r="M1791" s="96">
        <v>3.3899999999999998E-3</v>
      </c>
      <c r="N1791" s="96">
        <v>2.6731000000000001E-2</v>
      </c>
      <c r="O1791" s="97" t="s">
        <v>6334</v>
      </c>
    </row>
    <row r="1792" spans="5:15" x14ac:dyDescent="0.2">
      <c r="E1792" s="95" t="s">
        <v>3790</v>
      </c>
      <c r="F1792" s="96">
        <v>0.42899999999999999</v>
      </c>
      <c r="G1792" s="96">
        <v>1.1E-4</v>
      </c>
      <c r="H1792" s="96">
        <v>4.7330000000000002E-3</v>
      </c>
      <c r="I1792" s="97" t="s">
        <v>3791</v>
      </c>
      <c r="K1792" s="95" t="s">
        <v>2821</v>
      </c>
      <c r="L1792" s="96">
        <v>0.45700000000000002</v>
      </c>
      <c r="M1792" s="96">
        <v>0</v>
      </c>
      <c r="N1792" s="96">
        <v>2.3800000000000001E-4</v>
      </c>
      <c r="O1792" s="97" t="s">
        <v>2822</v>
      </c>
    </row>
    <row r="1793" spans="5:15" x14ac:dyDescent="0.2">
      <c r="E1793" s="95" t="s">
        <v>3792</v>
      </c>
      <c r="F1793" s="96">
        <v>0.42899999999999999</v>
      </c>
      <c r="G1793" s="96">
        <v>4.3800000000000002E-3</v>
      </c>
      <c r="H1793" s="96">
        <v>3.4897999999999998E-2</v>
      </c>
      <c r="I1793" s="97" t="s">
        <v>3793</v>
      </c>
      <c r="K1793" s="95" t="s">
        <v>3378</v>
      </c>
      <c r="L1793" s="96">
        <v>0.45700000000000002</v>
      </c>
      <c r="M1793" s="96">
        <v>8.0000000000000004E-4</v>
      </c>
      <c r="N1793" s="96">
        <v>1.1240999999999999E-2</v>
      </c>
      <c r="O1793" s="97" t="s">
        <v>3379</v>
      </c>
    </row>
    <row r="1794" spans="5:15" x14ac:dyDescent="0.2">
      <c r="E1794" s="95" t="s">
        <v>3794</v>
      </c>
      <c r="F1794" s="96">
        <v>0.43</v>
      </c>
      <c r="G1794" s="96">
        <v>2.7999999999999998E-4</v>
      </c>
      <c r="H1794" s="96">
        <v>7.8869999999999999E-3</v>
      </c>
      <c r="I1794" s="97" t="s">
        <v>3795</v>
      </c>
      <c r="K1794" s="95" t="s">
        <v>6335</v>
      </c>
      <c r="L1794" s="96">
        <v>0.45700000000000002</v>
      </c>
      <c r="M1794" s="96">
        <v>1.2600000000000001E-3</v>
      </c>
      <c r="N1794" s="96">
        <v>1.4545000000000001E-2</v>
      </c>
      <c r="O1794" s="97" t="s">
        <v>6336</v>
      </c>
    </row>
    <row r="1795" spans="5:15" x14ac:dyDescent="0.2">
      <c r="E1795" s="95" t="s">
        <v>3796</v>
      </c>
      <c r="F1795" s="96">
        <v>0.43</v>
      </c>
      <c r="G1795" s="96">
        <v>3.4000000000000002E-4</v>
      </c>
      <c r="H1795" s="96">
        <v>8.5339999999999999E-3</v>
      </c>
      <c r="I1795" s="97" t="s">
        <v>3222</v>
      </c>
      <c r="K1795" s="95" t="s">
        <v>3405</v>
      </c>
      <c r="L1795" s="96">
        <v>0.45700000000000002</v>
      </c>
      <c r="M1795" s="96">
        <v>1.3500000000000001E-3</v>
      </c>
      <c r="N1795" s="96">
        <v>1.5136999999999999E-2</v>
      </c>
      <c r="O1795" s="97" t="s">
        <v>3406</v>
      </c>
    </row>
    <row r="1796" spans="5:15" x14ac:dyDescent="0.2">
      <c r="E1796" s="95" t="s">
        <v>3797</v>
      </c>
      <c r="F1796" s="96">
        <v>0.43</v>
      </c>
      <c r="G1796" s="96">
        <v>5.1000000000000004E-4</v>
      </c>
      <c r="H1796" s="96">
        <v>1.0428E-2</v>
      </c>
      <c r="I1796" s="97" t="s">
        <v>3798</v>
      </c>
      <c r="K1796" s="95" t="s">
        <v>6337</v>
      </c>
      <c r="L1796" s="96">
        <v>0.45800000000000002</v>
      </c>
      <c r="M1796" s="96">
        <v>1.0000000000000001E-5</v>
      </c>
      <c r="N1796" s="96">
        <v>9.9200000000000004E-4</v>
      </c>
      <c r="O1796" s="97" t="s">
        <v>2775</v>
      </c>
    </row>
    <row r="1797" spans="5:15" x14ac:dyDescent="0.2">
      <c r="E1797" s="95" t="s">
        <v>3799</v>
      </c>
      <c r="F1797" s="96">
        <v>0.43</v>
      </c>
      <c r="G1797" s="96">
        <v>2.2300000000000002E-3</v>
      </c>
      <c r="H1797" s="96">
        <v>2.3701E-2</v>
      </c>
      <c r="I1797" s="97" t="s">
        <v>3800</v>
      </c>
      <c r="K1797" s="95" t="s">
        <v>3211</v>
      </c>
      <c r="L1797" s="96">
        <v>0.45800000000000002</v>
      </c>
      <c r="M1797" s="96">
        <v>5.5000000000000003E-4</v>
      </c>
      <c r="N1797" s="96">
        <v>9.0360000000000006E-3</v>
      </c>
      <c r="O1797" s="97" t="s">
        <v>3212</v>
      </c>
    </row>
    <row r="1798" spans="5:15" x14ac:dyDescent="0.2">
      <c r="E1798" s="95" t="s">
        <v>3801</v>
      </c>
      <c r="F1798" s="96">
        <v>0.43</v>
      </c>
      <c r="G1798" s="96">
        <v>7.6800000000000002E-3</v>
      </c>
      <c r="H1798" s="96">
        <v>4.9790000000000001E-2</v>
      </c>
      <c r="I1798" s="97" t="s">
        <v>3802</v>
      </c>
      <c r="K1798" s="95" t="s">
        <v>3411</v>
      </c>
      <c r="L1798" s="96">
        <v>0.45800000000000002</v>
      </c>
      <c r="M1798" s="96">
        <v>9.3000000000000005E-4</v>
      </c>
      <c r="N1798" s="96">
        <v>1.2326E-2</v>
      </c>
      <c r="O1798" s="97" t="s">
        <v>3412</v>
      </c>
    </row>
    <row r="1799" spans="5:15" x14ac:dyDescent="0.2">
      <c r="E1799" s="95" t="s">
        <v>3803</v>
      </c>
      <c r="F1799" s="96">
        <v>0.43099999999999999</v>
      </c>
      <c r="G1799" s="96">
        <v>8.4999999999999995E-4</v>
      </c>
      <c r="H1799" s="96">
        <v>1.3616E-2</v>
      </c>
      <c r="I1799" s="97" t="s">
        <v>3804</v>
      </c>
      <c r="K1799" s="95" t="s">
        <v>6338</v>
      </c>
      <c r="L1799" s="96">
        <v>0.45900000000000002</v>
      </c>
      <c r="M1799" s="96">
        <v>4.0000000000000003E-5</v>
      </c>
      <c r="N1799" s="96">
        <v>1.6620000000000001E-3</v>
      </c>
      <c r="O1799" s="97" t="s">
        <v>2535</v>
      </c>
    </row>
    <row r="1800" spans="5:15" x14ac:dyDescent="0.2">
      <c r="E1800" s="95" t="s">
        <v>3805</v>
      </c>
      <c r="F1800" s="96">
        <v>0.432</v>
      </c>
      <c r="G1800" s="96">
        <v>1E-4</v>
      </c>
      <c r="H1800" s="96">
        <v>4.6670000000000001E-3</v>
      </c>
      <c r="I1800" s="97" t="s">
        <v>2114</v>
      </c>
      <c r="K1800" s="95" t="s">
        <v>6339</v>
      </c>
      <c r="L1800" s="96">
        <v>0.45900000000000002</v>
      </c>
      <c r="M1800" s="96">
        <v>1.8000000000000001E-4</v>
      </c>
      <c r="N1800" s="96">
        <v>4.705E-3</v>
      </c>
      <c r="O1800" s="97" t="s">
        <v>6340</v>
      </c>
    </row>
    <row r="1801" spans="5:15" x14ac:dyDescent="0.2">
      <c r="E1801" s="95" t="s">
        <v>3806</v>
      </c>
      <c r="F1801" s="96">
        <v>0.433</v>
      </c>
      <c r="G1801" s="96">
        <v>1.17E-3</v>
      </c>
      <c r="H1801" s="96">
        <v>1.6154999999999999E-2</v>
      </c>
      <c r="I1801" s="97" t="s">
        <v>3807</v>
      </c>
      <c r="K1801" s="95" t="s">
        <v>6341</v>
      </c>
      <c r="L1801" s="96">
        <v>0.45900000000000002</v>
      </c>
      <c r="M1801" s="96">
        <v>4.8999999999999998E-4</v>
      </c>
      <c r="N1801" s="96">
        <v>8.3580000000000008E-3</v>
      </c>
      <c r="O1801" s="97" t="s">
        <v>6342</v>
      </c>
    </row>
    <row r="1802" spans="5:15" x14ac:dyDescent="0.2">
      <c r="E1802" s="95" t="s">
        <v>3808</v>
      </c>
      <c r="F1802" s="96">
        <v>0.435</v>
      </c>
      <c r="G1802" s="96">
        <v>6.4999999999999997E-4</v>
      </c>
      <c r="H1802" s="96">
        <v>1.1916E-2</v>
      </c>
      <c r="I1802" s="97" t="s">
        <v>3809</v>
      </c>
      <c r="K1802" s="95" t="s">
        <v>4085</v>
      </c>
      <c r="L1802" s="96">
        <v>0.45900000000000002</v>
      </c>
      <c r="M1802" s="96">
        <v>5.6999999999999998E-4</v>
      </c>
      <c r="N1802" s="96">
        <v>9.2790000000000008E-3</v>
      </c>
      <c r="O1802" s="97" t="s">
        <v>4086</v>
      </c>
    </row>
    <row r="1803" spans="5:15" x14ac:dyDescent="0.2">
      <c r="E1803" s="95" t="s">
        <v>3810</v>
      </c>
      <c r="F1803" s="96">
        <v>0.435</v>
      </c>
      <c r="G1803" s="96">
        <v>2.33E-3</v>
      </c>
      <c r="H1803" s="96">
        <v>2.4398E-2</v>
      </c>
      <c r="I1803" s="97" t="s">
        <v>3811</v>
      </c>
      <c r="K1803" s="95" t="s">
        <v>3645</v>
      </c>
      <c r="L1803" s="96">
        <v>0.45900000000000002</v>
      </c>
      <c r="M1803" s="96">
        <v>4.2599999999999999E-3</v>
      </c>
      <c r="N1803" s="96">
        <v>3.0914000000000001E-2</v>
      </c>
      <c r="O1803" s="97" t="s">
        <v>3646</v>
      </c>
    </row>
    <row r="1804" spans="5:15" x14ac:dyDescent="0.2">
      <c r="E1804" s="95" t="s">
        <v>3812</v>
      </c>
      <c r="F1804" s="96">
        <v>0.438</v>
      </c>
      <c r="G1804" s="96">
        <v>6.9999999999999994E-5</v>
      </c>
      <c r="H1804" s="96">
        <v>3.8909999999999999E-3</v>
      </c>
      <c r="I1804" s="97" t="s">
        <v>3813</v>
      </c>
      <c r="K1804" s="95" t="s">
        <v>4001</v>
      </c>
      <c r="L1804" s="96">
        <v>0.45900000000000002</v>
      </c>
      <c r="M1804" s="96">
        <v>5.4799999999999996E-3</v>
      </c>
      <c r="N1804" s="96">
        <v>3.6552000000000001E-2</v>
      </c>
      <c r="O1804" s="97" t="s">
        <v>3870</v>
      </c>
    </row>
    <row r="1805" spans="5:15" x14ac:dyDescent="0.2">
      <c r="E1805" s="95" t="s">
        <v>3814</v>
      </c>
      <c r="F1805" s="96">
        <v>0.438</v>
      </c>
      <c r="G1805" s="96">
        <v>2.7000000000000001E-3</v>
      </c>
      <c r="H1805" s="96">
        <v>2.6485000000000002E-2</v>
      </c>
      <c r="I1805" s="97" t="s">
        <v>3815</v>
      </c>
      <c r="K1805" s="95" t="s">
        <v>6343</v>
      </c>
      <c r="L1805" s="96">
        <v>0.46</v>
      </c>
      <c r="M1805" s="96">
        <v>1.1E-4</v>
      </c>
      <c r="N1805" s="96">
        <v>3.4329999999999999E-3</v>
      </c>
      <c r="O1805" s="97" t="s">
        <v>6344</v>
      </c>
    </row>
    <row r="1806" spans="5:15" x14ac:dyDescent="0.2">
      <c r="E1806" s="95" t="s">
        <v>3816</v>
      </c>
      <c r="F1806" s="96">
        <v>0.439</v>
      </c>
      <c r="G1806" s="96">
        <v>3.3E-4</v>
      </c>
      <c r="H1806" s="96">
        <v>8.3990000000000002E-3</v>
      </c>
      <c r="I1806" s="97" t="s">
        <v>3817</v>
      </c>
      <c r="K1806" s="95" t="s">
        <v>6345</v>
      </c>
      <c r="L1806" s="96">
        <v>0.46</v>
      </c>
      <c r="M1806" s="96">
        <v>5.0699999999999999E-3</v>
      </c>
      <c r="N1806" s="96">
        <v>3.4682999999999999E-2</v>
      </c>
      <c r="O1806" s="97" t="s">
        <v>6346</v>
      </c>
    </row>
    <row r="1807" spans="5:15" x14ac:dyDescent="0.2">
      <c r="E1807" s="95" t="s">
        <v>3818</v>
      </c>
      <c r="F1807" s="96">
        <v>0.44</v>
      </c>
      <c r="G1807" s="96">
        <v>2.3400000000000001E-3</v>
      </c>
      <c r="H1807" s="96">
        <v>2.4420000000000001E-2</v>
      </c>
      <c r="I1807" s="97" t="s">
        <v>3819</v>
      </c>
      <c r="K1807" s="95" t="s">
        <v>6347</v>
      </c>
      <c r="L1807" s="96">
        <v>0.46</v>
      </c>
      <c r="M1807" s="96">
        <v>5.7200000000000003E-3</v>
      </c>
      <c r="N1807" s="96">
        <v>3.7283999999999998E-2</v>
      </c>
      <c r="O1807" s="97" t="s">
        <v>6348</v>
      </c>
    </row>
    <row r="1808" spans="5:15" x14ac:dyDescent="0.2">
      <c r="E1808" s="95" t="s">
        <v>3820</v>
      </c>
      <c r="F1808" s="96">
        <v>0.441</v>
      </c>
      <c r="G1808" s="96">
        <v>9.1E-4</v>
      </c>
      <c r="H1808" s="96">
        <v>1.4220999999999999E-2</v>
      </c>
      <c r="I1808" s="97" t="s">
        <v>3821</v>
      </c>
      <c r="K1808" s="95" t="s">
        <v>6349</v>
      </c>
      <c r="L1808" s="96">
        <v>0.46100000000000002</v>
      </c>
      <c r="M1808" s="96">
        <v>6.6E-4</v>
      </c>
      <c r="N1808" s="96">
        <v>1.0177E-2</v>
      </c>
      <c r="O1808" s="97" t="s">
        <v>6350</v>
      </c>
    </row>
    <row r="1809" spans="5:15" x14ac:dyDescent="0.2">
      <c r="E1809" s="95" t="s">
        <v>3822</v>
      </c>
      <c r="F1809" s="96">
        <v>0.442</v>
      </c>
      <c r="G1809" s="96">
        <v>1E-4</v>
      </c>
      <c r="H1809" s="96">
        <v>4.535E-3</v>
      </c>
      <c r="I1809" s="97" t="s">
        <v>3823</v>
      </c>
      <c r="K1809" s="95" t="s">
        <v>3327</v>
      </c>
      <c r="L1809" s="96">
        <v>0.46100000000000002</v>
      </c>
      <c r="M1809" s="96">
        <v>7.2000000000000005E-4</v>
      </c>
      <c r="N1809" s="96">
        <v>1.0596E-2</v>
      </c>
      <c r="O1809" s="97" t="s">
        <v>3328</v>
      </c>
    </row>
    <row r="1810" spans="5:15" x14ac:dyDescent="0.2">
      <c r="E1810" s="95" t="s">
        <v>3824</v>
      </c>
      <c r="F1810" s="96">
        <v>0.442</v>
      </c>
      <c r="G1810" s="96">
        <v>3.8999999999999999E-4</v>
      </c>
      <c r="H1810" s="96">
        <v>9.2079999999999992E-3</v>
      </c>
      <c r="I1810" s="97" t="s">
        <v>3825</v>
      </c>
      <c r="K1810" s="95" t="s">
        <v>6351</v>
      </c>
      <c r="L1810" s="96">
        <v>0.46200000000000002</v>
      </c>
      <c r="M1810" s="96">
        <v>4.0000000000000003E-5</v>
      </c>
      <c r="N1810" s="96">
        <v>1.6800000000000001E-3</v>
      </c>
      <c r="O1810" s="97" t="s">
        <v>6352</v>
      </c>
    </row>
    <row r="1811" spans="5:15" x14ac:dyDescent="0.2">
      <c r="E1811" s="95" t="s">
        <v>3826</v>
      </c>
      <c r="F1811" s="96">
        <v>0.442</v>
      </c>
      <c r="G1811" s="96">
        <v>3.3500000000000001E-3</v>
      </c>
      <c r="H1811" s="96">
        <v>3.0053E-2</v>
      </c>
      <c r="I1811" s="97" t="s">
        <v>3827</v>
      </c>
      <c r="K1811" s="95" t="s">
        <v>2990</v>
      </c>
      <c r="L1811" s="96">
        <v>0.46200000000000002</v>
      </c>
      <c r="M1811" s="96">
        <v>5.0000000000000002E-5</v>
      </c>
      <c r="N1811" s="96">
        <v>1.949E-3</v>
      </c>
      <c r="O1811" s="97" t="s">
        <v>2991</v>
      </c>
    </row>
    <row r="1812" spans="5:15" x14ac:dyDescent="0.2">
      <c r="E1812" s="95" t="s">
        <v>3828</v>
      </c>
      <c r="F1812" s="96">
        <v>0.44400000000000001</v>
      </c>
      <c r="G1812" s="96">
        <v>3.0000000000000001E-5</v>
      </c>
      <c r="H1812" s="96">
        <v>2.333E-3</v>
      </c>
      <c r="I1812" s="97" t="s">
        <v>3829</v>
      </c>
      <c r="K1812" s="95" t="s">
        <v>6353</v>
      </c>
      <c r="L1812" s="96">
        <v>0.46200000000000002</v>
      </c>
      <c r="M1812" s="96">
        <v>3.6999999999999999E-4</v>
      </c>
      <c r="N1812" s="96">
        <v>7.0759999999999998E-3</v>
      </c>
      <c r="O1812" s="97" t="s">
        <v>6354</v>
      </c>
    </row>
    <row r="1813" spans="5:15" x14ac:dyDescent="0.2">
      <c r="E1813" s="95" t="s">
        <v>3830</v>
      </c>
      <c r="F1813" s="96">
        <v>0.44400000000000001</v>
      </c>
      <c r="G1813" s="96">
        <v>4.15E-3</v>
      </c>
      <c r="H1813" s="96">
        <v>3.3954999999999999E-2</v>
      </c>
      <c r="I1813" s="97" t="s">
        <v>3831</v>
      </c>
      <c r="K1813" s="95" t="s">
        <v>6355</v>
      </c>
      <c r="L1813" s="96">
        <v>0.46200000000000002</v>
      </c>
      <c r="M1813" s="96">
        <v>8.6300000000000005E-3</v>
      </c>
      <c r="N1813" s="96">
        <v>4.9007000000000002E-2</v>
      </c>
      <c r="O1813" s="97" t="s">
        <v>1014</v>
      </c>
    </row>
    <row r="1814" spans="5:15" x14ac:dyDescent="0.2">
      <c r="E1814" s="95" t="s">
        <v>3832</v>
      </c>
      <c r="F1814" s="96">
        <v>0.44500000000000001</v>
      </c>
      <c r="G1814" s="96">
        <v>4.0000000000000003E-5</v>
      </c>
      <c r="H1814" s="96">
        <v>2.7320000000000001E-3</v>
      </c>
      <c r="I1814" s="97" t="s">
        <v>3833</v>
      </c>
      <c r="K1814" s="95" t="s">
        <v>3380</v>
      </c>
      <c r="L1814" s="96">
        <v>0.46300000000000002</v>
      </c>
      <c r="M1814" s="96">
        <v>1.7000000000000001E-4</v>
      </c>
      <c r="N1814" s="96">
        <v>4.4689999999999999E-3</v>
      </c>
      <c r="O1814" s="97" t="s">
        <v>3381</v>
      </c>
    </row>
    <row r="1815" spans="5:15" x14ac:dyDescent="0.2">
      <c r="E1815" s="95" t="s">
        <v>3834</v>
      </c>
      <c r="F1815" s="96">
        <v>0.44500000000000001</v>
      </c>
      <c r="G1815" s="96">
        <v>5.6999999999999998E-4</v>
      </c>
      <c r="H1815" s="96">
        <v>1.1047E-2</v>
      </c>
      <c r="I1815" s="97" t="s">
        <v>3835</v>
      </c>
      <c r="K1815" s="95" t="s">
        <v>3743</v>
      </c>
      <c r="L1815" s="96">
        <v>0.46300000000000002</v>
      </c>
      <c r="M1815" s="96">
        <v>6.7000000000000002E-3</v>
      </c>
      <c r="N1815" s="96">
        <v>4.1522000000000003E-2</v>
      </c>
      <c r="O1815" s="97" t="s">
        <v>3744</v>
      </c>
    </row>
    <row r="1816" spans="5:15" x14ac:dyDescent="0.2">
      <c r="E1816" s="95" t="s">
        <v>3836</v>
      </c>
      <c r="F1816" s="96">
        <v>0.44500000000000001</v>
      </c>
      <c r="G1816" s="96">
        <v>2.0500000000000002E-3</v>
      </c>
      <c r="H1816" s="96">
        <v>2.2491000000000001E-2</v>
      </c>
      <c r="I1816" s="97" t="s">
        <v>3527</v>
      </c>
      <c r="K1816" s="95" t="s">
        <v>3382</v>
      </c>
      <c r="L1816" s="96">
        <v>0.46400000000000002</v>
      </c>
      <c r="M1816" s="96">
        <v>3.8999999999999999E-4</v>
      </c>
      <c r="N1816" s="96">
        <v>7.2630000000000004E-3</v>
      </c>
      <c r="O1816" s="97" t="s">
        <v>3377</v>
      </c>
    </row>
    <row r="1817" spans="5:15" x14ac:dyDescent="0.2">
      <c r="E1817" s="95" t="s">
        <v>3837</v>
      </c>
      <c r="F1817" s="96">
        <v>0.44700000000000001</v>
      </c>
      <c r="G1817" s="96">
        <v>2.7599999999999999E-3</v>
      </c>
      <c r="H1817" s="96">
        <v>2.6851E-2</v>
      </c>
      <c r="I1817" s="97" t="s">
        <v>3838</v>
      </c>
      <c r="K1817" s="95" t="s">
        <v>3661</v>
      </c>
      <c r="L1817" s="96">
        <v>0.46400000000000002</v>
      </c>
      <c r="M1817" s="96">
        <v>5.1000000000000004E-4</v>
      </c>
      <c r="N1817" s="96">
        <v>8.5559999999999994E-3</v>
      </c>
      <c r="O1817" s="97" t="s">
        <v>3662</v>
      </c>
    </row>
    <row r="1818" spans="5:15" x14ac:dyDescent="0.2">
      <c r="E1818" s="95" t="s">
        <v>3839</v>
      </c>
      <c r="F1818" s="96">
        <v>0.44800000000000001</v>
      </c>
      <c r="G1818" s="96">
        <v>3.0000000000000001E-5</v>
      </c>
      <c r="H1818" s="96">
        <v>2.3630000000000001E-3</v>
      </c>
      <c r="I1818" s="97" t="s">
        <v>3840</v>
      </c>
      <c r="K1818" s="95" t="s">
        <v>3171</v>
      </c>
      <c r="L1818" s="96">
        <v>0.46500000000000002</v>
      </c>
      <c r="M1818" s="96">
        <v>0</v>
      </c>
      <c r="N1818" s="96">
        <v>3.6900000000000002E-4</v>
      </c>
      <c r="O1818" s="97" t="s">
        <v>3172</v>
      </c>
    </row>
    <row r="1819" spans="5:15" x14ac:dyDescent="0.2">
      <c r="E1819" s="95" t="s">
        <v>3841</v>
      </c>
      <c r="F1819" s="96">
        <v>0.44800000000000001</v>
      </c>
      <c r="G1819" s="96">
        <v>3.0000000000000001E-5</v>
      </c>
      <c r="H1819" s="96">
        <v>2.4239999999999999E-3</v>
      </c>
      <c r="I1819" s="97" t="s">
        <v>3842</v>
      </c>
      <c r="K1819" s="95" t="s">
        <v>3165</v>
      </c>
      <c r="L1819" s="96">
        <v>0.46500000000000002</v>
      </c>
      <c r="M1819" s="96">
        <v>1.7000000000000001E-4</v>
      </c>
      <c r="N1819" s="96">
        <v>4.4689999999999999E-3</v>
      </c>
      <c r="O1819" s="97" t="s">
        <v>3166</v>
      </c>
    </row>
    <row r="1820" spans="5:15" x14ac:dyDescent="0.2">
      <c r="E1820" s="95" t="s">
        <v>3843</v>
      </c>
      <c r="F1820" s="96">
        <v>0.44800000000000001</v>
      </c>
      <c r="G1820" s="96">
        <v>3.2000000000000003E-4</v>
      </c>
      <c r="H1820" s="96">
        <v>8.3850000000000001E-3</v>
      </c>
      <c r="I1820" s="97" t="s">
        <v>2341</v>
      </c>
      <c r="K1820" s="95" t="s">
        <v>6356</v>
      </c>
      <c r="L1820" s="96">
        <v>0.46500000000000002</v>
      </c>
      <c r="M1820" s="96">
        <v>9.1E-4</v>
      </c>
      <c r="N1820" s="96">
        <v>1.2165E-2</v>
      </c>
      <c r="O1820" s="97" t="s">
        <v>6357</v>
      </c>
    </row>
    <row r="1821" spans="5:15" x14ac:dyDescent="0.2">
      <c r="E1821" s="95" t="s">
        <v>3844</v>
      </c>
      <c r="F1821" s="96">
        <v>0.44800000000000001</v>
      </c>
      <c r="G1821" s="96">
        <v>4.9399999999999999E-3</v>
      </c>
      <c r="H1821" s="96">
        <v>3.7929999999999998E-2</v>
      </c>
      <c r="I1821" s="97" t="s">
        <v>3845</v>
      </c>
      <c r="K1821" s="95" t="s">
        <v>6358</v>
      </c>
      <c r="L1821" s="96">
        <v>0.46500000000000002</v>
      </c>
      <c r="M1821" s="96">
        <v>3.81E-3</v>
      </c>
      <c r="N1821" s="96">
        <v>2.8920000000000001E-2</v>
      </c>
      <c r="O1821" s="97" t="s">
        <v>6359</v>
      </c>
    </row>
    <row r="1822" spans="5:15" x14ac:dyDescent="0.2">
      <c r="E1822" s="95" t="s">
        <v>3846</v>
      </c>
      <c r="F1822" s="96">
        <v>0.44900000000000001</v>
      </c>
      <c r="G1822" s="96">
        <v>8.7000000000000001E-4</v>
      </c>
      <c r="H1822" s="96">
        <v>1.3762999999999999E-2</v>
      </c>
      <c r="I1822" s="97" t="s">
        <v>3847</v>
      </c>
      <c r="K1822" s="95" t="s">
        <v>6360</v>
      </c>
      <c r="L1822" s="96">
        <v>0.46600000000000003</v>
      </c>
      <c r="M1822" s="96">
        <v>0</v>
      </c>
      <c r="N1822" s="96">
        <v>3.8200000000000002E-4</v>
      </c>
      <c r="O1822" s="97" t="s">
        <v>6361</v>
      </c>
    </row>
    <row r="1823" spans="5:15" x14ac:dyDescent="0.2">
      <c r="E1823" s="95" t="s">
        <v>3848</v>
      </c>
      <c r="F1823" s="96">
        <v>0.45</v>
      </c>
      <c r="G1823" s="96">
        <v>3.1E-4</v>
      </c>
      <c r="H1823" s="96">
        <v>8.208E-3</v>
      </c>
      <c r="I1823" s="97" t="s">
        <v>3849</v>
      </c>
      <c r="K1823" s="95" t="s">
        <v>3861</v>
      </c>
      <c r="L1823" s="96">
        <v>0.46600000000000003</v>
      </c>
      <c r="M1823" s="96">
        <v>1.39E-3</v>
      </c>
      <c r="N1823" s="96">
        <v>1.5365999999999999E-2</v>
      </c>
      <c r="O1823" s="97" t="s">
        <v>3862</v>
      </c>
    </row>
    <row r="1824" spans="5:15" x14ac:dyDescent="0.2">
      <c r="E1824" s="95" t="s">
        <v>3850</v>
      </c>
      <c r="F1824" s="96">
        <v>0.45100000000000001</v>
      </c>
      <c r="G1824" s="96">
        <v>1.3999999999999999E-4</v>
      </c>
      <c r="H1824" s="96">
        <v>5.2059999999999997E-3</v>
      </c>
      <c r="I1824" s="97" t="s">
        <v>3851</v>
      </c>
      <c r="K1824" s="95" t="s">
        <v>3451</v>
      </c>
      <c r="L1824" s="96">
        <v>0.46800000000000003</v>
      </c>
      <c r="M1824" s="96">
        <v>6.0000000000000002E-5</v>
      </c>
      <c r="N1824" s="96">
        <v>2.1979999999999999E-3</v>
      </c>
      <c r="O1824" s="97" t="s">
        <v>3452</v>
      </c>
    </row>
    <row r="1825" spans="5:15" x14ac:dyDescent="0.2">
      <c r="E1825" s="95" t="s">
        <v>3852</v>
      </c>
      <c r="F1825" s="96">
        <v>0.45100000000000001</v>
      </c>
      <c r="G1825" s="96">
        <v>5.1999999999999995E-4</v>
      </c>
      <c r="H1825" s="96">
        <v>1.0663000000000001E-2</v>
      </c>
      <c r="I1825" s="97" t="s">
        <v>3853</v>
      </c>
      <c r="K1825" s="95" t="s">
        <v>3749</v>
      </c>
      <c r="L1825" s="96">
        <v>0.46800000000000003</v>
      </c>
      <c r="M1825" s="96">
        <v>1.6000000000000001E-4</v>
      </c>
      <c r="N1825" s="96">
        <v>4.4299999999999999E-3</v>
      </c>
      <c r="O1825" s="97" t="s">
        <v>3750</v>
      </c>
    </row>
    <row r="1826" spans="5:15" x14ac:dyDescent="0.2">
      <c r="E1826" s="95" t="s">
        <v>3854</v>
      </c>
      <c r="F1826" s="96">
        <v>0.45100000000000001</v>
      </c>
      <c r="G1826" s="96">
        <v>3.8700000000000002E-3</v>
      </c>
      <c r="H1826" s="96">
        <v>3.2673000000000001E-2</v>
      </c>
      <c r="I1826" s="97" t="s">
        <v>3855</v>
      </c>
      <c r="K1826" s="95" t="s">
        <v>3444</v>
      </c>
      <c r="L1826" s="96">
        <v>0.46899999999999997</v>
      </c>
      <c r="M1826" s="96">
        <v>2.4000000000000001E-4</v>
      </c>
      <c r="N1826" s="96">
        <v>5.587E-3</v>
      </c>
      <c r="O1826" s="97" t="s">
        <v>3445</v>
      </c>
    </row>
    <row r="1827" spans="5:15" x14ac:dyDescent="0.2">
      <c r="E1827" s="95" t="s">
        <v>3856</v>
      </c>
      <c r="F1827" s="96">
        <v>0.45200000000000001</v>
      </c>
      <c r="G1827" s="96">
        <v>4.0000000000000003E-5</v>
      </c>
      <c r="H1827" s="96">
        <v>2.6419999999999998E-3</v>
      </c>
      <c r="I1827" s="97" t="s">
        <v>3857</v>
      </c>
      <c r="K1827" s="95" t="s">
        <v>3824</v>
      </c>
      <c r="L1827" s="96">
        <v>0.46899999999999997</v>
      </c>
      <c r="M1827" s="96">
        <v>1.16E-3</v>
      </c>
      <c r="N1827" s="96">
        <v>1.3937E-2</v>
      </c>
      <c r="O1827" s="97" t="s">
        <v>3825</v>
      </c>
    </row>
    <row r="1828" spans="5:15" x14ac:dyDescent="0.2">
      <c r="E1828" s="95" t="s">
        <v>3858</v>
      </c>
      <c r="F1828" s="96">
        <v>0.45200000000000001</v>
      </c>
      <c r="G1828" s="96">
        <v>1.4300000000000001E-3</v>
      </c>
      <c r="H1828" s="96">
        <v>1.8283000000000001E-2</v>
      </c>
      <c r="I1828" s="97" t="s">
        <v>3859</v>
      </c>
      <c r="K1828" s="95" t="s">
        <v>6362</v>
      </c>
      <c r="L1828" s="96">
        <v>0.47</v>
      </c>
      <c r="M1828" s="96">
        <v>1.0000000000000001E-5</v>
      </c>
      <c r="N1828" s="96">
        <v>5.5900000000000004E-4</v>
      </c>
      <c r="O1828" s="97" t="s">
        <v>6363</v>
      </c>
    </row>
    <row r="1829" spans="5:15" x14ac:dyDescent="0.2">
      <c r="E1829" s="95" t="s">
        <v>3860</v>
      </c>
      <c r="F1829" s="96">
        <v>0.45300000000000001</v>
      </c>
      <c r="G1829" s="96">
        <v>2.1000000000000001E-4</v>
      </c>
      <c r="H1829" s="96">
        <v>6.7869999999999996E-3</v>
      </c>
      <c r="I1829" s="97" t="s">
        <v>3032</v>
      </c>
      <c r="K1829" s="95" t="s">
        <v>6364</v>
      </c>
      <c r="L1829" s="96">
        <v>0.47099999999999997</v>
      </c>
      <c r="M1829" s="96">
        <v>1.1E-4</v>
      </c>
      <c r="N1829" s="96">
        <v>3.4329999999999999E-3</v>
      </c>
      <c r="O1829" s="97" t="s">
        <v>6365</v>
      </c>
    </row>
    <row r="1830" spans="5:15" x14ac:dyDescent="0.2">
      <c r="E1830" s="95" t="s">
        <v>3861</v>
      </c>
      <c r="F1830" s="96">
        <v>0.45300000000000001</v>
      </c>
      <c r="G1830" s="96">
        <v>3.4000000000000002E-4</v>
      </c>
      <c r="H1830" s="96">
        <v>8.5850000000000006E-3</v>
      </c>
      <c r="I1830" s="97" t="s">
        <v>3862</v>
      </c>
      <c r="K1830" s="95" t="s">
        <v>3587</v>
      </c>
      <c r="L1830" s="96">
        <v>0.47099999999999997</v>
      </c>
      <c r="M1830" s="96">
        <v>1.5E-3</v>
      </c>
      <c r="N1830" s="96">
        <v>1.6126000000000001E-2</v>
      </c>
      <c r="O1830" s="97" t="s">
        <v>3588</v>
      </c>
    </row>
    <row r="1831" spans="5:15" x14ac:dyDescent="0.2">
      <c r="E1831" s="95" t="s">
        <v>3863</v>
      </c>
      <c r="F1831" s="96">
        <v>0.45300000000000001</v>
      </c>
      <c r="G1831" s="96">
        <v>3.6999999999999999E-4</v>
      </c>
      <c r="H1831" s="96">
        <v>8.8540000000000008E-3</v>
      </c>
      <c r="I1831" s="97" t="s">
        <v>1904</v>
      </c>
      <c r="K1831" s="95" t="s">
        <v>3613</v>
      </c>
      <c r="L1831" s="96">
        <v>0.47099999999999997</v>
      </c>
      <c r="M1831" s="96">
        <v>2.2200000000000002E-3</v>
      </c>
      <c r="N1831" s="96">
        <v>2.0676E-2</v>
      </c>
      <c r="O1831" s="97" t="s">
        <v>3121</v>
      </c>
    </row>
    <row r="1832" spans="5:15" x14ac:dyDescent="0.2">
      <c r="E1832" s="95" t="s">
        <v>3864</v>
      </c>
      <c r="F1832" s="96">
        <v>0.45300000000000001</v>
      </c>
      <c r="G1832" s="96">
        <v>1.98E-3</v>
      </c>
      <c r="H1832" s="96">
        <v>2.2112E-2</v>
      </c>
      <c r="I1832" s="97" t="s">
        <v>410</v>
      </c>
      <c r="K1832" s="95" t="s">
        <v>3701</v>
      </c>
      <c r="L1832" s="96">
        <v>0.47199999999999998</v>
      </c>
      <c r="M1832" s="96">
        <v>1.83E-3</v>
      </c>
      <c r="N1832" s="96">
        <v>1.8297000000000001E-2</v>
      </c>
      <c r="O1832" s="97" t="s">
        <v>3702</v>
      </c>
    </row>
    <row r="1833" spans="5:15" x14ac:dyDescent="0.2">
      <c r="E1833" s="95" t="s">
        <v>3865</v>
      </c>
      <c r="F1833" s="96">
        <v>0.45400000000000001</v>
      </c>
      <c r="G1833" s="96">
        <v>2.4000000000000001E-4</v>
      </c>
      <c r="H1833" s="96">
        <v>7.3210000000000003E-3</v>
      </c>
      <c r="I1833" s="97" t="s">
        <v>3866</v>
      </c>
      <c r="K1833" s="95" t="s">
        <v>3545</v>
      </c>
      <c r="L1833" s="96">
        <v>0.47299999999999998</v>
      </c>
      <c r="M1833" s="96">
        <v>1.09E-3</v>
      </c>
      <c r="N1833" s="96">
        <v>1.3526E-2</v>
      </c>
      <c r="O1833" s="97" t="s">
        <v>3546</v>
      </c>
    </row>
    <row r="1834" spans="5:15" x14ac:dyDescent="0.2">
      <c r="E1834" s="95" t="s">
        <v>3867</v>
      </c>
      <c r="F1834" s="96">
        <v>0.45400000000000001</v>
      </c>
      <c r="G1834" s="96">
        <v>6.4999999999999997E-4</v>
      </c>
      <c r="H1834" s="96">
        <v>1.1894E-2</v>
      </c>
      <c r="I1834" s="97" t="s">
        <v>3868</v>
      </c>
      <c r="K1834" s="95" t="s">
        <v>3603</v>
      </c>
      <c r="L1834" s="96">
        <v>0.47499999999999998</v>
      </c>
      <c r="M1834" s="96">
        <v>1.92E-3</v>
      </c>
      <c r="N1834" s="96">
        <v>1.8804000000000001E-2</v>
      </c>
      <c r="O1834" s="97" t="s">
        <v>3604</v>
      </c>
    </row>
    <row r="1835" spans="5:15" x14ac:dyDescent="0.2">
      <c r="E1835" s="95" t="s">
        <v>3869</v>
      </c>
      <c r="F1835" s="96">
        <v>0.45500000000000002</v>
      </c>
      <c r="G1835" s="96">
        <v>2.7299999999999998E-3</v>
      </c>
      <c r="H1835" s="96">
        <v>2.6644999999999999E-2</v>
      </c>
      <c r="I1835" s="97" t="s">
        <v>3870</v>
      </c>
      <c r="K1835" s="95" t="s">
        <v>6366</v>
      </c>
      <c r="L1835" s="96">
        <v>0.47499999999999998</v>
      </c>
      <c r="M1835" s="96">
        <v>4.7800000000000004E-3</v>
      </c>
      <c r="N1835" s="96">
        <v>3.3397000000000003E-2</v>
      </c>
      <c r="O1835" s="97" t="s">
        <v>5412</v>
      </c>
    </row>
    <row r="1836" spans="5:15" x14ac:dyDescent="0.2">
      <c r="E1836" s="95" t="s">
        <v>3871</v>
      </c>
      <c r="F1836" s="96">
        <v>0.45700000000000002</v>
      </c>
      <c r="G1836" s="96">
        <v>2.2699999999999999E-3</v>
      </c>
      <c r="H1836" s="96">
        <v>2.3896000000000001E-2</v>
      </c>
      <c r="I1836" s="97" t="s">
        <v>3872</v>
      </c>
      <c r="K1836" s="95" t="s">
        <v>2910</v>
      </c>
      <c r="L1836" s="96">
        <v>0.47699999999999998</v>
      </c>
      <c r="M1836" s="96">
        <v>1.0000000000000001E-5</v>
      </c>
      <c r="N1836" s="96">
        <v>9.68E-4</v>
      </c>
      <c r="O1836" s="97" t="s">
        <v>2911</v>
      </c>
    </row>
    <row r="1837" spans="5:15" x14ac:dyDescent="0.2">
      <c r="E1837" s="95" t="s">
        <v>3873</v>
      </c>
      <c r="F1837" s="96">
        <v>0.45800000000000002</v>
      </c>
      <c r="G1837" s="96">
        <v>6.9999999999999994E-5</v>
      </c>
      <c r="H1837" s="96">
        <v>3.803E-3</v>
      </c>
      <c r="I1837" s="97" t="s">
        <v>3874</v>
      </c>
      <c r="K1837" s="95" t="s">
        <v>6367</v>
      </c>
      <c r="L1837" s="96">
        <v>0.47699999999999998</v>
      </c>
      <c r="M1837" s="96">
        <v>1.91E-3</v>
      </c>
      <c r="N1837" s="96">
        <v>1.8755999999999998E-2</v>
      </c>
      <c r="O1837" s="97" t="s">
        <v>6368</v>
      </c>
    </row>
    <row r="1838" spans="5:15" x14ac:dyDescent="0.2">
      <c r="E1838" s="95" t="s">
        <v>3875</v>
      </c>
      <c r="F1838" s="96">
        <v>0.45800000000000002</v>
      </c>
      <c r="G1838" s="96">
        <v>3.8000000000000002E-4</v>
      </c>
      <c r="H1838" s="96">
        <v>9.0830000000000008E-3</v>
      </c>
      <c r="I1838" s="97" t="s">
        <v>3876</v>
      </c>
      <c r="K1838" s="95" t="s">
        <v>3834</v>
      </c>
      <c r="L1838" s="96">
        <v>0.47799999999999998</v>
      </c>
      <c r="M1838" s="96">
        <v>1.41E-3</v>
      </c>
      <c r="N1838" s="96">
        <v>1.5512E-2</v>
      </c>
      <c r="O1838" s="97" t="s">
        <v>3835</v>
      </c>
    </row>
    <row r="1839" spans="5:15" x14ac:dyDescent="0.2">
      <c r="E1839" s="95" t="s">
        <v>3877</v>
      </c>
      <c r="F1839" s="96">
        <v>0.45900000000000002</v>
      </c>
      <c r="G1839" s="96">
        <v>1.0000000000000001E-5</v>
      </c>
      <c r="H1839" s="96">
        <v>1.2800000000000001E-3</v>
      </c>
      <c r="I1839" s="97" t="s">
        <v>3878</v>
      </c>
      <c r="K1839" s="95" t="s">
        <v>6369</v>
      </c>
      <c r="L1839" s="96">
        <v>0.47799999999999998</v>
      </c>
      <c r="M1839" s="96">
        <v>1.7799999999999999E-3</v>
      </c>
      <c r="N1839" s="96">
        <v>1.7965999999999999E-2</v>
      </c>
      <c r="O1839" s="97" t="s">
        <v>6370</v>
      </c>
    </row>
    <row r="1840" spans="5:15" x14ac:dyDescent="0.2">
      <c r="E1840" s="95" t="s">
        <v>3879</v>
      </c>
      <c r="F1840" s="96">
        <v>0.46</v>
      </c>
      <c r="G1840" s="96">
        <v>1.7000000000000001E-4</v>
      </c>
      <c r="H1840" s="96">
        <v>5.9170000000000004E-3</v>
      </c>
      <c r="I1840" s="97" t="s">
        <v>3880</v>
      </c>
      <c r="K1840" s="95" t="s">
        <v>4059</v>
      </c>
      <c r="L1840" s="96">
        <v>0.47799999999999998</v>
      </c>
      <c r="M1840" s="96">
        <v>6.5799999999999999E-3</v>
      </c>
      <c r="N1840" s="96">
        <v>4.1043999999999997E-2</v>
      </c>
      <c r="O1840" s="97" t="s">
        <v>4060</v>
      </c>
    </row>
    <row r="1841" spans="5:15" x14ac:dyDescent="0.2">
      <c r="E1841" s="95" t="s">
        <v>3881</v>
      </c>
      <c r="F1841" s="96">
        <v>0.46200000000000002</v>
      </c>
      <c r="G1841" s="96">
        <v>1.0000000000000001E-5</v>
      </c>
      <c r="H1841" s="96">
        <v>1.07E-3</v>
      </c>
      <c r="I1841" s="97" t="s">
        <v>3882</v>
      </c>
      <c r="K1841" s="95" t="s">
        <v>3504</v>
      </c>
      <c r="L1841" s="96">
        <v>0.47899999999999998</v>
      </c>
      <c r="M1841" s="96">
        <v>1.2899999999999999E-3</v>
      </c>
      <c r="N1841" s="96">
        <v>1.4747E-2</v>
      </c>
      <c r="O1841" s="97" t="s">
        <v>3505</v>
      </c>
    </row>
    <row r="1842" spans="5:15" x14ac:dyDescent="0.2">
      <c r="E1842" s="95" t="s">
        <v>3883</v>
      </c>
      <c r="F1842" s="96">
        <v>0.46200000000000002</v>
      </c>
      <c r="G1842" s="96">
        <v>1.1000000000000001E-3</v>
      </c>
      <c r="H1842" s="96">
        <v>1.5671999999999998E-2</v>
      </c>
      <c r="I1842" s="97" t="s">
        <v>3884</v>
      </c>
      <c r="K1842" s="95" t="s">
        <v>6371</v>
      </c>
      <c r="L1842" s="96">
        <v>0.47899999999999998</v>
      </c>
      <c r="M1842" s="96">
        <v>6.9899999999999997E-3</v>
      </c>
      <c r="N1842" s="96">
        <v>4.2698E-2</v>
      </c>
      <c r="O1842" s="97" t="s">
        <v>6372</v>
      </c>
    </row>
    <row r="1843" spans="5:15" x14ac:dyDescent="0.2">
      <c r="E1843" s="95" t="s">
        <v>3885</v>
      </c>
      <c r="F1843" s="96">
        <v>0.46200000000000002</v>
      </c>
      <c r="G1843" s="96">
        <v>1.2999999999999999E-3</v>
      </c>
      <c r="H1843" s="96">
        <v>1.7163000000000001E-2</v>
      </c>
      <c r="I1843" s="97" t="s">
        <v>3886</v>
      </c>
      <c r="K1843" s="95" t="s">
        <v>3189</v>
      </c>
      <c r="L1843" s="96">
        <v>0.48</v>
      </c>
      <c r="M1843" s="96">
        <v>2.2000000000000001E-4</v>
      </c>
      <c r="N1843" s="96">
        <v>5.2370000000000003E-3</v>
      </c>
      <c r="O1843" s="97" t="s">
        <v>3190</v>
      </c>
    </row>
    <row r="1844" spans="5:15" x14ac:dyDescent="0.2">
      <c r="E1844" s="95" t="s">
        <v>3887</v>
      </c>
      <c r="F1844" s="96">
        <v>0.46200000000000002</v>
      </c>
      <c r="G1844" s="96">
        <v>2.4099999999999998E-3</v>
      </c>
      <c r="H1844" s="96">
        <v>2.4785999999999999E-2</v>
      </c>
      <c r="I1844" s="97" t="s">
        <v>3888</v>
      </c>
      <c r="K1844" s="95" t="s">
        <v>3323</v>
      </c>
      <c r="L1844" s="96">
        <v>0.48</v>
      </c>
      <c r="M1844" s="96">
        <v>1.42E-3</v>
      </c>
      <c r="N1844" s="96">
        <v>1.5597E-2</v>
      </c>
      <c r="O1844" s="97" t="s">
        <v>3324</v>
      </c>
    </row>
    <row r="1845" spans="5:15" x14ac:dyDescent="0.2">
      <c r="E1845" s="95" t="s">
        <v>3889</v>
      </c>
      <c r="F1845" s="96">
        <v>0.46300000000000002</v>
      </c>
      <c r="G1845" s="96">
        <v>6.79E-3</v>
      </c>
      <c r="H1845" s="96">
        <v>4.6010000000000002E-2</v>
      </c>
      <c r="I1845" s="97" t="s">
        <v>3890</v>
      </c>
      <c r="K1845" s="95" t="s">
        <v>6373</v>
      </c>
      <c r="L1845" s="96">
        <v>0.48</v>
      </c>
      <c r="M1845" s="96">
        <v>5.5900000000000004E-3</v>
      </c>
      <c r="N1845" s="96">
        <v>3.6914000000000002E-2</v>
      </c>
      <c r="O1845" s="97" t="s">
        <v>6374</v>
      </c>
    </row>
    <row r="1846" spans="5:15" x14ac:dyDescent="0.2">
      <c r="E1846" s="95" t="s">
        <v>3891</v>
      </c>
      <c r="F1846" s="96">
        <v>0.46400000000000002</v>
      </c>
      <c r="G1846" s="96">
        <v>8.0000000000000007E-5</v>
      </c>
      <c r="H1846" s="96">
        <v>4.1339999999999997E-3</v>
      </c>
      <c r="I1846" s="97" t="s">
        <v>3892</v>
      </c>
      <c r="K1846" s="95" t="s">
        <v>6375</v>
      </c>
      <c r="L1846" s="96">
        <v>0.48</v>
      </c>
      <c r="M1846" s="96">
        <v>8.5400000000000007E-3</v>
      </c>
      <c r="N1846" s="96">
        <v>4.8741E-2</v>
      </c>
      <c r="O1846" s="97" t="s">
        <v>6374</v>
      </c>
    </row>
    <row r="1847" spans="5:15" x14ac:dyDescent="0.2">
      <c r="E1847" s="95" t="s">
        <v>3893</v>
      </c>
      <c r="F1847" s="96">
        <v>0.46500000000000002</v>
      </c>
      <c r="G1847" s="96">
        <v>1.2E-4</v>
      </c>
      <c r="H1847" s="96">
        <v>4.888E-3</v>
      </c>
      <c r="I1847" s="97" t="s">
        <v>3894</v>
      </c>
      <c r="K1847" s="95" t="s">
        <v>3288</v>
      </c>
      <c r="L1847" s="96">
        <v>0.48099999999999998</v>
      </c>
      <c r="M1847" s="96">
        <v>3.4000000000000002E-4</v>
      </c>
      <c r="N1847" s="96">
        <v>6.7759999999999999E-3</v>
      </c>
      <c r="O1847" s="97" t="s">
        <v>3289</v>
      </c>
    </row>
    <row r="1848" spans="5:15" x14ac:dyDescent="0.2">
      <c r="E1848" s="95" t="s">
        <v>3895</v>
      </c>
      <c r="F1848" s="96">
        <v>0.46600000000000003</v>
      </c>
      <c r="G1848" s="96">
        <v>5.0000000000000002E-5</v>
      </c>
      <c r="H1848" s="96">
        <v>2.8519999999999999E-3</v>
      </c>
      <c r="I1848" s="97" t="s">
        <v>3896</v>
      </c>
      <c r="K1848" s="95" t="s">
        <v>6376</v>
      </c>
      <c r="L1848" s="96">
        <v>0.48099999999999998</v>
      </c>
      <c r="M1848" s="96">
        <v>1.3500000000000001E-3</v>
      </c>
      <c r="N1848" s="96">
        <v>1.5136999999999999E-2</v>
      </c>
      <c r="O1848" s="97" t="s">
        <v>6377</v>
      </c>
    </row>
    <row r="1849" spans="5:15" x14ac:dyDescent="0.2">
      <c r="E1849" s="95" t="s">
        <v>3897</v>
      </c>
      <c r="F1849" s="96">
        <v>0.46600000000000003</v>
      </c>
      <c r="G1849" s="96">
        <v>1.3999999999999999E-4</v>
      </c>
      <c r="H1849" s="96">
        <v>5.2139999999999999E-3</v>
      </c>
      <c r="I1849" s="97" t="s">
        <v>922</v>
      </c>
      <c r="K1849" s="95" t="s">
        <v>3977</v>
      </c>
      <c r="L1849" s="96">
        <v>0.48099999999999998</v>
      </c>
      <c r="M1849" s="96">
        <v>5.4099999999999999E-3</v>
      </c>
      <c r="N1849" s="96">
        <v>3.6247000000000001E-2</v>
      </c>
      <c r="O1849" s="97" t="s">
        <v>3978</v>
      </c>
    </row>
    <row r="1850" spans="5:15" x14ac:dyDescent="0.2">
      <c r="E1850" s="95" t="s">
        <v>3898</v>
      </c>
      <c r="F1850" s="96">
        <v>0.46600000000000003</v>
      </c>
      <c r="G1850" s="96">
        <v>1.89E-3</v>
      </c>
      <c r="H1850" s="96">
        <v>2.1739000000000001E-2</v>
      </c>
      <c r="I1850" s="97" t="s">
        <v>3899</v>
      </c>
      <c r="K1850" s="95" t="s">
        <v>6378</v>
      </c>
      <c r="L1850" s="96">
        <v>0.48199999999999998</v>
      </c>
      <c r="M1850" s="96">
        <v>4.0000000000000003E-5</v>
      </c>
      <c r="N1850" s="96">
        <v>1.6689999999999999E-3</v>
      </c>
      <c r="O1850" s="97" t="s">
        <v>6379</v>
      </c>
    </row>
    <row r="1851" spans="5:15" x14ac:dyDescent="0.2">
      <c r="E1851" s="95" t="s">
        <v>3900</v>
      </c>
      <c r="F1851" s="96">
        <v>0.46700000000000003</v>
      </c>
      <c r="G1851" s="96">
        <v>3.2000000000000002E-3</v>
      </c>
      <c r="H1851" s="96">
        <v>2.9347000000000002E-2</v>
      </c>
      <c r="I1851" s="97" t="s">
        <v>3901</v>
      </c>
      <c r="K1851" s="95" t="s">
        <v>3967</v>
      </c>
      <c r="L1851" s="96">
        <v>0.48199999999999998</v>
      </c>
      <c r="M1851" s="96">
        <v>6.7000000000000002E-4</v>
      </c>
      <c r="N1851" s="96">
        <v>1.0177E-2</v>
      </c>
      <c r="O1851" s="97" t="s">
        <v>3968</v>
      </c>
    </row>
    <row r="1852" spans="5:15" x14ac:dyDescent="0.2">
      <c r="E1852" s="95" t="s">
        <v>3902</v>
      </c>
      <c r="F1852" s="96">
        <v>0.46700000000000003</v>
      </c>
      <c r="G1852" s="96">
        <v>3.9100000000000003E-3</v>
      </c>
      <c r="H1852" s="96">
        <v>3.2834000000000002E-2</v>
      </c>
      <c r="I1852" s="97" t="s">
        <v>3903</v>
      </c>
      <c r="K1852" s="95" t="s">
        <v>3496</v>
      </c>
      <c r="L1852" s="96">
        <v>0.48199999999999998</v>
      </c>
      <c r="M1852" s="96">
        <v>9.7000000000000005E-4</v>
      </c>
      <c r="N1852" s="96">
        <v>1.2522E-2</v>
      </c>
      <c r="O1852" s="97" t="s">
        <v>3497</v>
      </c>
    </row>
    <row r="1853" spans="5:15" x14ac:dyDescent="0.2">
      <c r="E1853" s="95" t="s">
        <v>3904</v>
      </c>
      <c r="F1853" s="96">
        <v>0.46899999999999997</v>
      </c>
      <c r="G1853" s="96">
        <v>2.5000000000000001E-4</v>
      </c>
      <c r="H1853" s="96">
        <v>7.3959999999999998E-3</v>
      </c>
      <c r="I1853" s="97" t="s">
        <v>3905</v>
      </c>
      <c r="K1853" s="95" t="s">
        <v>6380</v>
      </c>
      <c r="L1853" s="96">
        <v>0.48199999999999998</v>
      </c>
      <c r="M1853" s="96">
        <v>1.2199999999999999E-3</v>
      </c>
      <c r="N1853" s="96">
        <v>1.4331E-2</v>
      </c>
      <c r="O1853" s="97" t="s">
        <v>6381</v>
      </c>
    </row>
    <row r="1854" spans="5:15" x14ac:dyDescent="0.2">
      <c r="E1854" s="95" t="s">
        <v>3906</v>
      </c>
      <c r="F1854" s="96">
        <v>0.46899999999999997</v>
      </c>
      <c r="G1854" s="96">
        <v>4.6899999999999997E-3</v>
      </c>
      <c r="H1854" s="96">
        <v>3.6644999999999997E-2</v>
      </c>
      <c r="I1854" s="97" t="s">
        <v>3907</v>
      </c>
      <c r="K1854" s="95" t="s">
        <v>6382</v>
      </c>
      <c r="L1854" s="96">
        <v>0.48199999999999998</v>
      </c>
      <c r="M1854" s="96">
        <v>1.2899999999999999E-3</v>
      </c>
      <c r="N1854" s="96">
        <v>1.4789999999999999E-2</v>
      </c>
      <c r="O1854" s="97" t="s">
        <v>6383</v>
      </c>
    </row>
    <row r="1855" spans="5:15" x14ac:dyDescent="0.2">
      <c r="E1855" s="95" t="s">
        <v>3908</v>
      </c>
      <c r="F1855" s="96">
        <v>0.47</v>
      </c>
      <c r="G1855" s="96">
        <v>1.2999999999999999E-4</v>
      </c>
      <c r="H1855" s="96">
        <v>5.2059999999999997E-3</v>
      </c>
      <c r="I1855" s="97" t="s">
        <v>3909</v>
      </c>
      <c r="K1855" s="95" t="s">
        <v>6384</v>
      </c>
      <c r="L1855" s="96">
        <v>0.48199999999999998</v>
      </c>
      <c r="M1855" s="96">
        <v>1.42E-3</v>
      </c>
      <c r="N1855" s="96">
        <v>1.5577000000000001E-2</v>
      </c>
      <c r="O1855" s="97" t="s">
        <v>6385</v>
      </c>
    </row>
    <row r="1856" spans="5:15" x14ac:dyDescent="0.2">
      <c r="E1856" s="95" t="s">
        <v>3910</v>
      </c>
      <c r="F1856" s="96">
        <v>0.47</v>
      </c>
      <c r="G1856" s="96">
        <v>2.9E-4</v>
      </c>
      <c r="H1856" s="96">
        <v>8.0219999999999996E-3</v>
      </c>
      <c r="I1856" s="97" t="s">
        <v>3911</v>
      </c>
      <c r="K1856" s="95" t="s">
        <v>3788</v>
      </c>
      <c r="L1856" s="96">
        <v>0.48299999999999998</v>
      </c>
      <c r="M1856" s="96">
        <v>7.1000000000000002E-4</v>
      </c>
      <c r="N1856" s="96">
        <v>1.0521000000000001E-2</v>
      </c>
      <c r="O1856" s="97" t="s">
        <v>3789</v>
      </c>
    </row>
    <row r="1857" spans="5:15" x14ac:dyDescent="0.2">
      <c r="E1857" s="95" t="s">
        <v>3912</v>
      </c>
      <c r="F1857" s="96">
        <v>0.47099999999999997</v>
      </c>
      <c r="G1857" s="96">
        <v>8.0000000000000007E-5</v>
      </c>
      <c r="H1857" s="96">
        <v>4.0740000000000004E-3</v>
      </c>
      <c r="I1857" s="97" t="s">
        <v>3913</v>
      </c>
      <c r="K1857" s="95" t="s">
        <v>4004</v>
      </c>
      <c r="L1857" s="96">
        <v>0.48299999999999998</v>
      </c>
      <c r="M1857" s="96">
        <v>7.2999999999999996E-4</v>
      </c>
      <c r="N1857" s="96">
        <v>1.0602E-2</v>
      </c>
      <c r="O1857" s="97" t="s">
        <v>4005</v>
      </c>
    </row>
    <row r="1858" spans="5:15" x14ac:dyDescent="0.2">
      <c r="E1858" s="95" t="s">
        <v>3914</v>
      </c>
      <c r="F1858" s="96">
        <v>0.47099999999999997</v>
      </c>
      <c r="G1858" s="96">
        <v>8.0000000000000007E-5</v>
      </c>
      <c r="H1858" s="96">
        <v>4.1339999999999997E-3</v>
      </c>
      <c r="I1858" s="97" t="s">
        <v>3915</v>
      </c>
      <c r="K1858" s="95" t="s">
        <v>6386</v>
      </c>
      <c r="L1858" s="96">
        <v>0.48299999999999998</v>
      </c>
      <c r="M1858" s="96">
        <v>1.58E-3</v>
      </c>
      <c r="N1858" s="96">
        <v>1.6656000000000001E-2</v>
      </c>
      <c r="O1858" s="97" t="s">
        <v>6387</v>
      </c>
    </row>
    <row r="1859" spans="5:15" x14ac:dyDescent="0.2">
      <c r="E1859" s="95" t="s">
        <v>3916</v>
      </c>
      <c r="F1859" s="96">
        <v>0.47099999999999997</v>
      </c>
      <c r="G1859" s="96">
        <v>3.1E-4</v>
      </c>
      <c r="H1859" s="96">
        <v>8.2920000000000008E-3</v>
      </c>
      <c r="I1859" s="97" t="s">
        <v>3917</v>
      </c>
      <c r="K1859" s="95" t="s">
        <v>4091</v>
      </c>
      <c r="L1859" s="96">
        <v>0.48299999999999998</v>
      </c>
      <c r="M1859" s="96">
        <v>3.0999999999999999E-3</v>
      </c>
      <c r="N1859" s="96">
        <v>2.5271999999999999E-2</v>
      </c>
      <c r="O1859" s="97" t="s">
        <v>4092</v>
      </c>
    </row>
    <row r="1860" spans="5:15" x14ac:dyDescent="0.2">
      <c r="E1860" s="95" t="s">
        <v>3918</v>
      </c>
      <c r="F1860" s="96">
        <v>0.47099999999999997</v>
      </c>
      <c r="G1860" s="96">
        <v>5.6999999999999998E-4</v>
      </c>
      <c r="H1860" s="96">
        <v>1.1083000000000001E-2</v>
      </c>
      <c r="I1860" s="97" t="s">
        <v>3919</v>
      </c>
      <c r="K1860" s="95" t="s">
        <v>3239</v>
      </c>
      <c r="L1860" s="96">
        <v>0.48399999999999999</v>
      </c>
      <c r="M1860" s="96">
        <v>4.2000000000000002E-4</v>
      </c>
      <c r="N1860" s="96">
        <v>7.7200000000000003E-3</v>
      </c>
      <c r="O1860" s="97" t="s">
        <v>3240</v>
      </c>
    </row>
    <row r="1861" spans="5:15" x14ac:dyDescent="0.2">
      <c r="E1861" s="95" t="s">
        <v>3920</v>
      </c>
      <c r="F1861" s="96">
        <v>0.47099999999999997</v>
      </c>
      <c r="G1861" s="96">
        <v>2.1700000000000001E-3</v>
      </c>
      <c r="H1861" s="96">
        <v>2.3286000000000001E-2</v>
      </c>
      <c r="I1861" s="97" t="s">
        <v>3921</v>
      </c>
      <c r="K1861" s="95" t="s">
        <v>3837</v>
      </c>
      <c r="L1861" s="96">
        <v>0.48399999999999999</v>
      </c>
      <c r="M1861" s="96">
        <v>5.4999999999999997E-3</v>
      </c>
      <c r="N1861" s="96">
        <v>3.6623000000000003E-2</v>
      </c>
      <c r="O1861" s="97" t="s">
        <v>3838</v>
      </c>
    </row>
    <row r="1862" spans="5:15" x14ac:dyDescent="0.2">
      <c r="E1862" s="95" t="s">
        <v>3922</v>
      </c>
      <c r="F1862" s="96">
        <v>0.47199999999999998</v>
      </c>
      <c r="G1862" s="96">
        <v>4.9699999999999996E-3</v>
      </c>
      <c r="H1862" s="96">
        <v>3.8018000000000003E-2</v>
      </c>
      <c r="I1862" s="97" t="s">
        <v>3923</v>
      </c>
      <c r="K1862" s="95" t="s">
        <v>6388</v>
      </c>
      <c r="L1862" s="96">
        <v>0.48499999999999999</v>
      </c>
      <c r="M1862" s="96">
        <v>4.2000000000000002E-4</v>
      </c>
      <c r="N1862" s="96">
        <v>7.6010000000000001E-3</v>
      </c>
      <c r="O1862" s="97" t="s">
        <v>6389</v>
      </c>
    </row>
    <row r="1863" spans="5:15" x14ac:dyDescent="0.2">
      <c r="E1863" s="95" t="s">
        <v>3924</v>
      </c>
      <c r="F1863" s="96">
        <v>0.47299999999999998</v>
      </c>
      <c r="G1863" s="96">
        <v>1.47E-3</v>
      </c>
      <c r="H1863" s="96">
        <v>1.8679000000000001E-2</v>
      </c>
      <c r="I1863" s="97" t="s">
        <v>3925</v>
      </c>
      <c r="K1863" s="95" t="s">
        <v>3705</v>
      </c>
      <c r="L1863" s="96">
        <v>0.48499999999999999</v>
      </c>
      <c r="M1863" s="96">
        <v>6.6499999999999997E-3</v>
      </c>
      <c r="N1863" s="96">
        <v>4.1357999999999999E-2</v>
      </c>
      <c r="O1863" s="97" t="s">
        <v>3706</v>
      </c>
    </row>
    <row r="1864" spans="5:15" x14ac:dyDescent="0.2">
      <c r="E1864" s="95" t="s">
        <v>3926</v>
      </c>
      <c r="F1864" s="96">
        <v>0.47299999999999998</v>
      </c>
      <c r="G1864" s="96">
        <v>4.0800000000000003E-3</v>
      </c>
      <c r="H1864" s="96">
        <v>3.3770000000000001E-2</v>
      </c>
      <c r="I1864" s="97" t="s">
        <v>3927</v>
      </c>
      <c r="K1864" s="95" t="s">
        <v>6390</v>
      </c>
      <c r="L1864" s="96">
        <v>0.48599999999999999</v>
      </c>
      <c r="M1864" s="96">
        <v>4.1700000000000001E-3</v>
      </c>
      <c r="N1864" s="96">
        <v>3.0627000000000001E-2</v>
      </c>
      <c r="O1864" s="97" t="s">
        <v>6391</v>
      </c>
    </row>
    <row r="1865" spans="5:15" x14ac:dyDescent="0.2">
      <c r="E1865" s="95" t="s">
        <v>3928</v>
      </c>
      <c r="F1865" s="96">
        <v>0.47399999999999998</v>
      </c>
      <c r="G1865" s="96">
        <v>1.6900000000000001E-3</v>
      </c>
      <c r="H1865" s="96">
        <v>2.0417999999999999E-2</v>
      </c>
      <c r="I1865" s="97" t="s">
        <v>707</v>
      </c>
      <c r="K1865" s="95" t="s">
        <v>6392</v>
      </c>
      <c r="L1865" s="96">
        <v>0.48699999999999999</v>
      </c>
      <c r="M1865" s="96">
        <v>3.0000000000000001E-5</v>
      </c>
      <c r="N1865" s="96">
        <v>1.3829999999999999E-3</v>
      </c>
      <c r="O1865" s="97" t="s">
        <v>6393</v>
      </c>
    </row>
    <row r="1866" spans="5:15" x14ac:dyDescent="0.2">
      <c r="E1866" s="95" t="s">
        <v>3929</v>
      </c>
      <c r="F1866" s="96">
        <v>0.47499999999999998</v>
      </c>
      <c r="G1866" s="96">
        <v>2.9E-4</v>
      </c>
      <c r="H1866" s="96">
        <v>7.9939999999999994E-3</v>
      </c>
      <c r="I1866" s="97" t="s">
        <v>3930</v>
      </c>
      <c r="K1866" s="95" t="s">
        <v>4006</v>
      </c>
      <c r="L1866" s="96">
        <v>0.48799999999999999</v>
      </c>
      <c r="M1866" s="96">
        <v>1.6000000000000001E-3</v>
      </c>
      <c r="N1866" s="96">
        <v>1.6809999999999999E-2</v>
      </c>
      <c r="O1866" s="97" t="s">
        <v>4007</v>
      </c>
    </row>
    <row r="1867" spans="5:15" x14ac:dyDescent="0.2">
      <c r="E1867" s="95" t="s">
        <v>3931</v>
      </c>
      <c r="F1867" s="96">
        <v>0.47499999999999998</v>
      </c>
      <c r="G1867" s="96">
        <v>4.4999999999999999E-4</v>
      </c>
      <c r="H1867" s="96">
        <v>9.7959999999999992E-3</v>
      </c>
      <c r="I1867" s="97" t="s">
        <v>3932</v>
      </c>
      <c r="K1867" s="95" t="s">
        <v>6394</v>
      </c>
      <c r="L1867" s="96">
        <v>0.48799999999999999</v>
      </c>
      <c r="M1867" s="96">
        <v>2.5999999999999999E-3</v>
      </c>
      <c r="N1867" s="96">
        <v>2.2696999999999998E-2</v>
      </c>
      <c r="O1867" s="97" t="s">
        <v>6395</v>
      </c>
    </row>
    <row r="1868" spans="5:15" x14ac:dyDescent="0.2">
      <c r="E1868" s="95" t="s">
        <v>3933</v>
      </c>
      <c r="F1868" s="96">
        <v>0.47799999999999998</v>
      </c>
      <c r="G1868" s="96">
        <v>5.4000000000000001E-4</v>
      </c>
      <c r="H1868" s="96">
        <v>1.0787E-2</v>
      </c>
      <c r="I1868" s="97" t="s">
        <v>3934</v>
      </c>
      <c r="K1868" s="95" t="s">
        <v>6396</v>
      </c>
      <c r="L1868" s="96">
        <v>0.48899999999999999</v>
      </c>
      <c r="M1868" s="96">
        <v>1.0000000000000001E-5</v>
      </c>
      <c r="N1868" s="96">
        <v>9.0399999999999996E-4</v>
      </c>
      <c r="O1868" s="97" t="s">
        <v>6397</v>
      </c>
    </row>
    <row r="1869" spans="5:15" x14ac:dyDescent="0.2">
      <c r="E1869" s="95" t="s">
        <v>3935</v>
      </c>
      <c r="F1869" s="96">
        <v>0.47799999999999998</v>
      </c>
      <c r="G1869" s="96">
        <v>4.9399999999999999E-3</v>
      </c>
      <c r="H1869" s="96">
        <v>3.7929999999999998E-2</v>
      </c>
      <c r="I1869" s="97" t="s">
        <v>3936</v>
      </c>
      <c r="K1869" s="95" t="s">
        <v>3726</v>
      </c>
      <c r="L1869" s="96">
        <v>0.48899999999999999</v>
      </c>
      <c r="M1869" s="96">
        <v>2.48E-3</v>
      </c>
      <c r="N1869" s="96">
        <v>2.1975999999999999E-2</v>
      </c>
      <c r="O1869" s="97" t="s">
        <v>3727</v>
      </c>
    </row>
    <row r="1870" spans="5:15" x14ac:dyDescent="0.2">
      <c r="E1870" s="95" t="s">
        <v>3937</v>
      </c>
      <c r="F1870" s="96">
        <v>0.47899999999999998</v>
      </c>
      <c r="G1870" s="96">
        <v>1.9300000000000001E-3</v>
      </c>
      <c r="H1870" s="96">
        <v>2.1818000000000001E-2</v>
      </c>
      <c r="I1870" s="97" t="s">
        <v>3938</v>
      </c>
      <c r="K1870" s="95" t="s">
        <v>6398</v>
      </c>
      <c r="L1870" s="96">
        <v>0.48899999999999999</v>
      </c>
      <c r="M1870" s="96">
        <v>3.9500000000000004E-3</v>
      </c>
      <c r="N1870" s="96">
        <v>2.9704000000000001E-2</v>
      </c>
      <c r="O1870" s="97" t="s">
        <v>6399</v>
      </c>
    </row>
    <row r="1871" spans="5:15" x14ac:dyDescent="0.2">
      <c r="E1871" s="95" t="s">
        <v>3939</v>
      </c>
      <c r="F1871" s="96">
        <v>0.47899999999999998</v>
      </c>
      <c r="G1871" s="96">
        <v>2.2399999999999998E-3</v>
      </c>
      <c r="H1871" s="96">
        <v>2.3701E-2</v>
      </c>
      <c r="I1871" s="97" t="s">
        <v>3940</v>
      </c>
      <c r="K1871" s="95" t="s">
        <v>6400</v>
      </c>
      <c r="L1871" s="96">
        <v>0.49</v>
      </c>
      <c r="M1871" s="96">
        <v>2.5999999999999998E-4</v>
      </c>
      <c r="N1871" s="96">
        <v>5.7390000000000002E-3</v>
      </c>
      <c r="O1871" s="97" t="s">
        <v>6401</v>
      </c>
    </row>
    <row r="1872" spans="5:15" x14ac:dyDescent="0.2">
      <c r="E1872" s="95" t="s">
        <v>3941</v>
      </c>
      <c r="F1872" s="96">
        <v>0.48</v>
      </c>
      <c r="G1872" s="96">
        <v>4.7800000000000004E-3</v>
      </c>
      <c r="H1872" s="96">
        <v>3.7117999999999998E-2</v>
      </c>
      <c r="I1872" s="97" t="s">
        <v>3942</v>
      </c>
      <c r="K1872" s="95" t="s">
        <v>3961</v>
      </c>
      <c r="L1872" s="96">
        <v>0.49</v>
      </c>
      <c r="M1872" s="96">
        <v>8.8999999999999995E-4</v>
      </c>
      <c r="N1872" s="96">
        <v>1.2031E-2</v>
      </c>
      <c r="O1872" s="97" t="s">
        <v>3962</v>
      </c>
    </row>
    <row r="1873" spans="5:15" x14ac:dyDescent="0.2">
      <c r="E1873" s="95" t="s">
        <v>3943</v>
      </c>
      <c r="F1873" s="96">
        <v>0.48199999999999998</v>
      </c>
      <c r="G1873" s="96">
        <v>1.17E-3</v>
      </c>
      <c r="H1873" s="96">
        <v>1.6154999999999999E-2</v>
      </c>
      <c r="I1873" s="97" t="s">
        <v>3944</v>
      </c>
      <c r="K1873" s="95" t="s">
        <v>3820</v>
      </c>
      <c r="L1873" s="96">
        <v>0.49099999999999999</v>
      </c>
      <c r="M1873" s="96">
        <v>1.58E-3</v>
      </c>
      <c r="N1873" s="96">
        <v>1.6656000000000001E-2</v>
      </c>
      <c r="O1873" s="97" t="s">
        <v>3821</v>
      </c>
    </row>
    <row r="1874" spans="5:15" x14ac:dyDescent="0.2">
      <c r="E1874" s="95" t="s">
        <v>3945</v>
      </c>
      <c r="F1874" s="96">
        <v>0.48199999999999998</v>
      </c>
      <c r="G1874" s="96">
        <v>1.2600000000000001E-3</v>
      </c>
      <c r="H1874" s="96">
        <v>1.6924000000000002E-2</v>
      </c>
      <c r="I1874" s="97" t="s">
        <v>3946</v>
      </c>
      <c r="K1874" s="95" t="s">
        <v>6402</v>
      </c>
      <c r="L1874" s="96">
        <v>0.49099999999999999</v>
      </c>
      <c r="M1874" s="96">
        <v>4.3800000000000002E-3</v>
      </c>
      <c r="N1874" s="96">
        <v>3.15E-2</v>
      </c>
      <c r="O1874" s="97" t="s">
        <v>6403</v>
      </c>
    </row>
    <row r="1875" spans="5:15" x14ac:dyDescent="0.2">
      <c r="E1875" s="95" t="s">
        <v>3947</v>
      </c>
      <c r="F1875" s="96">
        <v>0.48199999999999998</v>
      </c>
      <c r="G1875" s="96">
        <v>1.41E-3</v>
      </c>
      <c r="H1875" s="96">
        <v>1.8168E-2</v>
      </c>
      <c r="I1875" s="97" t="s">
        <v>3948</v>
      </c>
      <c r="K1875" s="95" t="s">
        <v>3042</v>
      </c>
      <c r="L1875" s="96">
        <v>0.49199999999999999</v>
      </c>
      <c r="M1875" s="96">
        <v>8.0000000000000007E-5</v>
      </c>
      <c r="N1875" s="96">
        <v>2.6670000000000001E-3</v>
      </c>
      <c r="O1875" s="97" t="s">
        <v>3043</v>
      </c>
    </row>
    <row r="1876" spans="5:15" x14ac:dyDescent="0.2">
      <c r="E1876" s="95" t="s">
        <v>3949</v>
      </c>
      <c r="F1876" s="96">
        <v>0.48299999999999998</v>
      </c>
      <c r="G1876" s="96">
        <v>5.4000000000000001E-4</v>
      </c>
      <c r="H1876" s="96">
        <v>1.0787E-2</v>
      </c>
      <c r="I1876" s="97" t="s">
        <v>3950</v>
      </c>
      <c r="K1876" s="95" t="s">
        <v>6404</v>
      </c>
      <c r="L1876" s="96">
        <v>0.49199999999999999</v>
      </c>
      <c r="M1876" s="96">
        <v>1.4999999999999999E-4</v>
      </c>
      <c r="N1876" s="96">
        <v>4.1910000000000003E-3</v>
      </c>
      <c r="O1876" s="97" t="s">
        <v>6405</v>
      </c>
    </row>
    <row r="1877" spans="5:15" x14ac:dyDescent="0.2">
      <c r="E1877" s="95" t="s">
        <v>3951</v>
      </c>
      <c r="F1877" s="96">
        <v>0.48399999999999999</v>
      </c>
      <c r="G1877" s="96">
        <v>6.2E-4</v>
      </c>
      <c r="H1877" s="96">
        <v>1.1606E-2</v>
      </c>
      <c r="I1877" s="97" t="s">
        <v>3952</v>
      </c>
      <c r="K1877" s="95" t="s">
        <v>6406</v>
      </c>
      <c r="L1877" s="96">
        <v>0.49199999999999999</v>
      </c>
      <c r="M1877" s="96">
        <v>2.0400000000000001E-3</v>
      </c>
      <c r="N1877" s="96">
        <v>1.9609000000000001E-2</v>
      </c>
      <c r="O1877" s="97" t="s">
        <v>6407</v>
      </c>
    </row>
    <row r="1878" spans="5:15" x14ac:dyDescent="0.2">
      <c r="E1878" s="95" t="s">
        <v>3953</v>
      </c>
      <c r="F1878" s="96">
        <v>0.48499999999999999</v>
      </c>
      <c r="G1878" s="96">
        <v>3.82E-3</v>
      </c>
      <c r="H1878" s="96">
        <v>3.2589E-2</v>
      </c>
      <c r="I1878" s="97" t="s">
        <v>3954</v>
      </c>
      <c r="K1878" s="95" t="s">
        <v>6408</v>
      </c>
      <c r="L1878" s="96">
        <v>0.49299999999999999</v>
      </c>
      <c r="M1878" s="96">
        <v>1.0000000000000001E-5</v>
      </c>
      <c r="N1878" s="96">
        <v>9.3000000000000005E-4</v>
      </c>
      <c r="O1878" s="97" t="s">
        <v>6409</v>
      </c>
    </row>
    <row r="1879" spans="5:15" x14ac:dyDescent="0.2">
      <c r="E1879" s="95" t="s">
        <v>3955</v>
      </c>
      <c r="F1879" s="96">
        <v>0.48599999999999999</v>
      </c>
      <c r="G1879" s="96">
        <v>1.0300000000000001E-3</v>
      </c>
      <c r="H1879" s="96">
        <v>1.52E-2</v>
      </c>
      <c r="I1879" s="97" t="s">
        <v>3956</v>
      </c>
      <c r="K1879" s="95" t="s">
        <v>6410</v>
      </c>
      <c r="L1879" s="96">
        <v>0.49399999999999999</v>
      </c>
      <c r="M1879" s="96">
        <v>1E-4</v>
      </c>
      <c r="N1879" s="96">
        <v>3.163E-3</v>
      </c>
      <c r="O1879" s="97" t="s">
        <v>6267</v>
      </c>
    </row>
    <row r="1880" spans="5:15" x14ac:dyDescent="0.2">
      <c r="E1880" s="95" t="s">
        <v>3957</v>
      </c>
      <c r="F1880" s="96">
        <v>0.48799999999999999</v>
      </c>
      <c r="G1880" s="96">
        <v>1.7000000000000001E-4</v>
      </c>
      <c r="H1880" s="96">
        <v>5.8089999999999999E-3</v>
      </c>
      <c r="I1880" s="97" t="s">
        <v>3958</v>
      </c>
      <c r="K1880" s="95" t="s">
        <v>6411</v>
      </c>
      <c r="L1880" s="96">
        <v>0.49399999999999999</v>
      </c>
      <c r="M1880" s="96">
        <v>1.66E-3</v>
      </c>
      <c r="N1880" s="96">
        <v>1.7125000000000001E-2</v>
      </c>
      <c r="O1880" s="97" t="s">
        <v>6412</v>
      </c>
    </row>
    <row r="1881" spans="5:15" x14ac:dyDescent="0.2">
      <c r="E1881" s="95" t="s">
        <v>3959</v>
      </c>
      <c r="F1881" s="96">
        <v>0.48799999999999999</v>
      </c>
      <c r="G1881" s="96">
        <v>8.0000000000000004E-4</v>
      </c>
      <c r="H1881" s="96">
        <v>1.3265000000000001E-2</v>
      </c>
      <c r="I1881" s="97" t="s">
        <v>3960</v>
      </c>
      <c r="K1881" s="95" t="s">
        <v>6413</v>
      </c>
      <c r="L1881" s="96">
        <v>0.495</v>
      </c>
      <c r="M1881" s="96">
        <v>1.2E-4</v>
      </c>
      <c r="N1881" s="96">
        <v>3.5799999999999998E-3</v>
      </c>
      <c r="O1881" s="97" t="s">
        <v>6414</v>
      </c>
    </row>
    <row r="1882" spans="5:15" x14ac:dyDescent="0.2">
      <c r="E1882" s="95" t="s">
        <v>3961</v>
      </c>
      <c r="F1882" s="96">
        <v>0.48899999999999999</v>
      </c>
      <c r="G1882" s="96">
        <v>1.4999999999999999E-4</v>
      </c>
      <c r="H1882" s="96">
        <v>5.4660000000000004E-3</v>
      </c>
      <c r="I1882" s="97" t="s">
        <v>3962</v>
      </c>
      <c r="K1882" s="95" t="s">
        <v>3943</v>
      </c>
      <c r="L1882" s="96">
        <v>0.495</v>
      </c>
      <c r="M1882" s="96">
        <v>3.9199999999999999E-3</v>
      </c>
      <c r="N1882" s="96">
        <v>2.9534999999999999E-2</v>
      </c>
      <c r="O1882" s="97" t="s">
        <v>3944</v>
      </c>
    </row>
    <row r="1883" spans="5:15" x14ac:dyDescent="0.2">
      <c r="E1883" s="95" t="s">
        <v>3963</v>
      </c>
      <c r="F1883" s="96">
        <v>0.49</v>
      </c>
      <c r="G1883" s="96">
        <v>8.3000000000000001E-4</v>
      </c>
      <c r="H1883" s="96">
        <v>1.35E-2</v>
      </c>
      <c r="I1883" s="97" t="s">
        <v>3964</v>
      </c>
      <c r="K1883" s="95" t="s">
        <v>3516</v>
      </c>
      <c r="L1883" s="96">
        <v>0.496</v>
      </c>
      <c r="M1883" s="96">
        <v>5.9999999999999995E-4</v>
      </c>
      <c r="N1883" s="96">
        <v>9.502E-3</v>
      </c>
      <c r="O1883" s="97" t="s">
        <v>3517</v>
      </c>
    </row>
    <row r="1884" spans="5:15" x14ac:dyDescent="0.2">
      <c r="E1884" s="95" t="s">
        <v>3965</v>
      </c>
      <c r="F1884" s="96">
        <v>0.49099999999999999</v>
      </c>
      <c r="G1884" s="96">
        <v>0</v>
      </c>
      <c r="H1884" s="96">
        <v>7.27E-4</v>
      </c>
      <c r="I1884" s="97" t="s">
        <v>3966</v>
      </c>
      <c r="K1884" s="95" t="s">
        <v>6415</v>
      </c>
      <c r="L1884" s="96">
        <v>0.496</v>
      </c>
      <c r="M1884" s="96">
        <v>6.5100000000000002E-3</v>
      </c>
      <c r="N1884" s="96">
        <v>4.0780999999999998E-2</v>
      </c>
      <c r="O1884" s="97" t="s">
        <v>6416</v>
      </c>
    </row>
    <row r="1885" spans="5:15" x14ac:dyDescent="0.2">
      <c r="E1885" s="95" t="s">
        <v>3967</v>
      </c>
      <c r="F1885" s="96">
        <v>0.49099999999999999</v>
      </c>
      <c r="G1885" s="96">
        <v>8.0000000000000007E-5</v>
      </c>
      <c r="H1885" s="96">
        <v>4.0600000000000002E-3</v>
      </c>
      <c r="I1885" s="97" t="s">
        <v>3968</v>
      </c>
      <c r="K1885" s="95" t="s">
        <v>4054</v>
      </c>
      <c r="L1885" s="96">
        <v>0.497</v>
      </c>
      <c r="M1885" s="96">
        <v>5.6800000000000002E-3</v>
      </c>
      <c r="N1885" s="96">
        <v>3.7127E-2</v>
      </c>
      <c r="O1885" s="97" t="s">
        <v>4055</v>
      </c>
    </row>
    <row r="1886" spans="5:15" x14ac:dyDescent="0.2">
      <c r="E1886" s="95" t="s">
        <v>3969</v>
      </c>
      <c r="F1886" s="96">
        <v>0.49299999999999999</v>
      </c>
      <c r="G1886" s="96">
        <v>1.1E-4</v>
      </c>
      <c r="H1886" s="96">
        <v>4.8110000000000002E-3</v>
      </c>
      <c r="I1886" s="97" t="s">
        <v>3970</v>
      </c>
      <c r="K1886" s="95" t="s">
        <v>6417</v>
      </c>
      <c r="L1886" s="96">
        <v>0.498</v>
      </c>
      <c r="M1886" s="96">
        <v>5.0000000000000002E-5</v>
      </c>
      <c r="N1886" s="96">
        <v>2.078E-3</v>
      </c>
      <c r="O1886" s="97" t="s">
        <v>1671</v>
      </c>
    </row>
    <row r="1887" spans="5:15" x14ac:dyDescent="0.2">
      <c r="E1887" s="95" t="s">
        <v>3971</v>
      </c>
      <c r="F1887" s="96">
        <v>0.49399999999999999</v>
      </c>
      <c r="G1887" s="96">
        <v>2.0000000000000001E-4</v>
      </c>
      <c r="H1887" s="96">
        <v>6.4530000000000004E-3</v>
      </c>
      <c r="I1887" s="97" t="s">
        <v>3972</v>
      </c>
      <c r="K1887" s="95" t="s">
        <v>6418</v>
      </c>
      <c r="L1887" s="96">
        <v>0.498</v>
      </c>
      <c r="M1887" s="96">
        <v>5.1000000000000004E-4</v>
      </c>
      <c r="N1887" s="96">
        <v>8.6060000000000008E-3</v>
      </c>
      <c r="O1887" s="97" t="s">
        <v>410</v>
      </c>
    </row>
    <row r="1888" spans="5:15" x14ac:dyDescent="0.2">
      <c r="E1888" s="95" t="s">
        <v>3973</v>
      </c>
      <c r="F1888" s="96">
        <v>0.49399999999999999</v>
      </c>
      <c r="G1888" s="96">
        <v>4.0999999999999999E-4</v>
      </c>
      <c r="H1888" s="96">
        <v>9.2890000000000004E-3</v>
      </c>
      <c r="I1888" s="97" t="s">
        <v>3974</v>
      </c>
      <c r="K1888" s="95" t="s">
        <v>6419</v>
      </c>
      <c r="L1888" s="96">
        <v>0.498</v>
      </c>
      <c r="M1888" s="96">
        <v>2.3900000000000002E-3</v>
      </c>
      <c r="N1888" s="96">
        <v>2.1489999999999999E-2</v>
      </c>
      <c r="O1888" s="97" t="s">
        <v>6420</v>
      </c>
    </row>
    <row r="1889" spans="5:15" x14ac:dyDescent="0.2">
      <c r="E1889" s="95" t="s">
        <v>3975</v>
      </c>
      <c r="F1889" s="96">
        <v>0.49399999999999999</v>
      </c>
      <c r="G1889" s="96">
        <v>1.9400000000000001E-3</v>
      </c>
      <c r="H1889" s="96">
        <v>2.1850999999999999E-2</v>
      </c>
      <c r="I1889" s="97" t="s">
        <v>3976</v>
      </c>
      <c r="K1889" s="95" t="s">
        <v>6421</v>
      </c>
      <c r="L1889" s="96">
        <v>0.499</v>
      </c>
      <c r="M1889" s="96">
        <v>2.0000000000000002E-5</v>
      </c>
      <c r="N1889" s="96">
        <v>1.2080000000000001E-3</v>
      </c>
      <c r="O1889" s="97" t="s">
        <v>6422</v>
      </c>
    </row>
    <row r="1890" spans="5:15" x14ac:dyDescent="0.2">
      <c r="E1890" s="95" t="s">
        <v>3977</v>
      </c>
      <c r="F1890" s="96">
        <v>0.495</v>
      </c>
      <c r="G1890" s="96">
        <v>1.01E-3</v>
      </c>
      <c r="H1890" s="96">
        <v>1.5049E-2</v>
      </c>
      <c r="I1890" s="97" t="s">
        <v>3978</v>
      </c>
      <c r="K1890" s="95" t="s">
        <v>3555</v>
      </c>
      <c r="L1890" s="96">
        <v>0.499</v>
      </c>
      <c r="M1890" s="96">
        <v>2.0000000000000002E-5</v>
      </c>
      <c r="N1890" s="96">
        <v>1.274E-3</v>
      </c>
      <c r="O1890" s="97" t="s">
        <v>410</v>
      </c>
    </row>
    <row r="1891" spans="5:15" x14ac:dyDescent="0.2">
      <c r="E1891" s="95" t="s">
        <v>3979</v>
      </c>
      <c r="F1891" s="96">
        <v>0.499</v>
      </c>
      <c r="G1891" s="96">
        <v>4.8999999999999998E-4</v>
      </c>
      <c r="H1891" s="96">
        <v>1.0240000000000001E-2</v>
      </c>
      <c r="I1891" s="97" t="s">
        <v>3980</v>
      </c>
      <c r="K1891" s="95" t="s">
        <v>6423</v>
      </c>
      <c r="L1891" s="96">
        <v>0.499</v>
      </c>
      <c r="M1891" s="96">
        <v>8.8999999999999995E-4</v>
      </c>
      <c r="N1891" s="96">
        <v>1.1962E-2</v>
      </c>
      <c r="O1891" s="97" t="s">
        <v>6424</v>
      </c>
    </row>
    <row r="1892" spans="5:15" x14ac:dyDescent="0.2">
      <c r="E1892" s="98" t="s">
        <v>3981</v>
      </c>
      <c r="F1892" s="99">
        <v>0.499</v>
      </c>
      <c r="G1892" s="99">
        <v>2.2300000000000002E-3</v>
      </c>
      <c r="H1892" s="99">
        <v>2.3701E-2</v>
      </c>
      <c r="I1892" s="100" t="s">
        <v>3982</v>
      </c>
      <c r="K1892" s="95" t="s">
        <v>6425</v>
      </c>
      <c r="L1892" s="96">
        <v>0.499</v>
      </c>
      <c r="M1892" s="96">
        <v>1.1800000000000001E-3</v>
      </c>
      <c r="N1892" s="96">
        <v>1.4038999999999999E-2</v>
      </c>
      <c r="O1892" s="97" t="s">
        <v>6426</v>
      </c>
    </row>
    <row r="1893" spans="5:15" x14ac:dyDescent="0.2">
      <c r="E1893" s="92" t="s">
        <v>3983</v>
      </c>
      <c r="F1893" s="93">
        <v>0.5</v>
      </c>
      <c r="G1893" s="93">
        <v>6.3000000000000003E-4</v>
      </c>
      <c r="H1893" s="93">
        <v>1.1722E-2</v>
      </c>
      <c r="I1893" s="94" t="s">
        <v>3984</v>
      </c>
      <c r="K1893" s="98" t="s">
        <v>3988</v>
      </c>
      <c r="L1893" s="99">
        <v>0.499</v>
      </c>
      <c r="M1893" s="99">
        <v>2.16E-3</v>
      </c>
      <c r="N1893" s="99">
        <v>2.0317999999999999E-2</v>
      </c>
      <c r="O1893" s="100" t="s">
        <v>3989</v>
      </c>
    </row>
    <row r="1894" spans="5:15" x14ac:dyDescent="0.2">
      <c r="E1894" s="95" t="s">
        <v>3985</v>
      </c>
      <c r="F1894" s="96">
        <v>0.501</v>
      </c>
      <c r="G1894" s="96">
        <v>2.14E-3</v>
      </c>
      <c r="H1894" s="96">
        <v>2.3054000000000002E-2</v>
      </c>
      <c r="I1894" s="97" t="s">
        <v>3242</v>
      </c>
      <c r="K1894" s="92" t="s">
        <v>3421</v>
      </c>
      <c r="L1894" s="93">
        <v>0.5</v>
      </c>
      <c r="M1894" s="93">
        <v>6.2E-4</v>
      </c>
      <c r="N1894" s="93">
        <v>9.7149999999999997E-3</v>
      </c>
      <c r="O1894" s="94" t="s">
        <v>3422</v>
      </c>
    </row>
    <row r="1895" spans="5:15" x14ac:dyDescent="0.2">
      <c r="E1895" s="95" t="s">
        <v>3986</v>
      </c>
      <c r="F1895" s="96">
        <v>0.502</v>
      </c>
      <c r="G1895" s="96">
        <v>2.2000000000000001E-4</v>
      </c>
      <c r="H1895" s="96">
        <v>6.8609999999999999E-3</v>
      </c>
      <c r="I1895" s="97" t="s">
        <v>3987</v>
      </c>
      <c r="K1895" s="95" t="s">
        <v>6427</v>
      </c>
      <c r="L1895" s="96">
        <v>0.5</v>
      </c>
      <c r="M1895" s="96">
        <v>8.0800000000000004E-3</v>
      </c>
      <c r="N1895" s="96">
        <v>4.6991999999999999E-2</v>
      </c>
      <c r="O1895" s="97" t="s">
        <v>1867</v>
      </c>
    </row>
    <row r="1896" spans="5:15" x14ac:dyDescent="0.2">
      <c r="E1896" s="95" t="s">
        <v>3988</v>
      </c>
      <c r="F1896" s="96">
        <v>0.503</v>
      </c>
      <c r="G1896" s="96">
        <v>3.8999999999999999E-4</v>
      </c>
      <c r="H1896" s="96">
        <v>9.1199999999999996E-3</v>
      </c>
      <c r="I1896" s="97" t="s">
        <v>3989</v>
      </c>
      <c r="K1896" s="95" t="s">
        <v>4109</v>
      </c>
      <c r="L1896" s="96">
        <v>0.502</v>
      </c>
      <c r="M1896" s="96">
        <v>3.2699999999999999E-3</v>
      </c>
      <c r="N1896" s="96">
        <v>2.6113999999999998E-2</v>
      </c>
      <c r="O1896" s="97" t="s">
        <v>4110</v>
      </c>
    </row>
    <row r="1897" spans="5:15" x14ac:dyDescent="0.2">
      <c r="E1897" s="95" t="s">
        <v>3990</v>
      </c>
      <c r="F1897" s="96">
        <v>0.505</v>
      </c>
      <c r="G1897" s="96">
        <v>5.5900000000000004E-3</v>
      </c>
      <c r="H1897" s="96">
        <v>4.0804E-2</v>
      </c>
      <c r="I1897" s="97" t="s">
        <v>410</v>
      </c>
      <c r="K1897" s="95" t="s">
        <v>6428</v>
      </c>
      <c r="L1897" s="96">
        <v>0.503</v>
      </c>
      <c r="M1897" s="96">
        <v>4.1799999999999997E-3</v>
      </c>
      <c r="N1897" s="96">
        <v>3.0627000000000001E-2</v>
      </c>
      <c r="O1897" s="97" t="s">
        <v>6429</v>
      </c>
    </row>
    <row r="1898" spans="5:15" x14ac:dyDescent="0.2">
      <c r="E1898" s="95" t="s">
        <v>3991</v>
      </c>
      <c r="F1898" s="96">
        <v>0.505</v>
      </c>
      <c r="G1898" s="96">
        <v>7.0200000000000002E-3</v>
      </c>
      <c r="H1898" s="96">
        <v>4.6952000000000001E-2</v>
      </c>
      <c r="I1898" s="97" t="s">
        <v>3992</v>
      </c>
      <c r="K1898" s="95" t="s">
        <v>6430</v>
      </c>
      <c r="L1898" s="96">
        <v>0.505</v>
      </c>
      <c r="M1898" s="96">
        <v>1.0000000000000001E-5</v>
      </c>
      <c r="N1898" s="96">
        <v>6.8400000000000004E-4</v>
      </c>
      <c r="O1898" s="97" t="s">
        <v>6431</v>
      </c>
    </row>
    <row r="1899" spans="5:15" x14ac:dyDescent="0.2">
      <c r="E1899" s="95" t="s">
        <v>3993</v>
      </c>
      <c r="F1899" s="96">
        <v>0.50800000000000001</v>
      </c>
      <c r="G1899" s="96">
        <v>8.0000000000000007E-5</v>
      </c>
      <c r="H1899" s="96">
        <v>4.0800000000000003E-3</v>
      </c>
      <c r="I1899" s="97" t="s">
        <v>3994</v>
      </c>
      <c r="K1899" s="95" t="s">
        <v>6432</v>
      </c>
      <c r="L1899" s="96">
        <v>0.505</v>
      </c>
      <c r="M1899" s="96">
        <v>2.0000000000000002E-5</v>
      </c>
      <c r="N1899" s="96">
        <v>1.1360000000000001E-3</v>
      </c>
      <c r="O1899" s="97" t="s">
        <v>6433</v>
      </c>
    </row>
    <row r="1900" spans="5:15" x14ac:dyDescent="0.2">
      <c r="E1900" s="95" t="s">
        <v>3995</v>
      </c>
      <c r="F1900" s="96">
        <v>0.50800000000000001</v>
      </c>
      <c r="G1900" s="96">
        <v>1.2E-4</v>
      </c>
      <c r="H1900" s="96">
        <v>4.993E-3</v>
      </c>
      <c r="I1900" s="97" t="s">
        <v>3996</v>
      </c>
      <c r="K1900" s="95" t="s">
        <v>3724</v>
      </c>
      <c r="L1900" s="96">
        <v>0.505</v>
      </c>
      <c r="M1900" s="96">
        <v>1.25E-3</v>
      </c>
      <c r="N1900" s="96">
        <v>1.4468999999999999E-2</v>
      </c>
      <c r="O1900" s="97" t="s">
        <v>3725</v>
      </c>
    </row>
    <row r="1901" spans="5:15" x14ac:dyDescent="0.2">
      <c r="E1901" s="95" t="s">
        <v>3997</v>
      </c>
      <c r="F1901" s="96">
        <v>0.50900000000000001</v>
      </c>
      <c r="G1901" s="96">
        <v>1.6000000000000001E-4</v>
      </c>
      <c r="H1901" s="96">
        <v>5.7489999999999998E-3</v>
      </c>
      <c r="I1901" s="97" t="s">
        <v>3998</v>
      </c>
      <c r="K1901" s="95" t="s">
        <v>6434</v>
      </c>
      <c r="L1901" s="96">
        <v>0.505</v>
      </c>
      <c r="M1901" s="96">
        <v>1.3799999999999999E-3</v>
      </c>
      <c r="N1901" s="96">
        <v>1.5335E-2</v>
      </c>
      <c r="O1901" s="97" t="s">
        <v>6435</v>
      </c>
    </row>
    <row r="1902" spans="5:15" x14ac:dyDescent="0.2">
      <c r="E1902" s="95" t="s">
        <v>3999</v>
      </c>
      <c r="F1902" s="96">
        <v>0.51</v>
      </c>
      <c r="G1902" s="96">
        <v>5.5399999999999998E-3</v>
      </c>
      <c r="H1902" s="96">
        <v>4.0606999999999997E-2</v>
      </c>
      <c r="I1902" s="97" t="s">
        <v>4000</v>
      </c>
      <c r="K1902" s="95" t="s">
        <v>6436</v>
      </c>
      <c r="L1902" s="96">
        <v>0.505</v>
      </c>
      <c r="M1902" s="96">
        <v>3.2000000000000002E-3</v>
      </c>
      <c r="N1902" s="96">
        <v>2.5738E-2</v>
      </c>
      <c r="O1902" s="97" t="s">
        <v>6437</v>
      </c>
    </row>
    <row r="1903" spans="5:15" x14ac:dyDescent="0.2">
      <c r="E1903" s="95" t="s">
        <v>4001</v>
      </c>
      <c r="F1903" s="96">
        <v>0.51100000000000001</v>
      </c>
      <c r="G1903" s="96">
        <v>4.4999999999999999E-4</v>
      </c>
      <c r="H1903" s="96">
        <v>9.7959999999999992E-3</v>
      </c>
      <c r="I1903" s="97" t="s">
        <v>3870</v>
      </c>
      <c r="K1903" s="95" t="s">
        <v>3245</v>
      </c>
      <c r="L1903" s="96">
        <v>0.50600000000000001</v>
      </c>
      <c r="M1903" s="96">
        <v>2.7E-4</v>
      </c>
      <c r="N1903" s="96">
        <v>5.77E-3</v>
      </c>
      <c r="O1903" s="97" t="s">
        <v>3246</v>
      </c>
    </row>
    <row r="1904" spans="5:15" x14ac:dyDescent="0.2">
      <c r="E1904" s="95" t="s">
        <v>4002</v>
      </c>
      <c r="F1904" s="96">
        <v>0.51100000000000001</v>
      </c>
      <c r="G1904" s="96">
        <v>2.8600000000000001E-3</v>
      </c>
      <c r="H1904" s="96">
        <v>2.7386000000000001E-2</v>
      </c>
      <c r="I1904" s="97" t="s">
        <v>4003</v>
      </c>
      <c r="K1904" s="95" t="s">
        <v>2886</v>
      </c>
      <c r="L1904" s="96">
        <v>0.50700000000000001</v>
      </c>
      <c r="M1904" s="96">
        <v>2.0000000000000002E-5</v>
      </c>
      <c r="N1904" s="96">
        <v>1.109E-3</v>
      </c>
      <c r="O1904" s="97" t="s">
        <v>2887</v>
      </c>
    </row>
    <row r="1905" spans="5:15" x14ac:dyDescent="0.2">
      <c r="E1905" s="95" t="s">
        <v>4004</v>
      </c>
      <c r="F1905" s="96">
        <v>0.51500000000000001</v>
      </c>
      <c r="G1905" s="96">
        <v>5.0000000000000002E-5</v>
      </c>
      <c r="H1905" s="96">
        <v>2.8700000000000002E-3</v>
      </c>
      <c r="I1905" s="97" t="s">
        <v>4005</v>
      </c>
      <c r="K1905" s="95" t="s">
        <v>6438</v>
      </c>
      <c r="L1905" s="96">
        <v>0.50800000000000001</v>
      </c>
      <c r="M1905" s="96">
        <v>8.0000000000000007E-5</v>
      </c>
      <c r="N1905" s="96">
        <v>2.6670000000000001E-3</v>
      </c>
      <c r="O1905" s="97" t="s">
        <v>6439</v>
      </c>
    </row>
    <row r="1906" spans="5:15" x14ac:dyDescent="0.2">
      <c r="E1906" s="95" t="s">
        <v>4006</v>
      </c>
      <c r="F1906" s="96">
        <v>0.51600000000000001</v>
      </c>
      <c r="G1906" s="96">
        <v>1.4999999999999999E-4</v>
      </c>
      <c r="H1906" s="96">
        <v>5.5469999999999998E-3</v>
      </c>
      <c r="I1906" s="97" t="s">
        <v>4007</v>
      </c>
      <c r="K1906" s="95" t="s">
        <v>6440</v>
      </c>
      <c r="L1906" s="96">
        <v>0.50800000000000001</v>
      </c>
      <c r="M1906" s="96">
        <v>2.9E-4</v>
      </c>
      <c r="N1906" s="96">
        <v>6.0650000000000001E-3</v>
      </c>
      <c r="O1906" s="97" t="s">
        <v>6441</v>
      </c>
    </row>
    <row r="1907" spans="5:15" x14ac:dyDescent="0.2">
      <c r="E1907" s="95" t="s">
        <v>4008</v>
      </c>
      <c r="F1907" s="96">
        <v>0.51700000000000002</v>
      </c>
      <c r="G1907" s="96">
        <v>2.47E-3</v>
      </c>
      <c r="H1907" s="96">
        <v>2.5191999999999999E-2</v>
      </c>
      <c r="I1907" s="97" t="s">
        <v>4009</v>
      </c>
      <c r="K1907" s="95" t="s">
        <v>6442</v>
      </c>
      <c r="L1907" s="96">
        <v>0.50900000000000001</v>
      </c>
      <c r="M1907" s="96">
        <v>8.8599999999999998E-3</v>
      </c>
      <c r="N1907" s="96">
        <v>4.9835999999999998E-2</v>
      </c>
      <c r="O1907" s="97" t="s">
        <v>6443</v>
      </c>
    </row>
    <row r="1908" spans="5:15" x14ac:dyDescent="0.2">
      <c r="E1908" s="95" t="s">
        <v>4010</v>
      </c>
      <c r="F1908" s="96">
        <v>0.51800000000000002</v>
      </c>
      <c r="G1908" s="96">
        <v>1.1E-4</v>
      </c>
      <c r="H1908" s="96">
        <v>4.7229999999999998E-3</v>
      </c>
      <c r="I1908" s="97" t="s">
        <v>4011</v>
      </c>
      <c r="K1908" s="95" t="s">
        <v>6444</v>
      </c>
      <c r="L1908" s="96">
        <v>0.51</v>
      </c>
      <c r="M1908" s="96">
        <v>4.0000000000000003E-5</v>
      </c>
      <c r="N1908" s="96">
        <v>1.774E-3</v>
      </c>
      <c r="O1908" s="97" t="s">
        <v>6445</v>
      </c>
    </row>
    <row r="1909" spans="5:15" x14ac:dyDescent="0.2">
      <c r="E1909" s="95" t="s">
        <v>4012</v>
      </c>
      <c r="F1909" s="96">
        <v>0.51800000000000002</v>
      </c>
      <c r="G1909" s="96">
        <v>1.5299999999999999E-3</v>
      </c>
      <c r="H1909" s="96">
        <v>1.9123999999999999E-2</v>
      </c>
      <c r="I1909" s="97" t="s">
        <v>4013</v>
      </c>
      <c r="K1909" s="95" t="s">
        <v>6446</v>
      </c>
      <c r="L1909" s="96">
        <v>0.51200000000000001</v>
      </c>
      <c r="M1909" s="96">
        <v>1.47E-3</v>
      </c>
      <c r="N1909" s="96">
        <v>1.5873000000000002E-2</v>
      </c>
      <c r="O1909" s="97" t="s">
        <v>6447</v>
      </c>
    </row>
    <row r="1910" spans="5:15" x14ac:dyDescent="0.2">
      <c r="E1910" s="95" t="s">
        <v>4014</v>
      </c>
      <c r="F1910" s="96">
        <v>0.51900000000000002</v>
      </c>
      <c r="G1910" s="96">
        <v>8.0000000000000007E-5</v>
      </c>
      <c r="H1910" s="96">
        <v>4.0790000000000002E-3</v>
      </c>
      <c r="I1910" s="97" t="s">
        <v>4015</v>
      </c>
      <c r="K1910" s="95" t="s">
        <v>3611</v>
      </c>
      <c r="L1910" s="96">
        <v>0.51300000000000001</v>
      </c>
      <c r="M1910" s="96">
        <v>5.4000000000000001E-4</v>
      </c>
      <c r="N1910" s="96">
        <v>8.9230000000000004E-3</v>
      </c>
      <c r="O1910" s="97" t="s">
        <v>3612</v>
      </c>
    </row>
    <row r="1911" spans="5:15" x14ac:dyDescent="0.2">
      <c r="E1911" s="95" t="s">
        <v>4016</v>
      </c>
      <c r="F1911" s="96">
        <v>0.52100000000000002</v>
      </c>
      <c r="G1911" s="96">
        <v>2.5400000000000002E-3</v>
      </c>
      <c r="H1911" s="96">
        <v>2.5547E-2</v>
      </c>
      <c r="I1911" s="97" t="s">
        <v>4017</v>
      </c>
      <c r="K1911" s="95" t="s">
        <v>6448</v>
      </c>
      <c r="L1911" s="96">
        <v>0.51400000000000001</v>
      </c>
      <c r="M1911" s="96">
        <v>1.0000000000000001E-5</v>
      </c>
      <c r="N1911" s="96">
        <v>7.1100000000000004E-4</v>
      </c>
      <c r="O1911" s="97" t="s">
        <v>6449</v>
      </c>
    </row>
    <row r="1912" spans="5:15" x14ac:dyDescent="0.2">
      <c r="E1912" s="95" t="s">
        <v>4018</v>
      </c>
      <c r="F1912" s="96">
        <v>0.52100000000000002</v>
      </c>
      <c r="G1912" s="96">
        <v>3.65E-3</v>
      </c>
      <c r="H1912" s="96">
        <v>3.1555E-2</v>
      </c>
      <c r="I1912" s="97" t="s">
        <v>4019</v>
      </c>
      <c r="K1912" s="95" t="s">
        <v>6450</v>
      </c>
      <c r="L1912" s="96">
        <v>0.51400000000000001</v>
      </c>
      <c r="M1912" s="96">
        <v>4.2999999999999999E-4</v>
      </c>
      <c r="N1912" s="96">
        <v>7.7200000000000003E-3</v>
      </c>
      <c r="O1912" s="97" t="s">
        <v>6451</v>
      </c>
    </row>
    <row r="1913" spans="5:15" x14ac:dyDescent="0.2">
      <c r="E1913" s="95" t="s">
        <v>4020</v>
      </c>
      <c r="F1913" s="96">
        <v>0.52300000000000002</v>
      </c>
      <c r="G1913" s="96">
        <v>9.0000000000000006E-5</v>
      </c>
      <c r="H1913" s="96">
        <v>4.4990000000000004E-3</v>
      </c>
      <c r="I1913" s="97" t="s">
        <v>410</v>
      </c>
      <c r="K1913" s="95" t="s">
        <v>6452</v>
      </c>
      <c r="L1913" s="96">
        <v>0.51500000000000001</v>
      </c>
      <c r="M1913" s="96">
        <v>1.0000000000000001E-5</v>
      </c>
      <c r="N1913" s="96">
        <v>1.005E-3</v>
      </c>
      <c r="O1913" s="97" t="s">
        <v>6453</v>
      </c>
    </row>
    <row r="1914" spans="5:15" x14ac:dyDescent="0.2">
      <c r="E1914" s="95" t="s">
        <v>4021</v>
      </c>
      <c r="F1914" s="96">
        <v>0.52300000000000002</v>
      </c>
      <c r="G1914" s="96">
        <v>2.7000000000000001E-3</v>
      </c>
      <c r="H1914" s="96">
        <v>2.6485000000000002E-2</v>
      </c>
      <c r="I1914" s="97" t="s">
        <v>4022</v>
      </c>
      <c r="K1914" s="95" t="s">
        <v>3836</v>
      </c>
      <c r="L1914" s="96">
        <v>0.51500000000000001</v>
      </c>
      <c r="M1914" s="96">
        <v>2.3900000000000002E-3</v>
      </c>
      <c r="N1914" s="96">
        <v>2.1489999999999999E-2</v>
      </c>
      <c r="O1914" s="97" t="s">
        <v>3527</v>
      </c>
    </row>
    <row r="1915" spans="5:15" x14ac:dyDescent="0.2">
      <c r="E1915" s="95" t="s">
        <v>4023</v>
      </c>
      <c r="F1915" s="96">
        <v>0.52700000000000002</v>
      </c>
      <c r="G1915" s="96">
        <v>1.0000000000000001E-5</v>
      </c>
      <c r="H1915" s="96">
        <v>1.6410000000000001E-3</v>
      </c>
      <c r="I1915" s="97" t="s">
        <v>4024</v>
      </c>
      <c r="K1915" s="95" t="s">
        <v>6454</v>
      </c>
      <c r="L1915" s="96">
        <v>0.51600000000000001</v>
      </c>
      <c r="M1915" s="96">
        <v>9.3999999999999997E-4</v>
      </c>
      <c r="N1915" s="96">
        <v>1.2336E-2</v>
      </c>
      <c r="O1915" s="97" t="s">
        <v>6455</v>
      </c>
    </row>
    <row r="1916" spans="5:15" x14ac:dyDescent="0.2">
      <c r="E1916" s="95" t="s">
        <v>4025</v>
      </c>
      <c r="F1916" s="96">
        <v>0.52800000000000002</v>
      </c>
      <c r="G1916" s="96">
        <v>3.8000000000000002E-4</v>
      </c>
      <c r="H1916" s="96">
        <v>9.0329999999999994E-3</v>
      </c>
      <c r="I1916" s="97" t="s">
        <v>4026</v>
      </c>
      <c r="K1916" s="95" t="s">
        <v>6456</v>
      </c>
      <c r="L1916" s="96">
        <v>0.51600000000000001</v>
      </c>
      <c r="M1916" s="96">
        <v>1.58E-3</v>
      </c>
      <c r="N1916" s="96">
        <v>1.6656000000000001E-2</v>
      </c>
      <c r="O1916" s="97" t="s">
        <v>6457</v>
      </c>
    </row>
    <row r="1917" spans="5:15" x14ac:dyDescent="0.2">
      <c r="E1917" s="95" t="s">
        <v>4027</v>
      </c>
      <c r="F1917" s="96">
        <v>0.52900000000000003</v>
      </c>
      <c r="G1917" s="96">
        <v>6.7200000000000003E-3</v>
      </c>
      <c r="H1917" s="96">
        <v>4.582E-2</v>
      </c>
      <c r="I1917" s="97" t="s">
        <v>4028</v>
      </c>
      <c r="K1917" s="95" t="s">
        <v>6458</v>
      </c>
      <c r="L1917" s="96">
        <v>0.51700000000000002</v>
      </c>
      <c r="M1917" s="96">
        <v>2.8700000000000002E-3</v>
      </c>
      <c r="N1917" s="96">
        <v>2.4263E-2</v>
      </c>
      <c r="O1917" s="97" t="s">
        <v>6459</v>
      </c>
    </row>
    <row r="1918" spans="5:15" x14ac:dyDescent="0.2">
      <c r="E1918" s="95" t="s">
        <v>4029</v>
      </c>
      <c r="F1918" s="96">
        <v>0.53100000000000003</v>
      </c>
      <c r="G1918" s="96">
        <v>1.0000000000000001E-5</v>
      </c>
      <c r="H1918" s="96">
        <v>1.639E-3</v>
      </c>
      <c r="I1918" s="97" t="s">
        <v>679</v>
      </c>
      <c r="K1918" s="95" t="s">
        <v>6460</v>
      </c>
      <c r="L1918" s="96">
        <v>0.51800000000000002</v>
      </c>
      <c r="M1918" s="96">
        <v>7.7200000000000003E-3</v>
      </c>
      <c r="N1918" s="96">
        <v>4.5717000000000001E-2</v>
      </c>
      <c r="O1918" s="97" t="s">
        <v>6461</v>
      </c>
    </row>
    <row r="1919" spans="5:15" x14ac:dyDescent="0.2">
      <c r="E1919" s="95" t="s">
        <v>4030</v>
      </c>
      <c r="F1919" s="96">
        <v>0.53100000000000003</v>
      </c>
      <c r="G1919" s="96">
        <v>2.47E-3</v>
      </c>
      <c r="H1919" s="96">
        <v>2.5191999999999999E-2</v>
      </c>
      <c r="I1919" s="97" t="s">
        <v>4031</v>
      </c>
      <c r="K1919" s="95" t="s">
        <v>6462</v>
      </c>
      <c r="L1919" s="96">
        <v>0.51900000000000002</v>
      </c>
      <c r="M1919" s="96">
        <v>3.98E-3</v>
      </c>
      <c r="N1919" s="96">
        <v>2.9798999999999999E-2</v>
      </c>
      <c r="O1919" s="97" t="s">
        <v>6463</v>
      </c>
    </row>
    <row r="1920" spans="5:15" x14ac:dyDescent="0.2">
      <c r="E1920" s="95" t="s">
        <v>4032</v>
      </c>
      <c r="F1920" s="96">
        <v>0.53500000000000003</v>
      </c>
      <c r="G1920" s="96">
        <v>5.0000000000000001E-4</v>
      </c>
      <c r="H1920" s="96">
        <v>1.0428E-2</v>
      </c>
      <c r="I1920" s="97" t="s">
        <v>4033</v>
      </c>
      <c r="K1920" s="95" t="s">
        <v>3812</v>
      </c>
      <c r="L1920" s="96">
        <v>0.52</v>
      </c>
      <c r="M1920" s="96">
        <v>6.0000000000000002E-5</v>
      </c>
      <c r="N1920" s="96">
        <v>2.3770000000000002E-3</v>
      </c>
      <c r="O1920" s="97" t="s">
        <v>3813</v>
      </c>
    </row>
    <row r="1921" spans="5:15" x14ac:dyDescent="0.2">
      <c r="E1921" s="95" t="s">
        <v>4034</v>
      </c>
      <c r="F1921" s="96">
        <v>0.53800000000000003</v>
      </c>
      <c r="G1921" s="96">
        <v>1E-4</v>
      </c>
      <c r="H1921" s="96">
        <v>4.6779999999999999E-3</v>
      </c>
      <c r="I1921" s="97" t="s">
        <v>4035</v>
      </c>
      <c r="K1921" s="95" t="s">
        <v>3910</v>
      </c>
      <c r="L1921" s="96">
        <v>0.52</v>
      </c>
      <c r="M1921" s="96">
        <v>5.8E-4</v>
      </c>
      <c r="N1921" s="96">
        <v>9.2940000000000002E-3</v>
      </c>
      <c r="O1921" s="97" t="s">
        <v>3911</v>
      </c>
    </row>
    <row r="1922" spans="5:15" x14ac:dyDescent="0.2">
      <c r="E1922" s="95" t="s">
        <v>4036</v>
      </c>
      <c r="F1922" s="96">
        <v>0.53900000000000003</v>
      </c>
      <c r="G1922" s="96">
        <v>1.64E-3</v>
      </c>
      <c r="H1922" s="96">
        <v>2.0027E-2</v>
      </c>
      <c r="I1922" s="97" t="s">
        <v>4037</v>
      </c>
      <c r="K1922" s="95" t="s">
        <v>6464</v>
      </c>
      <c r="L1922" s="96">
        <v>0.52</v>
      </c>
      <c r="M1922" s="96">
        <v>5.6499999999999996E-3</v>
      </c>
      <c r="N1922" s="96">
        <v>3.7043E-2</v>
      </c>
      <c r="O1922" s="97" t="s">
        <v>6465</v>
      </c>
    </row>
    <row r="1923" spans="5:15" x14ac:dyDescent="0.2">
      <c r="E1923" s="95" t="s">
        <v>4038</v>
      </c>
      <c r="F1923" s="96">
        <v>0.54</v>
      </c>
      <c r="G1923" s="96">
        <v>4.6000000000000001E-4</v>
      </c>
      <c r="H1923" s="96">
        <v>9.7959999999999992E-3</v>
      </c>
      <c r="I1923" s="97" t="s">
        <v>36</v>
      </c>
      <c r="K1923" s="95" t="s">
        <v>6466</v>
      </c>
      <c r="L1923" s="96">
        <v>0.52100000000000002</v>
      </c>
      <c r="M1923" s="96">
        <v>5.0000000000000002E-5</v>
      </c>
      <c r="N1923" s="96">
        <v>2.065E-3</v>
      </c>
      <c r="O1923" s="97" t="s">
        <v>6467</v>
      </c>
    </row>
    <row r="1924" spans="5:15" x14ac:dyDescent="0.2">
      <c r="E1924" s="95" t="s">
        <v>4039</v>
      </c>
      <c r="F1924" s="96">
        <v>0.54400000000000004</v>
      </c>
      <c r="G1924" s="96">
        <v>7.7999999999999999E-4</v>
      </c>
      <c r="H1924" s="96">
        <v>1.3176999999999999E-2</v>
      </c>
      <c r="I1924" s="97" t="s">
        <v>3164</v>
      </c>
      <c r="K1924" s="95" t="s">
        <v>6468</v>
      </c>
      <c r="L1924" s="96">
        <v>0.52100000000000002</v>
      </c>
      <c r="M1924" s="96">
        <v>6.0000000000000002E-5</v>
      </c>
      <c r="N1924" s="96">
        <v>2.2109999999999999E-3</v>
      </c>
      <c r="O1924" s="97" t="s">
        <v>6469</v>
      </c>
    </row>
    <row r="1925" spans="5:15" x14ac:dyDescent="0.2">
      <c r="E1925" s="95" t="s">
        <v>4040</v>
      </c>
      <c r="F1925" s="96">
        <v>0.55000000000000004</v>
      </c>
      <c r="G1925" s="96">
        <v>1.0000000000000001E-5</v>
      </c>
      <c r="H1925" s="96">
        <v>1.382E-3</v>
      </c>
      <c r="I1925" s="97" t="s">
        <v>4041</v>
      </c>
      <c r="K1925" s="95" t="s">
        <v>3863</v>
      </c>
      <c r="L1925" s="96">
        <v>0.52100000000000002</v>
      </c>
      <c r="M1925" s="96">
        <v>4.6999999999999999E-4</v>
      </c>
      <c r="N1925" s="96">
        <v>8.2799999999999992E-3</v>
      </c>
      <c r="O1925" s="97" t="s">
        <v>1904</v>
      </c>
    </row>
    <row r="1926" spans="5:15" x14ac:dyDescent="0.2">
      <c r="E1926" s="95" t="s">
        <v>4042</v>
      </c>
      <c r="F1926" s="96">
        <v>0.55200000000000005</v>
      </c>
      <c r="G1926" s="96">
        <v>1.2E-4</v>
      </c>
      <c r="H1926" s="96">
        <v>4.8729999999999997E-3</v>
      </c>
      <c r="I1926" s="97" t="s">
        <v>4043</v>
      </c>
      <c r="K1926" s="95" t="s">
        <v>3619</v>
      </c>
      <c r="L1926" s="96">
        <v>0.52100000000000002</v>
      </c>
      <c r="M1926" s="96">
        <v>4.8000000000000001E-4</v>
      </c>
      <c r="N1926" s="96">
        <v>8.2939999999999993E-3</v>
      </c>
      <c r="O1926" s="97" t="s">
        <v>3620</v>
      </c>
    </row>
    <row r="1927" spans="5:15" x14ac:dyDescent="0.2">
      <c r="E1927" s="95" t="s">
        <v>4044</v>
      </c>
      <c r="F1927" s="96">
        <v>0.55300000000000005</v>
      </c>
      <c r="G1927" s="96">
        <v>3.0000000000000001E-5</v>
      </c>
      <c r="H1927" s="96">
        <v>2.2750000000000001E-3</v>
      </c>
      <c r="I1927" s="97" t="s">
        <v>63</v>
      </c>
      <c r="K1927" s="95" t="s">
        <v>6470</v>
      </c>
      <c r="L1927" s="96">
        <v>0.52100000000000002</v>
      </c>
      <c r="M1927" s="96">
        <v>7.5300000000000002E-3</v>
      </c>
      <c r="N1927" s="96">
        <v>4.5041999999999999E-2</v>
      </c>
      <c r="O1927" s="97" t="s">
        <v>6471</v>
      </c>
    </row>
    <row r="1928" spans="5:15" x14ac:dyDescent="0.2">
      <c r="E1928" s="95" t="s">
        <v>4045</v>
      </c>
      <c r="F1928" s="96">
        <v>0.55500000000000005</v>
      </c>
      <c r="G1928" s="96">
        <v>1.4400000000000001E-3</v>
      </c>
      <c r="H1928" s="96">
        <v>1.8366E-2</v>
      </c>
      <c r="I1928" s="97" t="s">
        <v>4046</v>
      </c>
      <c r="K1928" s="95" t="s">
        <v>6472</v>
      </c>
      <c r="L1928" s="96">
        <v>0.52200000000000002</v>
      </c>
      <c r="M1928" s="96">
        <v>1.2999999999999999E-4</v>
      </c>
      <c r="N1928" s="96">
        <v>3.705E-3</v>
      </c>
      <c r="O1928" s="97" t="s">
        <v>1311</v>
      </c>
    </row>
    <row r="1929" spans="5:15" x14ac:dyDescent="0.2">
      <c r="E1929" s="95" t="s">
        <v>4047</v>
      </c>
      <c r="F1929" s="96">
        <v>0.56200000000000006</v>
      </c>
      <c r="G1929" s="96">
        <v>2.5999999999999998E-4</v>
      </c>
      <c r="H1929" s="96">
        <v>7.5170000000000002E-3</v>
      </c>
      <c r="I1929" s="97" t="s">
        <v>4048</v>
      </c>
      <c r="K1929" s="95" t="s">
        <v>3873</v>
      </c>
      <c r="L1929" s="96">
        <v>0.52300000000000002</v>
      </c>
      <c r="M1929" s="96">
        <v>1E-4</v>
      </c>
      <c r="N1929" s="96">
        <v>3.0980000000000001E-3</v>
      </c>
      <c r="O1929" s="97" t="s">
        <v>3874</v>
      </c>
    </row>
    <row r="1930" spans="5:15" x14ac:dyDescent="0.2">
      <c r="E1930" s="95" t="s">
        <v>4049</v>
      </c>
      <c r="F1930" s="96">
        <v>0.56399999999999995</v>
      </c>
      <c r="G1930" s="96">
        <v>1.0000000000000001E-5</v>
      </c>
      <c r="H1930" s="96">
        <v>1.6100000000000001E-3</v>
      </c>
      <c r="I1930" s="97" t="s">
        <v>4050</v>
      </c>
      <c r="K1930" s="95" t="s">
        <v>3431</v>
      </c>
      <c r="L1930" s="96">
        <v>0.52400000000000002</v>
      </c>
      <c r="M1930" s="96">
        <v>2.0000000000000002E-5</v>
      </c>
      <c r="N1930" s="96">
        <v>1.328E-3</v>
      </c>
      <c r="O1930" s="97" t="s">
        <v>3432</v>
      </c>
    </row>
    <row r="1931" spans="5:15" x14ac:dyDescent="0.2">
      <c r="E1931" s="95" t="s">
        <v>4051</v>
      </c>
      <c r="F1931" s="96">
        <v>0.56499999999999995</v>
      </c>
      <c r="G1931" s="96">
        <v>5.0000000000000002E-5</v>
      </c>
      <c r="H1931" s="96">
        <v>2.836E-3</v>
      </c>
      <c r="I1931" s="97" t="s">
        <v>3737</v>
      </c>
      <c r="K1931" s="95" t="s">
        <v>6473</v>
      </c>
      <c r="L1931" s="96">
        <v>0.52400000000000002</v>
      </c>
      <c r="M1931" s="96">
        <v>2.0000000000000002E-5</v>
      </c>
      <c r="N1931" s="96">
        <v>1.333E-3</v>
      </c>
      <c r="O1931" s="97" t="s">
        <v>6474</v>
      </c>
    </row>
    <row r="1932" spans="5:15" x14ac:dyDescent="0.2">
      <c r="E1932" s="95" t="s">
        <v>4052</v>
      </c>
      <c r="F1932" s="96">
        <v>0.56899999999999995</v>
      </c>
      <c r="G1932" s="96">
        <v>5.9000000000000003E-4</v>
      </c>
      <c r="H1932" s="96">
        <v>1.1339E-2</v>
      </c>
      <c r="I1932" s="97" t="s">
        <v>4053</v>
      </c>
      <c r="K1932" s="95" t="s">
        <v>6475</v>
      </c>
      <c r="L1932" s="96">
        <v>0.52500000000000002</v>
      </c>
      <c r="M1932" s="96">
        <v>2.9299999999999999E-3</v>
      </c>
      <c r="N1932" s="96">
        <v>2.4563000000000001E-2</v>
      </c>
      <c r="O1932" s="97" t="s">
        <v>6476</v>
      </c>
    </row>
    <row r="1933" spans="5:15" x14ac:dyDescent="0.2">
      <c r="E1933" s="95" t="s">
        <v>4054</v>
      </c>
      <c r="F1933" s="96">
        <v>0.57299999999999995</v>
      </c>
      <c r="G1933" s="96">
        <v>3.1E-4</v>
      </c>
      <c r="H1933" s="96">
        <v>8.2349999999999993E-3</v>
      </c>
      <c r="I1933" s="97" t="s">
        <v>4055</v>
      </c>
      <c r="K1933" s="95" t="s">
        <v>6477</v>
      </c>
      <c r="L1933" s="96">
        <v>0.52600000000000002</v>
      </c>
      <c r="M1933" s="96">
        <v>5.1999999999999995E-4</v>
      </c>
      <c r="N1933" s="96">
        <v>8.711E-3</v>
      </c>
      <c r="O1933" s="97" t="s">
        <v>6478</v>
      </c>
    </row>
    <row r="1934" spans="5:15" x14ac:dyDescent="0.2">
      <c r="E1934" s="95" t="s">
        <v>4056</v>
      </c>
      <c r="F1934" s="96">
        <v>0.57399999999999995</v>
      </c>
      <c r="G1934" s="96">
        <v>1.0000000000000001E-5</v>
      </c>
      <c r="H1934" s="96">
        <v>1.041E-3</v>
      </c>
      <c r="I1934" s="97" t="s">
        <v>4057</v>
      </c>
      <c r="K1934" s="95" t="s">
        <v>6479</v>
      </c>
      <c r="L1934" s="96">
        <v>0.52700000000000002</v>
      </c>
      <c r="M1934" s="96">
        <v>8.0000000000000007E-5</v>
      </c>
      <c r="N1934" s="96">
        <v>2.738E-3</v>
      </c>
      <c r="O1934" s="97" t="s">
        <v>6480</v>
      </c>
    </row>
    <row r="1935" spans="5:15" x14ac:dyDescent="0.2">
      <c r="E1935" s="95" t="s">
        <v>4058</v>
      </c>
      <c r="F1935" s="96">
        <v>0.57799999999999996</v>
      </c>
      <c r="G1935" s="96">
        <v>3.3E-4</v>
      </c>
      <c r="H1935" s="96">
        <v>8.4200000000000004E-3</v>
      </c>
      <c r="I1935" s="97" t="s">
        <v>3320</v>
      </c>
      <c r="K1935" s="95" t="s">
        <v>6481</v>
      </c>
      <c r="L1935" s="96">
        <v>0.52700000000000002</v>
      </c>
      <c r="M1935" s="96">
        <v>8.3000000000000001E-4</v>
      </c>
      <c r="N1935" s="96">
        <v>1.1520000000000001E-2</v>
      </c>
      <c r="O1935" s="97" t="s">
        <v>6482</v>
      </c>
    </row>
    <row r="1936" spans="5:15" x14ac:dyDescent="0.2">
      <c r="E1936" s="95" t="s">
        <v>4059</v>
      </c>
      <c r="F1936" s="96">
        <v>0.57899999999999996</v>
      </c>
      <c r="G1936" s="96">
        <v>2.2000000000000001E-4</v>
      </c>
      <c r="H1936" s="96">
        <v>6.8910000000000004E-3</v>
      </c>
      <c r="I1936" s="97" t="s">
        <v>4060</v>
      </c>
      <c r="K1936" s="95" t="s">
        <v>6483</v>
      </c>
      <c r="L1936" s="96">
        <v>0.52800000000000002</v>
      </c>
      <c r="M1936" s="96">
        <v>1.0000000000000001E-5</v>
      </c>
      <c r="N1936" s="96">
        <v>6.8000000000000005E-4</v>
      </c>
      <c r="O1936" s="97" t="s">
        <v>6484</v>
      </c>
    </row>
    <row r="1937" spans="5:15" x14ac:dyDescent="0.2">
      <c r="E1937" s="95" t="s">
        <v>4061</v>
      </c>
      <c r="F1937" s="96">
        <v>0.58099999999999996</v>
      </c>
      <c r="G1937" s="96">
        <v>2.0000000000000002E-5</v>
      </c>
      <c r="H1937" s="96">
        <v>1.941E-3</v>
      </c>
      <c r="I1937" s="97" t="s">
        <v>4062</v>
      </c>
      <c r="K1937" s="95" t="s">
        <v>6485</v>
      </c>
      <c r="L1937" s="96">
        <v>0.52800000000000002</v>
      </c>
      <c r="M1937" s="96">
        <v>5.0000000000000002E-5</v>
      </c>
      <c r="N1937" s="96">
        <v>2.1840000000000002E-3</v>
      </c>
      <c r="O1937" s="97" t="s">
        <v>6486</v>
      </c>
    </row>
    <row r="1938" spans="5:15" x14ac:dyDescent="0.2">
      <c r="E1938" s="95" t="s">
        <v>4063</v>
      </c>
      <c r="F1938" s="96">
        <v>0.58399999999999996</v>
      </c>
      <c r="G1938" s="96">
        <v>4.2599999999999999E-3</v>
      </c>
      <c r="H1938" s="96">
        <v>3.4435E-2</v>
      </c>
      <c r="I1938" s="97" t="s">
        <v>4064</v>
      </c>
      <c r="K1938" s="95" t="s">
        <v>6487</v>
      </c>
      <c r="L1938" s="96">
        <v>0.52800000000000002</v>
      </c>
      <c r="M1938" s="96">
        <v>3.1E-4</v>
      </c>
      <c r="N1938" s="96">
        <v>6.2620000000000002E-3</v>
      </c>
      <c r="O1938" s="97" t="s">
        <v>6488</v>
      </c>
    </row>
    <row r="1939" spans="5:15" x14ac:dyDescent="0.2">
      <c r="E1939" s="95" t="s">
        <v>4065</v>
      </c>
      <c r="F1939" s="96">
        <v>0.58399999999999996</v>
      </c>
      <c r="G1939" s="96">
        <v>5.2199999999999998E-3</v>
      </c>
      <c r="H1939" s="96">
        <v>3.9127000000000002E-2</v>
      </c>
      <c r="I1939" s="97" t="s">
        <v>4066</v>
      </c>
      <c r="K1939" s="95" t="s">
        <v>6489</v>
      </c>
      <c r="L1939" s="96">
        <v>0.52800000000000002</v>
      </c>
      <c r="M1939" s="96">
        <v>2.1099999999999999E-3</v>
      </c>
      <c r="N1939" s="96">
        <v>1.9987999999999999E-2</v>
      </c>
      <c r="O1939" s="97" t="s">
        <v>6490</v>
      </c>
    </row>
    <row r="1940" spans="5:15" x14ac:dyDescent="0.2">
      <c r="E1940" s="95" t="s">
        <v>4067</v>
      </c>
      <c r="F1940" s="96">
        <v>0.58499999999999996</v>
      </c>
      <c r="G1940" s="96">
        <v>1.1E-4</v>
      </c>
      <c r="H1940" s="96">
        <v>4.7330000000000002E-3</v>
      </c>
      <c r="I1940" s="97" t="s">
        <v>1152</v>
      </c>
      <c r="K1940" s="95" t="s">
        <v>6491</v>
      </c>
      <c r="L1940" s="96">
        <v>0.52900000000000003</v>
      </c>
      <c r="M1940" s="96">
        <v>3.0000000000000001E-5</v>
      </c>
      <c r="N1940" s="96">
        <v>1.467E-3</v>
      </c>
      <c r="O1940" s="97" t="s">
        <v>2394</v>
      </c>
    </row>
    <row r="1941" spans="5:15" x14ac:dyDescent="0.2">
      <c r="E1941" s="95" t="s">
        <v>4068</v>
      </c>
      <c r="F1941" s="96">
        <v>0.58699999999999997</v>
      </c>
      <c r="G1941" s="96">
        <v>2.0000000000000002E-5</v>
      </c>
      <c r="H1941" s="96">
        <v>2.0969999999999999E-3</v>
      </c>
      <c r="I1941" s="97" t="s">
        <v>4069</v>
      </c>
      <c r="K1941" s="95" t="s">
        <v>3369</v>
      </c>
      <c r="L1941" s="96">
        <v>0.52900000000000003</v>
      </c>
      <c r="M1941" s="96">
        <v>1.3999999999999999E-4</v>
      </c>
      <c r="N1941" s="96">
        <v>4.0410000000000003E-3</v>
      </c>
      <c r="O1941" s="97" t="s">
        <v>3370</v>
      </c>
    </row>
    <row r="1942" spans="5:15" x14ac:dyDescent="0.2">
      <c r="E1942" s="95" t="s">
        <v>4070</v>
      </c>
      <c r="F1942" s="96">
        <v>0.58699999999999997</v>
      </c>
      <c r="G1942" s="96">
        <v>6.9999999999999994E-5</v>
      </c>
      <c r="H1942" s="96">
        <v>3.803E-3</v>
      </c>
      <c r="I1942" s="97" t="s">
        <v>2433</v>
      </c>
      <c r="K1942" s="95" t="s">
        <v>6492</v>
      </c>
      <c r="L1942" s="96">
        <v>0.52900000000000003</v>
      </c>
      <c r="M1942" s="96">
        <v>7.1000000000000002E-4</v>
      </c>
      <c r="N1942" s="96">
        <v>1.0539E-2</v>
      </c>
      <c r="O1942" s="97" t="s">
        <v>6493</v>
      </c>
    </row>
    <row r="1943" spans="5:15" x14ac:dyDescent="0.2">
      <c r="E1943" s="95" t="s">
        <v>4071</v>
      </c>
      <c r="F1943" s="96">
        <v>0.59099999999999997</v>
      </c>
      <c r="G1943" s="96">
        <v>1.0000000000000001E-5</v>
      </c>
      <c r="H1943" s="96">
        <v>1.193E-3</v>
      </c>
      <c r="I1943" s="97" t="s">
        <v>4072</v>
      </c>
      <c r="K1943" s="95" t="s">
        <v>6494</v>
      </c>
      <c r="L1943" s="96">
        <v>0.52900000000000003</v>
      </c>
      <c r="M1943" s="96">
        <v>7.2000000000000005E-4</v>
      </c>
      <c r="N1943" s="96">
        <v>1.0596E-2</v>
      </c>
      <c r="O1943" s="97" t="s">
        <v>6495</v>
      </c>
    </row>
    <row r="1944" spans="5:15" x14ac:dyDescent="0.2">
      <c r="E1944" s="95" t="s">
        <v>4073</v>
      </c>
      <c r="F1944" s="96">
        <v>0.59499999999999997</v>
      </c>
      <c r="G1944" s="96">
        <v>4.4000000000000002E-4</v>
      </c>
      <c r="H1944" s="96">
        <v>9.6430000000000005E-3</v>
      </c>
      <c r="I1944" s="97" t="s">
        <v>4074</v>
      </c>
      <c r="K1944" s="95" t="s">
        <v>3564</v>
      </c>
      <c r="L1944" s="96">
        <v>0.52900000000000003</v>
      </c>
      <c r="M1944" s="96">
        <v>7.6000000000000004E-4</v>
      </c>
      <c r="N1944" s="96">
        <v>1.0919999999999999E-2</v>
      </c>
      <c r="O1944" s="97" t="s">
        <v>3565</v>
      </c>
    </row>
    <row r="1945" spans="5:15" x14ac:dyDescent="0.2">
      <c r="E1945" s="95" t="s">
        <v>4075</v>
      </c>
      <c r="F1945" s="96">
        <v>0.59599999999999997</v>
      </c>
      <c r="G1945" s="96">
        <v>2.1000000000000001E-4</v>
      </c>
      <c r="H1945" s="96">
        <v>6.7710000000000001E-3</v>
      </c>
      <c r="I1945" s="97" t="s">
        <v>4076</v>
      </c>
      <c r="K1945" s="95" t="s">
        <v>3697</v>
      </c>
      <c r="L1945" s="96">
        <v>0.52900000000000003</v>
      </c>
      <c r="M1945" s="96">
        <v>1.64E-3</v>
      </c>
      <c r="N1945" s="96">
        <v>1.7021999999999999E-2</v>
      </c>
      <c r="O1945" s="97" t="s">
        <v>3698</v>
      </c>
    </row>
    <row r="1946" spans="5:15" x14ac:dyDescent="0.2">
      <c r="E1946" s="95" t="s">
        <v>4077</v>
      </c>
      <c r="F1946" s="96">
        <v>0.59599999999999997</v>
      </c>
      <c r="G1946" s="96">
        <v>2.6800000000000001E-3</v>
      </c>
      <c r="H1946" s="96">
        <v>2.6415000000000001E-2</v>
      </c>
      <c r="I1946" s="97" t="s">
        <v>4078</v>
      </c>
      <c r="K1946" s="95" t="s">
        <v>3703</v>
      </c>
      <c r="L1946" s="96">
        <v>0.52900000000000003</v>
      </c>
      <c r="M1946" s="96">
        <v>2.2000000000000001E-3</v>
      </c>
      <c r="N1946" s="96">
        <v>2.0597000000000001E-2</v>
      </c>
      <c r="O1946" s="97" t="s">
        <v>3704</v>
      </c>
    </row>
    <row r="1947" spans="5:15" x14ac:dyDescent="0.2">
      <c r="E1947" s="98" t="s">
        <v>4079</v>
      </c>
      <c r="F1947" s="99">
        <v>0.59899999999999998</v>
      </c>
      <c r="G1947" s="99">
        <v>2.1000000000000001E-4</v>
      </c>
      <c r="H1947" s="99">
        <v>6.6169999999999996E-3</v>
      </c>
      <c r="I1947" s="100" t="s">
        <v>4080</v>
      </c>
      <c r="K1947" s="95" t="s">
        <v>6496</v>
      </c>
      <c r="L1947" s="96">
        <v>0.53100000000000003</v>
      </c>
      <c r="M1947" s="96">
        <v>6.1700000000000001E-3</v>
      </c>
      <c r="N1947" s="96">
        <v>3.9503000000000003E-2</v>
      </c>
      <c r="O1947" s="97" t="s">
        <v>6497</v>
      </c>
    </row>
    <row r="1948" spans="5:15" x14ac:dyDescent="0.2">
      <c r="E1948" s="92" t="s">
        <v>4081</v>
      </c>
      <c r="F1948" s="93">
        <v>0.60399999999999998</v>
      </c>
      <c r="G1948" s="93">
        <v>5.5999999999999995E-4</v>
      </c>
      <c r="H1948" s="93">
        <v>1.1047E-2</v>
      </c>
      <c r="I1948" s="94" t="s">
        <v>4082</v>
      </c>
      <c r="K1948" s="95" t="s">
        <v>4112</v>
      </c>
      <c r="L1948" s="96">
        <v>0.53200000000000003</v>
      </c>
      <c r="M1948" s="96">
        <v>3.14E-3</v>
      </c>
      <c r="N1948" s="96">
        <v>2.5502E-2</v>
      </c>
      <c r="O1948" s="97" t="s">
        <v>63</v>
      </c>
    </row>
    <row r="1949" spans="5:15" x14ac:dyDescent="0.2">
      <c r="E1949" s="95" t="s">
        <v>4083</v>
      </c>
      <c r="F1949" s="96">
        <v>0.60499999999999998</v>
      </c>
      <c r="G1949" s="96">
        <v>4.0000000000000003E-5</v>
      </c>
      <c r="H1949" s="96">
        <v>2.6559999999999999E-3</v>
      </c>
      <c r="I1949" s="97" t="s">
        <v>4084</v>
      </c>
      <c r="K1949" s="95" t="s">
        <v>6498</v>
      </c>
      <c r="L1949" s="96">
        <v>0.53200000000000003</v>
      </c>
      <c r="M1949" s="96">
        <v>4.15E-3</v>
      </c>
      <c r="N1949" s="96">
        <v>3.0627000000000001E-2</v>
      </c>
      <c r="O1949" s="97" t="s">
        <v>410</v>
      </c>
    </row>
    <row r="1950" spans="5:15" x14ac:dyDescent="0.2">
      <c r="E1950" s="95" t="s">
        <v>4085</v>
      </c>
      <c r="F1950" s="96">
        <v>0.60899999999999999</v>
      </c>
      <c r="G1950" s="96">
        <v>0</v>
      </c>
      <c r="H1950" s="96">
        <v>4.0400000000000001E-4</v>
      </c>
      <c r="I1950" s="97" t="s">
        <v>4086</v>
      </c>
      <c r="K1950" s="95" t="s">
        <v>6499</v>
      </c>
      <c r="L1950" s="96">
        <v>0.53200000000000003</v>
      </c>
      <c r="M1950" s="96">
        <v>8.8000000000000005E-3</v>
      </c>
      <c r="N1950" s="96">
        <v>4.9627999999999999E-2</v>
      </c>
      <c r="O1950" s="97" t="s">
        <v>6500</v>
      </c>
    </row>
    <row r="1951" spans="5:15" x14ac:dyDescent="0.2">
      <c r="E1951" s="95" t="s">
        <v>4087</v>
      </c>
      <c r="F1951" s="96">
        <v>0.61899999999999999</v>
      </c>
      <c r="G1951" s="96">
        <v>1.0000000000000001E-5</v>
      </c>
      <c r="H1951" s="96">
        <v>1.054E-3</v>
      </c>
      <c r="I1951" s="97" t="s">
        <v>4088</v>
      </c>
      <c r="K1951" s="95" t="s">
        <v>6501</v>
      </c>
      <c r="L1951" s="96">
        <v>0.53300000000000003</v>
      </c>
      <c r="M1951" s="96">
        <v>2.3000000000000001E-4</v>
      </c>
      <c r="N1951" s="96">
        <v>5.4149999999999997E-3</v>
      </c>
      <c r="O1951" s="97" t="s">
        <v>6502</v>
      </c>
    </row>
    <row r="1952" spans="5:15" x14ac:dyDescent="0.2">
      <c r="E1952" s="95" t="s">
        <v>4089</v>
      </c>
      <c r="F1952" s="96">
        <v>0.626</v>
      </c>
      <c r="G1952" s="96">
        <v>3.5E-4</v>
      </c>
      <c r="H1952" s="96">
        <v>8.5850000000000006E-3</v>
      </c>
      <c r="I1952" s="97" t="s">
        <v>4090</v>
      </c>
      <c r="K1952" s="95" t="s">
        <v>6503</v>
      </c>
      <c r="L1952" s="96">
        <v>0.53300000000000003</v>
      </c>
      <c r="M1952" s="96">
        <v>5.9199999999999999E-3</v>
      </c>
      <c r="N1952" s="96">
        <v>3.8185999999999998E-2</v>
      </c>
      <c r="O1952" s="97" t="s">
        <v>410</v>
      </c>
    </row>
    <row r="1953" spans="5:15" x14ac:dyDescent="0.2">
      <c r="E1953" s="95" t="s">
        <v>4091</v>
      </c>
      <c r="F1953" s="96">
        <v>0.63400000000000001</v>
      </c>
      <c r="G1953" s="96">
        <v>2.0000000000000002E-5</v>
      </c>
      <c r="H1953" s="96">
        <v>2.0799999999999998E-3</v>
      </c>
      <c r="I1953" s="97" t="s">
        <v>4092</v>
      </c>
      <c r="K1953" s="95" t="s">
        <v>6504</v>
      </c>
      <c r="L1953" s="96">
        <v>0.53400000000000003</v>
      </c>
      <c r="M1953" s="96">
        <v>5.0000000000000002E-5</v>
      </c>
      <c r="N1953" s="96">
        <v>1.949E-3</v>
      </c>
      <c r="O1953" s="97" t="s">
        <v>6505</v>
      </c>
    </row>
    <row r="1954" spans="5:15" x14ac:dyDescent="0.2">
      <c r="E1954" s="95" t="s">
        <v>4093</v>
      </c>
      <c r="F1954" s="96">
        <v>0.63700000000000001</v>
      </c>
      <c r="G1954" s="96">
        <v>1.0000000000000001E-5</v>
      </c>
      <c r="H1954" s="96">
        <v>1.2800000000000001E-3</v>
      </c>
      <c r="I1954" s="97" t="s">
        <v>4094</v>
      </c>
      <c r="K1954" s="95" t="s">
        <v>6506</v>
      </c>
      <c r="L1954" s="96">
        <v>0.53500000000000003</v>
      </c>
      <c r="M1954" s="96">
        <v>1.17E-3</v>
      </c>
      <c r="N1954" s="96">
        <v>1.3984999999999999E-2</v>
      </c>
      <c r="O1954" s="97" t="s">
        <v>6507</v>
      </c>
    </row>
    <row r="1955" spans="5:15" x14ac:dyDescent="0.2">
      <c r="E1955" s="95" t="s">
        <v>4095</v>
      </c>
      <c r="F1955" s="96">
        <v>0.64600000000000002</v>
      </c>
      <c r="G1955" s="96">
        <v>2.9E-4</v>
      </c>
      <c r="H1955" s="96">
        <v>7.9939999999999994E-3</v>
      </c>
      <c r="I1955" s="97" t="s">
        <v>4096</v>
      </c>
      <c r="K1955" s="95" t="s">
        <v>6508</v>
      </c>
      <c r="L1955" s="96">
        <v>0.53900000000000003</v>
      </c>
      <c r="M1955" s="96">
        <v>2.0000000000000002E-5</v>
      </c>
      <c r="N1955" s="96">
        <v>1.1360000000000001E-3</v>
      </c>
      <c r="O1955" s="97" t="s">
        <v>6509</v>
      </c>
    </row>
    <row r="1956" spans="5:15" x14ac:dyDescent="0.2">
      <c r="E1956" s="95" t="s">
        <v>4097</v>
      </c>
      <c r="F1956" s="96">
        <v>0.64700000000000002</v>
      </c>
      <c r="G1956" s="96">
        <v>4.0000000000000002E-4</v>
      </c>
      <c r="H1956" s="96">
        <v>9.2239999999999996E-3</v>
      </c>
      <c r="I1956" s="97" t="s">
        <v>4098</v>
      </c>
      <c r="K1956" s="95" t="s">
        <v>6510</v>
      </c>
      <c r="L1956" s="96">
        <v>0.53900000000000003</v>
      </c>
      <c r="M1956" s="96">
        <v>6.3000000000000003E-4</v>
      </c>
      <c r="N1956" s="96">
        <v>9.8329999999999997E-3</v>
      </c>
      <c r="O1956" s="97" t="s">
        <v>6511</v>
      </c>
    </row>
    <row r="1957" spans="5:15" x14ac:dyDescent="0.2">
      <c r="E1957" s="95" t="s">
        <v>4099</v>
      </c>
      <c r="F1957" s="96">
        <v>0.65100000000000002</v>
      </c>
      <c r="G1957" s="96">
        <v>1.1999999999999999E-3</v>
      </c>
      <c r="H1957" s="96">
        <v>1.6469000000000001E-2</v>
      </c>
      <c r="I1957" s="97" t="s">
        <v>4031</v>
      </c>
      <c r="K1957" s="95" t="s">
        <v>6512</v>
      </c>
      <c r="L1957" s="96">
        <v>0.54</v>
      </c>
      <c r="M1957" s="96">
        <v>2.98E-3</v>
      </c>
      <c r="N1957" s="96">
        <v>2.4760999999999998E-2</v>
      </c>
      <c r="O1957" s="97" t="s">
        <v>6513</v>
      </c>
    </row>
    <row r="1958" spans="5:15" x14ac:dyDescent="0.2">
      <c r="E1958" s="95" t="s">
        <v>4100</v>
      </c>
      <c r="F1958" s="96">
        <v>0.65700000000000003</v>
      </c>
      <c r="G1958" s="96">
        <v>3.0000000000000001E-5</v>
      </c>
      <c r="H1958" s="96">
        <v>2.3649999999999999E-3</v>
      </c>
      <c r="I1958" s="97" t="s">
        <v>4101</v>
      </c>
      <c r="K1958" s="95" t="s">
        <v>6514</v>
      </c>
      <c r="L1958" s="96">
        <v>0.54200000000000004</v>
      </c>
      <c r="M1958" s="96">
        <v>1.1E-4</v>
      </c>
      <c r="N1958" s="96">
        <v>3.4329999999999999E-3</v>
      </c>
      <c r="O1958" s="97" t="s">
        <v>6515</v>
      </c>
    </row>
    <row r="1959" spans="5:15" x14ac:dyDescent="0.2">
      <c r="E1959" s="95" t="s">
        <v>4102</v>
      </c>
      <c r="F1959" s="96">
        <v>0.66200000000000003</v>
      </c>
      <c r="G1959" s="96">
        <v>4.2999999999999999E-4</v>
      </c>
      <c r="H1959" s="96">
        <v>9.6039999999999997E-3</v>
      </c>
      <c r="I1959" s="97" t="s">
        <v>4103</v>
      </c>
      <c r="K1959" s="95" t="s">
        <v>6516</v>
      </c>
      <c r="L1959" s="96">
        <v>0.54200000000000004</v>
      </c>
      <c r="M1959" s="96">
        <v>2.1000000000000001E-4</v>
      </c>
      <c r="N1959" s="96">
        <v>5.1640000000000002E-3</v>
      </c>
      <c r="O1959" s="97" t="s">
        <v>6517</v>
      </c>
    </row>
    <row r="1960" spans="5:15" x14ac:dyDescent="0.2">
      <c r="E1960" s="98" t="s">
        <v>4104</v>
      </c>
      <c r="F1960" s="99">
        <v>0.69499999999999995</v>
      </c>
      <c r="G1960" s="99">
        <v>1.82E-3</v>
      </c>
      <c r="H1960" s="99">
        <v>2.1354000000000001E-2</v>
      </c>
      <c r="I1960" s="100" t="s">
        <v>63</v>
      </c>
      <c r="K1960" s="95" t="s">
        <v>6518</v>
      </c>
      <c r="L1960" s="96">
        <v>0.54300000000000004</v>
      </c>
      <c r="M1960" s="96">
        <v>0</v>
      </c>
      <c r="N1960" s="96">
        <v>7.2000000000000002E-5</v>
      </c>
      <c r="O1960" s="97" t="s">
        <v>6519</v>
      </c>
    </row>
    <row r="1961" spans="5:15" x14ac:dyDescent="0.2">
      <c r="E1961" s="106" t="s">
        <v>239</v>
      </c>
      <c r="F1961" s="107">
        <v>0.71</v>
      </c>
      <c r="G1961" s="107">
        <v>2.48E-3</v>
      </c>
      <c r="H1961" s="107">
        <v>2.5191999999999999E-2</v>
      </c>
      <c r="I1961" s="108" t="s">
        <v>48</v>
      </c>
      <c r="K1961" s="95" t="s">
        <v>6520</v>
      </c>
      <c r="L1961" s="96">
        <v>0.54600000000000004</v>
      </c>
      <c r="M1961" s="96">
        <v>3.0000000000000001E-5</v>
      </c>
      <c r="N1961" s="96">
        <v>1.6459999999999999E-3</v>
      </c>
      <c r="O1961" s="97" t="s">
        <v>6521</v>
      </c>
    </row>
    <row r="1962" spans="5:15" x14ac:dyDescent="0.2">
      <c r="E1962" s="109" t="s">
        <v>4105</v>
      </c>
      <c r="F1962" s="110">
        <v>0.72399999999999998</v>
      </c>
      <c r="G1962" s="110">
        <v>0</v>
      </c>
      <c r="H1962" s="110">
        <v>1.22E-4</v>
      </c>
      <c r="I1962" s="111" t="s">
        <v>3700</v>
      </c>
      <c r="K1962" s="95" t="s">
        <v>6522</v>
      </c>
      <c r="L1962" s="96">
        <v>0.54600000000000004</v>
      </c>
      <c r="M1962" s="96">
        <v>1.1199999999999999E-3</v>
      </c>
      <c r="N1962" s="96">
        <v>1.3664000000000001E-2</v>
      </c>
      <c r="O1962" s="97" t="s">
        <v>6523</v>
      </c>
    </row>
    <row r="1963" spans="5:15" x14ac:dyDescent="0.2">
      <c r="E1963" s="109" t="s">
        <v>250</v>
      </c>
      <c r="F1963" s="110">
        <v>0.746</v>
      </c>
      <c r="G1963" s="110">
        <v>2.0000000000000002E-5</v>
      </c>
      <c r="H1963" s="110">
        <v>2.0969999999999999E-3</v>
      </c>
      <c r="I1963" s="111" t="s">
        <v>51</v>
      </c>
      <c r="K1963" s="95" t="s">
        <v>6524</v>
      </c>
      <c r="L1963" s="96">
        <v>0.54800000000000004</v>
      </c>
      <c r="M1963" s="96">
        <v>1.6000000000000001E-4</v>
      </c>
      <c r="N1963" s="96">
        <v>4.3369999999999997E-3</v>
      </c>
      <c r="O1963" s="97" t="s">
        <v>6525</v>
      </c>
    </row>
    <row r="1964" spans="5:15" x14ac:dyDescent="0.2">
      <c r="E1964" s="109" t="s">
        <v>260</v>
      </c>
      <c r="F1964" s="110">
        <v>0.75700000000000001</v>
      </c>
      <c r="G1964" s="110">
        <v>1.2899999999999999E-3</v>
      </c>
      <c r="H1964" s="110">
        <v>1.7121999999999998E-2</v>
      </c>
      <c r="I1964" s="111" t="s">
        <v>54</v>
      </c>
      <c r="K1964" s="95" t="s">
        <v>6526</v>
      </c>
      <c r="L1964" s="96">
        <v>0.54900000000000004</v>
      </c>
      <c r="M1964" s="96">
        <v>2.2599999999999999E-3</v>
      </c>
      <c r="N1964" s="96">
        <v>2.0825E-2</v>
      </c>
      <c r="O1964" s="97" t="s">
        <v>6527</v>
      </c>
    </row>
    <row r="1965" spans="5:15" x14ac:dyDescent="0.2">
      <c r="E1965" s="112" t="s">
        <v>4106</v>
      </c>
      <c r="F1965" s="113">
        <v>0.77100000000000002</v>
      </c>
      <c r="G1965" s="113">
        <v>1.92E-3</v>
      </c>
      <c r="H1965" s="113">
        <v>2.1798999999999999E-2</v>
      </c>
      <c r="I1965" s="114" t="s">
        <v>63</v>
      </c>
      <c r="K1965" s="95" t="s">
        <v>6528</v>
      </c>
      <c r="L1965" s="96">
        <v>0.55000000000000004</v>
      </c>
      <c r="M1965" s="96">
        <v>4.3600000000000002E-3</v>
      </c>
      <c r="N1965" s="96">
        <v>3.1433000000000003E-2</v>
      </c>
      <c r="O1965" s="97" t="s">
        <v>1631</v>
      </c>
    </row>
    <row r="1966" spans="5:15" x14ac:dyDescent="0.2">
      <c r="E1966" s="127" t="s">
        <v>4107</v>
      </c>
      <c r="F1966" s="128">
        <v>0.8</v>
      </c>
      <c r="G1966" s="128">
        <v>2.0000000000000001E-4</v>
      </c>
      <c r="H1966" s="128">
        <v>6.5110000000000003E-3</v>
      </c>
      <c r="I1966" s="129" t="s">
        <v>1188</v>
      </c>
      <c r="K1966" s="95" t="s">
        <v>6529</v>
      </c>
      <c r="L1966" s="96">
        <v>0.55000000000000004</v>
      </c>
      <c r="M1966" s="96">
        <v>8.3099999999999997E-3</v>
      </c>
      <c r="N1966" s="96">
        <v>4.7948999999999999E-2</v>
      </c>
      <c r="O1966" s="97" t="s">
        <v>1859</v>
      </c>
    </row>
    <row r="1967" spans="5:15" x14ac:dyDescent="0.2">
      <c r="E1967" s="130" t="s">
        <v>4108</v>
      </c>
      <c r="F1967" s="131">
        <v>0.81499999999999995</v>
      </c>
      <c r="G1967" s="131">
        <v>5.2999999999999998E-4</v>
      </c>
      <c r="H1967" s="131">
        <v>1.0711999999999999E-2</v>
      </c>
      <c r="I1967" s="132" t="s">
        <v>63</v>
      </c>
      <c r="K1967" s="95" t="s">
        <v>3266</v>
      </c>
      <c r="L1967" s="96">
        <v>0.55100000000000005</v>
      </c>
      <c r="M1967" s="96">
        <v>2.0000000000000002E-5</v>
      </c>
      <c r="N1967" s="96">
        <v>1.3190000000000001E-3</v>
      </c>
      <c r="O1967" s="97" t="s">
        <v>3267</v>
      </c>
    </row>
    <row r="1968" spans="5:15" x14ac:dyDescent="0.2">
      <c r="E1968" s="121" t="s">
        <v>4109</v>
      </c>
      <c r="F1968" s="122">
        <v>0.90700000000000003</v>
      </c>
      <c r="G1968" s="122">
        <v>0</v>
      </c>
      <c r="H1968" s="122">
        <v>1.1E-4</v>
      </c>
      <c r="I1968" s="123" t="s">
        <v>4110</v>
      </c>
      <c r="K1968" s="95" t="s">
        <v>3665</v>
      </c>
      <c r="L1968" s="96">
        <v>0.55100000000000005</v>
      </c>
      <c r="M1968" s="96">
        <v>3.4000000000000002E-4</v>
      </c>
      <c r="N1968" s="96">
        <v>6.6899999999999998E-3</v>
      </c>
      <c r="O1968" s="97" t="s">
        <v>3666</v>
      </c>
    </row>
    <row r="1969" spans="5:15" x14ac:dyDescent="0.2">
      <c r="E1969" s="133" t="s">
        <v>4111</v>
      </c>
      <c r="F1969" s="134">
        <v>0.92</v>
      </c>
      <c r="G1969" s="134">
        <v>7.7999999999999999E-4</v>
      </c>
      <c r="H1969" s="134">
        <v>1.3169999999999999E-2</v>
      </c>
      <c r="I1969" s="135" t="s">
        <v>63</v>
      </c>
      <c r="K1969" s="95" t="s">
        <v>6530</v>
      </c>
      <c r="L1969" s="96">
        <v>0.55200000000000005</v>
      </c>
      <c r="M1969" s="96">
        <v>6.7000000000000002E-4</v>
      </c>
      <c r="N1969" s="96">
        <v>1.0219000000000001E-2</v>
      </c>
      <c r="O1969" s="97" t="s">
        <v>6531</v>
      </c>
    </row>
    <row r="1970" spans="5:15" x14ac:dyDescent="0.2">
      <c r="E1970" s="133" t="s">
        <v>271</v>
      </c>
      <c r="F1970" s="134">
        <v>0.98699999999999999</v>
      </c>
      <c r="G1970" s="134">
        <v>3.1E-4</v>
      </c>
      <c r="H1970" s="134">
        <v>8.208E-3</v>
      </c>
      <c r="I1970" s="135" t="s">
        <v>57</v>
      </c>
      <c r="K1970" s="95" t="s">
        <v>6532</v>
      </c>
      <c r="L1970" s="96">
        <v>0.55200000000000005</v>
      </c>
      <c r="M1970" s="96">
        <v>4.4299999999999999E-3</v>
      </c>
      <c r="N1970" s="96">
        <v>3.1733999999999998E-2</v>
      </c>
      <c r="O1970" s="97" t="s">
        <v>6533</v>
      </c>
    </row>
    <row r="1971" spans="5:15" x14ac:dyDescent="0.2">
      <c r="E1971" s="124" t="s">
        <v>4112</v>
      </c>
      <c r="F1971" s="125">
        <v>0.99099999999999999</v>
      </c>
      <c r="G1971" s="125">
        <v>0</v>
      </c>
      <c r="H1971" s="125">
        <v>6.7999999999999999E-5</v>
      </c>
      <c r="I1971" s="126" t="s">
        <v>63</v>
      </c>
      <c r="K1971" s="95" t="s">
        <v>6534</v>
      </c>
      <c r="L1971" s="96">
        <v>0.55300000000000005</v>
      </c>
      <c r="M1971" s="96">
        <v>2.1000000000000001E-4</v>
      </c>
      <c r="N1971" s="96">
        <v>5.1789999999999996E-3</v>
      </c>
      <c r="O1971" s="97" t="s">
        <v>6535</v>
      </c>
    </row>
    <row r="1972" spans="5:15" x14ac:dyDescent="0.2">
      <c r="E1972" s="115" t="s">
        <v>4113</v>
      </c>
      <c r="F1972" s="116">
        <v>1.0529999999999999</v>
      </c>
      <c r="G1972" s="116">
        <v>8.8000000000000003E-4</v>
      </c>
      <c r="H1972" s="116">
        <v>1.391E-2</v>
      </c>
      <c r="I1972" s="117" t="s">
        <v>4114</v>
      </c>
      <c r="K1972" s="95" t="s">
        <v>6536</v>
      </c>
      <c r="L1972" s="96">
        <v>0.55400000000000005</v>
      </c>
      <c r="M1972" s="96">
        <v>4.3600000000000002E-3</v>
      </c>
      <c r="N1972" s="96">
        <v>3.1432000000000002E-2</v>
      </c>
      <c r="O1972" s="97" t="s">
        <v>2335</v>
      </c>
    </row>
    <row r="1973" spans="5:15" x14ac:dyDescent="0.2">
      <c r="E1973" s="136" t="s">
        <v>283</v>
      </c>
      <c r="F1973" s="137">
        <v>1.0660000000000001</v>
      </c>
      <c r="G1973" s="137">
        <v>1.6000000000000001E-4</v>
      </c>
      <c r="H1973" s="137">
        <v>5.718E-3</v>
      </c>
      <c r="I1973" s="138" t="s">
        <v>60</v>
      </c>
      <c r="K1973" s="95" t="s">
        <v>3213</v>
      </c>
      <c r="L1973" s="96">
        <v>0.55900000000000005</v>
      </c>
      <c r="M1973" s="96">
        <v>0</v>
      </c>
      <c r="N1973" s="96">
        <v>2.3900000000000001E-4</v>
      </c>
      <c r="O1973" s="97" t="s">
        <v>3214</v>
      </c>
    </row>
    <row r="1974" spans="5:15" x14ac:dyDescent="0.2">
      <c r="E1974" s="136" t="s">
        <v>299</v>
      </c>
      <c r="F1974" s="137">
        <v>1.196</v>
      </c>
      <c r="G1974" s="137">
        <v>0</v>
      </c>
      <c r="H1974" s="137">
        <v>3.7599999999999998E-4</v>
      </c>
      <c r="I1974" s="138" t="s">
        <v>63</v>
      </c>
      <c r="K1974" s="95" t="s">
        <v>6537</v>
      </c>
      <c r="L1974" s="96">
        <v>0.55900000000000005</v>
      </c>
      <c r="M1974" s="96">
        <v>8.3800000000000003E-3</v>
      </c>
      <c r="N1974" s="96">
        <v>4.8169999999999998E-2</v>
      </c>
      <c r="O1974" s="97" t="s">
        <v>6538</v>
      </c>
    </row>
    <row r="1975" spans="5:15" x14ac:dyDescent="0.2">
      <c r="E1975" s="136" t="s">
        <v>4115</v>
      </c>
      <c r="F1975" s="137">
        <v>1.393</v>
      </c>
      <c r="G1975" s="137">
        <v>7.2999999999999996E-4</v>
      </c>
      <c r="H1975" s="137">
        <v>1.2782E-2</v>
      </c>
      <c r="I1975" s="138" t="s">
        <v>4116</v>
      </c>
      <c r="K1975" s="95" t="s">
        <v>6539</v>
      </c>
      <c r="L1975" s="96">
        <v>0.56000000000000005</v>
      </c>
      <c r="M1975" s="96">
        <v>4.0000000000000003E-5</v>
      </c>
      <c r="N1975" s="96">
        <v>1.9009999999999999E-3</v>
      </c>
      <c r="O1975" s="97" t="s">
        <v>6540</v>
      </c>
    </row>
    <row r="1976" spans="5:15" x14ac:dyDescent="0.2">
      <c r="E1976" s="136" t="s">
        <v>308</v>
      </c>
      <c r="F1976" s="137">
        <v>1.431</v>
      </c>
      <c r="G1976" s="137">
        <v>0</v>
      </c>
      <c r="H1976" s="137">
        <v>1.4100000000000001E-4</v>
      </c>
      <c r="I1976" s="138" t="s">
        <v>63</v>
      </c>
      <c r="K1976" s="95" t="s">
        <v>4025</v>
      </c>
      <c r="L1976" s="96">
        <v>0.56000000000000005</v>
      </c>
      <c r="M1976" s="96">
        <v>1.1199999999999999E-3</v>
      </c>
      <c r="N1976" s="96">
        <v>1.3686E-2</v>
      </c>
      <c r="O1976" s="97" t="s">
        <v>4026</v>
      </c>
    </row>
    <row r="1977" spans="5:15" x14ac:dyDescent="0.2">
      <c r="E1977" s="136" t="s">
        <v>4117</v>
      </c>
      <c r="F1977" s="137">
        <v>1.4810000000000001</v>
      </c>
      <c r="G1977" s="137">
        <v>2.2899999999999999E-3</v>
      </c>
      <c r="H1977" s="137">
        <v>2.4028000000000001E-2</v>
      </c>
      <c r="I1977" s="138" t="s">
        <v>4118</v>
      </c>
      <c r="K1977" s="95" t="s">
        <v>6541</v>
      </c>
      <c r="L1977" s="96">
        <v>0.56200000000000006</v>
      </c>
      <c r="M1977" s="96">
        <v>9.5E-4</v>
      </c>
      <c r="N1977" s="96">
        <v>1.2385999999999999E-2</v>
      </c>
      <c r="O1977" s="97" t="s">
        <v>6542</v>
      </c>
    </row>
    <row r="1978" spans="5:15" x14ac:dyDescent="0.2">
      <c r="E1978" s="136" t="s">
        <v>318</v>
      </c>
      <c r="F1978" s="137">
        <v>1.593</v>
      </c>
      <c r="G1978" s="137">
        <v>0</v>
      </c>
      <c r="H1978" s="137">
        <v>4.0000000000000003E-5</v>
      </c>
      <c r="I1978" s="138" t="s">
        <v>68</v>
      </c>
      <c r="K1978" s="95" t="s">
        <v>6543</v>
      </c>
      <c r="L1978" s="96">
        <v>0.56299999999999994</v>
      </c>
      <c r="M1978" s="96">
        <v>4.0000000000000003E-5</v>
      </c>
      <c r="N1978" s="96">
        <v>1.6689999999999999E-3</v>
      </c>
      <c r="O1978" s="97" t="s">
        <v>6544</v>
      </c>
    </row>
    <row r="1979" spans="5:15" x14ac:dyDescent="0.2">
      <c r="E1979" s="118" t="s">
        <v>327</v>
      </c>
      <c r="F1979" s="119">
        <v>1.6779999999999999</v>
      </c>
      <c r="G1979" s="119">
        <v>0</v>
      </c>
      <c r="H1979" s="119">
        <v>3.21E-4</v>
      </c>
      <c r="I1979" s="120" t="s">
        <v>63</v>
      </c>
      <c r="K1979" s="95" t="s">
        <v>6545</v>
      </c>
      <c r="L1979" s="96">
        <v>0.56299999999999994</v>
      </c>
      <c r="M1979" s="96">
        <v>4.0000000000000003E-5</v>
      </c>
      <c r="N1979" s="96">
        <v>1.9189999999999999E-3</v>
      </c>
      <c r="O1979" s="97" t="s">
        <v>6546</v>
      </c>
    </row>
    <row r="1980" spans="5:15" x14ac:dyDescent="0.2">
      <c r="E1980" s="139" t="s">
        <v>4119</v>
      </c>
      <c r="F1980" s="139">
        <v>2.0670000000000002</v>
      </c>
      <c r="G1980" s="139">
        <v>1.06E-3</v>
      </c>
      <c r="H1980" s="139">
        <v>1.5368E-2</v>
      </c>
      <c r="I1980" s="139" t="s">
        <v>63</v>
      </c>
      <c r="K1980" s="95" t="s">
        <v>3715</v>
      </c>
      <c r="L1980" s="96">
        <v>0.56299999999999994</v>
      </c>
      <c r="M1980" s="96">
        <v>6.0000000000000002E-5</v>
      </c>
      <c r="N1980" s="96">
        <v>2.3249999999999998E-3</v>
      </c>
      <c r="O1980" s="97" t="s">
        <v>3519</v>
      </c>
    </row>
    <row r="1981" spans="5:15" x14ac:dyDescent="0.2">
      <c r="K1981" s="95" t="s">
        <v>3217</v>
      </c>
      <c r="L1981" s="96">
        <v>0.56299999999999994</v>
      </c>
      <c r="M1981" s="96">
        <v>6.9999999999999994E-5</v>
      </c>
      <c r="N1981" s="96">
        <v>2.5860000000000002E-3</v>
      </c>
      <c r="O1981" s="97" t="s">
        <v>3218</v>
      </c>
    </row>
    <row r="1982" spans="5:15" x14ac:dyDescent="0.2">
      <c r="K1982" s="95" t="s">
        <v>3145</v>
      </c>
      <c r="L1982" s="96">
        <v>0.56399999999999995</v>
      </c>
      <c r="M1982" s="96">
        <v>2.0000000000000002E-5</v>
      </c>
      <c r="N1982" s="96">
        <v>1.333E-3</v>
      </c>
      <c r="O1982" s="97" t="s">
        <v>3146</v>
      </c>
    </row>
    <row r="1983" spans="5:15" x14ac:dyDescent="0.2">
      <c r="K1983" s="95" t="s">
        <v>6547</v>
      </c>
      <c r="L1983" s="96">
        <v>0.56399999999999995</v>
      </c>
      <c r="M1983" s="96">
        <v>4.0000000000000003E-5</v>
      </c>
      <c r="N1983" s="96">
        <v>1.802E-3</v>
      </c>
      <c r="O1983" s="97" t="s">
        <v>6548</v>
      </c>
    </row>
    <row r="1984" spans="5:15" x14ac:dyDescent="0.2">
      <c r="K1984" s="95" t="s">
        <v>3225</v>
      </c>
      <c r="L1984" s="96">
        <v>0.56899999999999995</v>
      </c>
      <c r="M1984" s="96">
        <v>1.0000000000000001E-5</v>
      </c>
      <c r="N1984" s="96">
        <v>7.5900000000000002E-4</v>
      </c>
      <c r="O1984" s="97" t="s">
        <v>3226</v>
      </c>
    </row>
    <row r="1985" spans="11:15" x14ac:dyDescent="0.2">
      <c r="K1985" s="95" t="s">
        <v>6549</v>
      </c>
      <c r="L1985" s="96">
        <v>0.57099999999999995</v>
      </c>
      <c r="M1985" s="96">
        <v>4.8000000000000001E-4</v>
      </c>
      <c r="N1985" s="96">
        <v>8.2939999999999993E-3</v>
      </c>
      <c r="O1985" s="97" t="s">
        <v>6550</v>
      </c>
    </row>
    <row r="1986" spans="11:15" x14ac:dyDescent="0.2">
      <c r="K1986" s="95" t="s">
        <v>6551</v>
      </c>
      <c r="L1986" s="96">
        <v>0.57199999999999995</v>
      </c>
      <c r="M1986" s="96">
        <v>8.0000000000000007E-5</v>
      </c>
      <c r="N1986" s="96">
        <v>2.7269999999999998E-3</v>
      </c>
      <c r="O1986" s="97" t="s">
        <v>6552</v>
      </c>
    </row>
    <row r="1987" spans="11:15" x14ac:dyDescent="0.2">
      <c r="K1987" s="95" t="s">
        <v>3336</v>
      </c>
      <c r="L1987" s="96">
        <v>0.57199999999999995</v>
      </c>
      <c r="M1987" s="96">
        <v>1.3999999999999999E-4</v>
      </c>
      <c r="N1987" s="96">
        <v>3.9129999999999998E-3</v>
      </c>
      <c r="O1987" s="97" t="s">
        <v>3337</v>
      </c>
    </row>
    <row r="1988" spans="11:15" x14ac:dyDescent="0.2">
      <c r="K1988" s="95" t="s">
        <v>3997</v>
      </c>
      <c r="L1988" s="96">
        <v>0.57199999999999995</v>
      </c>
      <c r="M1988" s="96">
        <v>2.7999999999999998E-4</v>
      </c>
      <c r="N1988" s="96">
        <v>5.9389999999999998E-3</v>
      </c>
      <c r="O1988" s="97" t="s">
        <v>3998</v>
      </c>
    </row>
    <row r="1989" spans="11:15" x14ac:dyDescent="0.2">
      <c r="K1989" s="95" t="s">
        <v>3593</v>
      </c>
      <c r="L1989" s="96">
        <v>0.57299999999999995</v>
      </c>
      <c r="M1989" s="96">
        <v>8.7000000000000001E-4</v>
      </c>
      <c r="N1989" s="96">
        <v>1.1781E-2</v>
      </c>
      <c r="O1989" s="97" t="s">
        <v>3594</v>
      </c>
    </row>
    <row r="1990" spans="11:15" x14ac:dyDescent="0.2">
      <c r="K1990" s="95" t="s">
        <v>6553</v>
      </c>
      <c r="L1990" s="96">
        <v>0.57399999999999995</v>
      </c>
      <c r="M1990" s="96">
        <v>9.0000000000000006E-5</v>
      </c>
      <c r="N1990" s="96">
        <v>2.813E-3</v>
      </c>
      <c r="O1990" s="97" t="s">
        <v>6554</v>
      </c>
    </row>
    <row r="1991" spans="11:15" x14ac:dyDescent="0.2">
      <c r="K1991" s="95" t="s">
        <v>6555</v>
      </c>
      <c r="L1991" s="96">
        <v>0.57499999999999996</v>
      </c>
      <c r="M1991" s="96">
        <v>9.3999999999999997E-4</v>
      </c>
      <c r="N1991" s="96">
        <v>1.2338999999999999E-2</v>
      </c>
      <c r="O1991" s="97" t="s">
        <v>6531</v>
      </c>
    </row>
    <row r="1992" spans="11:15" x14ac:dyDescent="0.2">
      <c r="K1992" s="95" t="s">
        <v>6556</v>
      </c>
      <c r="L1992" s="96">
        <v>0.57699999999999996</v>
      </c>
      <c r="M1992" s="96">
        <v>2.5999999999999998E-4</v>
      </c>
      <c r="N1992" s="96">
        <v>5.7279999999999996E-3</v>
      </c>
      <c r="O1992" s="97" t="s">
        <v>6557</v>
      </c>
    </row>
    <row r="1993" spans="11:15" x14ac:dyDescent="0.2">
      <c r="K1993" s="95" t="s">
        <v>3249</v>
      </c>
      <c r="L1993" s="96">
        <v>0.57799999999999996</v>
      </c>
      <c r="M1993" s="96">
        <v>8.0000000000000007E-5</v>
      </c>
      <c r="N1993" s="96">
        <v>2.813E-3</v>
      </c>
      <c r="O1993" s="97" t="s">
        <v>3250</v>
      </c>
    </row>
    <row r="1994" spans="11:15" x14ac:dyDescent="0.2">
      <c r="K1994" s="95" t="s">
        <v>6558</v>
      </c>
      <c r="L1994" s="96">
        <v>0.57899999999999996</v>
      </c>
      <c r="M1994" s="96">
        <v>6.9999999999999994E-5</v>
      </c>
      <c r="N1994" s="96">
        <v>2.5890000000000002E-3</v>
      </c>
      <c r="O1994" s="97" t="s">
        <v>6559</v>
      </c>
    </row>
    <row r="1995" spans="11:15" x14ac:dyDescent="0.2">
      <c r="K1995" s="95" t="s">
        <v>3918</v>
      </c>
      <c r="L1995" s="96">
        <v>0.57899999999999996</v>
      </c>
      <c r="M1995" s="96">
        <v>3.5E-4</v>
      </c>
      <c r="N1995" s="96">
        <v>6.9129999999999999E-3</v>
      </c>
      <c r="O1995" s="97" t="s">
        <v>3919</v>
      </c>
    </row>
    <row r="1996" spans="11:15" x14ac:dyDescent="0.2">
      <c r="K1996" s="95" t="s">
        <v>3310</v>
      </c>
      <c r="L1996" s="96">
        <v>0.58099999999999996</v>
      </c>
      <c r="M1996" s="96">
        <v>6.9999999999999994E-5</v>
      </c>
      <c r="N1996" s="96">
        <v>2.5890000000000002E-3</v>
      </c>
      <c r="O1996" s="97" t="s">
        <v>3311</v>
      </c>
    </row>
    <row r="1997" spans="11:15" x14ac:dyDescent="0.2">
      <c r="K1997" s="95" t="s">
        <v>6560</v>
      </c>
      <c r="L1997" s="96">
        <v>0.58199999999999996</v>
      </c>
      <c r="M1997" s="96">
        <v>1.4999999999999999E-4</v>
      </c>
      <c r="N1997" s="96">
        <v>4.1710000000000002E-3</v>
      </c>
      <c r="O1997" s="97" t="s">
        <v>6561</v>
      </c>
    </row>
    <row r="1998" spans="11:15" x14ac:dyDescent="0.2">
      <c r="K1998" s="95" t="s">
        <v>3985</v>
      </c>
      <c r="L1998" s="96">
        <v>0.58199999999999996</v>
      </c>
      <c r="M1998" s="96">
        <v>2.3600000000000001E-3</v>
      </c>
      <c r="N1998" s="96">
        <v>2.1394E-2</v>
      </c>
      <c r="O1998" s="97" t="s">
        <v>3242</v>
      </c>
    </row>
    <row r="1999" spans="11:15" x14ac:dyDescent="0.2">
      <c r="K1999" s="95" t="s">
        <v>3720</v>
      </c>
      <c r="L1999" s="96">
        <v>0.58299999999999996</v>
      </c>
      <c r="M1999" s="96">
        <v>0</v>
      </c>
      <c r="N1999" s="96">
        <v>1.75E-4</v>
      </c>
      <c r="O1999" s="97" t="s">
        <v>3721</v>
      </c>
    </row>
    <row r="2000" spans="11:15" x14ac:dyDescent="0.2">
      <c r="K2000" s="95" t="s">
        <v>6562</v>
      </c>
      <c r="L2000" s="96">
        <v>0.58299999999999996</v>
      </c>
      <c r="M2000" s="96">
        <v>2.0000000000000002E-5</v>
      </c>
      <c r="N2000" s="96">
        <v>1.1360000000000001E-3</v>
      </c>
      <c r="O2000" s="97" t="s">
        <v>6563</v>
      </c>
    </row>
    <row r="2001" spans="11:15" x14ac:dyDescent="0.2">
      <c r="K2001" s="95" t="s">
        <v>3653</v>
      </c>
      <c r="L2001" s="96">
        <v>0.58299999999999996</v>
      </c>
      <c r="M2001" s="96">
        <v>2.0000000000000002E-5</v>
      </c>
      <c r="N2001" s="96">
        <v>1.3190000000000001E-3</v>
      </c>
      <c r="O2001" s="97" t="s">
        <v>3654</v>
      </c>
    </row>
    <row r="2002" spans="11:15" x14ac:dyDescent="0.2">
      <c r="K2002" s="95" t="s">
        <v>6564</v>
      </c>
      <c r="L2002" s="96">
        <v>0.58399999999999996</v>
      </c>
      <c r="M2002" s="96">
        <v>1.3999999999999999E-4</v>
      </c>
      <c r="N2002" s="96">
        <v>3.8760000000000001E-3</v>
      </c>
      <c r="O2002" s="97" t="s">
        <v>6565</v>
      </c>
    </row>
    <row r="2003" spans="11:15" x14ac:dyDescent="0.2">
      <c r="K2003" s="95" t="s">
        <v>3649</v>
      </c>
      <c r="L2003" s="96">
        <v>0.58599999999999997</v>
      </c>
      <c r="M2003" s="96">
        <v>3.0000000000000001E-5</v>
      </c>
      <c r="N2003" s="96">
        <v>1.534E-3</v>
      </c>
      <c r="O2003" s="97" t="s">
        <v>3650</v>
      </c>
    </row>
    <row r="2004" spans="11:15" x14ac:dyDescent="0.2">
      <c r="K2004" s="95" t="s">
        <v>6566</v>
      </c>
      <c r="L2004" s="96">
        <v>0.58599999999999997</v>
      </c>
      <c r="M2004" s="96">
        <v>7.7999999999999999E-4</v>
      </c>
      <c r="N2004" s="96">
        <v>1.1143E-2</v>
      </c>
      <c r="O2004" s="97" t="s">
        <v>6567</v>
      </c>
    </row>
    <row r="2005" spans="11:15" x14ac:dyDescent="0.2">
      <c r="K2005" s="95" t="s">
        <v>6568</v>
      </c>
      <c r="L2005" s="96">
        <v>0.58599999999999997</v>
      </c>
      <c r="M2005" s="96">
        <v>1.8E-3</v>
      </c>
      <c r="N2005" s="96">
        <v>1.8123E-2</v>
      </c>
      <c r="O2005" s="97" t="s">
        <v>410</v>
      </c>
    </row>
    <row r="2006" spans="11:15" x14ac:dyDescent="0.2">
      <c r="K2006" s="95" t="s">
        <v>3453</v>
      </c>
      <c r="L2006" s="96">
        <v>0.58699999999999997</v>
      </c>
      <c r="M2006" s="96">
        <v>5.0000000000000002E-5</v>
      </c>
      <c r="N2006" s="96">
        <v>2.1840000000000002E-3</v>
      </c>
      <c r="O2006" s="97" t="s">
        <v>3454</v>
      </c>
    </row>
    <row r="2007" spans="11:15" x14ac:dyDescent="0.2">
      <c r="K2007" s="95" t="s">
        <v>6569</v>
      </c>
      <c r="L2007" s="96">
        <v>0.58699999999999997</v>
      </c>
      <c r="M2007" s="96">
        <v>5.5000000000000003E-4</v>
      </c>
      <c r="N2007" s="96">
        <v>9.0290000000000006E-3</v>
      </c>
      <c r="O2007" s="97" t="s">
        <v>6570</v>
      </c>
    </row>
    <row r="2008" spans="11:15" x14ac:dyDescent="0.2">
      <c r="K2008" s="95" t="s">
        <v>6571</v>
      </c>
      <c r="L2008" s="96">
        <v>0.58699999999999997</v>
      </c>
      <c r="M2008" s="96">
        <v>7.6999999999999996E-4</v>
      </c>
      <c r="N2008" s="96">
        <v>1.0964E-2</v>
      </c>
      <c r="O2008" s="97" t="s">
        <v>3704</v>
      </c>
    </row>
    <row r="2009" spans="11:15" x14ac:dyDescent="0.2">
      <c r="K2009" s="95" t="s">
        <v>6572</v>
      </c>
      <c r="L2009" s="96">
        <v>0.58699999999999997</v>
      </c>
      <c r="M2009" s="96">
        <v>8.4999999999999995E-4</v>
      </c>
      <c r="N2009" s="96">
        <v>1.1589E-2</v>
      </c>
      <c r="O2009" s="97" t="s">
        <v>6573</v>
      </c>
    </row>
    <row r="2010" spans="11:15" x14ac:dyDescent="0.2">
      <c r="K2010" s="95" t="s">
        <v>3321</v>
      </c>
      <c r="L2010" s="96">
        <v>0.58799999999999997</v>
      </c>
      <c r="M2010" s="96">
        <v>8.0000000000000007E-5</v>
      </c>
      <c r="N2010" s="96">
        <v>2.712E-3</v>
      </c>
      <c r="O2010" s="97" t="s">
        <v>3322</v>
      </c>
    </row>
    <row r="2011" spans="11:15" x14ac:dyDescent="0.2">
      <c r="K2011" s="95" t="s">
        <v>6574</v>
      </c>
      <c r="L2011" s="96">
        <v>0.58799999999999997</v>
      </c>
      <c r="M2011" s="96">
        <v>6.4000000000000005E-4</v>
      </c>
      <c r="N2011" s="96">
        <v>9.8539999999999999E-3</v>
      </c>
      <c r="O2011" s="97" t="s">
        <v>3479</v>
      </c>
    </row>
    <row r="2012" spans="11:15" x14ac:dyDescent="0.2">
      <c r="K2012" s="95" t="s">
        <v>6575</v>
      </c>
      <c r="L2012" s="96">
        <v>0.58899999999999997</v>
      </c>
      <c r="M2012" s="96">
        <v>3.6000000000000002E-4</v>
      </c>
      <c r="N2012" s="96">
        <v>6.992E-3</v>
      </c>
      <c r="O2012" s="97" t="s">
        <v>6576</v>
      </c>
    </row>
    <row r="2013" spans="11:15" x14ac:dyDescent="0.2">
      <c r="K2013" s="95" t="s">
        <v>6577</v>
      </c>
      <c r="L2013" s="96">
        <v>0.59</v>
      </c>
      <c r="M2013" s="96">
        <v>4.0000000000000003E-5</v>
      </c>
      <c r="N2013" s="96">
        <v>1.676E-3</v>
      </c>
      <c r="O2013" s="97" t="s">
        <v>6578</v>
      </c>
    </row>
    <row r="2014" spans="11:15" x14ac:dyDescent="0.2">
      <c r="K2014" s="95" t="s">
        <v>6579</v>
      </c>
      <c r="L2014" s="96">
        <v>0.59</v>
      </c>
      <c r="M2014" s="96">
        <v>1.2999999999999999E-4</v>
      </c>
      <c r="N2014" s="96">
        <v>3.722E-3</v>
      </c>
      <c r="O2014" s="97" t="s">
        <v>6580</v>
      </c>
    </row>
    <row r="2015" spans="11:15" x14ac:dyDescent="0.2">
      <c r="K2015" s="95" t="s">
        <v>6581</v>
      </c>
      <c r="L2015" s="96">
        <v>0.59099999999999997</v>
      </c>
      <c r="M2015" s="96">
        <v>4.2000000000000002E-4</v>
      </c>
      <c r="N2015" s="96">
        <v>7.7120000000000001E-3</v>
      </c>
      <c r="O2015" s="97" t="s">
        <v>5715</v>
      </c>
    </row>
    <row r="2016" spans="11:15" x14ac:dyDescent="0.2">
      <c r="K2016" s="95" t="s">
        <v>6582</v>
      </c>
      <c r="L2016" s="96">
        <v>0.59299999999999997</v>
      </c>
      <c r="M2016" s="96">
        <v>3.5899999999999999E-3</v>
      </c>
      <c r="N2016" s="96">
        <v>2.7807999999999999E-2</v>
      </c>
      <c r="O2016" s="97" t="s">
        <v>6583</v>
      </c>
    </row>
    <row r="2017" spans="11:15" x14ac:dyDescent="0.2">
      <c r="K2017" s="95" t="s">
        <v>4030</v>
      </c>
      <c r="L2017" s="96">
        <v>0.59499999999999997</v>
      </c>
      <c r="M2017" s="96">
        <v>3.7699999999999999E-3</v>
      </c>
      <c r="N2017" s="96">
        <v>2.8736000000000001E-2</v>
      </c>
      <c r="O2017" s="97" t="s">
        <v>4031</v>
      </c>
    </row>
    <row r="2018" spans="11:15" x14ac:dyDescent="0.2">
      <c r="K2018" s="95" t="s">
        <v>6584</v>
      </c>
      <c r="L2018" s="96">
        <v>0.59599999999999997</v>
      </c>
      <c r="M2018" s="96">
        <v>1.0000000000000001E-5</v>
      </c>
      <c r="N2018" s="96">
        <v>9.2400000000000002E-4</v>
      </c>
      <c r="O2018" s="97" t="s">
        <v>6585</v>
      </c>
    </row>
    <row r="2019" spans="11:15" x14ac:dyDescent="0.2">
      <c r="K2019" s="95" t="s">
        <v>6586</v>
      </c>
      <c r="L2019" s="96">
        <v>0.59599999999999997</v>
      </c>
      <c r="M2019" s="96">
        <v>4.8999999999999998E-4</v>
      </c>
      <c r="N2019" s="96">
        <v>8.3979999999999992E-3</v>
      </c>
      <c r="O2019" s="97" t="s">
        <v>6587</v>
      </c>
    </row>
    <row r="2020" spans="11:15" x14ac:dyDescent="0.2">
      <c r="K2020" s="95" t="s">
        <v>3667</v>
      </c>
      <c r="L2020" s="96">
        <v>0.59799999999999998</v>
      </c>
      <c r="M2020" s="96">
        <v>1.2999999999999999E-4</v>
      </c>
      <c r="N2020" s="96">
        <v>3.7599999999999999E-3</v>
      </c>
      <c r="O2020" s="97" t="s">
        <v>3668</v>
      </c>
    </row>
    <row r="2021" spans="11:15" x14ac:dyDescent="0.2">
      <c r="K2021" s="98" t="s">
        <v>3931</v>
      </c>
      <c r="L2021" s="99">
        <v>0.59899999999999998</v>
      </c>
      <c r="M2021" s="99">
        <v>2.0000000000000001E-4</v>
      </c>
      <c r="N2021" s="99">
        <v>5.0679999999999996E-3</v>
      </c>
      <c r="O2021" s="100" t="s">
        <v>3932</v>
      </c>
    </row>
    <row r="2022" spans="11:15" x14ac:dyDescent="0.2">
      <c r="K2022" s="92" t="s">
        <v>6588</v>
      </c>
      <c r="L2022" s="93">
        <v>0.6</v>
      </c>
      <c r="M2022" s="93">
        <v>1.66E-3</v>
      </c>
      <c r="N2022" s="93">
        <v>1.7125000000000001E-2</v>
      </c>
      <c r="O2022" s="94" t="s">
        <v>6589</v>
      </c>
    </row>
    <row r="2023" spans="11:15" x14ac:dyDescent="0.2">
      <c r="K2023" s="95" t="s">
        <v>6590</v>
      </c>
      <c r="L2023" s="96">
        <v>0.60399999999999998</v>
      </c>
      <c r="M2023" s="96">
        <v>3.4000000000000002E-4</v>
      </c>
      <c r="N2023" s="96">
        <v>6.7759999999999999E-3</v>
      </c>
      <c r="O2023" s="97" t="s">
        <v>6591</v>
      </c>
    </row>
    <row r="2024" spans="11:15" x14ac:dyDescent="0.2">
      <c r="K2024" s="95" t="s">
        <v>3711</v>
      </c>
      <c r="L2024" s="96">
        <v>0.60399999999999998</v>
      </c>
      <c r="M2024" s="96">
        <v>9.1E-4</v>
      </c>
      <c r="N2024" s="96">
        <v>1.2151E-2</v>
      </c>
      <c r="O2024" s="97" t="s">
        <v>3712</v>
      </c>
    </row>
    <row r="2025" spans="11:15" x14ac:dyDescent="0.2">
      <c r="K2025" s="95" t="s">
        <v>6592</v>
      </c>
      <c r="L2025" s="96">
        <v>0.60799999999999998</v>
      </c>
      <c r="M2025" s="96">
        <v>2.9E-4</v>
      </c>
      <c r="N2025" s="96">
        <v>6.032E-3</v>
      </c>
      <c r="O2025" s="97" t="s">
        <v>6593</v>
      </c>
    </row>
    <row r="2026" spans="11:15" x14ac:dyDescent="0.2">
      <c r="K2026" s="95" t="s">
        <v>3856</v>
      </c>
      <c r="L2026" s="96">
        <v>0.61</v>
      </c>
      <c r="M2026" s="96">
        <v>0</v>
      </c>
      <c r="N2026" s="96">
        <v>4.9700000000000005E-4</v>
      </c>
      <c r="O2026" s="97" t="s">
        <v>3857</v>
      </c>
    </row>
    <row r="2027" spans="11:15" x14ac:dyDescent="0.2">
      <c r="K2027" s="95" t="s">
        <v>2902</v>
      </c>
      <c r="L2027" s="96">
        <v>0.61399999999999999</v>
      </c>
      <c r="M2027" s="96">
        <v>0</v>
      </c>
      <c r="N2027" s="96">
        <v>6.0000000000000002E-6</v>
      </c>
      <c r="O2027" s="97" t="s">
        <v>2903</v>
      </c>
    </row>
    <row r="2028" spans="11:15" x14ac:dyDescent="0.2">
      <c r="K2028" s="95" t="s">
        <v>6594</v>
      </c>
      <c r="L2028" s="96">
        <v>0.61699999999999999</v>
      </c>
      <c r="M2028" s="96">
        <v>1.9E-3</v>
      </c>
      <c r="N2028" s="96">
        <v>1.8658999999999999E-2</v>
      </c>
      <c r="O2028" s="97" t="s">
        <v>5002</v>
      </c>
    </row>
    <row r="2029" spans="11:15" x14ac:dyDescent="0.2">
      <c r="K2029" s="95" t="s">
        <v>4089</v>
      </c>
      <c r="L2029" s="96">
        <v>0.61799999999999999</v>
      </c>
      <c r="M2029" s="96">
        <v>2.0899999999999998E-3</v>
      </c>
      <c r="N2029" s="96">
        <v>1.9961E-2</v>
      </c>
      <c r="O2029" s="97" t="s">
        <v>4090</v>
      </c>
    </row>
    <row r="2030" spans="11:15" x14ac:dyDescent="0.2">
      <c r="K2030" s="95" t="s">
        <v>3935</v>
      </c>
      <c r="L2030" s="96">
        <v>0.61799999999999999</v>
      </c>
      <c r="M2030" s="96">
        <v>2.2599999999999999E-3</v>
      </c>
      <c r="N2030" s="96">
        <v>2.0825E-2</v>
      </c>
      <c r="O2030" s="97" t="s">
        <v>3936</v>
      </c>
    </row>
    <row r="2031" spans="11:15" x14ac:dyDescent="0.2">
      <c r="K2031" s="95" t="s">
        <v>6595</v>
      </c>
      <c r="L2031" s="96">
        <v>0.61899999999999999</v>
      </c>
      <c r="M2031" s="96">
        <v>2.7E-4</v>
      </c>
      <c r="N2031" s="96">
        <v>5.77E-3</v>
      </c>
      <c r="O2031" s="97" t="s">
        <v>6596</v>
      </c>
    </row>
    <row r="2032" spans="11:15" x14ac:dyDescent="0.2">
      <c r="K2032" s="95" t="s">
        <v>4002</v>
      </c>
      <c r="L2032" s="96">
        <v>0.623</v>
      </c>
      <c r="M2032" s="96">
        <v>2.0999999999999999E-3</v>
      </c>
      <c r="N2032" s="96">
        <v>1.9961E-2</v>
      </c>
      <c r="O2032" s="97" t="s">
        <v>4003</v>
      </c>
    </row>
    <row r="2033" spans="11:15" x14ac:dyDescent="0.2">
      <c r="K2033" s="95" t="s">
        <v>3325</v>
      </c>
      <c r="L2033" s="96">
        <v>0.625</v>
      </c>
      <c r="M2033" s="96">
        <v>1.0000000000000001E-5</v>
      </c>
      <c r="N2033" s="96">
        <v>9.8999999999999999E-4</v>
      </c>
      <c r="O2033" s="97" t="s">
        <v>3326</v>
      </c>
    </row>
    <row r="2034" spans="11:15" x14ac:dyDescent="0.2">
      <c r="K2034" s="95" t="s">
        <v>3651</v>
      </c>
      <c r="L2034" s="96">
        <v>0.626</v>
      </c>
      <c r="M2034" s="96">
        <v>3.0000000000000001E-5</v>
      </c>
      <c r="N2034" s="96">
        <v>1.4400000000000001E-3</v>
      </c>
      <c r="O2034" s="97" t="s">
        <v>3652</v>
      </c>
    </row>
    <row r="2035" spans="11:15" x14ac:dyDescent="0.2">
      <c r="K2035" s="95" t="s">
        <v>6597</v>
      </c>
      <c r="L2035" s="96">
        <v>0.63</v>
      </c>
      <c r="M2035" s="96">
        <v>4.8000000000000001E-4</v>
      </c>
      <c r="N2035" s="96">
        <v>8.2939999999999993E-3</v>
      </c>
      <c r="O2035" s="97" t="s">
        <v>3735</v>
      </c>
    </row>
    <row r="2036" spans="11:15" x14ac:dyDescent="0.2">
      <c r="K2036" s="95" t="s">
        <v>3869</v>
      </c>
      <c r="L2036" s="96">
        <v>0.63</v>
      </c>
      <c r="M2036" s="96">
        <v>5.6999999999999998E-4</v>
      </c>
      <c r="N2036" s="96">
        <v>9.2790000000000008E-3</v>
      </c>
      <c r="O2036" s="97" t="s">
        <v>3870</v>
      </c>
    </row>
    <row r="2037" spans="11:15" x14ac:dyDescent="0.2">
      <c r="K2037" s="95" t="s">
        <v>6598</v>
      </c>
      <c r="L2037" s="96">
        <v>0.63</v>
      </c>
      <c r="M2037" s="96">
        <v>7.4900000000000001E-3</v>
      </c>
      <c r="N2037" s="96">
        <v>4.4899000000000001E-2</v>
      </c>
      <c r="O2037" s="97" t="s">
        <v>6599</v>
      </c>
    </row>
    <row r="2038" spans="11:15" x14ac:dyDescent="0.2">
      <c r="K2038" s="95" t="s">
        <v>4083</v>
      </c>
      <c r="L2038" s="96">
        <v>0.63200000000000001</v>
      </c>
      <c r="M2038" s="96">
        <v>1.9000000000000001E-4</v>
      </c>
      <c r="N2038" s="96">
        <v>4.8479999999999999E-3</v>
      </c>
      <c r="O2038" s="97" t="s">
        <v>4084</v>
      </c>
    </row>
    <row r="2039" spans="11:15" x14ac:dyDescent="0.2">
      <c r="K2039" s="95" t="s">
        <v>3949</v>
      </c>
      <c r="L2039" s="96">
        <v>0.63400000000000001</v>
      </c>
      <c r="M2039" s="96">
        <v>1.4999999999999999E-4</v>
      </c>
      <c r="N2039" s="96">
        <v>4.274E-3</v>
      </c>
      <c r="O2039" s="97" t="s">
        <v>3950</v>
      </c>
    </row>
    <row r="2040" spans="11:15" x14ac:dyDescent="0.2">
      <c r="K2040" s="95" t="s">
        <v>6600</v>
      </c>
      <c r="L2040" s="96">
        <v>0.63500000000000001</v>
      </c>
      <c r="M2040" s="96">
        <v>1.6000000000000001E-4</v>
      </c>
      <c r="N2040" s="96">
        <v>4.3369999999999997E-3</v>
      </c>
      <c r="O2040" s="97" t="s">
        <v>6601</v>
      </c>
    </row>
    <row r="2041" spans="11:15" x14ac:dyDescent="0.2">
      <c r="K2041" s="95" t="s">
        <v>6602</v>
      </c>
      <c r="L2041" s="96">
        <v>0.63600000000000001</v>
      </c>
      <c r="M2041" s="96">
        <v>6.8999999999999997E-4</v>
      </c>
      <c r="N2041" s="96">
        <v>1.0345999999999999E-2</v>
      </c>
      <c r="O2041" s="97" t="s">
        <v>6603</v>
      </c>
    </row>
    <row r="2042" spans="11:15" x14ac:dyDescent="0.2">
      <c r="K2042" s="95" t="s">
        <v>3979</v>
      </c>
      <c r="L2042" s="96">
        <v>0.64400000000000002</v>
      </c>
      <c r="M2042" s="96">
        <v>1.6000000000000001E-4</v>
      </c>
      <c r="N2042" s="96">
        <v>4.4489999999999998E-3</v>
      </c>
      <c r="O2042" s="97" t="s">
        <v>3980</v>
      </c>
    </row>
    <row r="2043" spans="11:15" x14ac:dyDescent="0.2">
      <c r="K2043" s="95" t="s">
        <v>4073</v>
      </c>
      <c r="L2043" s="96">
        <v>0.65</v>
      </c>
      <c r="M2043" s="96">
        <v>9.6000000000000002E-4</v>
      </c>
      <c r="N2043" s="96">
        <v>1.2508E-2</v>
      </c>
      <c r="O2043" s="97" t="s">
        <v>4074</v>
      </c>
    </row>
    <row r="2044" spans="11:15" x14ac:dyDescent="0.2">
      <c r="K2044" s="95" t="s">
        <v>6604</v>
      </c>
      <c r="L2044" s="96">
        <v>0.65300000000000002</v>
      </c>
      <c r="M2044" s="96">
        <v>1.3799999999999999E-3</v>
      </c>
      <c r="N2044" s="96">
        <v>1.5335E-2</v>
      </c>
      <c r="O2044" s="97" t="s">
        <v>6605</v>
      </c>
    </row>
    <row r="2045" spans="11:15" x14ac:dyDescent="0.2">
      <c r="K2045" s="95" t="s">
        <v>6606</v>
      </c>
      <c r="L2045" s="96">
        <v>0.65400000000000003</v>
      </c>
      <c r="M2045" s="96">
        <v>2.0100000000000001E-3</v>
      </c>
      <c r="N2045" s="96">
        <v>1.9422999999999999E-2</v>
      </c>
      <c r="O2045" s="97" t="s">
        <v>410</v>
      </c>
    </row>
    <row r="2046" spans="11:15" x14ac:dyDescent="0.2">
      <c r="K2046" s="95" t="s">
        <v>6607</v>
      </c>
      <c r="L2046" s="96">
        <v>0.65500000000000003</v>
      </c>
      <c r="M2046" s="96">
        <v>3.6700000000000001E-3</v>
      </c>
      <c r="N2046" s="96">
        <v>2.8205000000000001E-2</v>
      </c>
      <c r="O2046" s="97" t="s">
        <v>6608</v>
      </c>
    </row>
    <row r="2047" spans="11:15" x14ac:dyDescent="0.2">
      <c r="K2047" s="95" t="s">
        <v>4039</v>
      </c>
      <c r="L2047" s="96">
        <v>0.66</v>
      </c>
      <c r="M2047" s="96">
        <v>5.5999999999999995E-4</v>
      </c>
      <c r="N2047" s="96">
        <v>9.1970000000000003E-3</v>
      </c>
      <c r="O2047" s="97" t="s">
        <v>3164</v>
      </c>
    </row>
    <row r="2048" spans="11:15" x14ac:dyDescent="0.2">
      <c r="K2048" s="95" t="s">
        <v>3900</v>
      </c>
      <c r="L2048" s="96">
        <v>0.66200000000000003</v>
      </c>
      <c r="M2048" s="96">
        <v>5.4000000000000001E-4</v>
      </c>
      <c r="N2048" s="96">
        <v>8.8789999999999997E-3</v>
      </c>
      <c r="O2048" s="97" t="s">
        <v>3901</v>
      </c>
    </row>
    <row r="2049" spans="11:16" x14ac:dyDescent="0.2">
      <c r="K2049" s="95" t="s">
        <v>3547</v>
      </c>
      <c r="L2049" s="96">
        <v>0.66400000000000003</v>
      </c>
      <c r="M2049" s="96">
        <v>6.0000000000000002E-5</v>
      </c>
      <c r="N2049" s="96">
        <v>2.1909999999999998E-3</v>
      </c>
      <c r="O2049" s="97" t="s">
        <v>3548</v>
      </c>
    </row>
    <row r="2050" spans="11:16" x14ac:dyDescent="0.2">
      <c r="K2050" s="95" t="s">
        <v>3780</v>
      </c>
      <c r="L2050" s="96">
        <v>0.66800000000000004</v>
      </c>
      <c r="M2050" s="96">
        <v>2.0000000000000002E-5</v>
      </c>
      <c r="N2050" s="96">
        <v>1.274E-3</v>
      </c>
      <c r="O2050" s="97" t="s">
        <v>3781</v>
      </c>
    </row>
    <row r="2051" spans="11:16" x14ac:dyDescent="0.2">
      <c r="K2051" s="95" t="s">
        <v>6609</v>
      </c>
      <c r="L2051" s="96">
        <v>0.67400000000000004</v>
      </c>
      <c r="M2051" s="96">
        <v>1.0000000000000001E-5</v>
      </c>
      <c r="N2051" s="96">
        <v>7.0799999999999997E-4</v>
      </c>
      <c r="O2051" s="97" t="s">
        <v>5878</v>
      </c>
    </row>
    <row r="2052" spans="11:16" x14ac:dyDescent="0.2">
      <c r="K2052" s="95" t="s">
        <v>6610</v>
      </c>
      <c r="L2052" s="96">
        <v>0.67500000000000004</v>
      </c>
      <c r="M2052" s="96">
        <v>2.7999999999999998E-4</v>
      </c>
      <c r="N2052" s="96">
        <v>5.9389999999999998E-3</v>
      </c>
      <c r="O2052" s="97" t="s">
        <v>6611</v>
      </c>
    </row>
    <row r="2053" spans="11:16" x14ac:dyDescent="0.2">
      <c r="K2053" s="95" t="s">
        <v>6612</v>
      </c>
      <c r="L2053" s="96">
        <v>0.68300000000000005</v>
      </c>
      <c r="M2053" s="96">
        <v>5.1999999999999995E-4</v>
      </c>
      <c r="N2053" s="96">
        <v>8.7559999999999999E-3</v>
      </c>
      <c r="O2053" s="97" t="s">
        <v>6613</v>
      </c>
    </row>
    <row r="2054" spans="11:16" x14ac:dyDescent="0.2">
      <c r="K2054" s="95" t="s">
        <v>4077</v>
      </c>
      <c r="L2054" s="96">
        <v>0.68700000000000006</v>
      </c>
      <c r="M2054" s="96">
        <v>3.2100000000000002E-3</v>
      </c>
      <c r="N2054" s="96">
        <v>2.5839999999999998E-2</v>
      </c>
      <c r="O2054" s="97" t="s">
        <v>4078</v>
      </c>
    </row>
    <row r="2055" spans="11:16" x14ac:dyDescent="0.2">
      <c r="K2055" s="95" t="s">
        <v>3933</v>
      </c>
      <c r="L2055" s="96">
        <v>0.68799999999999994</v>
      </c>
      <c r="M2055" s="96">
        <v>4.0000000000000003E-5</v>
      </c>
      <c r="N2055" s="96">
        <v>1.9189999999999999E-3</v>
      </c>
      <c r="O2055" s="97" t="s">
        <v>3934</v>
      </c>
    </row>
    <row r="2056" spans="11:16" x14ac:dyDescent="0.2">
      <c r="K2056" s="95" t="s">
        <v>6614</v>
      </c>
      <c r="L2056" s="96">
        <v>0.69499999999999995</v>
      </c>
      <c r="M2056" s="96">
        <v>5.8500000000000002E-3</v>
      </c>
      <c r="N2056" s="96">
        <v>3.7900999999999997E-2</v>
      </c>
      <c r="O2056" s="97" t="s">
        <v>6615</v>
      </c>
    </row>
    <row r="2057" spans="11:16" x14ac:dyDescent="0.2">
      <c r="K2057" s="95" t="s">
        <v>6616</v>
      </c>
      <c r="L2057" s="96">
        <v>0.69599999999999995</v>
      </c>
      <c r="M2057" s="96">
        <v>1.47E-3</v>
      </c>
      <c r="N2057" s="96">
        <v>1.5918999999999999E-2</v>
      </c>
      <c r="O2057" s="97" t="s">
        <v>6617</v>
      </c>
    </row>
    <row r="2058" spans="11:16" x14ac:dyDescent="0.2">
      <c r="K2058" s="95" t="s">
        <v>6618</v>
      </c>
      <c r="L2058" s="96">
        <v>0.69699999999999995</v>
      </c>
      <c r="M2058" s="96">
        <v>6.2E-4</v>
      </c>
      <c r="N2058" s="96">
        <v>9.8029999999999992E-3</v>
      </c>
      <c r="O2058" s="97" t="s">
        <v>6619</v>
      </c>
    </row>
    <row r="2059" spans="11:16" x14ac:dyDescent="0.2">
      <c r="K2059" s="98" t="s">
        <v>3937</v>
      </c>
      <c r="L2059" s="99">
        <v>0.69799999999999995</v>
      </c>
      <c r="M2059" s="99">
        <v>2.0000000000000001E-4</v>
      </c>
      <c r="N2059" s="99">
        <v>5.025E-3</v>
      </c>
      <c r="O2059" s="100" t="s">
        <v>3938</v>
      </c>
    </row>
    <row r="2060" spans="11:16" x14ac:dyDescent="0.2">
      <c r="K2060" s="106" t="s">
        <v>6620</v>
      </c>
      <c r="L2060" s="107">
        <v>0.70099999999999996</v>
      </c>
      <c r="M2060" s="107">
        <v>5.1999999999999995E-4</v>
      </c>
      <c r="N2060" s="107">
        <v>8.6840000000000007E-3</v>
      </c>
      <c r="O2060" s="108" t="s">
        <v>6621</v>
      </c>
      <c r="P2060" s="189"/>
    </row>
    <row r="2061" spans="11:16" x14ac:dyDescent="0.2">
      <c r="K2061" s="109" t="s">
        <v>6622</v>
      </c>
      <c r="L2061" s="110">
        <v>0.70199999999999996</v>
      </c>
      <c r="M2061" s="110">
        <v>1.7000000000000001E-4</v>
      </c>
      <c r="N2061" s="110">
        <v>4.5779999999999996E-3</v>
      </c>
      <c r="O2061" s="111" t="s">
        <v>6623</v>
      </c>
    </row>
    <row r="2062" spans="11:16" x14ac:dyDescent="0.2">
      <c r="K2062" s="109" t="s">
        <v>4100</v>
      </c>
      <c r="L2062" s="110">
        <v>0.70299999999999996</v>
      </c>
      <c r="M2062" s="110">
        <v>1.2E-4</v>
      </c>
      <c r="N2062" s="110">
        <v>3.4789999999999999E-3</v>
      </c>
      <c r="O2062" s="111" t="s">
        <v>4101</v>
      </c>
    </row>
    <row r="2063" spans="11:16" x14ac:dyDescent="0.2">
      <c r="K2063" s="109" t="s">
        <v>6624</v>
      </c>
      <c r="L2063" s="110">
        <v>0.70399999999999996</v>
      </c>
      <c r="M2063" s="110">
        <v>6.2899999999999996E-3</v>
      </c>
      <c r="N2063" s="110">
        <v>3.9879999999999999E-2</v>
      </c>
      <c r="O2063" s="111" t="s">
        <v>6625</v>
      </c>
    </row>
    <row r="2064" spans="11:16" x14ac:dyDescent="0.2">
      <c r="K2064" s="109" t="s">
        <v>3826</v>
      </c>
      <c r="L2064" s="110">
        <v>0.70499999999999996</v>
      </c>
      <c r="M2064" s="110">
        <v>1.3999999999999999E-4</v>
      </c>
      <c r="N2064" s="110">
        <v>4.1050000000000001E-3</v>
      </c>
      <c r="O2064" s="111" t="s">
        <v>3827</v>
      </c>
    </row>
    <row r="2065" spans="11:15" x14ac:dyDescent="0.2">
      <c r="K2065" s="109" t="s">
        <v>6626</v>
      </c>
      <c r="L2065" s="110">
        <v>0.71499999999999997</v>
      </c>
      <c r="M2065" s="110">
        <v>2.2799999999999999E-3</v>
      </c>
      <c r="N2065" s="110">
        <v>2.0853E-2</v>
      </c>
      <c r="O2065" s="111" t="s">
        <v>6627</v>
      </c>
    </row>
    <row r="2066" spans="11:15" x14ac:dyDescent="0.2">
      <c r="K2066" s="109" t="s">
        <v>4099</v>
      </c>
      <c r="L2066" s="110">
        <v>0.74199999999999999</v>
      </c>
      <c r="M2066" s="110">
        <v>1.6199999999999999E-3</v>
      </c>
      <c r="N2066" s="110">
        <v>1.6834999999999999E-2</v>
      </c>
      <c r="O2066" s="111" t="s">
        <v>4031</v>
      </c>
    </row>
    <row r="2067" spans="11:15" x14ac:dyDescent="0.2">
      <c r="K2067" s="109" t="s">
        <v>3363</v>
      </c>
      <c r="L2067" s="110">
        <v>0.74399999999999999</v>
      </c>
      <c r="M2067" s="110">
        <v>0</v>
      </c>
      <c r="N2067" s="110">
        <v>2.5000000000000001E-5</v>
      </c>
      <c r="O2067" s="111" t="s">
        <v>3364</v>
      </c>
    </row>
    <row r="2068" spans="11:15" x14ac:dyDescent="0.2">
      <c r="K2068" s="109" t="s">
        <v>6628</v>
      </c>
      <c r="L2068" s="110">
        <v>0.74399999999999999</v>
      </c>
      <c r="M2068" s="110">
        <v>3.3E-3</v>
      </c>
      <c r="N2068" s="110">
        <v>2.6286E-2</v>
      </c>
      <c r="O2068" s="111" t="s">
        <v>6629</v>
      </c>
    </row>
    <row r="2069" spans="11:15" x14ac:dyDescent="0.2">
      <c r="K2069" s="109" t="s">
        <v>4081</v>
      </c>
      <c r="L2069" s="110">
        <v>0.76300000000000001</v>
      </c>
      <c r="M2069" s="110">
        <v>2.5000000000000001E-4</v>
      </c>
      <c r="N2069" s="110">
        <v>5.666E-3</v>
      </c>
      <c r="O2069" s="111" t="s">
        <v>4082</v>
      </c>
    </row>
    <row r="2070" spans="11:15" x14ac:dyDescent="0.2">
      <c r="K2070" s="109" t="s">
        <v>4102</v>
      </c>
      <c r="L2070" s="110">
        <v>0.77700000000000002</v>
      </c>
      <c r="M2070" s="110">
        <v>4.4000000000000002E-4</v>
      </c>
      <c r="N2070" s="110">
        <v>7.8829999999999994E-3</v>
      </c>
      <c r="O2070" s="111" t="s">
        <v>4103</v>
      </c>
    </row>
    <row r="2071" spans="11:15" x14ac:dyDescent="0.2">
      <c r="K2071" s="109" t="s">
        <v>6630</v>
      </c>
      <c r="L2071" s="110">
        <v>0.78800000000000003</v>
      </c>
      <c r="M2071" s="110">
        <v>2.1000000000000001E-4</v>
      </c>
      <c r="N2071" s="110">
        <v>5.0930000000000003E-3</v>
      </c>
      <c r="O2071" s="111" t="s">
        <v>6631</v>
      </c>
    </row>
    <row r="2072" spans="11:15" x14ac:dyDescent="0.2">
      <c r="K2072" s="112" t="s">
        <v>6632</v>
      </c>
      <c r="L2072" s="113">
        <v>0.79900000000000004</v>
      </c>
      <c r="M2072" s="113">
        <v>2.0000000000000002E-5</v>
      </c>
      <c r="N2072" s="113">
        <v>1.1360000000000001E-3</v>
      </c>
      <c r="O2072" s="114" t="s">
        <v>6633</v>
      </c>
    </row>
    <row r="2073" spans="11:15" x14ac:dyDescent="0.2">
      <c r="K2073" s="127" t="s">
        <v>250</v>
      </c>
      <c r="L2073" s="128">
        <v>0.81</v>
      </c>
      <c r="M2073" s="128">
        <v>6.9999999999999994E-5</v>
      </c>
      <c r="N2073" s="128">
        <v>2.5720000000000001E-3</v>
      </c>
      <c r="O2073" s="129" t="s">
        <v>51</v>
      </c>
    </row>
    <row r="2074" spans="11:15" x14ac:dyDescent="0.2">
      <c r="K2074" s="178" t="s">
        <v>308</v>
      </c>
      <c r="L2074" s="179">
        <v>0.82199999999999995</v>
      </c>
      <c r="M2074" s="179">
        <v>2.98E-3</v>
      </c>
      <c r="N2074" s="179">
        <v>2.4792999999999999E-2</v>
      </c>
      <c r="O2074" s="180" t="s">
        <v>63</v>
      </c>
    </row>
    <row r="2075" spans="11:15" x14ac:dyDescent="0.2">
      <c r="K2075" s="178" t="s">
        <v>6634</v>
      </c>
      <c r="L2075" s="179">
        <v>0.82499999999999996</v>
      </c>
      <c r="M2075" s="179">
        <v>7.1000000000000002E-4</v>
      </c>
      <c r="N2075" s="179">
        <v>1.0501E-2</v>
      </c>
      <c r="O2075" s="180" t="s">
        <v>6635</v>
      </c>
    </row>
    <row r="2076" spans="11:15" x14ac:dyDescent="0.2">
      <c r="K2076" s="130" t="s">
        <v>6636</v>
      </c>
      <c r="L2076" s="131">
        <v>0.83599999999999997</v>
      </c>
      <c r="M2076" s="131">
        <v>7.2999999999999996E-4</v>
      </c>
      <c r="N2076" s="131">
        <v>1.0602E-2</v>
      </c>
      <c r="O2076" s="132" t="s">
        <v>410</v>
      </c>
    </row>
    <row r="2077" spans="11:15" x14ac:dyDescent="0.2">
      <c r="K2077" s="121" t="s">
        <v>283</v>
      </c>
      <c r="L2077" s="122">
        <v>0.90500000000000003</v>
      </c>
      <c r="M2077" s="122">
        <v>4.2700000000000004E-3</v>
      </c>
      <c r="N2077" s="122">
        <v>3.0918000000000001E-2</v>
      </c>
      <c r="O2077" s="123" t="s">
        <v>60</v>
      </c>
    </row>
    <row r="2078" spans="11:15" x14ac:dyDescent="0.2">
      <c r="K2078" s="133" t="s">
        <v>6637</v>
      </c>
      <c r="L2078" s="134">
        <v>0.91400000000000003</v>
      </c>
      <c r="M2078" s="134">
        <v>2.5000000000000001E-4</v>
      </c>
      <c r="N2078" s="134">
        <v>5.6439999999999997E-3</v>
      </c>
      <c r="O2078" s="135" t="s">
        <v>6638</v>
      </c>
    </row>
    <row r="2079" spans="11:15" x14ac:dyDescent="0.2">
      <c r="K2079" s="133" t="s">
        <v>6639</v>
      </c>
      <c r="L2079" s="134">
        <v>0.95699999999999996</v>
      </c>
      <c r="M2079" s="134">
        <v>3.8999999999999998E-3</v>
      </c>
      <c r="N2079" s="134">
        <v>2.9465000000000002E-2</v>
      </c>
      <c r="O2079" s="135" t="s">
        <v>6640</v>
      </c>
    </row>
    <row r="2080" spans="11:15" x14ac:dyDescent="0.2">
      <c r="K2080" s="124" t="s">
        <v>260</v>
      </c>
      <c r="L2080" s="125">
        <v>0.98299999999999998</v>
      </c>
      <c r="M2080" s="125">
        <v>4.6000000000000001E-4</v>
      </c>
      <c r="N2080" s="125">
        <v>8.175E-3</v>
      </c>
      <c r="O2080" s="126" t="s">
        <v>54</v>
      </c>
    </row>
    <row r="2081" spans="11:15" x14ac:dyDescent="0.2">
      <c r="K2081" s="115" t="s">
        <v>239</v>
      </c>
      <c r="L2081" s="116">
        <v>1.018</v>
      </c>
      <c r="M2081" s="116">
        <v>3.4000000000000002E-4</v>
      </c>
      <c r="N2081" s="116">
        <v>6.6899999999999998E-3</v>
      </c>
      <c r="O2081" s="117" t="s">
        <v>48</v>
      </c>
    </row>
    <row r="2082" spans="11:15" x14ac:dyDescent="0.2">
      <c r="K2082" s="136" t="s">
        <v>271</v>
      </c>
      <c r="L2082" s="137">
        <v>1.2130000000000001</v>
      </c>
      <c r="M2082" s="137">
        <v>1.8000000000000001E-4</v>
      </c>
      <c r="N2082" s="137">
        <v>4.7270000000000003E-3</v>
      </c>
      <c r="O2082" s="138" t="s">
        <v>57</v>
      </c>
    </row>
    <row r="2083" spans="11:15" x14ac:dyDescent="0.2">
      <c r="K2083" s="136" t="s">
        <v>318</v>
      </c>
      <c r="L2083" s="137">
        <v>1.2989999999999999</v>
      </c>
      <c r="M2083" s="137">
        <v>1.0000000000000001E-5</v>
      </c>
      <c r="N2083" s="137">
        <v>9.9400000000000009E-4</v>
      </c>
      <c r="O2083" s="138" t="s">
        <v>68</v>
      </c>
    </row>
    <row r="2084" spans="11:15" x14ac:dyDescent="0.2">
      <c r="K2084" s="136" t="s">
        <v>299</v>
      </c>
      <c r="L2084" s="137">
        <v>1.514</v>
      </c>
      <c r="M2084" s="137">
        <v>0</v>
      </c>
      <c r="N2084" s="137">
        <v>5.5000000000000002E-5</v>
      </c>
      <c r="O2084" s="138" t="s">
        <v>63</v>
      </c>
    </row>
    <row r="2085" spans="11:15" x14ac:dyDescent="0.2">
      <c r="K2085" s="136" t="s">
        <v>6641</v>
      </c>
      <c r="L2085" s="137">
        <v>1.667</v>
      </c>
      <c r="M2085" s="137">
        <v>3.1900000000000001E-3</v>
      </c>
      <c r="N2085" s="137">
        <v>2.5724E-2</v>
      </c>
      <c r="O2085" s="138" t="s">
        <v>6642</v>
      </c>
    </row>
    <row r="2086" spans="11:15" x14ac:dyDescent="0.2">
      <c r="K2086" s="118" t="s">
        <v>327</v>
      </c>
      <c r="L2086" s="119">
        <v>1.75</v>
      </c>
      <c r="M2086" s="119">
        <v>1.0000000000000001E-5</v>
      </c>
      <c r="N2086" s="119">
        <v>5.3600000000000002E-4</v>
      </c>
      <c r="O2086" s="120" t="s">
        <v>63</v>
      </c>
    </row>
    <row r="2087" spans="11:15" x14ac:dyDescent="0.2">
      <c r="K2087" s="181" t="s">
        <v>6643</v>
      </c>
      <c r="L2087" s="182">
        <v>3.54</v>
      </c>
      <c r="M2087" s="182">
        <v>4.0000000000000003E-5</v>
      </c>
      <c r="N2087" s="182">
        <v>1.6620000000000001E-3</v>
      </c>
      <c r="O2087" s="183" t="s">
        <v>6156</v>
      </c>
    </row>
  </sheetData>
  <mergeCells count="3">
    <mergeCell ref="E2:I2"/>
    <mergeCell ref="K2:O2"/>
    <mergeCell ref="A2:C2"/>
  </mergeCells>
  <phoneticPr fontId="0" type="noConversion"/>
  <pageMargins left="0.75" right="0.75" top="1" bottom="1" header="0.4921259845" footer="0.4921259845"/>
  <pageSetup paperSize="9" orientation="portrait" r:id="rId1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AEA13023E75B94FB4E236E5EF4ED356" ma:contentTypeVersion="15" ma:contentTypeDescription="Create a new document." ma:contentTypeScope="" ma:versionID="e8f07ebdbc4d8348e4b34d7357fb8169">
  <xsd:schema xmlns:xsd="http://www.w3.org/2001/XMLSchema" xmlns:xs="http://www.w3.org/2001/XMLSchema" xmlns:p="http://schemas.microsoft.com/office/2006/metadata/properties" xmlns:ns3="26dade36-14ca-4890-8dfe-98e90156b7de" targetNamespace="http://schemas.microsoft.com/office/2006/metadata/properties" ma:root="true" ma:fieldsID="aa9ea0d061003e5b85958027fa050a2b" ns3:_="">
    <xsd:import namespace="26dade36-14ca-4890-8dfe-98e90156b7de"/>
    <xsd:element name="properties">
      <xsd:complexType>
        <xsd:sequence>
          <xsd:element name="documentManagement">
            <xsd:complexType>
              <xsd:all>
                <xsd:element ref="ns3:UniqueSourceRef" minOccurs="0"/>
                <xsd:element ref="ns3:FileHash" minOccurs="0"/>
                <xsd:element ref="ns3:SharedWithUsers" minOccurs="0"/>
                <xsd:element ref="ns3:SharedWithDetails" minOccurs="0"/>
                <xsd:element ref="ns3:SharingHintHash" minOccurs="0"/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dade36-14ca-4890-8dfe-98e90156b7de" elementFormDefault="qualified">
    <xsd:import namespace="http://schemas.microsoft.com/office/2006/documentManagement/types"/>
    <xsd:import namespace="http://schemas.microsoft.com/office/infopath/2007/PartnerControls"/>
    <xsd:element name="UniqueSourceRef" ma:index="8" nillable="true" ma:displayName="UniqueSourceRef" ma:internalName="UniqueSourceRef">
      <xsd:simpleType>
        <xsd:restriction base="dms:Note">
          <xsd:maxLength value="255"/>
        </xsd:restriction>
      </xsd:simpleType>
    </xsd:element>
    <xsd:element name="FileHash" ma:index="9" nillable="true" ma:displayName="FileHash" ma:internalName="FileHash">
      <xsd:simpleType>
        <xsd:restriction base="dms:Note">
          <xsd:maxLength value="255"/>
        </xsd:restriction>
      </xsd:simpleType>
    </xsd:element>
    <xsd:element name="SharedWithUsers" ma:index="10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description="" ma:hidden="true" ma:internalName="SharingHintHash" ma:readOnly="true">
      <xsd:simpleType>
        <xsd:restriction base="dms:Text"/>
      </xsd:simpleType>
    </xsd:element>
    <xsd:element name="MediaServiceMetadata" ma:index="13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4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5" nillable="true" ma:displayName="MediaServiceAutoTags" ma:internalName="MediaServiceAutoTags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8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2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FileHash xmlns="26dade36-14ca-4890-8dfe-98e90156b7de" xsi:nil="true"/>
    <UniqueSourceRef xmlns="26dade36-14ca-4890-8dfe-98e90156b7de" xsi:nil="true"/>
  </documentManagement>
</p:properties>
</file>

<file path=customXml/itemProps1.xml><?xml version="1.0" encoding="utf-8"?>
<ds:datastoreItem xmlns:ds="http://schemas.openxmlformats.org/officeDocument/2006/customXml" ds:itemID="{CCDA867D-7AA0-4EE5-B472-41E0D309EEE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6dade36-14ca-4890-8dfe-98e90156b7d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0A08E3F-BFCE-4030-87F8-31B54DE54FD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E934E3D-25CA-46A3-8469-6E64067B9CC7}">
  <ds:schemaRefs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26dade36-14ca-4890-8dfe-98e90156b7de"/>
    <ds:schemaRef ds:uri="http://purl.org/dc/elements/1.1/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mon 140-80</vt:lpstr>
      <vt:lpstr>Common gene 140-80</vt:lpstr>
      <vt:lpstr>Total genes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nne COTINOT</dc:creator>
  <cp:lastModifiedBy>Richard Lea</cp:lastModifiedBy>
  <cp:lastPrinted>2021-06-03T17:17:42Z</cp:lastPrinted>
  <dcterms:created xsi:type="dcterms:W3CDTF">2011-12-22T11:36:05Z</dcterms:created>
  <dcterms:modified xsi:type="dcterms:W3CDTF">2021-12-16T12:08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AEA13023E75B94FB4E236E5EF4ED356</vt:lpwstr>
  </property>
</Properties>
</file>